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280509\Desktop\submission\"/>
    </mc:Choice>
  </mc:AlternateContent>
  <bookViews>
    <workbookView xWindow="0" yWindow="0" windowWidth="24735" windowHeight="12405" tabRatio="500" activeTab="1"/>
  </bookViews>
  <sheets>
    <sheet name="Data" sheetId="1" r:id="rId1"/>
    <sheet name="Subset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5" i="2" l="1"/>
  <c r="H338" i="2"/>
  <c r="H631" i="2"/>
  <c r="H86" i="2"/>
  <c r="H85" i="2"/>
  <c r="H84" i="2"/>
  <c r="H712" i="2"/>
  <c r="H625" i="2"/>
  <c r="H123" i="2"/>
  <c r="H705" i="2"/>
  <c r="H232" i="2"/>
  <c r="H704" i="2"/>
  <c r="H124" i="2"/>
  <c r="H231" i="2"/>
  <c r="H4" i="2"/>
  <c r="H230" i="2"/>
  <c r="H626" i="2"/>
  <c r="H227" i="2"/>
  <c r="H229" i="2"/>
  <c r="H140" i="2"/>
  <c r="H228" i="2"/>
  <c r="H233" i="2"/>
  <c r="H141" i="2"/>
  <c r="H3" i="2"/>
  <c r="H324" i="2"/>
  <c r="H223" i="2"/>
  <c r="H93" i="2"/>
  <c r="H323" i="2"/>
  <c r="H198" i="2"/>
  <c r="H292" i="2"/>
  <c r="H670" i="2"/>
  <c r="H669" i="2"/>
  <c r="H786" i="2"/>
  <c r="H767" i="2"/>
  <c r="H197" i="2"/>
  <c r="H202" i="2"/>
  <c r="H224" i="2"/>
  <c r="H91" i="2"/>
  <c r="H222" i="2"/>
  <c r="H200" i="2"/>
  <c r="H221" i="2"/>
  <c r="H94" i="2"/>
  <c r="H322" i="2"/>
  <c r="H290" i="2"/>
  <c r="H789" i="2"/>
  <c r="H98" i="2"/>
  <c r="H785" i="2"/>
  <c r="H196" i="2"/>
  <c r="H419" i="2"/>
  <c r="H129" i="2"/>
  <c r="H142" i="2"/>
  <c r="H770" i="2"/>
  <c r="H681" i="2"/>
  <c r="H765" i="2"/>
  <c r="H97" i="2"/>
  <c r="H693" i="2"/>
  <c r="H784" i="2"/>
  <c r="H762" i="2"/>
  <c r="H92" i="2"/>
  <c r="H708" i="2"/>
  <c r="H201" i="2"/>
  <c r="H99" i="2"/>
  <c r="H77" i="2"/>
  <c r="H199" i="2"/>
  <c r="H191" i="2"/>
  <c r="H262" i="2"/>
  <c r="H418" i="2"/>
  <c r="H63" i="2"/>
  <c r="H257" i="2"/>
  <c r="H78" i="2"/>
  <c r="H677" i="2"/>
  <c r="H226" i="2"/>
  <c r="H695" i="2"/>
  <c r="H755" i="2"/>
  <c r="H62" i="2"/>
  <c r="H264" i="2"/>
  <c r="H724" i="2"/>
  <c r="H698" i="2"/>
  <c r="H706" i="2"/>
  <c r="H359" i="2"/>
  <c r="H798" i="2"/>
  <c r="H696" i="2"/>
  <c r="H589" i="2"/>
  <c r="H121" i="2"/>
  <c r="H258" i="2"/>
  <c r="H289" i="2"/>
  <c r="H261" i="2"/>
  <c r="H583" i="2"/>
  <c r="H100" i="2"/>
  <c r="H694" i="2"/>
  <c r="H340" i="2"/>
  <c r="H280" i="2"/>
  <c r="H114" i="2"/>
  <c r="H113" i="2"/>
  <c r="H108" i="2"/>
  <c r="H48" i="2"/>
  <c r="H707" i="2"/>
  <c r="H657" i="2"/>
  <c r="H74" i="2"/>
  <c r="H350" i="2"/>
  <c r="H592" i="2"/>
  <c r="H255" i="2"/>
  <c r="H582" i="2"/>
  <c r="H590" i="2"/>
  <c r="H719" i="2"/>
  <c r="H20" i="2"/>
  <c r="H279" i="2"/>
  <c r="H120" i="2"/>
  <c r="H697" i="2"/>
  <c r="H109" i="2"/>
  <c r="H53" i="2"/>
  <c r="H797" i="2"/>
  <c r="H699" i="2"/>
  <c r="H788" i="2"/>
  <c r="H591" i="2"/>
  <c r="H265" i="2"/>
  <c r="H277" i="2"/>
  <c r="H107" i="2"/>
  <c r="H266" i="2"/>
  <c r="H611" i="2"/>
  <c r="H586" i="2"/>
  <c r="H652" i="2"/>
  <c r="H206" i="2"/>
  <c r="H298" i="2"/>
  <c r="H278" i="2"/>
  <c r="H256" i="2"/>
  <c r="H588" i="2"/>
  <c r="H771" i="2"/>
  <c r="H207" i="2"/>
  <c r="H126" i="2"/>
  <c r="H584" i="2"/>
  <c r="H268" i="2"/>
  <c r="H95" i="2"/>
  <c r="H364" i="2"/>
  <c r="H783" i="2"/>
  <c r="H751" i="2"/>
  <c r="H73" i="2"/>
  <c r="H664" i="2"/>
  <c r="H39" i="2"/>
  <c r="H678" i="2"/>
  <c r="H585" i="2"/>
  <c r="H38" i="2"/>
  <c r="H125" i="2"/>
  <c r="H791" i="2"/>
  <c r="H106" i="2"/>
  <c r="H225" i="2"/>
  <c r="H5" i="2"/>
  <c r="H101" i="2"/>
  <c r="H45" i="2"/>
  <c r="H587" i="2"/>
  <c r="H214" i="2"/>
  <c r="H67" i="2"/>
  <c r="H66" i="2"/>
  <c r="H725" i="2"/>
  <c r="H663" i="2"/>
  <c r="H766" i="2"/>
  <c r="H64" i="2"/>
  <c r="H679" i="2"/>
  <c r="H269" i="2"/>
  <c r="H135" i="2"/>
  <c r="H252" i="2"/>
  <c r="H579" i="2"/>
  <c r="H458" i="2"/>
  <c r="H562" i="2"/>
  <c r="H253" i="2"/>
  <c r="H351" i="2"/>
  <c r="H714" i="2"/>
  <c r="H501" i="2"/>
  <c r="H254" i="2"/>
  <c r="H299" i="2"/>
  <c r="H713" i="2"/>
  <c r="H49" i="2"/>
  <c r="H245" i="2"/>
  <c r="H581" i="2"/>
  <c r="H68" i="2"/>
  <c r="H2" i="2"/>
  <c r="H630" i="2"/>
  <c r="H57" i="2"/>
  <c r="H710" i="2"/>
  <c r="H728" i="2"/>
  <c r="H56" i="2"/>
  <c r="H296" i="2"/>
  <c r="H61" i="2"/>
  <c r="H69" i="2"/>
  <c r="H24" i="2"/>
  <c r="H502" i="2"/>
  <c r="H352" i="2"/>
  <c r="H330" i="2"/>
  <c r="H392" i="2"/>
  <c r="H44" i="2"/>
  <c r="H795" i="2"/>
  <c r="H70" i="2"/>
  <c r="H774" i="2"/>
  <c r="H627" i="2"/>
  <c r="H628" i="2"/>
  <c r="H580" i="2"/>
  <c r="H744" i="2"/>
  <c r="H629" i="2"/>
  <c r="H498" i="2"/>
  <c r="H87" i="2"/>
  <c r="H656" i="2"/>
  <c r="H393" i="2"/>
  <c r="H496" i="2"/>
  <c r="H250" i="2"/>
  <c r="H54" i="2"/>
  <c r="H189" i="2"/>
  <c r="H55" i="2"/>
  <c r="H680" i="2"/>
  <c r="H185" i="2"/>
  <c r="H745" i="2"/>
  <c r="H673" i="2"/>
  <c r="H622" i="2"/>
  <c r="H409" i="2"/>
  <c r="H676" i="2"/>
  <c r="H90" i="2"/>
  <c r="H717" i="2"/>
  <c r="H30" i="2"/>
  <c r="H612" i="2"/>
  <c r="H276" i="2"/>
  <c r="H475" i="2"/>
  <c r="H383" i="2"/>
  <c r="H282" i="2"/>
  <c r="H263" i="2"/>
  <c r="H564" i="2"/>
  <c r="H105" i="2"/>
  <c r="H35" i="2"/>
  <c r="H516" i="2"/>
  <c r="H32" i="2"/>
  <c r="H34" i="2"/>
  <c r="H410" i="2"/>
  <c r="H311" i="2"/>
  <c r="H274" i="2"/>
  <c r="H297" i="2"/>
  <c r="H613" i="2"/>
  <c r="H607" i="2"/>
  <c r="H754" i="2"/>
  <c r="H703" i="2"/>
  <c r="H565" i="2"/>
  <c r="H291" i="2"/>
  <c r="H466" i="2"/>
  <c r="H182" i="2"/>
  <c r="H614" i="2"/>
  <c r="H441" i="2"/>
  <c r="H303" i="2"/>
  <c r="H184" i="2"/>
  <c r="H452" i="2"/>
  <c r="H731" i="2"/>
  <c r="H499" i="2"/>
  <c r="H190" i="2"/>
  <c r="H411" i="2"/>
  <c r="H457" i="2"/>
  <c r="H604" i="2"/>
  <c r="H511" i="2"/>
  <c r="H295" i="2"/>
  <c r="H674" i="2"/>
  <c r="H11" i="2"/>
  <c r="H31" i="2"/>
  <c r="H398" i="2"/>
  <c r="H596" i="2"/>
  <c r="H14" i="2"/>
  <c r="H391" i="2"/>
  <c r="H344" i="2"/>
  <c r="H749" i="2"/>
  <c r="H753" i="2"/>
  <c r="H606" i="2"/>
  <c r="H485" i="2"/>
  <c r="H455" i="2"/>
  <c r="H737" i="2"/>
  <c r="H33" i="2"/>
  <c r="H701" i="2"/>
  <c r="H691" i="2"/>
  <c r="H235" i="2"/>
  <c r="H448" i="2"/>
  <c r="H384" i="2"/>
  <c r="H636" i="2"/>
  <c r="H341" i="2"/>
  <c r="H605" i="2"/>
  <c r="H212" i="2"/>
  <c r="H385" i="2"/>
  <c r="H617" i="2"/>
  <c r="H187" i="2"/>
  <c r="H415" i="2"/>
  <c r="H186" i="2"/>
  <c r="H259" i="2"/>
  <c r="H532" i="2"/>
  <c r="H331" i="2"/>
  <c r="H251" i="2"/>
  <c r="H12" i="2"/>
  <c r="H505" i="2"/>
  <c r="H445" i="2"/>
  <c r="H761" i="2"/>
  <c r="H139" i="2"/>
  <c r="H739" i="2"/>
  <c r="H608" i="2"/>
  <c r="H692" i="2"/>
  <c r="H328" i="2"/>
  <c r="H653" i="2"/>
  <c r="H668" i="2"/>
  <c r="H779" i="2"/>
  <c r="H790" i="2"/>
  <c r="H183" i="2"/>
  <c r="H665" i="2"/>
  <c r="H451" i="2"/>
  <c r="H10" i="2"/>
  <c r="H514" i="2"/>
  <c r="H310" i="2"/>
  <c r="H794" i="2"/>
  <c r="H346" i="2"/>
  <c r="H738" i="2"/>
  <c r="H752" i="2"/>
  <c r="H345" i="2"/>
  <c r="H515" i="2"/>
  <c r="H736" i="2"/>
  <c r="H718" i="2"/>
  <c r="H632" i="2"/>
  <c r="H127" i="2"/>
  <c r="H15" i="2"/>
  <c r="H638" i="2"/>
  <c r="H648" i="2"/>
  <c r="H662" i="2"/>
  <c r="H13" i="2"/>
  <c r="H442" i="2"/>
  <c r="H19" i="2"/>
  <c r="H240" i="2"/>
  <c r="H138" i="2"/>
  <c r="H16" i="2"/>
  <c r="H443" i="2"/>
  <c r="H658" i="2"/>
  <c r="H447" i="2"/>
  <c r="H456" i="2"/>
  <c r="H336" i="2"/>
  <c r="H239" i="2"/>
  <c r="H382" i="2"/>
  <c r="H700" i="2"/>
  <c r="H644" i="2"/>
  <c r="H104" i="2"/>
  <c r="H283" i="2"/>
  <c r="H647" i="2"/>
  <c r="H477" i="2"/>
  <c r="H270" i="2"/>
  <c r="H9" i="2"/>
  <c r="H446" i="2"/>
  <c r="H521" i="2"/>
  <c r="H362" i="2"/>
  <c r="H83" i="2"/>
  <c r="H793" i="2"/>
  <c r="H553" i="2"/>
  <c r="H424" i="2"/>
  <c r="H26" i="2"/>
  <c r="H18" i="2"/>
  <c r="H414" i="2"/>
  <c r="H334" i="2"/>
  <c r="H194" i="2"/>
  <c r="H486" i="2"/>
  <c r="H76" i="2"/>
  <c r="H509" i="2"/>
  <c r="H444" i="2"/>
  <c r="H247" i="2"/>
  <c r="H735" i="2"/>
  <c r="H389" i="2"/>
  <c r="H369" i="2"/>
  <c r="H520" i="2"/>
  <c r="H342" i="2"/>
  <c r="H300" i="2"/>
  <c r="H356" i="2"/>
  <c r="H500" i="2"/>
  <c r="H47" i="2"/>
  <c r="H314" i="2"/>
  <c r="H675" i="2"/>
  <c r="H288" i="2"/>
  <c r="H40" i="2"/>
  <c r="H302" i="2"/>
  <c r="H397" i="2"/>
  <c r="H193" i="2"/>
  <c r="H510" i="2"/>
  <c r="H25" i="2"/>
  <c r="H58" i="2"/>
  <c r="H470" i="2"/>
  <c r="H71" i="2"/>
  <c r="H426" i="2"/>
  <c r="H757" i="2"/>
  <c r="H133" i="2"/>
  <c r="H529" i="2"/>
  <c r="H248" i="2"/>
  <c r="H624" i="2"/>
  <c r="H635" i="2"/>
  <c r="H313" i="2"/>
  <c r="H492" i="2"/>
  <c r="H684" i="2"/>
  <c r="H284" i="2"/>
  <c r="H787" i="2"/>
  <c r="H333" i="2"/>
  <c r="H308" i="2"/>
  <c r="H462" i="2"/>
  <c r="H401" i="2"/>
  <c r="H637" i="2"/>
  <c r="H430" i="2"/>
  <c r="H463" i="2"/>
  <c r="H530" i="2"/>
  <c r="H365" i="2"/>
  <c r="H320" i="2"/>
  <c r="H750" i="2"/>
  <c r="H801" i="2"/>
  <c r="H727" i="2"/>
  <c r="H476" i="2"/>
  <c r="H412" i="2"/>
  <c r="H413" i="2"/>
  <c r="H570" i="2"/>
  <c r="H503" i="2"/>
  <c r="H103" i="2"/>
  <c r="H400" i="2"/>
  <c r="H380" i="2"/>
  <c r="H533" i="2"/>
  <c r="H43" i="2"/>
  <c r="H561" i="2"/>
  <c r="H543" i="2"/>
  <c r="H438" i="2"/>
  <c r="H246" i="2"/>
  <c r="H217" i="2"/>
  <c r="H343" i="2"/>
  <c r="H685" i="2"/>
  <c r="H431" i="2"/>
  <c r="H203" i="2"/>
  <c r="H377" i="2"/>
  <c r="H654" i="2"/>
  <c r="H337" i="2"/>
  <c r="H42" i="2"/>
  <c r="H568" i="2"/>
  <c r="H421" i="2"/>
  <c r="H802" i="2"/>
  <c r="H512" i="2"/>
  <c r="H321" i="2"/>
  <c r="H642" i="2"/>
  <c r="H205" i="2"/>
  <c r="H373" i="2"/>
  <c r="H469" i="2"/>
  <c r="H544" i="2"/>
  <c r="H399" i="2"/>
  <c r="H82" i="2"/>
  <c r="H394" i="2"/>
  <c r="H618" i="2"/>
  <c r="H396" i="2"/>
  <c r="H593" i="2"/>
  <c r="H428" i="2"/>
  <c r="H459" i="2"/>
  <c r="H711" i="2"/>
  <c r="H554" i="2"/>
  <c r="H764" i="2"/>
  <c r="H537" i="2"/>
  <c r="H417" i="2"/>
  <c r="H535" i="2"/>
  <c r="H432" i="2"/>
  <c r="H778" i="2"/>
  <c r="H423" i="2"/>
  <c r="H128" i="2"/>
  <c r="H545" i="2"/>
  <c r="H390" i="2"/>
  <c r="H601" i="2"/>
  <c r="H386" i="2"/>
  <c r="H267" i="2"/>
  <c r="H690" i="2"/>
  <c r="H370" i="2"/>
  <c r="H408" i="2"/>
  <c r="H732" i="2"/>
  <c r="H640" i="2"/>
  <c r="H332" i="2"/>
  <c r="H796" i="2"/>
  <c r="H46" i="2"/>
  <c r="H473" i="2"/>
  <c r="H799" i="2"/>
  <c r="H281" i="2"/>
  <c r="H569" i="2"/>
  <c r="H776" i="2"/>
  <c r="H782" i="2"/>
  <c r="H395" i="2"/>
  <c r="H534" i="2"/>
  <c r="H429" i="2"/>
  <c r="H518" i="2"/>
  <c r="H531" i="2"/>
  <c r="H506" i="2"/>
  <c r="H51" i="2"/>
  <c r="H357" i="2"/>
  <c r="H309" i="2"/>
  <c r="H192" i="2"/>
  <c r="H557" i="2"/>
  <c r="H577" i="2"/>
  <c r="H575" i="2"/>
  <c r="H366" i="2"/>
  <c r="H304" i="2"/>
  <c r="H188" i="2"/>
  <c r="H236" i="2"/>
  <c r="H220" i="2"/>
  <c r="H566" i="2"/>
  <c r="H437" i="2"/>
  <c r="H371" i="2"/>
  <c r="H620" i="2"/>
  <c r="H563" i="2"/>
  <c r="H602" i="2"/>
  <c r="H242" i="2"/>
  <c r="H312" i="2"/>
  <c r="H433" i="2"/>
  <c r="H763" i="2"/>
  <c r="H325" i="2"/>
  <c r="H526" i="2"/>
  <c r="H540" i="2"/>
  <c r="H595" i="2"/>
  <c r="H241" i="2"/>
  <c r="H96" i="2"/>
  <c r="H655" i="2"/>
  <c r="H538" i="2"/>
  <c r="H729" i="2"/>
  <c r="H574" i="2"/>
  <c r="H407" i="2"/>
  <c r="H425" i="2"/>
  <c r="H36" i="2"/>
  <c r="H467" i="2"/>
  <c r="H316" i="2"/>
  <c r="H542" i="2"/>
  <c r="H472" i="2"/>
  <c r="H682" i="2"/>
  <c r="H450" i="2"/>
  <c r="H434" i="2"/>
  <c r="H487" i="2"/>
  <c r="H480" i="2"/>
  <c r="H81" i="2"/>
  <c r="H271" i="2"/>
  <c r="H651" i="2"/>
  <c r="H301" i="2"/>
  <c r="H378" i="2"/>
  <c r="H211" i="2"/>
  <c r="H775" i="2"/>
  <c r="H134" i="2"/>
  <c r="H435" i="2"/>
  <c r="H335" i="2"/>
  <c r="H621" i="2"/>
  <c r="H541" i="2"/>
  <c r="H427" i="2"/>
  <c r="H552" i="2"/>
  <c r="H136" i="2"/>
  <c r="H733" i="2"/>
  <c r="H88" i="2"/>
  <c r="H571" i="2"/>
  <c r="H318" i="2"/>
  <c r="H730" i="2"/>
  <c r="H102" i="2"/>
  <c r="H119" i="2"/>
  <c r="H422" i="2"/>
  <c r="H479" i="2"/>
  <c r="H387" i="2"/>
  <c r="H746" i="2"/>
  <c r="H219" i="2"/>
  <c r="H237" i="2"/>
  <c r="H405" i="2"/>
  <c r="H792" i="2"/>
  <c r="H709" i="2"/>
  <c r="H204" i="2"/>
  <c r="H149" i="2"/>
  <c r="H216" i="2"/>
  <c r="H578" i="2"/>
  <c r="H702" i="2"/>
  <c r="H17" i="2"/>
  <c r="H740" i="2"/>
  <c r="H572" i="2"/>
  <c r="H353" i="2"/>
  <c r="H481" i="2"/>
  <c r="H471" i="2"/>
  <c r="H65" i="2"/>
  <c r="H482" i="2"/>
  <c r="H368" i="2"/>
  <c r="H80" i="2"/>
  <c r="H461" i="2"/>
  <c r="H495" i="2"/>
  <c r="H294" i="2"/>
  <c r="H358" i="2"/>
  <c r="H634" i="2"/>
  <c r="H716" i="2"/>
  <c r="H490" i="2"/>
  <c r="H465" i="2"/>
  <c r="H483" i="2"/>
  <c r="H238" i="2"/>
  <c r="H52" i="2"/>
  <c r="H381" i="2"/>
  <c r="H558" i="2"/>
  <c r="H305" i="2"/>
  <c r="H536" i="2"/>
  <c r="H556" i="2"/>
  <c r="H773" i="2"/>
  <c r="H210" i="2"/>
  <c r="H777" i="2"/>
  <c r="H372" i="2"/>
  <c r="H8" i="2"/>
  <c r="H497" i="2"/>
  <c r="H347" i="2"/>
  <c r="H649" i="2"/>
  <c r="H317" i="2"/>
  <c r="H800" i="2"/>
  <c r="H641" i="2"/>
  <c r="H151" i="2"/>
  <c r="H379" i="2"/>
  <c r="H118" i="2"/>
  <c r="H573" i="2"/>
  <c r="H293" i="2"/>
  <c r="H37" i="2"/>
  <c r="H686" i="2"/>
  <c r="H339" i="2"/>
  <c r="H348" i="2"/>
  <c r="H623" i="2"/>
  <c r="H243" i="2"/>
  <c r="H148" i="2"/>
  <c r="H160" i="2"/>
  <c r="H147" i="2"/>
  <c r="H146" i="2"/>
  <c r="H208" i="2"/>
  <c r="H159" i="2"/>
  <c r="H144" i="2"/>
  <c r="H150" i="2"/>
  <c r="H218" i="2"/>
  <c r="H484" i="2"/>
  <c r="H21" i="2"/>
  <c r="H539" i="2"/>
  <c r="H404" i="2"/>
  <c r="H567" i="2"/>
  <c r="H491" i="2"/>
  <c r="H560" i="2"/>
  <c r="H436" i="2"/>
  <c r="H154" i="2"/>
  <c r="H155" i="2"/>
  <c r="H59" i="2"/>
  <c r="H152" i="2"/>
  <c r="H363" i="2"/>
  <c r="H110" i="2"/>
  <c r="H161" i="2"/>
  <c r="H683" i="2"/>
  <c r="H158" i="2"/>
  <c r="H319" i="2"/>
  <c r="H504" i="2"/>
  <c r="H132" i="2"/>
  <c r="H355" i="2"/>
  <c r="H273" i="2"/>
  <c r="H153" i="2"/>
  <c r="H576" i="2"/>
  <c r="H550" i="2"/>
  <c r="H403" i="2"/>
  <c r="H551" i="2"/>
  <c r="H234" i="2"/>
  <c r="H715" i="2"/>
  <c r="H50" i="2"/>
  <c r="H272" i="2"/>
  <c r="H145" i="2"/>
  <c r="H449" i="2"/>
  <c r="H244" i="2"/>
  <c r="H162" i="2"/>
  <c r="H117" i="2"/>
  <c r="H41" i="2"/>
  <c r="H175" i="2"/>
  <c r="H143" i="2"/>
  <c r="H388" i="2"/>
  <c r="H594" i="2"/>
  <c r="H307" i="2"/>
  <c r="H468" i="2"/>
  <c r="H22" i="2"/>
  <c r="H661" i="2"/>
  <c r="H157" i="2"/>
  <c r="H116" i="2"/>
  <c r="H527" i="2"/>
  <c r="H173" i="2"/>
  <c r="H112" i="2"/>
  <c r="H748" i="2"/>
  <c r="H169" i="2"/>
  <c r="H164" i="2"/>
  <c r="H616" i="2"/>
  <c r="H756" i="2"/>
  <c r="H517" i="2"/>
  <c r="H163" i="2"/>
  <c r="H168" i="2"/>
  <c r="H528" i="2"/>
  <c r="H734" i="2"/>
  <c r="H60" i="2"/>
  <c r="H172" i="2"/>
  <c r="H513" i="2"/>
  <c r="H179" i="2"/>
  <c r="H156" i="2"/>
  <c r="H176" i="2"/>
  <c r="H555" i="2"/>
  <c r="H178" i="2"/>
  <c r="H260" i="2"/>
  <c r="H209" i="2"/>
  <c r="H181" i="2"/>
  <c r="H603" i="2"/>
  <c r="H174" i="2"/>
  <c r="H349" i="2"/>
  <c r="H549" i="2"/>
  <c r="H166" i="2"/>
  <c r="H177" i="2"/>
  <c r="H354" i="2"/>
  <c r="H453" i="2"/>
  <c r="H460" i="2"/>
  <c r="H79" i="2"/>
  <c r="H180" i="2"/>
  <c r="H723" i="2"/>
  <c r="H464" i="2"/>
  <c r="H7" i="2"/>
  <c r="H546" i="2"/>
  <c r="H165" i="2"/>
  <c r="H130" i="2"/>
  <c r="H615" i="2"/>
  <c r="H171" i="2"/>
  <c r="H215" i="2"/>
  <c r="H367" i="2"/>
  <c r="H474" i="2"/>
  <c r="H519" i="2"/>
  <c r="H747" i="2"/>
  <c r="H416" i="2"/>
  <c r="H167" i="2"/>
  <c r="H170" i="2"/>
  <c r="H619" i="2"/>
  <c r="H376" i="2"/>
  <c r="H72" i="2"/>
  <c r="H131" i="2"/>
  <c r="H287" i="2"/>
  <c r="H402" i="2"/>
  <c r="H275" i="2"/>
  <c r="H660" i="2"/>
  <c r="H687" i="2"/>
  <c r="H547" i="2"/>
  <c r="H89" i="2"/>
  <c r="H306" i="2"/>
  <c r="H726" i="2"/>
  <c r="H672" i="2"/>
  <c r="H327" i="2"/>
  <c r="H722" i="2"/>
  <c r="H454" i="2"/>
  <c r="H548" i="2"/>
  <c r="H23" i="2"/>
  <c r="H6" i="2"/>
  <c r="H666" i="2"/>
  <c r="H522" i="2"/>
  <c r="H111" i="2"/>
  <c r="H650" i="2"/>
  <c r="H559" i="2"/>
  <c r="H758" i="2"/>
  <c r="H326" i="2"/>
  <c r="H478" i="2"/>
  <c r="H329" i="2"/>
  <c r="H375" i="2"/>
  <c r="H688" i="2"/>
  <c r="H315" i="2"/>
  <c r="H361" i="2"/>
  <c r="H772" i="2"/>
  <c r="H494" i="2"/>
  <c r="H689" i="2"/>
  <c r="H721" i="2"/>
  <c r="H493" i="2"/>
  <c r="H137" i="2"/>
  <c r="H803" i="2"/>
  <c r="H597" i="2"/>
  <c r="H523" i="2"/>
  <c r="H780" i="2"/>
  <c r="H720" i="2"/>
  <c r="H29" i="2"/>
  <c r="H489" i="2"/>
  <c r="H488" i="2"/>
  <c r="H360" i="2"/>
  <c r="H374" i="2"/>
  <c r="H439" i="2"/>
  <c r="H286" i="2"/>
  <c r="H646" i="2"/>
  <c r="H249" i="2"/>
  <c r="H115" i="2"/>
  <c r="H598" i="2"/>
  <c r="H667" i="2"/>
  <c r="H213" i="2"/>
  <c r="H599" i="2"/>
  <c r="H600" i="2"/>
  <c r="H671" i="2"/>
  <c r="H285" i="2"/>
  <c r="H610" i="2"/>
  <c r="H420" i="2"/>
  <c r="H122" i="2"/>
  <c r="H781" i="2"/>
  <c r="H75" i="2"/>
  <c r="H27" i="2"/>
  <c r="H645" i="2"/>
  <c r="H609" i="2"/>
  <c r="H659" i="2"/>
  <c r="H525" i="2"/>
  <c r="H28" i="2"/>
  <c r="H633" i="2"/>
  <c r="H524" i="2"/>
  <c r="H768" i="2"/>
  <c r="H440" i="2"/>
  <c r="H759" i="2"/>
  <c r="H760" i="2"/>
  <c r="H643" i="2"/>
  <c r="H743" i="2"/>
  <c r="H742" i="2"/>
  <c r="H508" i="2"/>
  <c r="H507" i="2"/>
  <c r="H741" i="2"/>
  <c r="L741" i="2"/>
  <c r="J741" i="2"/>
  <c r="L507" i="2"/>
  <c r="J507" i="2"/>
  <c r="L508" i="2"/>
  <c r="J508" i="2"/>
  <c r="L742" i="2"/>
  <c r="J742" i="2"/>
  <c r="L743" i="2"/>
  <c r="J743" i="2"/>
  <c r="L643" i="2"/>
  <c r="J643" i="2"/>
  <c r="L760" i="2"/>
  <c r="J760" i="2"/>
  <c r="L759" i="2"/>
  <c r="J759" i="2"/>
  <c r="L440" i="2"/>
  <c r="J440" i="2"/>
  <c r="L768" i="2"/>
  <c r="J768" i="2"/>
  <c r="L524" i="2"/>
  <c r="J524" i="2"/>
  <c r="L633" i="2"/>
  <c r="J633" i="2"/>
  <c r="L28" i="2"/>
  <c r="J28" i="2"/>
  <c r="L525" i="2"/>
  <c r="J525" i="2"/>
  <c r="L659" i="2"/>
  <c r="J659" i="2"/>
  <c r="L609" i="2"/>
  <c r="J609" i="2"/>
  <c r="L645" i="2"/>
  <c r="J645" i="2"/>
  <c r="L27" i="2"/>
  <c r="J27" i="2"/>
  <c r="L75" i="2"/>
  <c r="J75" i="2"/>
  <c r="L781" i="2"/>
  <c r="J781" i="2"/>
  <c r="L122" i="2"/>
  <c r="J122" i="2"/>
  <c r="L420" i="2"/>
  <c r="J420" i="2"/>
  <c r="L610" i="2"/>
  <c r="J610" i="2"/>
  <c r="L285" i="2"/>
  <c r="J285" i="2"/>
  <c r="L671" i="2"/>
  <c r="J671" i="2"/>
  <c r="L600" i="2"/>
  <c r="J600" i="2"/>
  <c r="L599" i="2"/>
  <c r="J599" i="2"/>
  <c r="L213" i="2"/>
  <c r="J213" i="2"/>
  <c r="L667" i="2"/>
  <c r="J667" i="2"/>
  <c r="L598" i="2"/>
  <c r="J598" i="2"/>
  <c r="L115" i="2"/>
  <c r="J115" i="2"/>
  <c r="L249" i="2"/>
  <c r="J249" i="2"/>
  <c r="L646" i="2"/>
  <c r="J646" i="2"/>
  <c r="L286" i="2"/>
  <c r="J286" i="2"/>
  <c r="L439" i="2"/>
  <c r="J439" i="2"/>
  <c r="L374" i="2"/>
  <c r="J374" i="2"/>
  <c r="L360" i="2"/>
  <c r="J360" i="2"/>
  <c r="L488" i="2"/>
  <c r="J488" i="2"/>
  <c r="L489" i="2"/>
  <c r="J489" i="2"/>
  <c r="L29" i="2"/>
  <c r="J29" i="2"/>
  <c r="L720" i="2"/>
  <c r="J720" i="2"/>
  <c r="L780" i="2"/>
  <c r="J780" i="2"/>
  <c r="L523" i="2"/>
  <c r="J523" i="2"/>
  <c r="L597" i="2"/>
  <c r="J597" i="2"/>
  <c r="L803" i="2"/>
  <c r="J803" i="2"/>
  <c r="L137" i="2"/>
  <c r="J137" i="2"/>
  <c r="L493" i="2"/>
  <c r="J493" i="2"/>
  <c r="L721" i="2"/>
  <c r="J721" i="2"/>
  <c r="L689" i="2"/>
  <c r="J689" i="2"/>
  <c r="L494" i="2"/>
  <c r="J494" i="2"/>
  <c r="L772" i="2"/>
  <c r="J772" i="2"/>
  <c r="L361" i="2"/>
  <c r="J361" i="2"/>
  <c r="L315" i="2"/>
  <c r="J315" i="2"/>
  <c r="L688" i="2"/>
  <c r="J688" i="2"/>
  <c r="L375" i="2"/>
  <c r="J375" i="2"/>
  <c r="L329" i="2"/>
  <c r="J329" i="2"/>
  <c r="L478" i="2"/>
  <c r="J478" i="2"/>
  <c r="L326" i="2"/>
  <c r="J326" i="2"/>
  <c r="L758" i="2"/>
  <c r="J758" i="2"/>
  <c r="L559" i="2"/>
  <c r="J559" i="2"/>
  <c r="L650" i="2"/>
  <c r="J650" i="2"/>
  <c r="L111" i="2"/>
  <c r="J111" i="2"/>
  <c r="L522" i="2"/>
  <c r="J522" i="2"/>
  <c r="L666" i="2"/>
  <c r="J666" i="2"/>
  <c r="L6" i="2"/>
  <c r="J6" i="2"/>
  <c r="L23" i="2"/>
  <c r="J23" i="2"/>
  <c r="L548" i="2"/>
  <c r="J548" i="2"/>
  <c r="L454" i="2"/>
  <c r="J454" i="2"/>
  <c r="L722" i="2"/>
  <c r="J722" i="2"/>
  <c r="L327" i="2"/>
  <c r="J327" i="2"/>
  <c r="L672" i="2"/>
  <c r="J672" i="2"/>
  <c r="L726" i="2"/>
  <c r="J726" i="2"/>
  <c r="L306" i="2"/>
  <c r="J306" i="2"/>
  <c r="L89" i="2"/>
  <c r="J89" i="2"/>
  <c r="L547" i="2"/>
  <c r="J547" i="2"/>
  <c r="L687" i="2"/>
  <c r="J687" i="2"/>
  <c r="L660" i="2"/>
  <c r="J660" i="2"/>
  <c r="L275" i="2"/>
  <c r="J275" i="2"/>
  <c r="L402" i="2"/>
  <c r="J402" i="2"/>
  <c r="L287" i="2"/>
  <c r="J287" i="2"/>
  <c r="L131" i="2"/>
  <c r="J131" i="2"/>
  <c r="L72" i="2"/>
  <c r="J72" i="2"/>
  <c r="L376" i="2"/>
  <c r="J376" i="2"/>
  <c r="L619" i="2"/>
  <c r="J619" i="2"/>
  <c r="L170" i="2"/>
  <c r="J170" i="2"/>
  <c r="L167" i="2"/>
  <c r="J167" i="2"/>
  <c r="L416" i="2"/>
  <c r="J416" i="2"/>
  <c r="L747" i="2"/>
  <c r="J747" i="2"/>
  <c r="L519" i="2"/>
  <c r="J519" i="2"/>
  <c r="L474" i="2"/>
  <c r="J474" i="2"/>
  <c r="L367" i="2"/>
  <c r="J367" i="2"/>
  <c r="L215" i="2"/>
  <c r="J215" i="2"/>
  <c r="L171" i="2"/>
  <c r="J171" i="2"/>
  <c r="L615" i="2"/>
  <c r="J615" i="2"/>
  <c r="L130" i="2"/>
  <c r="J130" i="2"/>
  <c r="L165" i="2"/>
  <c r="J165" i="2"/>
  <c r="L546" i="2"/>
  <c r="J546" i="2"/>
  <c r="L7" i="2"/>
  <c r="J7" i="2"/>
  <c r="L464" i="2"/>
  <c r="J464" i="2"/>
  <c r="L723" i="2"/>
  <c r="J723" i="2"/>
  <c r="L180" i="2"/>
  <c r="J180" i="2"/>
  <c r="L79" i="2"/>
  <c r="J79" i="2"/>
  <c r="L460" i="2"/>
  <c r="J460" i="2"/>
  <c r="L453" i="2"/>
  <c r="J453" i="2"/>
  <c r="L354" i="2"/>
  <c r="J354" i="2"/>
  <c r="L177" i="2"/>
  <c r="J177" i="2"/>
  <c r="L166" i="2"/>
  <c r="J166" i="2"/>
  <c r="L549" i="2"/>
  <c r="J549" i="2"/>
  <c r="L349" i="2"/>
  <c r="J349" i="2"/>
  <c r="L174" i="2"/>
  <c r="J174" i="2"/>
  <c r="L603" i="2"/>
  <c r="J603" i="2"/>
  <c r="L181" i="2"/>
  <c r="J181" i="2"/>
  <c r="L209" i="2"/>
  <c r="J209" i="2"/>
  <c r="L260" i="2"/>
  <c r="J260" i="2"/>
  <c r="L178" i="2"/>
  <c r="J178" i="2"/>
  <c r="L555" i="2"/>
  <c r="J555" i="2"/>
  <c r="L176" i="2"/>
  <c r="J176" i="2"/>
  <c r="L156" i="2"/>
  <c r="J156" i="2"/>
  <c r="L179" i="2"/>
  <c r="J179" i="2"/>
  <c r="L513" i="2"/>
  <c r="J513" i="2"/>
  <c r="L172" i="2"/>
  <c r="J172" i="2"/>
  <c r="L60" i="2"/>
  <c r="J60" i="2"/>
  <c r="L734" i="2"/>
  <c r="J734" i="2"/>
  <c r="L528" i="2"/>
  <c r="J528" i="2"/>
  <c r="L168" i="2"/>
  <c r="J168" i="2"/>
  <c r="L163" i="2"/>
  <c r="J163" i="2"/>
  <c r="L517" i="2"/>
  <c r="J517" i="2"/>
  <c r="L756" i="2"/>
  <c r="J756" i="2"/>
  <c r="L616" i="2"/>
  <c r="J616" i="2"/>
  <c r="L164" i="2"/>
  <c r="J164" i="2"/>
  <c r="L169" i="2"/>
  <c r="J169" i="2"/>
  <c r="L748" i="2"/>
  <c r="J748" i="2"/>
  <c r="L112" i="2"/>
  <c r="J112" i="2"/>
  <c r="L173" i="2"/>
  <c r="J173" i="2"/>
  <c r="L527" i="2"/>
  <c r="J527" i="2"/>
  <c r="L116" i="2"/>
  <c r="J116" i="2"/>
  <c r="L157" i="2"/>
  <c r="J157" i="2"/>
  <c r="L661" i="2"/>
  <c r="J661" i="2"/>
  <c r="L22" i="2"/>
  <c r="J22" i="2"/>
  <c r="L468" i="2"/>
  <c r="J468" i="2"/>
  <c r="L307" i="2"/>
  <c r="J307" i="2"/>
  <c r="L594" i="2"/>
  <c r="J594" i="2"/>
  <c r="L388" i="2"/>
  <c r="J388" i="2"/>
  <c r="L143" i="2"/>
  <c r="J143" i="2"/>
  <c r="L175" i="2"/>
  <c r="J175" i="2"/>
  <c r="L41" i="2"/>
  <c r="J41" i="2"/>
  <c r="L117" i="2"/>
  <c r="J117" i="2"/>
  <c r="L162" i="2"/>
  <c r="J162" i="2"/>
  <c r="L244" i="2"/>
  <c r="J244" i="2"/>
  <c r="L449" i="2"/>
  <c r="J449" i="2"/>
  <c r="L145" i="2"/>
  <c r="J145" i="2"/>
  <c r="L272" i="2"/>
  <c r="J272" i="2"/>
  <c r="L50" i="2"/>
  <c r="J50" i="2"/>
  <c r="L715" i="2"/>
  <c r="J715" i="2"/>
  <c r="L234" i="2"/>
  <c r="J234" i="2"/>
  <c r="L551" i="2"/>
  <c r="J551" i="2"/>
  <c r="L403" i="2"/>
  <c r="J403" i="2"/>
  <c r="L550" i="2"/>
  <c r="J550" i="2"/>
  <c r="L576" i="2"/>
  <c r="J576" i="2"/>
  <c r="L153" i="2"/>
  <c r="J153" i="2"/>
  <c r="L273" i="2"/>
  <c r="J273" i="2"/>
  <c r="L355" i="2"/>
  <c r="J355" i="2"/>
  <c r="L132" i="2"/>
  <c r="J132" i="2"/>
  <c r="L504" i="2"/>
  <c r="J504" i="2"/>
  <c r="L319" i="2"/>
  <c r="J319" i="2"/>
  <c r="L158" i="2"/>
  <c r="J158" i="2"/>
  <c r="L683" i="2"/>
  <c r="J683" i="2"/>
  <c r="L161" i="2"/>
  <c r="J161" i="2"/>
  <c r="L110" i="2"/>
  <c r="J110" i="2"/>
  <c r="L363" i="2"/>
  <c r="J363" i="2"/>
  <c r="L152" i="2"/>
  <c r="J152" i="2"/>
  <c r="L59" i="2"/>
  <c r="J59" i="2"/>
  <c r="L155" i="2"/>
  <c r="J155" i="2"/>
  <c r="L154" i="2"/>
  <c r="J154" i="2"/>
  <c r="L436" i="2"/>
  <c r="J436" i="2"/>
  <c r="L560" i="2"/>
  <c r="J560" i="2"/>
  <c r="L491" i="2"/>
  <c r="J491" i="2"/>
  <c r="L567" i="2"/>
  <c r="J567" i="2"/>
  <c r="L404" i="2"/>
  <c r="J404" i="2"/>
  <c r="L539" i="2"/>
  <c r="J539" i="2"/>
  <c r="L21" i="2"/>
  <c r="J21" i="2"/>
  <c r="L484" i="2"/>
  <c r="J484" i="2"/>
  <c r="L218" i="2"/>
  <c r="J218" i="2"/>
  <c r="L150" i="2"/>
  <c r="J150" i="2"/>
  <c r="L144" i="2"/>
  <c r="J144" i="2"/>
  <c r="L159" i="2"/>
  <c r="J159" i="2"/>
  <c r="L208" i="2"/>
  <c r="J208" i="2"/>
  <c r="L146" i="2"/>
  <c r="J146" i="2"/>
  <c r="L147" i="2"/>
  <c r="J147" i="2"/>
  <c r="L160" i="2"/>
  <c r="J160" i="2"/>
  <c r="L148" i="2"/>
  <c r="J148" i="2"/>
  <c r="L243" i="2"/>
  <c r="J243" i="2"/>
  <c r="L623" i="2"/>
  <c r="J623" i="2"/>
  <c r="L348" i="2"/>
  <c r="J348" i="2"/>
  <c r="L339" i="2"/>
  <c r="J339" i="2"/>
  <c r="L686" i="2"/>
  <c r="J686" i="2"/>
  <c r="L37" i="2"/>
  <c r="J37" i="2"/>
  <c r="L293" i="2"/>
  <c r="J293" i="2"/>
  <c r="L573" i="2"/>
  <c r="J573" i="2"/>
  <c r="L118" i="2"/>
  <c r="J118" i="2"/>
  <c r="L379" i="2"/>
  <c r="J379" i="2"/>
  <c r="L151" i="2"/>
  <c r="J151" i="2"/>
  <c r="L641" i="2"/>
  <c r="J641" i="2"/>
  <c r="L800" i="2"/>
  <c r="J800" i="2"/>
  <c r="L317" i="2"/>
  <c r="J317" i="2"/>
  <c r="L649" i="2"/>
  <c r="J649" i="2"/>
  <c r="L347" i="2"/>
  <c r="J347" i="2"/>
  <c r="L497" i="2"/>
  <c r="J497" i="2"/>
  <c r="L8" i="2"/>
  <c r="J8" i="2"/>
  <c r="L372" i="2"/>
  <c r="J372" i="2"/>
  <c r="L777" i="2"/>
  <c r="J777" i="2"/>
  <c r="L210" i="2"/>
  <c r="J210" i="2"/>
  <c r="L773" i="2"/>
  <c r="J773" i="2"/>
  <c r="L556" i="2"/>
  <c r="J556" i="2"/>
  <c r="L536" i="2"/>
  <c r="J536" i="2"/>
  <c r="L305" i="2"/>
  <c r="J305" i="2"/>
  <c r="L558" i="2"/>
  <c r="J558" i="2"/>
  <c r="L381" i="2"/>
  <c r="J381" i="2"/>
  <c r="L52" i="2"/>
  <c r="J52" i="2"/>
  <c r="L238" i="2"/>
  <c r="J238" i="2"/>
  <c r="L483" i="2"/>
  <c r="J483" i="2"/>
  <c r="L465" i="2"/>
  <c r="J465" i="2"/>
  <c r="L490" i="2"/>
  <c r="J490" i="2"/>
  <c r="L716" i="2"/>
  <c r="J716" i="2"/>
  <c r="L634" i="2"/>
  <c r="J634" i="2"/>
  <c r="L358" i="2"/>
  <c r="J358" i="2"/>
  <c r="L294" i="2"/>
  <c r="J294" i="2"/>
  <c r="L495" i="2"/>
  <c r="J495" i="2"/>
  <c r="L461" i="2"/>
  <c r="J461" i="2"/>
  <c r="L80" i="2"/>
  <c r="J80" i="2"/>
  <c r="L368" i="2"/>
  <c r="J368" i="2"/>
  <c r="L482" i="2"/>
  <c r="J482" i="2"/>
  <c r="L65" i="2"/>
  <c r="J65" i="2"/>
  <c r="L471" i="2"/>
  <c r="J471" i="2"/>
  <c r="L481" i="2"/>
  <c r="J481" i="2"/>
  <c r="L353" i="2"/>
  <c r="J353" i="2"/>
  <c r="L572" i="2"/>
  <c r="J572" i="2"/>
  <c r="L740" i="2"/>
  <c r="J740" i="2"/>
  <c r="L17" i="2"/>
  <c r="J17" i="2"/>
  <c r="L702" i="2"/>
  <c r="J702" i="2"/>
  <c r="L578" i="2"/>
  <c r="J578" i="2"/>
  <c r="L216" i="2"/>
  <c r="J216" i="2"/>
  <c r="L149" i="2"/>
  <c r="J149" i="2"/>
  <c r="L204" i="2"/>
  <c r="J204" i="2"/>
  <c r="L709" i="2"/>
  <c r="J709" i="2"/>
  <c r="L792" i="2"/>
  <c r="J792" i="2"/>
  <c r="L405" i="2"/>
  <c r="J405" i="2"/>
  <c r="L237" i="2"/>
  <c r="J237" i="2"/>
  <c r="L219" i="2"/>
  <c r="J219" i="2"/>
  <c r="L746" i="2"/>
  <c r="J746" i="2"/>
  <c r="L387" i="2"/>
  <c r="J387" i="2"/>
  <c r="L479" i="2"/>
  <c r="J479" i="2"/>
  <c r="L422" i="2"/>
  <c r="J422" i="2"/>
  <c r="L119" i="2"/>
  <c r="J119" i="2"/>
  <c r="L102" i="2"/>
  <c r="J102" i="2"/>
  <c r="L730" i="2"/>
  <c r="J730" i="2"/>
  <c r="L318" i="2"/>
  <c r="J318" i="2"/>
  <c r="L571" i="2"/>
  <c r="J571" i="2"/>
  <c r="L88" i="2"/>
  <c r="J88" i="2"/>
  <c r="L733" i="2"/>
  <c r="J733" i="2"/>
  <c r="L136" i="2"/>
  <c r="J136" i="2"/>
  <c r="L552" i="2"/>
  <c r="J552" i="2"/>
  <c r="L427" i="2"/>
  <c r="J427" i="2"/>
  <c r="L541" i="2"/>
  <c r="J541" i="2"/>
  <c r="L621" i="2"/>
  <c r="J621" i="2"/>
  <c r="L335" i="2"/>
  <c r="J335" i="2"/>
  <c r="L435" i="2"/>
  <c r="J435" i="2"/>
  <c r="L134" i="2"/>
  <c r="J134" i="2"/>
  <c r="L775" i="2"/>
  <c r="J775" i="2"/>
  <c r="L211" i="2"/>
  <c r="J211" i="2"/>
  <c r="L378" i="2"/>
  <c r="J378" i="2"/>
  <c r="L301" i="2"/>
  <c r="J301" i="2"/>
  <c r="L651" i="2"/>
  <c r="J651" i="2"/>
  <c r="L271" i="2"/>
  <c r="J271" i="2"/>
  <c r="L81" i="2"/>
  <c r="J81" i="2"/>
  <c r="L480" i="2"/>
  <c r="J480" i="2"/>
  <c r="L487" i="2"/>
  <c r="J487" i="2"/>
  <c r="L434" i="2"/>
  <c r="J434" i="2"/>
  <c r="L450" i="2"/>
  <c r="J450" i="2"/>
  <c r="L682" i="2"/>
  <c r="J682" i="2"/>
  <c r="L472" i="2"/>
  <c r="J472" i="2"/>
  <c r="L542" i="2"/>
  <c r="J542" i="2"/>
  <c r="L316" i="2"/>
  <c r="J316" i="2"/>
  <c r="L467" i="2"/>
  <c r="J467" i="2"/>
  <c r="L36" i="2"/>
  <c r="J36" i="2"/>
  <c r="L425" i="2"/>
  <c r="J425" i="2"/>
  <c r="L407" i="2"/>
  <c r="J407" i="2"/>
  <c r="L574" i="2"/>
  <c r="J574" i="2"/>
  <c r="L729" i="2"/>
  <c r="J729" i="2"/>
  <c r="L538" i="2"/>
  <c r="J538" i="2"/>
  <c r="L655" i="2"/>
  <c r="J655" i="2"/>
  <c r="L96" i="2"/>
  <c r="J96" i="2"/>
  <c r="L241" i="2"/>
  <c r="J241" i="2"/>
  <c r="L595" i="2"/>
  <c r="J595" i="2"/>
  <c r="L540" i="2"/>
  <c r="J540" i="2"/>
  <c r="L526" i="2"/>
  <c r="J526" i="2"/>
  <c r="L325" i="2"/>
  <c r="J325" i="2"/>
  <c r="L763" i="2"/>
  <c r="J763" i="2"/>
  <c r="L433" i="2"/>
  <c r="J433" i="2"/>
  <c r="L312" i="2"/>
  <c r="J312" i="2"/>
  <c r="L242" i="2"/>
  <c r="J242" i="2"/>
  <c r="L602" i="2"/>
  <c r="J602" i="2"/>
  <c r="L563" i="2"/>
  <c r="J563" i="2"/>
  <c r="L620" i="2"/>
  <c r="J620" i="2"/>
  <c r="L371" i="2"/>
  <c r="J371" i="2"/>
  <c r="L437" i="2"/>
  <c r="J437" i="2"/>
  <c r="L566" i="2"/>
  <c r="J566" i="2"/>
  <c r="L220" i="2"/>
  <c r="J220" i="2"/>
  <c r="L236" i="2"/>
  <c r="J236" i="2"/>
  <c r="L188" i="2"/>
  <c r="J188" i="2"/>
  <c r="L304" i="2"/>
  <c r="J304" i="2"/>
  <c r="L366" i="2"/>
  <c r="J366" i="2"/>
  <c r="L575" i="2"/>
  <c r="J575" i="2"/>
  <c r="L577" i="2"/>
  <c r="J577" i="2"/>
  <c r="L557" i="2"/>
  <c r="J557" i="2"/>
  <c r="L192" i="2"/>
  <c r="J192" i="2"/>
  <c r="L309" i="2"/>
  <c r="J309" i="2"/>
  <c r="L357" i="2"/>
  <c r="J357" i="2"/>
  <c r="L51" i="2"/>
  <c r="J51" i="2"/>
  <c r="L506" i="2"/>
  <c r="J506" i="2"/>
  <c r="L531" i="2"/>
  <c r="J531" i="2"/>
  <c r="L518" i="2"/>
  <c r="J518" i="2"/>
  <c r="L429" i="2"/>
  <c r="J429" i="2"/>
  <c r="L534" i="2"/>
  <c r="J534" i="2"/>
  <c r="L395" i="2"/>
  <c r="J395" i="2"/>
  <c r="L782" i="2"/>
  <c r="J782" i="2"/>
  <c r="L776" i="2"/>
  <c r="J776" i="2"/>
  <c r="L569" i="2"/>
  <c r="J569" i="2"/>
  <c r="L281" i="2"/>
  <c r="J281" i="2"/>
  <c r="L799" i="2"/>
  <c r="J799" i="2"/>
  <c r="L473" i="2"/>
  <c r="J473" i="2"/>
  <c r="L46" i="2"/>
  <c r="J46" i="2"/>
  <c r="L796" i="2"/>
  <c r="J796" i="2"/>
  <c r="L332" i="2"/>
  <c r="J332" i="2"/>
  <c r="L640" i="2"/>
  <c r="J640" i="2"/>
  <c r="L732" i="2"/>
  <c r="J732" i="2"/>
  <c r="L408" i="2"/>
  <c r="J408" i="2"/>
  <c r="L370" i="2"/>
  <c r="J370" i="2"/>
  <c r="L690" i="2"/>
  <c r="J690" i="2"/>
  <c r="L267" i="2"/>
  <c r="J267" i="2"/>
  <c r="L386" i="2"/>
  <c r="J386" i="2"/>
  <c r="L601" i="2"/>
  <c r="J601" i="2"/>
  <c r="L390" i="2"/>
  <c r="J390" i="2"/>
  <c r="L545" i="2"/>
  <c r="J545" i="2"/>
  <c r="L128" i="2"/>
  <c r="J128" i="2"/>
  <c r="L423" i="2"/>
  <c r="J423" i="2"/>
  <c r="L778" i="2"/>
  <c r="J778" i="2"/>
  <c r="L432" i="2"/>
  <c r="J432" i="2"/>
  <c r="L535" i="2"/>
  <c r="J535" i="2"/>
  <c r="L417" i="2"/>
  <c r="J417" i="2"/>
  <c r="L537" i="2"/>
  <c r="J537" i="2"/>
  <c r="L764" i="2"/>
  <c r="J764" i="2"/>
  <c r="L554" i="2"/>
  <c r="J554" i="2"/>
  <c r="L711" i="2"/>
  <c r="J711" i="2"/>
  <c r="L459" i="2"/>
  <c r="J459" i="2"/>
  <c r="L428" i="2"/>
  <c r="J428" i="2"/>
  <c r="L593" i="2"/>
  <c r="J593" i="2"/>
  <c r="L396" i="2"/>
  <c r="J396" i="2"/>
  <c r="L618" i="2"/>
  <c r="J618" i="2"/>
  <c r="L394" i="2"/>
  <c r="J394" i="2"/>
  <c r="L82" i="2"/>
  <c r="J82" i="2"/>
  <c r="L399" i="2"/>
  <c r="J399" i="2"/>
  <c r="L544" i="2"/>
  <c r="J544" i="2"/>
  <c r="L469" i="2"/>
  <c r="J469" i="2"/>
  <c r="L373" i="2"/>
  <c r="J373" i="2"/>
  <c r="L205" i="2"/>
  <c r="J205" i="2"/>
  <c r="L642" i="2"/>
  <c r="J642" i="2"/>
  <c r="L321" i="2"/>
  <c r="J321" i="2"/>
  <c r="L512" i="2"/>
  <c r="J512" i="2"/>
  <c r="L802" i="2"/>
  <c r="J802" i="2"/>
  <c r="L421" i="2"/>
  <c r="J421" i="2"/>
  <c r="L568" i="2"/>
  <c r="J568" i="2"/>
  <c r="L42" i="2"/>
  <c r="J42" i="2"/>
  <c r="L337" i="2"/>
  <c r="J337" i="2"/>
  <c r="L654" i="2"/>
  <c r="J654" i="2"/>
  <c r="L377" i="2"/>
  <c r="J377" i="2"/>
  <c r="L203" i="2"/>
  <c r="J203" i="2"/>
  <c r="L431" i="2"/>
  <c r="J431" i="2"/>
  <c r="L685" i="2"/>
  <c r="J685" i="2"/>
  <c r="L343" i="2"/>
  <c r="J343" i="2"/>
  <c r="L217" i="2"/>
  <c r="J217" i="2"/>
  <c r="L246" i="2"/>
  <c r="J246" i="2"/>
  <c r="L438" i="2"/>
  <c r="J438" i="2"/>
  <c r="L543" i="2"/>
  <c r="J543" i="2"/>
  <c r="L561" i="2"/>
  <c r="J561" i="2"/>
  <c r="L43" i="2"/>
  <c r="J43" i="2"/>
  <c r="L533" i="2"/>
  <c r="J533" i="2"/>
  <c r="L380" i="2"/>
  <c r="J380" i="2"/>
  <c r="L400" i="2"/>
  <c r="J400" i="2"/>
  <c r="L103" i="2"/>
  <c r="J103" i="2"/>
  <c r="L503" i="2"/>
  <c r="J503" i="2"/>
  <c r="L570" i="2"/>
  <c r="J570" i="2"/>
  <c r="L413" i="2"/>
  <c r="J413" i="2"/>
  <c r="L412" i="2"/>
  <c r="J412" i="2"/>
  <c r="L476" i="2"/>
  <c r="J476" i="2"/>
  <c r="L727" i="2"/>
  <c r="J727" i="2"/>
  <c r="L801" i="2"/>
  <c r="J801" i="2"/>
  <c r="L750" i="2"/>
  <c r="J750" i="2"/>
  <c r="L320" i="2"/>
  <c r="J320" i="2"/>
  <c r="L365" i="2"/>
  <c r="J365" i="2"/>
  <c r="L530" i="2"/>
  <c r="J530" i="2"/>
  <c r="L463" i="2"/>
  <c r="J463" i="2"/>
  <c r="L430" i="2"/>
  <c r="J430" i="2"/>
  <c r="L637" i="2"/>
  <c r="J637" i="2"/>
  <c r="L401" i="2"/>
  <c r="J401" i="2"/>
  <c r="L462" i="2"/>
  <c r="J462" i="2"/>
  <c r="L308" i="2"/>
  <c r="J308" i="2"/>
  <c r="L333" i="2"/>
  <c r="J333" i="2"/>
  <c r="L787" i="2"/>
  <c r="J787" i="2"/>
  <c r="L284" i="2"/>
  <c r="J284" i="2"/>
  <c r="L684" i="2"/>
  <c r="J684" i="2"/>
  <c r="L492" i="2"/>
  <c r="J492" i="2"/>
  <c r="L313" i="2"/>
  <c r="J313" i="2"/>
  <c r="L635" i="2"/>
  <c r="J635" i="2"/>
  <c r="L624" i="2"/>
  <c r="J624" i="2"/>
  <c r="L248" i="2"/>
  <c r="J248" i="2"/>
  <c r="L529" i="2"/>
  <c r="J529" i="2"/>
  <c r="L133" i="2"/>
  <c r="J133" i="2"/>
  <c r="L757" i="2"/>
  <c r="J757" i="2"/>
  <c r="L426" i="2"/>
  <c r="J426" i="2"/>
  <c r="L71" i="2"/>
  <c r="J71" i="2"/>
  <c r="L470" i="2"/>
  <c r="J470" i="2"/>
  <c r="L58" i="2"/>
  <c r="J58" i="2"/>
  <c r="L25" i="2"/>
  <c r="J25" i="2"/>
  <c r="L510" i="2"/>
  <c r="J510" i="2"/>
  <c r="L193" i="2"/>
  <c r="J193" i="2"/>
  <c r="L397" i="2"/>
  <c r="J397" i="2"/>
  <c r="L302" i="2"/>
  <c r="J302" i="2"/>
  <c r="L40" i="2"/>
  <c r="J40" i="2"/>
  <c r="L288" i="2"/>
  <c r="J288" i="2"/>
  <c r="L675" i="2"/>
  <c r="J675" i="2"/>
  <c r="L314" i="2"/>
  <c r="J314" i="2"/>
  <c r="L47" i="2"/>
  <c r="J47" i="2"/>
  <c r="L500" i="2"/>
  <c r="J500" i="2"/>
  <c r="L356" i="2"/>
  <c r="J356" i="2"/>
  <c r="L300" i="2"/>
  <c r="J300" i="2"/>
  <c r="L342" i="2"/>
  <c r="J342" i="2"/>
  <c r="L520" i="2"/>
  <c r="J520" i="2"/>
  <c r="L369" i="2"/>
  <c r="J369" i="2"/>
  <c r="L389" i="2"/>
  <c r="J389" i="2"/>
  <c r="L735" i="2"/>
  <c r="J735" i="2"/>
  <c r="L247" i="2"/>
  <c r="J247" i="2"/>
  <c r="L444" i="2"/>
  <c r="J444" i="2"/>
  <c r="L509" i="2"/>
  <c r="J509" i="2"/>
  <c r="L76" i="2"/>
  <c r="J76" i="2"/>
  <c r="L486" i="2"/>
  <c r="J486" i="2"/>
  <c r="L194" i="2"/>
  <c r="J194" i="2"/>
  <c r="L334" i="2"/>
  <c r="J334" i="2"/>
  <c r="L414" i="2"/>
  <c r="J414" i="2"/>
  <c r="L18" i="2"/>
  <c r="J18" i="2"/>
  <c r="L26" i="2"/>
  <c r="J26" i="2"/>
  <c r="L424" i="2"/>
  <c r="J424" i="2"/>
  <c r="L406" i="2"/>
  <c r="J406" i="2"/>
  <c r="L639" i="2"/>
  <c r="J639" i="2"/>
  <c r="L553" i="2"/>
  <c r="J553" i="2"/>
  <c r="L793" i="2"/>
  <c r="J793" i="2"/>
  <c r="L83" i="2"/>
  <c r="J83" i="2"/>
  <c r="L362" i="2"/>
  <c r="J362" i="2"/>
  <c r="L521" i="2"/>
  <c r="J521" i="2"/>
  <c r="L446" i="2"/>
  <c r="J446" i="2"/>
  <c r="L9" i="2"/>
  <c r="J9" i="2"/>
  <c r="L270" i="2"/>
  <c r="J270" i="2"/>
  <c r="L477" i="2"/>
  <c r="J477" i="2"/>
  <c r="L647" i="2"/>
  <c r="J647" i="2"/>
  <c r="L283" i="2"/>
  <c r="J283" i="2"/>
  <c r="L104" i="2"/>
  <c r="J104" i="2"/>
  <c r="L644" i="2"/>
  <c r="J644" i="2"/>
  <c r="L700" i="2"/>
  <c r="J700" i="2"/>
  <c r="L382" i="2"/>
  <c r="J382" i="2"/>
  <c r="L239" i="2"/>
  <c r="J239" i="2"/>
  <c r="L336" i="2"/>
  <c r="J336" i="2"/>
  <c r="L456" i="2"/>
  <c r="J456" i="2"/>
  <c r="L447" i="2"/>
  <c r="J447" i="2"/>
  <c r="L658" i="2"/>
  <c r="J658" i="2"/>
  <c r="L443" i="2"/>
  <c r="J443" i="2"/>
  <c r="L16" i="2"/>
  <c r="J16" i="2"/>
  <c r="L138" i="2"/>
  <c r="J138" i="2"/>
  <c r="L240" i="2"/>
  <c r="J240" i="2"/>
  <c r="L19" i="2"/>
  <c r="J19" i="2"/>
  <c r="L442" i="2"/>
  <c r="J442" i="2"/>
  <c r="L13" i="2"/>
  <c r="J13" i="2"/>
  <c r="L662" i="2"/>
  <c r="J662" i="2"/>
  <c r="L648" i="2"/>
  <c r="J648" i="2"/>
  <c r="L638" i="2"/>
  <c r="J638" i="2"/>
  <c r="L15" i="2"/>
  <c r="J15" i="2"/>
  <c r="L127" i="2"/>
  <c r="J127" i="2"/>
  <c r="L632" i="2"/>
  <c r="J632" i="2"/>
  <c r="L718" i="2"/>
  <c r="J718" i="2"/>
  <c r="L736" i="2"/>
  <c r="J736" i="2"/>
  <c r="L515" i="2"/>
  <c r="J515" i="2"/>
  <c r="L345" i="2"/>
  <c r="J345" i="2"/>
  <c r="L752" i="2"/>
  <c r="J752" i="2"/>
  <c r="L738" i="2"/>
  <c r="J738" i="2"/>
  <c r="L346" i="2"/>
  <c r="J346" i="2"/>
  <c r="L794" i="2"/>
  <c r="J794" i="2"/>
  <c r="L310" i="2"/>
  <c r="J310" i="2"/>
  <c r="L514" i="2"/>
  <c r="J514" i="2"/>
  <c r="L10" i="2"/>
  <c r="J10" i="2"/>
  <c r="L451" i="2"/>
  <c r="J451" i="2"/>
  <c r="L665" i="2"/>
  <c r="J665" i="2"/>
  <c r="L183" i="2"/>
  <c r="J183" i="2"/>
  <c r="L790" i="2"/>
  <c r="J790" i="2"/>
  <c r="L779" i="2"/>
  <c r="J779" i="2"/>
  <c r="L668" i="2"/>
  <c r="J668" i="2"/>
  <c r="L653" i="2"/>
  <c r="J653" i="2"/>
  <c r="L328" i="2"/>
  <c r="J328" i="2"/>
  <c r="L692" i="2"/>
  <c r="J692" i="2"/>
  <c r="L608" i="2"/>
  <c r="J608" i="2"/>
  <c r="L739" i="2"/>
  <c r="J739" i="2"/>
  <c r="L139" i="2"/>
  <c r="J139" i="2"/>
  <c r="L761" i="2"/>
  <c r="J761" i="2"/>
  <c r="L445" i="2"/>
  <c r="J445" i="2"/>
  <c r="L505" i="2"/>
  <c r="J505" i="2"/>
  <c r="L12" i="2"/>
  <c r="J12" i="2"/>
  <c r="L251" i="2"/>
  <c r="J251" i="2"/>
  <c r="L331" i="2"/>
  <c r="J331" i="2"/>
  <c r="L532" i="2"/>
  <c r="J532" i="2"/>
  <c r="L259" i="2"/>
  <c r="J259" i="2"/>
  <c r="L186" i="2"/>
  <c r="J186" i="2"/>
  <c r="L415" i="2"/>
  <c r="J415" i="2"/>
  <c r="L187" i="2"/>
  <c r="J187" i="2"/>
  <c r="L617" i="2"/>
  <c r="J617" i="2"/>
  <c r="L385" i="2"/>
  <c r="J385" i="2"/>
  <c r="L212" i="2"/>
  <c r="J212" i="2"/>
  <c r="L605" i="2"/>
  <c r="J605" i="2"/>
  <c r="L341" i="2"/>
  <c r="J341" i="2"/>
  <c r="L636" i="2"/>
  <c r="J636" i="2"/>
  <c r="L384" i="2"/>
  <c r="J384" i="2"/>
  <c r="L448" i="2"/>
  <c r="J448" i="2"/>
  <c r="L235" i="2"/>
  <c r="J235" i="2"/>
  <c r="L691" i="2"/>
  <c r="J691" i="2"/>
  <c r="L701" i="2"/>
  <c r="J701" i="2"/>
  <c r="L33" i="2"/>
  <c r="J33" i="2"/>
  <c r="L737" i="2"/>
  <c r="J737" i="2"/>
  <c r="L455" i="2"/>
  <c r="J455" i="2"/>
  <c r="L485" i="2"/>
  <c r="J485" i="2"/>
  <c r="L606" i="2"/>
  <c r="J606" i="2"/>
  <c r="L753" i="2"/>
  <c r="J753" i="2"/>
  <c r="L749" i="2"/>
  <c r="J749" i="2"/>
  <c r="L344" i="2"/>
  <c r="J344" i="2"/>
  <c r="L391" i="2"/>
  <c r="J391" i="2"/>
  <c r="L14" i="2"/>
  <c r="J14" i="2"/>
  <c r="L596" i="2"/>
  <c r="J596" i="2"/>
  <c r="L398" i="2"/>
  <c r="J398" i="2"/>
  <c r="L31" i="2"/>
  <c r="J31" i="2"/>
  <c r="L11" i="2"/>
  <c r="J11" i="2"/>
  <c r="L674" i="2"/>
  <c r="J674" i="2"/>
  <c r="L295" i="2"/>
  <c r="J295" i="2"/>
  <c r="L511" i="2"/>
  <c r="J511" i="2"/>
  <c r="L604" i="2"/>
  <c r="J604" i="2"/>
  <c r="L457" i="2"/>
  <c r="J457" i="2"/>
  <c r="L411" i="2"/>
  <c r="J411" i="2"/>
  <c r="L190" i="2"/>
  <c r="J190" i="2"/>
  <c r="L499" i="2"/>
  <c r="J499" i="2"/>
  <c r="L731" i="2"/>
  <c r="J731" i="2"/>
  <c r="L452" i="2"/>
  <c r="J452" i="2"/>
  <c r="L184" i="2"/>
  <c r="J184" i="2"/>
  <c r="L303" i="2"/>
  <c r="J303" i="2"/>
  <c r="L441" i="2"/>
  <c r="J441" i="2"/>
  <c r="L614" i="2"/>
  <c r="J614" i="2"/>
  <c r="L182" i="2"/>
  <c r="J182" i="2"/>
  <c r="L466" i="2"/>
  <c r="J466" i="2"/>
  <c r="L291" i="2"/>
  <c r="J291" i="2"/>
  <c r="L565" i="2"/>
  <c r="J565" i="2"/>
  <c r="L703" i="2"/>
  <c r="J703" i="2"/>
  <c r="L754" i="2"/>
  <c r="J754" i="2"/>
  <c r="L607" i="2"/>
  <c r="J607" i="2"/>
  <c r="L613" i="2"/>
  <c r="J613" i="2"/>
  <c r="L297" i="2"/>
  <c r="J297" i="2"/>
  <c r="L274" i="2"/>
  <c r="J274" i="2"/>
  <c r="L311" i="2"/>
  <c r="J311" i="2"/>
  <c r="L410" i="2"/>
  <c r="J410" i="2"/>
  <c r="L34" i="2"/>
  <c r="J34" i="2"/>
  <c r="L32" i="2"/>
  <c r="J32" i="2"/>
  <c r="L516" i="2"/>
  <c r="J516" i="2"/>
  <c r="L35" i="2"/>
  <c r="J35" i="2"/>
  <c r="L105" i="2"/>
  <c r="J105" i="2"/>
  <c r="L564" i="2"/>
  <c r="J564" i="2"/>
  <c r="L263" i="2"/>
  <c r="J263" i="2"/>
  <c r="L282" i="2"/>
  <c r="J282" i="2"/>
  <c r="L383" i="2"/>
  <c r="J383" i="2"/>
  <c r="L475" i="2"/>
  <c r="J475" i="2"/>
  <c r="L276" i="2"/>
  <c r="J276" i="2"/>
  <c r="L612" i="2"/>
  <c r="J612" i="2"/>
  <c r="L30" i="2"/>
  <c r="J30" i="2"/>
  <c r="L717" i="2"/>
  <c r="J717" i="2"/>
  <c r="L90" i="2"/>
  <c r="J90" i="2"/>
  <c r="L676" i="2"/>
  <c r="J676" i="2"/>
  <c r="L409" i="2"/>
  <c r="J409" i="2"/>
  <c r="L622" i="2"/>
  <c r="J622" i="2"/>
  <c r="L673" i="2"/>
  <c r="J673" i="2"/>
  <c r="L745" i="2"/>
  <c r="J745" i="2"/>
  <c r="L185" i="2"/>
  <c r="J185" i="2"/>
  <c r="L680" i="2"/>
  <c r="J680" i="2"/>
  <c r="L55" i="2"/>
  <c r="J55" i="2"/>
  <c r="L189" i="2"/>
  <c r="J189" i="2"/>
  <c r="L54" i="2"/>
  <c r="J54" i="2"/>
  <c r="L250" i="2"/>
  <c r="J250" i="2"/>
  <c r="L496" i="2"/>
  <c r="J496" i="2"/>
  <c r="L393" i="2"/>
  <c r="J393" i="2"/>
  <c r="L656" i="2"/>
  <c r="J656" i="2"/>
  <c r="L87" i="2"/>
  <c r="J87" i="2"/>
  <c r="L769" i="2"/>
  <c r="J769" i="2"/>
  <c r="L498" i="2"/>
  <c r="J498" i="2"/>
  <c r="L629" i="2"/>
  <c r="J629" i="2"/>
  <c r="L744" i="2"/>
  <c r="J744" i="2"/>
  <c r="L580" i="2"/>
  <c r="J580" i="2"/>
  <c r="L628" i="2"/>
  <c r="J628" i="2"/>
  <c r="L627" i="2"/>
  <c r="J627" i="2"/>
  <c r="L774" i="2"/>
  <c r="J774" i="2"/>
  <c r="L70" i="2"/>
  <c r="J70" i="2"/>
  <c r="L795" i="2"/>
  <c r="J795" i="2"/>
  <c r="L44" i="2"/>
  <c r="J44" i="2"/>
  <c r="L392" i="2"/>
  <c r="J392" i="2"/>
  <c r="L330" i="2"/>
  <c r="J330" i="2"/>
  <c r="L352" i="2"/>
  <c r="J352" i="2"/>
  <c r="L502" i="2"/>
  <c r="J502" i="2"/>
  <c r="L24" i="2"/>
  <c r="J24" i="2"/>
  <c r="L69" i="2"/>
  <c r="J69" i="2"/>
  <c r="L61" i="2"/>
  <c r="J61" i="2"/>
  <c r="L296" i="2"/>
  <c r="J296" i="2"/>
  <c r="L56" i="2"/>
  <c r="J56" i="2"/>
  <c r="L728" i="2"/>
  <c r="J728" i="2"/>
  <c r="L710" i="2"/>
  <c r="J710" i="2"/>
  <c r="L57" i="2"/>
  <c r="J57" i="2"/>
  <c r="L630" i="2"/>
  <c r="J630" i="2"/>
  <c r="L2" i="2"/>
  <c r="J2" i="2"/>
  <c r="L68" i="2"/>
  <c r="J68" i="2"/>
  <c r="L581" i="2"/>
  <c r="J581" i="2"/>
  <c r="L245" i="2"/>
  <c r="J245" i="2"/>
  <c r="L49" i="2"/>
  <c r="J49" i="2"/>
  <c r="L713" i="2"/>
  <c r="J713" i="2"/>
  <c r="L299" i="2"/>
  <c r="J299" i="2"/>
  <c r="L254" i="2"/>
  <c r="J254" i="2"/>
  <c r="L501" i="2"/>
  <c r="J501" i="2"/>
  <c r="L714" i="2"/>
  <c r="J714" i="2"/>
  <c r="L351" i="2"/>
  <c r="J351" i="2"/>
  <c r="L253" i="2"/>
  <c r="J253" i="2"/>
  <c r="L562" i="2"/>
  <c r="J562" i="2"/>
  <c r="L458" i="2"/>
  <c r="J458" i="2"/>
  <c r="L579" i="2"/>
  <c r="J579" i="2"/>
  <c r="L252" i="2"/>
  <c r="J252" i="2"/>
  <c r="L135" i="2"/>
  <c r="J135" i="2"/>
  <c r="L269" i="2"/>
  <c r="J269" i="2"/>
  <c r="L679" i="2"/>
  <c r="J679" i="2"/>
  <c r="L64" i="2"/>
  <c r="J64" i="2"/>
  <c r="L766" i="2"/>
  <c r="J766" i="2"/>
  <c r="L663" i="2"/>
  <c r="J663" i="2"/>
  <c r="L725" i="2"/>
  <c r="J725" i="2"/>
  <c r="L66" i="2"/>
  <c r="J66" i="2"/>
  <c r="L67" i="2"/>
  <c r="J67" i="2"/>
  <c r="L214" i="2"/>
  <c r="J214" i="2"/>
  <c r="L587" i="2"/>
  <c r="J587" i="2"/>
  <c r="L45" i="2"/>
  <c r="J45" i="2"/>
  <c r="L101" i="2"/>
  <c r="J101" i="2"/>
  <c r="L5" i="2"/>
  <c r="J5" i="2"/>
  <c r="L225" i="2"/>
  <c r="J225" i="2"/>
  <c r="L106" i="2"/>
  <c r="J106" i="2"/>
  <c r="L791" i="2"/>
  <c r="J791" i="2"/>
  <c r="L125" i="2"/>
  <c r="J125" i="2"/>
  <c r="L38" i="2"/>
  <c r="J38" i="2"/>
  <c r="L585" i="2"/>
  <c r="J585" i="2"/>
  <c r="L678" i="2"/>
  <c r="J678" i="2"/>
  <c r="L39" i="2"/>
  <c r="J39" i="2"/>
  <c r="L664" i="2"/>
  <c r="J664" i="2"/>
  <c r="L73" i="2"/>
  <c r="J73" i="2"/>
  <c r="L751" i="2"/>
  <c r="J751" i="2"/>
  <c r="L783" i="2"/>
  <c r="J783" i="2"/>
  <c r="L364" i="2"/>
  <c r="J364" i="2"/>
  <c r="L95" i="2"/>
  <c r="J95" i="2"/>
  <c r="L268" i="2"/>
  <c r="J268" i="2"/>
  <c r="L584" i="2"/>
  <c r="J584" i="2"/>
  <c r="L126" i="2"/>
  <c r="J126" i="2"/>
  <c r="L207" i="2"/>
  <c r="J207" i="2"/>
  <c r="L771" i="2"/>
  <c r="J771" i="2"/>
  <c r="L588" i="2"/>
  <c r="J588" i="2"/>
  <c r="L256" i="2"/>
  <c r="J256" i="2"/>
  <c r="L278" i="2"/>
  <c r="J278" i="2"/>
  <c r="L298" i="2"/>
  <c r="J298" i="2"/>
  <c r="L206" i="2"/>
  <c r="J206" i="2"/>
  <c r="L652" i="2"/>
  <c r="J652" i="2"/>
  <c r="L586" i="2"/>
  <c r="J586" i="2"/>
  <c r="L611" i="2"/>
  <c r="J611" i="2"/>
  <c r="L266" i="2"/>
  <c r="J266" i="2"/>
  <c r="L107" i="2"/>
  <c r="J107" i="2"/>
  <c r="L277" i="2"/>
  <c r="J277" i="2"/>
  <c r="L265" i="2"/>
  <c r="J265" i="2"/>
  <c r="L591" i="2"/>
  <c r="J591" i="2"/>
  <c r="L788" i="2"/>
  <c r="J788" i="2"/>
  <c r="L699" i="2"/>
  <c r="J699" i="2"/>
  <c r="L797" i="2"/>
  <c r="J797" i="2"/>
  <c r="L53" i="2"/>
  <c r="J53" i="2"/>
  <c r="L109" i="2"/>
  <c r="J109" i="2"/>
  <c r="L697" i="2"/>
  <c r="J697" i="2"/>
  <c r="L120" i="2"/>
  <c r="J120" i="2"/>
  <c r="L279" i="2"/>
  <c r="J279" i="2"/>
  <c r="L20" i="2"/>
  <c r="J20" i="2"/>
  <c r="L719" i="2"/>
  <c r="J719" i="2"/>
  <c r="L590" i="2"/>
  <c r="J590" i="2"/>
  <c r="L582" i="2"/>
  <c r="J582" i="2"/>
  <c r="L255" i="2"/>
  <c r="J255" i="2"/>
  <c r="L592" i="2"/>
  <c r="J592" i="2"/>
  <c r="L350" i="2"/>
  <c r="J350" i="2"/>
  <c r="L74" i="2"/>
  <c r="J74" i="2"/>
  <c r="L657" i="2"/>
  <c r="J657" i="2"/>
  <c r="L707" i="2"/>
  <c r="J707" i="2"/>
  <c r="L48" i="2"/>
  <c r="J48" i="2"/>
  <c r="L108" i="2"/>
  <c r="J108" i="2"/>
  <c r="L113" i="2"/>
  <c r="J113" i="2"/>
  <c r="L114" i="2"/>
  <c r="J114" i="2"/>
  <c r="L280" i="2"/>
  <c r="J280" i="2"/>
  <c r="L340" i="2"/>
  <c r="J340" i="2"/>
  <c r="L694" i="2"/>
  <c r="J694" i="2"/>
  <c r="L100" i="2"/>
  <c r="J100" i="2"/>
  <c r="L583" i="2"/>
  <c r="J583" i="2"/>
  <c r="L261" i="2"/>
  <c r="J261" i="2"/>
  <c r="L289" i="2"/>
  <c r="J289" i="2"/>
  <c r="L258" i="2"/>
  <c r="J258" i="2"/>
  <c r="L121" i="2"/>
  <c r="J121" i="2"/>
  <c r="L589" i="2"/>
  <c r="J589" i="2"/>
  <c r="L696" i="2"/>
  <c r="J696" i="2"/>
  <c r="L798" i="2"/>
  <c r="J798" i="2"/>
  <c r="L359" i="2"/>
  <c r="J359" i="2"/>
  <c r="L706" i="2"/>
  <c r="J706" i="2"/>
  <c r="L698" i="2"/>
  <c r="J698" i="2"/>
  <c r="L724" i="2"/>
  <c r="J724" i="2"/>
  <c r="L264" i="2"/>
  <c r="J264" i="2"/>
  <c r="L62" i="2"/>
  <c r="J62" i="2"/>
  <c r="L755" i="2"/>
  <c r="J755" i="2"/>
  <c r="L695" i="2"/>
  <c r="J695" i="2"/>
  <c r="L226" i="2"/>
  <c r="J226" i="2"/>
  <c r="L677" i="2"/>
  <c r="J677" i="2"/>
  <c r="L78" i="2"/>
  <c r="J78" i="2"/>
  <c r="L257" i="2"/>
  <c r="J257" i="2"/>
  <c r="L63" i="2"/>
  <c r="J63" i="2"/>
  <c r="L418" i="2"/>
  <c r="J418" i="2"/>
  <c r="L262" i="2"/>
  <c r="J262" i="2"/>
  <c r="L191" i="2"/>
  <c r="J191" i="2"/>
  <c r="L199" i="2"/>
  <c r="J199" i="2"/>
  <c r="L77" i="2"/>
  <c r="J77" i="2"/>
  <c r="L99" i="2"/>
  <c r="J99" i="2"/>
  <c r="L201" i="2"/>
  <c r="J201" i="2"/>
  <c r="L708" i="2"/>
  <c r="J708" i="2"/>
  <c r="L92" i="2"/>
  <c r="J92" i="2"/>
  <c r="L762" i="2"/>
  <c r="J762" i="2"/>
  <c r="L784" i="2"/>
  <c r="J784" i="2"/>
  <c r="L693" i="2"/>
  <c r="J693" i="2"/>
  <c r="L97" i="2"/>
  <c r="J97" i="2"/>
  <c r="L765" i="2"/>
  <c r="J765" i="2"/>
  <c r="L681" i="2"/>
  <c r="J681" i="2"/>
  <c r="L770" i="2"/>
  <c r="J770" i="2"/>
  <c r="L142" i="2"/>
  <c r="J142" i="2"/>
  <c r="L129" i="2"/>
  <c r="J129" i="2"/>
  <c r="L419" i="2"/>
  <c r="J419" i="2"/>
  <c r="L196" i="2"/>
  <c r="J196" i="2"/>
  <c r="L785" i="2"/>
  <c r="J785" i="2"/>
  <c r="L98" i="2"/>
  <c r="J98" i="2"/>
  <c r="L789" i="2"/>
  <c r="J789" i="2"/>
  <c r="L290" i="2"/>
  <c r="J290" i="2"/>
  <c r="L322" i="2"/>
  <c r="J322" i="2"/>
  <c r="L94" i="2"/>
  <c r="J94" i="2"/>
  <c r="L221" i="2"/>
  <c r="J221" i="2"/>
  <c r="L200" i="2"/>
  <c r="J200" i="2"/>
  <c r="L222" i="2"/>
  <c r="J222" i="2"/>
  <c r="L91" i="2"/>
  <c r="J91" i="2"/>
  <c r="L224" i="2"/>
  <c r="J224" i="2"/>
  <c r="L202" i="2"/>
  <c r="J202" i="2"/>
  <c r="L197" i="2"/>
  <c r="J197" i="2"/>
  <c r="L767" i="2"/>
  <c r="J767" i="2"/>
  <c r="L786" i="2"/>
  <c r="J786" i="2"/>
  <c r="L669" i="2"/>
  <c r="J669" i="2"/>
  <c r="L670" i="2"/>
  <c r="J670" i="2"/>
  <c r="L292" i="2"/>
  <c r="J292" i="2"/>
  <c r="L198" i="2"/>
  <c r="J198" i="2"/>
  <c r="L323" i="2"/>
  <c r="J323" i="2"/>
  <c r="L93" i="2"/>
  <c r="J93" i="2"/>
  <c r="L223" i="2"/>
  <c r="J223" i="2"/>
  <c r="L324" i="2"/>
  <c r="J324" i="2"/>
  <c r="L3" i="2"/>
  <c r="J3" i="2"/>
  <c r="L141" i="2"/>
  <c r="J141" i="2"/>
  <c r="L233" i="2"/>
  <c r="J233" i="2"/>
  <c r="L228" i="2"/>
  <c r="J228" i="2"/>
  <c r="L140" i="2"/>
  <c r="J140" i="2"/>
  <c r="L229" i="2"/>
  <c r="J229" i="2"/>
  <c r="L227" i="2"/>
  <c r="J227" i="2"/>
  <c r="L626" i="2"/>
  <c r="J626" i="2"/>
  <c r="L230" i="2"/>
  <c r="J230" i="2"/>
  <c r="L4" i="2"/>
  <c r="J4" i="2"/>
  <c r="L231" i="2"/>
  <c r="J231" i="2"/>
  <c r="L124" i="2"/>
  <c r="J124" i="2"/>
  <c r="L704" i="2"/>
  <c r="J704" i="2"/>
  <c r="L232" i="2"/>
  <c r="J232" i="2"/>
  <c r="L705" i="2"/>
  <c r="J705" i="2"/>
  <c r="L123" i="2"/>
  <c r="J123" i="2"/>
  <c r="L625" i="2"/>
  <c r="J625" i="2"/>
  <c r="L712" i="2"/>
  <c r="J712" i="2"/>
  <c r="L84" i="2"/>
  <c r="J84" i="2"/>
  <c r="L85" i="2"/>
  <c r="J85" i="2"/>
  <c r="L86" i="2"/>
  <c r="J86" i="2"/>
  <c r="L631" i="2"/>
  <c r="J631" i="2"/>
  <c r="L338" i="2"/>
  <c r="J338" i="2"/>
  <c r="L195" i="2"/>
  <c r="J195" i="2"/>
  <c r="Q741" i="1"/>
  <c r="Q742" i="1"/>
  <c r="Q507" i="1"/>
  <c r="Q508" i="1"/>
  <c r="Q643" i="1"/>
  <c r="Q743" i="1"/>
  <c r="Q759" i="1"/>
  <c r="Q760" i="1"/>
  <c r="Q496" i="1"/>
  <c r="Q659" i="1"/>
  <c r="Q768" i="1"/>
  <c r="Q633" i="1"/>
  <c r="Q122" i="1"/>
  <c r="Q781" i="1"/>
  <c r="Q213" i="1"/>
  <c r="Q667" i="1"/>
  <c r="Q524" i="1"/>
  <c r="Q525" i="1"/>
  <c r="Q75" i="1"/>
  <c r="Q285" i="1"/>
  <c r="Q609" i="1"/>
  <c r="Q596" i="1"/>
  <c r="Q780" i="1"/>
  <c r="Q600" i="1"/>
  <c r="Q137" i="1"/>
  <c r="Q645" i="1"/>
  <c r="Q598" i="1"/>
  <c r="Q286" i="1"/>
  <c r="Q666" i="1"/>
  <c r="Q772" i="1"/>
  <c r="Q597" i="1"/>
  <c r="Q599" i="1"/>
  <c r="Q360" i="1"/>
  <c r="Q446" i="1"/>
  <c r="Q803" i="1"/>
  <c r="Q610" i="1"/>
  <c r="Q439" i="1"/>
  <c r="Q115" i="1"/>
  <c r="Q660" i="1"/>
  <c r="Q361" i="1"/>
  <c r="Q388" i="1"/>
  <c r="Q274" i="1"/>
  <c r="Q23" i="1"/>
  <c r="Q6" i="1"/>
  <c r="Q287" i="1"/>
  <c r="Q260" i="1"/>
  <c r="Q72" i="1"/>
  <c r="Q447" i="1"/>
  <c r="Q331" i="1"/>
  <c r="Q661" i="1"/>
  <c r="Q132" i="1"/>
  <c r="Q711" i="1"/>
  <c r="Q433" i="1"/>
  <c r="Q740" i="1"/>
  <c r="Q473" i="1"/>
  <c r="Q65" i="1"/>
  <c r="Q491" i="1"/>
  <c r="Q619" i="1"/>
  <c r="Q464" i="1"/>
  <c r="Q166" i="1"/>
  <c r="Q7" i="1"/>
  <c r="Q180" i="1"/>
  <c r="Q178" i="1"/>
  <c r="Q177" i="1"/>
  <c r="Q156" i="1"/>
  <c r="Q523" i="1"/>
  <c r="Q420" i="1"/>
  <c r="Q165" i="1"/>
  <c r="Q170" i="1"/>
  <c r="Q720" i="1"/>
  <c r="Q709" i="1"/>
  <c r="Q167" i="1"/>
  <c r="Q646" i="1"/>
  <c r="Q758" i="1"/>
  <c r="Q558" i="1"/>
  <c r="Q171" i="1"/>
  <c r="Q151" i="1"/>
  <c r="Q174" i="1"/>
  <c r="Q144" i="1"/>
  <c r="Q145" i="1"/>
  <c r="Q176" i="1"/>
  <c r="Q478" i="1"/>
  <c r="Q130" i="1"/>
  <c r="Q150" i="1"/>
  <c r="Q154" i="1"/>
  <c r="Q159" i="1"/>
  <c r="Q181" i="1"/>
  <c r="Q50" i="1"/>
  <c r="Q157" i="1"/>
  <c r="Q131" i="1"/>
  <c r="Q158" i="1"/>
  <c r="Q164" i="1"/>
  <c r="Q152" i="1"/>
  <c r="Q179" i="1"/>
  <c r="Q168" i="1"/>
  <c r="Q169" i="1"/>
  <c r="Q721" i="1"/>
  <c r="Q326" i="1"/>
  <c r="Q155" i="1"/>
  <c r="Q162" i="1"/>
  <c r="Q161" i="1"/>
  <c r="Q172" i="1"/>
  <c r="Q650" i="1"/>
  <c r="Q143" i="1"/>
  <c r="Q374" i="1"/>
  <c r="Q175" i="1"/>
  <c r="Q163" i="1"/>
  <c r="Q488" i="1"/>
  <c r="Q160" i="1"/>
  <c r="Q148" i="1"/>
  <c r="Q796" i="1"/>
  <c r="Q730" i="1"/>
  <c r="Q111" i="1"/>
  <c r="Q147" i="1"/>
  <c r="Q468" i="1"/>
  <c r="Q489" i="1"/>
  <c r="Q405" i="1"/>
  <c r="Q327" i="1"/>
  <c r="Q512" i="1"/>
  <c r="Q658" i="1"/>
  <c r="Q576" i="1"/>
  <c r="Q381" i="1"/>
  <c r="Q149" i="1"/>
  <c r="Q146" i="1"/>
  <c r="Q173" i="1"/>
  <c r="Q649" i="1"/>
  <c r="Q153" i="1"/>
  <c r="Q215" i="1"/>
  <c r="Q548" i="1"/>
  <c r="Q793" i="1"/>
  <c r="Q218" i="1"/>
  <c r="Q636" i="1"/>
  <c r="Q575" i="1"/>
  <c r="Q193" i="1"/>
  <c r="Q528" i="1"/>
  <c r="Q211" i="1"/>
  <c r="Q76" i="1"/>
  <c r="Q726" i="1"/>
  <c r="Q519" i="1"/>
  <c r="Q513" i="1"/>
  <c r="Q363" i="1"/>
  <c r="Q497" i="1"/>
  <c r="Q453" i="1"/>
  <c r="Q559" i="1"/>
  <c r="Q366" i="1"/>
  <c r="Q234" i="1"/>
  <c r="Q22" i="1"/>
  <c r="Q355" i="1"/>
  <c r="Q315" i="1"/>
  <c r="Q517" i="1"/>
  <c r="Q675" i="1"/>
  <c r="Q527" i="1"/>
  <c r="Q794" i="1"/>
  <c r="Q518" i="1"/>
  <c r="Q623" i="1"/>
  <c r="Q688" i="1"/>
  <c r="Q203" i="1"/>
  <c r="Q51" i="1"/>
  <c r="Q715" i="1"/>
  <c r="Q402" i="1"/>
  <c r="Q441" i="1"/>
  <c r="Q615" i="1"/>
  <c r="Q442" i="1"/>
  <c r="Q756" i="1"/>
  <c r="Q782" i="1"/>
  <c r="Q522" i="1"/>
  <c r="Q103" i="1"/>
  <c r="Q208" i="1"/>
  <c r="Q71" i="1"/>
  <c r="Q112" i="1"/>
  <c r="Q778" i="1"/>
  <c r="Q367" i="1"/>
  <c r="Q729" i="1"/>
  <c r="Q547" i="1"/>
  <c r="Q642" i="1"/>
  <c r="Q387" i="1"/>
  <c r="Q738" i="1"/>
  <c r="Q792" i="1"/>
  <c r="Q552" i="1"/>
  <c r="Q133" i="1"/>
  <c r="Q301" i="1"/>
  <c r="Q737" i="1"/>
  <c r="Q731" i="1"/>
  <c r="Q375" i="1"/>
  <c r="Q281" i="1"/>
  <c r="Q549" i="1"/>
  <c r="Q567" i="1"/>
  <c r="Q634" i="1"/>
  <c r="Q685" i="1"/>
  <c r="Q644" i="1"/>
  <c r="Q307" i="1"/>
  <c r="Q484" i="1"/>
  <c r="Q380" i="1"/>
  <c r="Q776" i="1"/>
  <c r="Q655" i="1"/>
  <c r="Q564" i="1"/>
  <c r="Q739" i="1"/>
  <c r="Q398" i="1"/>
  <c r="Q632" i="1"/>
  <c r="Q434" i="1"/>
  <c r="Q750" i="1"/>
  <c r="Q510" i="1"/>
  <c r="Q790" i="1"/>
  <c r="Q526" i="1"/>
  <c r="Q578" i="1"/>
  <c r="Q454" i="1"/>
  <c r="Q60" i="1"/>
  <c r="Q746" i="1"/>
  <c r="Q529" i="1"/>
  <c r="Q471" i="1"/>
  <c r="Q773" i="1"/>
  <c r="Q703" i="1"/>
  <c r="Q136" i="1"/>
  <c r="Q96" i="1"/>
  <c r="Q487" i="1"/>
  <c r="Q503" i="1"/>
  <c r="Q384" i="1"/>
  <c r="Q406" i="1"/>
  <c r="Q52" i="1"/>
  <c r="Q319" i="1"/>
  <c r="Q542" i="1"/>
  <c r="Q733" i="1"/>
  <c r="Q395" i="1"/>
  <c r="Q443" i="1"/>
  <c r="Q219" i="1"/>
  <c r="Q718" i="1"/>
  <c r="Q305" i="1"/>
  <c r="Q472" i="1"/>
  <c r="Q683" i="1"/>
  <c r="Q325" i="1"/>
  <c r="Q309" i="1"/>
  <c r="Q618" i="1"/>
  <c r="Q372" i="1"/>
  <c r="Q479" i="1"/>
  <c r="Q241" i="1"/>
  <c r="Q571" i="1"/>
  <c r="Q572" i="1"/>
  <c r="Q653" i="1"/>
  <c r="Q104" i="1"/>
  <c r="Q343" i="1"/>
  <c r="Q184" i="1"/>
  <c r="Q802" i="1"/>
  <c r="Q337" i="1"/>
  <c r="Q757" i="1"/>
  <c r="Q763" i="1"/>
  <c r="Q747" i="1"/>
  <c r="Q539" i="1"/>
  <c r="Q551" i="1"/>
  <c r="Q460" i="1"/>
  <c r="Q800" i="1"/>
  <c r="Q574" i="1"/>
  <c r="Q244" i="1"/>
  <c r="Q654" i="1"/>
  <c r="Q40" i="1"/>
  <c r="Q531" i="1"/>
  <c r="Q370" i="1"/>
  <c r="Q682" i="1"/>
  <c r="Q251" i="1"/>
  <c r="Q639" i="1"/>
  <c r="Q194" i="1"/>
  <c r="Q422" i="1"/>
  <c r="Q701" i="1"/>
  <c r="Q397" i="1"/>
  <c r="Q483" i="1"/>
  <c r="Q546" i="1"/>
  <c r="Q217" i="1"/>
  <c r="Q288" i="1"/>
  <c r="Q205" i="1"/>
  <c r="Q25" i="1"/>
  <c r="Q245" i="1"/>
  <c r="Q283" i="1"/>
  <c r="Q463" i="1"/>
  <c r="Q520" i="1"/>
  <c r="Q105" i="1"/>
  <c r="Q371" i="1"/>
  <c r="Q557" i="1"/>
  <c r="Q505" i="1"/>
  <c r="Q354" i="1"/>
  <c r="Q238" i="1"/>
  <c r="Q734" i="1"/>
  <c r="Q284" i="1"/>
  <c r="Q430" i="1"/>
  <c r="Q545" i="1"/>
  <c r="Q302" i="1"/>
  <c r="Q638" i="1"/>
  <c r="Q35" i="1"/>
  <c r="Q550" i="1"/>
  <c r="Q480" i="1"/>
  <c r="Q629" i="1"/>
  <c r="Q563" i="1"/>
  <c r="Q504" i="1"/>
  <c r="Q365" i="1"/>
  <c r="Q674" i="1"/>
  <c r="Q565" i="1"/>
  <c r="Q358" i="1"/>
  <c r="Q362" i="1"/>
  <c r="Q440" i="1"/>
  <c r="Q377" i="1"/>
  <c r="Q744" i="1"/>
  <c r="Q647" i="1"/>
  <c r="Q21" i="1"/>
  <c r="Q777" i="1"/>
  <c r="Q680" i="1"/>
  <c r="Q700" i="1"/>
  <c r="Q624" i="1"/>
  <c r="Q339" i="1"/>
  <c r="Q400" i="1"/>
  <c r="Q341" i="1"/>
  <c r="Q249" i="1"/>
  <c r="Q8" i="1"/>
  <c r="Q390" i="1"/>
  <c r="Q569" i="1"/>
  <c r="Q276" i="1"/>
  <c r="Q554" i="1"/>
  <c r="Q80" i="1"/>
  <c r="Q553" i="1"/>
  <c r="Q428" i="1"/>
  <c r="Q394" i="1"/>
  <c r="Q416" i="1"/>
  <c r="Q300" i="1"/>
  <c r="Q376" i="1"/>
  <c r="Q110" i="1"/>
  <c r="Q186" i="1"/>
  <c r="Q494" i="1"/>
  <c r="Q466" i="1"/>
  <c r="Q716" i="1"/>
  <c r="Q801" i="1"/>
  <c r="Q318" i="1"/>
  <c r="Q9" i="1"/>
  <c r="Q310" i="1"/>
  <c r="Q259" i="1"/>
  <c r="Q481" i="1"/>
  <c r="Q128" i="1"/>
  <c r="Q673" i="1"/>
  <c r="Q509" i="1"/>
  <c r="Q617" i="1"/>
  <c r="Q399" i="1"/>
  <c r="Q187" i="1"/>
  <c r="Q541" i="1"/>
  <c r="Q267" i="1"/>
  <c r="Q247" i="1"/>
  <c r="Q697" i="1"/>
  <c r="Q570" i="1"/>
  <c r="Q353" i="1"/>
  <c r="Q465" i="1"/>
  <c r="Q329" i="1"/>
  <c r="Q89" i="1"/>
  <c r="Q775" i="1"/>
  <c r="Q482" i="1"/>
  <c r="Q538" i="1"/>
  <c r="Q347" i="1"/>
  <c r="Q603" i="1"/>
  <c r="Q278" i="1"/>
  <c r="Q10" i="1"/>
  <c r="Q336" i="1"/>
  <c r="Q765" i="1"/>
  <c r="Q188" i="1"/>
  <c r="Q116" i="1"/>
  <c r="Q536" i="1"/>
  <c r="Q275" i="1"/>
  <c r="Q753" i="1"/>
  <c r="Q470" i="1"/>
  <c r="Q435" i="1"/>
  <c r="Q651" i="1"/>
  <c r="Q182" i="1"/>
  <c r="Q264" i="1"/>
  <c r="Q436" i="1"/>
  <c r="Q138" i="1"/>
  <c r="Q248" i="1"/>
  <c r="Q695" i="1"/>
  <c r="Q577" i="1"/>
  <c r="Q727" i="1"/>
  <c r="Q280" i="1"/>
  <c r="Q13" i="1"/>
  <c r="Q36" i="1"/>
  <c r="Q32" i="1"/>
  <c r="Q445" i="1"/>
  <c r="Q237" i="1"/>
  <c r="Q698" i="1"/>
  <c r="Q216" i="1"/>
  <c r="Q328" i="1"/>
  <c r="Q419" i="1"/>
  <c r="Q493" i="1"/>
  <c r="Q183" i="1"/>
  <c r="Q511" i="1"/>
  <c r="Q641" i="1"/>
  <c r="Q17" i="1"/>
  <c r="Q486" i="1"/>
  <c r="Q190" i="1"/>
  <c r="Q544" i="1"/>
  <c r="Q477" i="1"/>
  <c r="Q745" i="1"/>
  <c r="Q246" i="1"/>
  <c r="Q699" i="1"/>
  <c r="Q277" i="1"/>
  <c r="Q779" i="1"/>
  <c r="Q239" i="1"/>
  <c r="Q702" i="1"/>
  <c r="Q417" i="1"/>
  <c r="Q235" i="1"/>
  <c r="Q263" i="1"/>
  <c r="Q635" i="1"/>
  <c r="Q431" i="1"/>
  <c r="Q735" i="1"/>
  <c r="Q41" i="1"/>
  <c r="Q282" i="1"/>
  <c r="Q556" i="1"/>
  <c r="Q396" i="1"/>
  <c r="Q476" i="1"/>
  <c r="Q736" i="1"/>
  <c r="Q102" i="1"/>
  <c r="Q207" i="1"/>
  <c r="Q601" i="1"/>
  <c r="Q192" i="1"/>
  <c r="Q209" i="1"/>
  <c r="Q250" i="1"/>
  <c r="Q679" i="1"/>
  <c r="Q678" i="1"/>
  <c r="Q621" i="1"/>
  <c r="Q26" i="1"/>
  <c r="Q469" i="1"/>
  <c r="Q766" i="1"/>
  <c r="Q594" i="1"/>
  <c r="Q206" i="1"/>
  <c r="Q243" i="1"/>
  <c r="Q306" i="1"/>
  <c r="Q530" i="1"/>
  <c r="Q352" i="1"/>
  <c r="Q279" i="1"/>
  <c r="Q45" i="1"/>
  <c r="Q418" i="1"/>
  <c r="Q725" i="1"/>
  <c r="Q333" i="1"/>
  <c r="Q61" i="1"/>
  <c r="Q345" i="1"/>
  <c r="Q270" i="1"/>
  <c r="Q83" i="1"/>
  <c r="Q385" i="1"/>
  <c r="Q127" i="1"/>
  <c r="Q24" i="1"/>
  <c r="Q608" i="1"/>
  <c r="Q628" i="1"/>
  <c r="Q313" i="1"/>
  <c r="Q533" i="1"/>
  <c r="Q728" i="1"/>
  <c r="Q129" i="1"/>
  <c r="Q12" i="1"/>
  <c r="Q448" i="1"/>
  <c r="Q543" i="1"/>
  <c r="Q273" i="1"/>
  <c r="Q706" i="1"/>
  <c r="Q652" i="1"/>
  <c r="Q11" i="1"/>
  <c r="Q761" i="1"/>
  <c r="Q69" i="1"/>
  <c r="Q696" i="1"/>
  <c r="Q627" i="1"/>
  <c r="Q346" i="1"/>
  <c r="Q59" i="1"/>
  <c r="Q412" i="1"/>
  <c r="Q432" i="1"/>
  <c r="Q704" i="1"/>
  <c r="Q568" i="1"/>
  <c r="Q66" i="1"/>
  <c r="Q587" i="1"/>
  <c r="Q46" i="1"/>
  <c r="Q391" i="1"/>
  <c r="Q560" i="1"/>
  <c r="Q401" i="1"/>
  <c r="Q236" i="1"/>
  <c r="Q330" i="1"/>
  <c r="Q686" i="1"/>
  <c r="Q271" i="1"/>
  <c r="Q677" i="1"/>
  <c r="Q755" i="1"/>
  <c r="Q602" i="1"/>
  <c r="Q717" i="1"/>
  <c r="Q294" i="1"/>
  <c r="Q459" i="1"/>
  <c r="Q31" i="1"/>
  <c r="Q293" i="1"/>
  <c r="Q694" i="1"/>
  <c r="Q54" i="1"/>
  <c r="Q296" i="1"/>
  <c r="Q28" i="1"/>
  <c r="Q532" i="1"/>
  <c r="Q33" i="1"/>
  <c r="Q611" i="1"/>
  <c r="Q351" i="1"/>
  <c r="Q656" i="1"/>
  <c r="Q566" i="1"/>
  <c r="Q444" i="1"/>
  <c r="Q421" i="1"/>
  <c r="Q185" i="1"/>
  <c r="Q212" i="1"/>
  <c r="Q606" i="1"/>
  <c r="Q485" i="1"/>
  <c r="Q534" i="1"/>
  <c r="Q516" i="1"/>
  <c r="Q648" i="1"/>
  <c r="Q291" i="1"/>
  <c r="Q334" i="1"/>
  <c r="Q705" i="1"/>
  <c r="Q540" i="1"/>
  <c r="Q411" i="1"/>
  <c r="Q492" i="1"/>
  <c r="Q266" i="1"/>
  <c r="Q585" i="1"/>
  <c r="Q438" i="1"/>
  <c r="Q20" i="1"/>
  <c r="Q604" i="1"/>
  <c r="Q139" i="1"/>
  <c r="Q515" i="1"/>
  <c r="Q676" i="1"/>
  <c r="Q97" i="1"/>
  <c r="Q588" i="1"/>
  <c r="Q582" i="1"/>
  <c r="Q265" i="1"/>
  <c r="Q690" i="1"/>
  <c r="Q707" i="1"/>
  <c r="Q317" i="1"/>
  <c r="Q303" i="1"/>
  <c r="Q304" i="1"/>
  <c r="Q589" i="1"/>
  <c r="Q14" i="1"/>
  <c r="Q100" i="1"/>
  <c r="Q68" i="1"/>
  <c r="Q378" i="1"/>
  <c r="Q586" i="1"/>
  <c r="Q295" i="1"/>
  <c r="Q214" i="1"/>
  <c r="Q338" i="1"/>
  <c r="Q490" i="1"/>
  <c r="Q710" i="1"/>
  <c r="Q663" i="1"/>
  <c r="Q242" i="1"/>
  <c r="Q771" i="1"/>
  <c r="Q252" i="1"/>
  <c r="Q18" i="1"/>
  <c r="Q320" i="1"/>
  <c r="Q332" i="1"/>
  <c r="Q255" i="1"/>
  <c r="Q581" i="1"/>
  <c r="Q693" i="1"/>
  <c r="Q614" i="1"/>
  <c r="Q63" i="1"/>
  <c r="Q748" i="1"/>
  <c r="Q498" i="1"/>
  <c r="Q622" i="1"/>
  <c r="Q2" i="1"/>
  <c r="Q349" i="1"/>
  <c r="Q410" i="1"/>
  <c r="Q256" i="1"/>
  <c r="Q15" i="1"/>
  <c r="Q630" i="1"/>
  <c r="Q118" i="1"/>
  <c r="Q684" i="1"/>
  <c r="Q44" i="1"/>
  <c r="Q134" i="1"/>
  <c r="Q113" i="1"/>
  <c r="Q340" i="1"/>
  <c r="Q101" i="1"/>
  <c r="Q62" i="1"/>
  <c r="Q413" i="1"/>
  <c r="Q456" i="1"/>
  <c r="Q664" i="1"/>
  <c r="Q16" i="1"/>
  <c r="Q119" i="1"/>
  <c r="Q292" i="1"/>
  <c r="Q64" i="1"/>
  <c r="Q752" i="1"/>
  <c r="Q613" i="1"/>
  <c r="Q225" i="1"/>
  <c r="Q254" i="1"/>
  <c r="Q584" i="1"/>
  <c r="Q383" i="1"/>
  <c r="Q415" i="1"/>
  <c r="Q257" i="1"/>
  <c r="Q590" i="1"/>
  <c r="Q724" i="1"/>
  <c r="Q467" i="1"/>
  <c r="Q350" i="1"/>
  <c r="Q451" i="1"/>
  <c r="Q342" i="1"/>
  <c r="Q321" i="1"/>
  <c r="Q573" i="1"/>
  <c r="Q583" i="1"/>
  <c r="Q98" i="1"/>
  <c r="Q73" i="1"/>
  <c r="Q640" i="1"/>
  <c r="Q774" i="1"/>
  <c r="Q42" i="1"/>
  <c r="Q81" i="1"/>
  <c r="Q253" i="1"/>
  <c r="Q668" i="1"/>
  <c r="Q368" i="1"/>
  <c r="Q672" i="1"/>
  <c r="Q791" i="1"/>
  <c r="Q117" i="1"/>
  <c r="Q691" i="1"/>
  <c r="Q620" i="1"/>
  <c r="Q344" i="1"/>
  <c r="Q34" i="1"/>
  <c r="Q240" i="1"/>
  <c r="Q495" i="1"/>
  <c r="Q631" i="1"/>
  <c r="Q595" i="1"/>
  <c r="Q591" i="1"/>
  <c r="Q204" i="1"/>
  <c r="Q55" i="1"/>
  <c r="Q414" i="1"/>
  <c r="Q605" i="1"/>
  <c r="Q82" i="1"/>
  <c r="Q258" i="1"/>
  <c r="Q191" i="1"/>
  <c r="Q106" i="1"/>
  <c r="Q108" i="1"/>
  <c r="Q427" i="1"/>
  <c r="Q789" i="1"/>
  <c r="Q662" i="1"/>
  <c r="Q109" i="1"/>
  <c r="Q5" i="1"/>
  <c r="Q607" i="1"/>
  <c r="Q29" i="1"/>
  <c r="Q289" i="1"/>
  <c r="Q562" i="1"/>
  <c r="Q99" i="1"/>
  <c r="Q229" i="1"/>
  <c r="Q56" i="1"/>
  <c r="Q462" i="1"/>
  <c r="Q107" i="1"/>
  <c r="Q114" i="1"/>
  <c r="Q19" i="1"/>
  <c r="Q521" i="1"/>
  <c r="Q404" i="1"/>
  <c r="Q78" i="1"/>
  <c r="Q77" i="1"/>
  <c r="Q681" i="1"/>
  <c r="Q592" i="1"/>
  <c r="Q57" i="1"/>
  <c r="Q407" i="1"/>
  <c r="Q537" i="1"/>
  <c r="Q121" i="1"/>
  <c r="Q261" i="1"/>
  <c r="Q535" i="1"/>
  <c r="Q501" i="1"/>
  <c r="Q437" i="1"/>
  <c r="Q429" i="1"/>
  <c r="Q392" i="1"/>
  <c r="Q369" i="1"/>
  <c r="Q120" i="1"/>
  <c r="Q714" i="1"/>
  <c r="Q785" i="1"/>
  <c r="Q708" i="1"/>
  <c r="Q70" i="1"/>
  <c r="Q49" i="1"/>
  <c r="Q189" i="1"/>
  <c r="Q579" i="1"/>
  <c r="Q722" i="1"/>
  <c r="Q299" i="1"/>
  <c r="Q53" i="1"/>
  <c r="Q723" i="1"/>
  <c r="Q27" i="1"/>
  <c r="Q268" i="1"/>
  <c r="Q95" i="1"/>
  <c r="Q783" i="1"/>
  <c r="Q389" i="1"/>
  <c r="Q47" i="1"/>
  <c r="Q262" i="1"/>
  <c r="Q732" i="1"/>
  <c r="Q48" i="1"/>
  <c r="Q754" i="1"/>
  <c r="Q67" i="1"/>
  <c r="Q502" i="1"/>
  <c r="Q762" i="1"/>
  <c r="Q788" i="1"/>
  <c r="Q669" i="1"/>
  <c r="Q298" i="1"/>
  <c r="Q38" i="1"/>
  <c r="Q94" i="1"/>
  <c r="Q226" i="1"/>
  <c r="Q312" i="1"/>
  <c r="Q269" i="1"/>
  <c r="Q30" i="1"/>
  <c r="Q713" i="1"/>
  <c r="Q79" i="1"/>
  <c r="Q39" i="1"/>
  <c r="Q474" i="1"/>
  <c r="Q58" i="1"/>
  <c r="Q409" i="1"/>
  <c r="Q719" i="1"/>
  <c r="Q506" i="1"/>
  <c r="Q561" i="1"/>
  <c r="Q687" i="1"/>
  <c r="Q770" i="1"/>
  <c r="Q311" i="1"/>
  <c r="Q125" i="1"/>
  <c r="Q92" i="1"/>
  <c r="Q786" i="1"/>
  <c r="Q689" i="1"/>
  <c r="Q87" i="1"/>
  <c r="Q637" i="1"/>
  <c r="Q43" i="1"/>
  <c r="Q749" i="1"/>
  <c r="Q290" i="1"/>
  <c r="Q135" i="1"/>
  <c r="Q408" i="1"/>
  <c r="Q475" i="1"/>
  <c r="Q126" i="1"/>
  <c r="Q88" i="1"/>
  <c r="Q670" i="1"/>
  <c r="Q231" i="1"/>
  <c r="Q455" i="1"/>
  <c r="Q764" i="1"/>
  <c r="Q230" i="1"/>
  <c r="Q797" i="1"/>
  <c r="Q461" i="1"/>
  <c r="Q232" i="1"/>
  <c r="Q657" i="1"/>
  <c r="Q228" i="1"/>
  <c r="Q799" i="1"/>
  <c r="Q93" i="1"/>
  <c r="Q91" i="1"/>
  <c r="Q403" i="1"/>
  <c r="Q671" i="1"/>
  <c r="Q692" i="1"/>
  <c r="Q500" i="1"/>
  <c r="Q373" i="1"/>
  <c r="Q784" i="1"/>
  <c r="Q798" i="1"/>
  <c r="Q348" i="1"/>
  <c r="Q612" i="1"/>
  <c r="Q450" i="1"/>
  <c r="Q124" i="1"/>
  <c r="Q140" i="1"/>
  <c r="Q141" i="1"/>
  <c r="Q424" i="1"/>
  <c r="Q233" i="1"/>
  <c r="Q90" i="1"/>
  <c r="Q382" i="1"/>
  <c r="Q423" i="1"/>
  <c r="Q357" i="1"/>
  <c r="Q222" i="1"/>
  <c r="Q272" i="1"/>
  <c r="Q458" i="1"/>
  <c r="Q224" i="1"/>
  <c r="Q74" i="1"/>
  <c r="Q393" i="1"/>
  <c r="Q297" i="1"/>
  <c r="Q316" i="1"/>
  <c r="Q223" i="1"/>
  <c r="Q499" i="1"/>
  <c r="Q359" i="1"/>
  <c r="Q227" i="1"/>
  <c r="Q123" i="1"/>
  <c r="Q767" i="1"/>
  <c r="Q314" i="1"/>
  <c r="Q425" i="1"/>
  <c r="Q787" i="1"/>
  <c r="Q221" i="1"/>
  <c r="Q457" i="1"/>
  <c r="Q308" i="1"/>
  <c r="Q795" i="1"/>
  <c r="Q555" i="1"/>
  <c r="Q220" i="1"/>
  <c r="Q580" i="1"/>
  <c r="Q616" i="1"/>
  <c r="Q751" i="1"/>
  <c r="Q201" i="1"/>
  <c r="Q202" i="1"/>
  <c r="Q335" i="1"/>
  <c r="Q452" i="1"/>
  <c r="Q210" i="1"/>
  <c r="Q196" i="1"/>
  <c r="Q626" i="1"/>
  <c r="Q712" i="1"/>
  <c r="Q426" i="1"/>
  <c r="Q3" i="1"/>
  <c r="Q665" i="1"/>
  <c r="Q85" i="1"/>
  <c r="Q200" i="1"/>
  <c r="Q449" i="1"/>
  <c r="Q86" i="1"/>
  <c r="Q322" i="1"/>
  <c r="Q199" i="1"/>
  <c r="Q625" i="1"/>
  <c r="Q197" i="1"/>
  <c r="Q198" i="1"/>
  <c r="Q323" i="1"/>
  <c r="Q4" i="1"/>
  <c r="Q84" i="1"/>
  <c r="Q356" i="1"/>
  <c r="Q324" i="1"/>
  <c r="Q142" i="1"/>
  <c r="Q769" i="1"/>
  <c r="Q593" i="1"/>
  <c r="Q386" i="1"/>
  <c r="Q514" i="1"/>
  <c r="Q379" i="1"/>
  <c r="Q37" i="1"/>
  <c r="Q364" i="1"/>
  <c r="Q195" i="1"/>
  <c r="L741" i="1"/>
  <c r="L742" i="1"/>
  <c r="L743" i="1"/>
  <c r="L507" i="1"/>
  <c r="L643" i="1"/>
  <c r="L508" i="1"/>
  <c r="L213" i="1"/>
  <c r="L440" i="1"/>
  <c r="L760" i="1"/>
  <c r="L759" i="1"/>
  <c r="L496" i="1"/>
  <c r="L524" i="1"/>
  <c r="L645" i="1"/>
  <c r="L488" i="1"/>
  <c r="L489" i="1"/>
  <c r="L525" i="1"/>
  <c r="L721" i="1"/>
  <c r="L720" i="1"/>
  <c r="L27" i="1"/>
  <c r="L659" i="1"/>
  <c r="L28" i="1"/>
  <c r="L726" i="1"/>
  <c r="L609" i="1"/>
  <c r="L646" i="1"/>
  <c r="L768" i="1"/>
  <c r="L115" i="1"/>
  <c r="L446" i="1"/>
  <c r="L75" i="1"/>
  <c r="L671" i="1"/>
  <c r="L326" i="1"/>
  <c r="L633" i="1"/>
  <c r="L143" i="1"/>
  <c r="L523" i="1"/>
  <c r="L439" i="1"/>
  <c r="L781" i="1"/>
  <c r="L655" i="1"/>
  <c r="L327" i="1"/>
  <c r="L111" i="1"/>
  <c r="L181" i="1"/>
  <c r="L683" i="1"/>
  <c r="L180" i="1"/>
  <c r="L522" i="1"/>
  <c r="L179" i="1"/>
  <c r="L600" i="1"/>
  <c r="L420" i="1"/>
  <c r="L487" i="1"/>
  <c r="L177" i="1"/>
  <c r="L178" i="1"/>
  <c r="L122" i="1"/>
  <c r="L176" i="1"/>
  <c r="L170" i="1"/>
  <c r="L174" i="1"/>
  <c r="L23" i="1"/>
  <c r="L772" i="1"/>
  <c r="L454" i="1"/>
  <c r="L654" i="1"/>
  <c r="L599" i="1"/>
  <c r="L171" i="1"/>
  <c r="L29" i="1"/>
  <c r="L672" i="1"/>
  <c r="L163" i="1"/>
  <c r="L169" i="1"/>
  <c r="L650" i="1"/>
  <c r="L682" i="1"/>
  <c r="L667" i="1"/>
  <c r="L285" i="1"/>
  <c r="L610" i="1"/>
  <c r="L315" i="1"/>
  <c r="L175" i="1"/>
  <c r="L172" i="1"/>
  <c r="L173" i="1"/>
  <c r="L168" i="1"/>
  <c r="L478" i="1"/>
  <c r="L162" i="1"/>
  <c r="L598" i="1"/>
  <c r="L167" i="1"/>
  <c r="L164" i="1"/>
  <c r="L464" i="1"/>
  <c r="L157" i="1"/>
  <c r="L150" i="1"/>
  <c r="L145" i="1"/>
  <c r="L158" i="1"/>
  <c r="L159" i="1"/>
  <c r="L148" i="1"/>
  <c r="L493" i="1"/>
  <c r="L147" i="1"/>
  <c r="L294" i="1"/>
  <c r="L144" i="1"/>
  <c r="L160" i="1"/>
  <c r="L161" i="1"/>
  <c r="L513" i="1"/>
  <c r="L166" i="1"/>
  <c r="L146" i="1"/>
  <c r="L151" i="1"/>
  <c r="L597" i="1"/>
  <c r="L165" i="1"/>
  <c r="L293" i="1"/>
  <c r="L149" i="1"/>
  <c r="L152" i="1"/>
  <c r="L156" i="1"/>
  <c r="L570" i="1"/>
  <c r="L569" i="1"/>
  <c r="L571" i="1"/>
  <c r="L572" i="1"/>
  <c r="L469" i="1"/>
  <c r="L470" i="1"/>
  <c r="L153" i="1"/>
  <c r="L155" i="1"/>
  <c r="L745" i="1"/>
  <c r="L154" i="1"/>
  <c r="L360" i="1"/>
  <c r="L619" i="1"/>
  <c r="L131" i="1"/>
  <c r="L494" i="1"/>
  <c r="L686" i="1"/>
  <c r="L110" i="1"/>
  <c r="L528" i="1"/>
  <c r="L17" i="1"/>
  <c r="L250" i="1"/>
  <c r="L372" i="1"/>
  <c r="L286" i="1"/>
  <c r="L653" i="1"/>
  <c r="L480" i="1"/>
  <c r="L132" i="1"/>
  <c r="L658" i="1"/>
  <c r="L249" i="1"/>
  <c r="L497" i="1"/>
  <c r="L374" i="1"/>
  <c r="L452" i="1"/>
  <c r="L130" i="1"/>
  <c r="L780" i="1"/>
  <c r="L740" i="1"/>
  <c r="L711" i="1"/>
  <c r="L392" i="1"/>
  <c r="L188" i="1"/>
  <c r="L137" i="1"/>
  <c r="L660" i="1"/>
  <c r="L96" i="1"/>
  <c r="L558" i="1"/>
  <c r="L22" i="1"/>
  <c r="L527" i="1"/>
  <c r="L453" i="1"/>
  <c r="L763" i="1"/>
  <c r="L390" i="1"/>
  <c r="L688" i="1"/>
  <c r="L481" i="1"/>
  <c r="L689" i="1"/>
  <c r="L547" i="1"/>
  <c r="L479" i="1"/>
  <c r="L559" i="1"/>
  <c r="L549" i="1"/>
  <c r="L803" i="1"/>
  <c r="L186" i="1"/>
  <c r="L486" i="1"/>
  <c r="L212" i="1"/>
  <c r="L307" i="1"/>
  <c r="L104" i="1"/>
  <c r="L484" i="1"/>
  <c r="L510" i="1"/>
  <c r="L445" i="1"/>
  <c r="L734" i="1"/>
  <c r="L9" i="1"/>
  <c r="L640" i="1"/>
  <c r="L237" i="1"/>
  <c r="L395" i="1"/>
  <c r="L287" i="1"/>
  <c r="L434" i="1"/>
  <c r="L361" i="1"/>
  <c r="L82" i="1"/>
  <c r="L603" i="1"/>
  <c r="L536" i="1"/>
  <c r="L391" i="1"/>
  <c r="L275" i="1"/>
  <c r="L539" i="1"/>
  <c r="L436" i="1"/>
  <c r="L548" i="1"/>
  <c r="L103" i="1"/>
  <c r="L666" i="1"/>
  <c r="L690" i="1"/>
  <c r="L649" i="1"/>
  <c r="L14" i="1"/>
  <c r="L744" i="1"/>
  <c r="L312" i="1"/>
  <c r="L128" i="1"/>
  <c r="L495" i="1"/>
  <c r="L397" i="1"/>
  <c r="L773" i="1"/>
  <c r="L370" i="1"/>
  <c r="L542" i="1"/>
  <c r="L540" i="1"/>
  <c r="L18" i="1"/>
  <c r="L52" i="1"/>
  <c r="L483" i="1"/>
  <c r="L353" i="1"/>
  <c r="L482" i="1"/>
  <c r="L363" i="1"/>
  <c r="L236" i="1"/>
  <c r="L738" i="1"/>
  <c r="L234" i="1"/>
  <c r="L243" i="1"/>
  <c r="L550" i="1"/>
  <c r="L546" i="1"/>
  <c r="L19" i="1"/>
  <c r="L538" i="1"/>
  <c r="L632" i="1"/>
  <c r="L337" i="1"/>
  <c r="L668" i="1"/>
  <c r="L535" i="1"/>
  <c r="L13" i="1"/>
  <c r="L537" i="1"/>
  <c r="L551" i="1"/>
  <c r="L754" i="1"/>
  <c r="L371" i="1"/>
  <c r="L283" i="1"/>
  <c r="L396" i="1"/>
  <c r="L463" i="1"/>
  <c r="L541" i="1"/>
  <c r="L702" i="1"/>
  <c r="L701" i="1"/>
  <c r="L12" i="1"/>
  <c r="L238" i="1"/>
  <c r="L16" i="1"/>
  <c r="L428" i="1"/>
  <c r="L241" i="1"/>
  <c r="L576" i="1"/>
  <c r="L673" i="1"/>
  <c r="L730" i="1"/>
  <c r="L263" i="1"/>
  <c r="L647" i="1"/>
  <c r="L545" i="1"/>
  <c r="L752" i="1"/>
  <c r="L72" i="1"/>
  <c r="L284" i="1"/>
  <c r="L133" i="1"/>
  <c r="L634" i="1"/>
  <c r="L471" i="1"/>
  <c r="L81" i="1"/>
  <c r="L384" i="1"/>
  <c r="L190" i="1"/>
  <c r="L375" i="1"/>
  <c r="L614" i="1"/>
  <c r="L567" i="1"/>
  <c r="L639" i="1"/>
  <c r="L310" i="1"/>
  <c r="L182" i="1"/>
  <c r="L675" i="1"/>
  <c r="L485" i="1"/>
  <c r="L295" i="1"/>
  <c r="L758" i="1"/>
  <c r="L398" i="1"/>
  <c r="L700" i="1"/>
  <c r="L393" i="1"/>
  <c r="L662" i="1"/>
  <c r="L665" i="1"/>
  <c r="L750" i="1"/>
  <c r="L302" i="1"/>
  <c r="L311" i="1"/>
  <c r="L183" i="1"/>
  <c r="L531" i="1"/>
  <c r="L449" i="1"/>
  <c r="L509" i="1"/>
  <c r="L617" i="1"/>
  <c r="L564" i="1"/>
  <c r="L499" i="1"/>
  <c r="L32" i="1"/>
  <c r="L389" i="1"/>
  <c r="L749" i="1"/>
  <c r="L83" i="1"/>
  <c r="L638" i="1"/>
  <c r="L519" i="1"/>
  <c r="L520" i="1"/>
  <c r="L414" i="1"/>
  <c r="L644" i="1"/>
  <c r="L451" i="1"/>
  <c r="L456" i="1"/>
  <c r="L692" i="1"/>
  <c r="L427" i="1"/>
  <c r="L641" i="1"/>
  <c r="L792" i="1"/>
  <c r="L729" i="1"/>
  <c r="L442" i="1"/>
  <c r="L35" i="1"/>
  <c r="L518" i="1"/>
  <c r="L10" i="1"/>
  <c r="L240" i="1"/>
  <c r="L544" i="1"/>
  <c r="L339" i="1"/>
  <c r="L722" i="1"/>
  <c r="L381" i="1"/>
  <c r="L443" i="1"/>
  <c r="L383" i="1"/>
  <c r="L432" i="1"/>
  <c r="L116" i="1"/>
  <c r="L208" i="1"/>
  <c r="L203" i="1"/>
  <c r="L476" i="1"/>
  <c r="L235" i="1"/>
  <c r="L756" i="1"/>
  <c r="L15" i="1"/>
  <c r="L321" i="1"/>
  <c r="L605" i="1"/>
  <c r="L138" i="1"/>
  <c r="L602" i="1"/>
  <c r="L291" i="1"/>
  <c r="L691" i="1"/>
  <c r="L737" i="1"/>
  <c r="L6" i="1"/>
  <c r="L187" i="1"/>
  <c r="L441" i="1"/>
  <c r="L613" i="1"/>
  <c r="L574" i="1"/>
  <c r="L102" i="1"/>
  <c r="L703" i="1"/>
  <c r="L761" i="1"/>
  <c r="L455" i="1"/>
  <c r="L33" i="1"/>
  <c r="L543" i="1"/>
  <c r="L80" i="1"/>
  <c r="L65" i="1"/>
  <c r="L532" i="1"/>
  <c r="L739" i="1"/>
  <c r="L11" i="1"/>
  <c r="L534" i="1"/>
  <c r="L521" i="1"/>
  <c r="L636" i="1"/>
  <c r="L276" i="1"/>
  <c r="L709" i="1"/>
  <c r="L727" i="1"/>
  <c r="L336" i="1"/>
  <c r="L184" i="1"/>
  <c r="L209" i="1"/>
  <c r="L422" i="1"/>
  <c r="L718" i="1"/>
  <c r="L554" i="1"/>
  <c r="L362" i="1"/>
  <c r="L437" i="1"/>
  <c r="L355" i="1"/>
  <c r="L409" i="1"/>
  <c r="L642" i="1"/>
  <c r="L457" i="1"/>
  <c r="L50" i="1"/>
  <c r="L793" i="1"/>
  <c r="L580" i="1"/>
  <c r="L270" i="1"/>
  <c r="L621" i="1"/>
  <c r="L552" i="1"/>
  <c r="L736" i="1"/>
  <c r="L34" i="1"/>
  <c r="L459" i="1"/>
  <c r="L779" i="1"/>
  <c r="L517" i="1"/>
  <c r="L606" i="1"/>
  <c r="L127" i="1"/>
  <c r="L505" i="1"/>
  <c r="L382" i="1"/>
  <c r="L185" i="1"/>
  <c r="L612" i="1"/>
  <c r="L55" i="1"/>
  <c r="L608" i="1"/>
  <c r="L239" i="1"/>
  <c r="L622" i="1"/>
  <c r="L533" i="1"/>
  <c r="L394" i="1"/>
  <c r="L687" i="1"/>
  <c r="L139" i="1"/>
  <c r="L680" i="1"/>
  <c r="L514" i="1"/>
  <c r="L674" i="1"/>
  <c r="L251" i="1"/>
  <c r="L385" i="1"/>
  <c r="L565" i="1"/>
  <c r="L54" i="1"/>
  <c r="L329" i="1"/>
  <c r="L90" i="1"/>
  <c r="L790" i="1"/>
  <c r="L676" i="1"/>
  <c r="L344" i="1"/>
  <c r="L604" i="1"/>
  <c r="L341" i="1"/>
  <c r="L259" i="1"/>
  <c r="L309" i="1"/>
  <c r="L511" i="1"/>
  <c r="L30" i="1"/>
  <c r="L466" i="1"/>
  <c r="L189" i="1"/>
  <c r="L753" i="1"/>
  <c r="L346" i="1"/>
  <c r="L448" i="1"/>
  <c r="L415" i="1"/>
  <c r="L717" i="1"/>
  <c r="L325" i="1"/>
  <c r="L794" i="1"/>
  <c r="L648" i="1"/>
  <c r="L345" i="1"/>
  <c r="L607" i="1"/>
  <c r="L516" i="1"/>
  <c r="L282" i="1"/>
  <c r="L475" i="1"/>
  <c r="L411" i="1"/>
  <c r="L105" i="1"/>
  <c r="L553" i="1"/>
  <c r="L526" i="1"/>
  <c r="L328" i="1"/>
  <c r="L723" i="1"/>
  <c r="L512" i="1"/>
  <c r="L410" i="1"/>
  <c r="L477" i="1"/>
  <c r="L731" i="1"/>
  <c r="L31" i="1"/>
  <c r="L515" i="1"/>
  <c r="L297" i="1"/>
  <c r="L303" i="1"/>
  <c r="L7" i="1"/>
  <c r="L413" i="1"/>
  <c r="L661" i="1"/>
  <c r="L408" i="1"/>
  <c r="L735" i="1"/>
  <c r="L136" i="1"/>
  <c r="L354" i="1"/>
  <c r="L450" i="1"/>
  <c r="L438" i="1"/>
  <c r="L349" i="1"/>
  <c r="L474" i="1"/>
  <c r="L205" i="1"/>
  <c r="L260" i="1"/>
  <c r="L117" i="1"/>
  <c r="L118" i="1"/>
  <c r="L530" i="1"/>
  <c r="L358" i="1"/>
  <c r="L573" i="1"/>
  <c r="L715" i="1"/>
  <c r="L615" i="1"/>
  <c r="L425" i="1"/>
  <c r="L623" i="1"/>
  <c r="L575" i="1"/>
  <c r="L119" i="1"/>
  <c r="L8" i="1"/>
  <c r="L473" i="1"/>
  <c r="L504" i="1"/>
  <c r="L651" i="1"/>
  <c r="L244" i="1"/>
  <c r="L503" i="1"/>
  <c r="L367" i="1"/>
  <c r="L21" i="1"/>
  <c r="L51" i="1"/>
  <c r="L369" i="1"/>
  <c r="L412" i="1"/>
  <c r="L472" i="1"/>
  <c r="L462" i="1"/>
  <c r="L468" i="1"/>
  <c r="L142" i="1"/>
  <c r="L376" i="1"/>
  <c r="L433" i="1"/>
  <c r="L733" i="1"/>
  <c r="L430" i="1"/>
  <c r="L366" i="1"/>
  <c r="L465" i="1"/>
  <c r="L288" i="1"/>
  <c r="L685" i="1"/>
  <c r="L764" i="1"/>
  <c r="L192" i="1"/>
  <c r="L506" i="1"/>
  <c r="L273" i="1"/>
  <c r="L378" i="1"/>
  <c r="L490" i="1"/>
  <c r="L431" i="1"/>
  <c r="L368" i="1"/>
  <c r="L319" i="1"/>
  <c r="L560" i="1"/>
  <c r="L356" i="1"/>
  <c r="L616" i="1"/>
  <c r="L578" i="1"/>
  <c r="L447" i="1"/>
  <c r="L757" i="1"/>
  <c r="L620" i="1"/>
  <c r="L215" i="1"/>
  <c r="L210" i="1"/>
  <c r="L399" i="1"/>
  <c r="L272" i="1"/>
  <c r="L79" i="1"/>
  <c r="L242" i="1"/>
  <c r="L555" i="1"/>
  <c r="L568" i="1"/>
  <c r="L218" i="1"/>
  <c r="L405" i="1"/>
  <c r="L461" i="1"/>
  <c r="L800" i="1"/>
  <c r="L305" i="1"/>
  <c r="L306" i="1"/>
  <c r="L300" i="1"/>
  <c r="L799" i="1"/>
  <c r="L304" i="1"/>
  <c r="L281" i="1"/>
  <c r="L247" i="1"/>
  <c r="L219" i="1"/>
  <c r="L274" i="1"/>
  <c r="L271" i="1"/>
  <c r="L301" i="1"/>
  <c r="L314" i="1"/>
  <c r="L220" i="1"/>
  <c r="L342" i="1"/>
  <c r="L491" i="1"/>
  <c r="L426" i="1"/>
  <c r="L802" i="1"/>
  <c r="L267" i="1"/>
  <c r="L423" i="1"/>
  <c r="L373" i="1"/>
  <c r="L406" i="1"/>
  <c r="L557" i="1"/>
  <c r="L335" i="1"/>
  <c r="L417" i="1"/>
  <c r="L88" i="1"/>
  <c r="L596" i="1"/>
  <c r="L421" i="1"/>
  <c r="L460" i="1"/>
  <c r="L435" i="1"/>
  <c r="L618" i="1"/>
  <c r="L388" i="1"/>
  <c r="L787" i="1"/>
  <c r="L386" i="1"/>
  <c r="L332" i="1"/>
  <c r="L334" i="1"/>
  <c r="L416" i="1"/>
  <c r="L424" i="1"/>
  <c r="L71" i="1"/>
  <c r="L313" i="1"/>
  <c r="L500" i="1"/>
  <c r="L595" i="1"/>
  <c r="L402" i="1"/>
  <c r="L732" i="1"/>
  <c r="L343" i="1"/>
  <c r="L577" i="1"/>
  <c r="L747" i="1"/>
  <c r="L556" i="1"/>
  <c r="L217" i="1"/>
  <c r="L42" i="1"/>
  <c r="L193" i="1"/>
  <c r="L40" i="1"/>
  <c r="L563" i="1"/>
  <c r="L43" i="1"/>
  <c r="L46" i="1"/>
  <c r="L796" i="1"/>
  <c r="L331" i="1"/>
  <c r="L778" i="1"/>
  <c r="L134" i="1"/>
  <c r="L748" i="1"/>
  <c r="L801" i="1"/>
  <c r="L41" i="1"/>
  <c r="L492" i="1"/>
  <c r="L377" i="1"/>
  <c r="L561" i="1"/>
  <c r="L401" i="1"/>
  <c r="L316" i="1"/>
  <c r="L317" i="1"/>
  <c r="L348" i="1"/>
  <c r="L365" i="1"/>
  <c r="L594" i="1"/>
  <c r="L320" i="1"/>
  <c r="L26" i="1"/>
  <c r="L566" i="1"/>
  <c r="L36" i="1"/>
  <c r="L400" i="1"/>
  <c r="L624" i="1"/>
  <c r="L777" i="1"/>
  <c r="L769" i="1"/>
  <c r="L684" i="1"/>
  <c r="L89" i="1"/>
  <c r="L407" i="1"/>
  <c r="L211" i="1"/>
  <c r="L112" i="1"/>
  <c r="L746" i="1"/>
  <c r="L76" i="1"/>
  <c r="L333" i="1"/>
  <c r="L25" i="1"/>
  <c r="L379" i="1"/>
  <c r="L246" i="1"/>
  <c r="L37" i="1"/>
  <c r="L60" i="1"/>
  <c r="L357" i="1"/>
  <c r="L601" i="1"/>
  <c r="L380" i="1"/>
  <c r="L404" i="1"/>
  <c r="L318" i="1"/>
  <c r="L194" i="1"/>
  <c r="L429" i="1"/>
  <c r="L782" i="1"/>
  <c r="L444" i="1"/>
  <c r="L347" i="1"/>
  <c r="L467" i="1"/>
  <c r="L58" i="1"/>
  <c r="L387" i="1"/>
  <c r="L775" i="1"/>
  <c r="L216" i="1"/>
  <c r="L59" i="1"/>
  <c r="L248" i="1"/>
  <c r="L776" i="1"/>
  <c r="L637" i="1"/>
  <c r="L635" i="1"/>
  <c r="L204" i="1"/>
  <c r="L593" i="1"/>
  <c r="L403" i="1"/>
  <c r="L529" i="1"/>
  <c r="L47" i="1"/>
  <c r="L308" i="1"/>
  <c r="L716" i="1"/>
  <c r="L68" i="1"/>
  <c r="L791" i="1"/>
  <c r="L458" i="1"/>
  <c r="L57" i="1"/>
  <c r="L579" i="1"/>
  <c r="L719" i="1"/>
  <c r="L200" i="1"/>
  <c r="L766" i="1"/>
  <c r="L44" i="1"/>
  <c r="L652" i="1"/>
  <c r="L125" i="1"/>
  <c r="L664" i="1"/>
  <c r="L767" i="1"/>
  <c r="L725" i="1"/>
  <c r="L663" i="1"/>
  <c r="L214" i="1"/>
  <c r="L502" i="1"/>
  <c r="L201" i="1"/>
  <c r="L20" i="1"/>
  <c r="L49" i="1"/>
  <c r="L708" i="1"/>
  <c r="L67" i="1"/>
  <c r="L266" i="1"/>
  <c r="L56" i="1"/>
  <c r="L299" i="1"/>
  <c r="L728" i="1"/>
  <c r="L590" i="1"/>
  <c r="L501" i="1"/>
  <c r="L61" i="1"/>
  <c r="L74" i="1"/>
  <c r="L340" i="1"/>
  <c r="L322" i="1"/>
  <c r="L73" i="1"/>
  <c r="L64" i="1"/>
  <c r="L783" i="1"/>
  <c r="L611" i="1"/>
  <c r="L693" i="1"/>
  <c r="L789" i="1"/>
  <c r="L656" i="1"/>
  <c r="L298" i="1"/>
  <c r="L588" i="1"/>
  <c r="L254" i="1"/>
  <c r="L265" i="1"/>
  <c r="L679" i="1"/>
  <c r="L795" i="1"/>
  <c r="L225" i="1"/>
  <c r="L2" i="1"/>
  <c r="L292" i="1"/>
  <c r="L70" i="1"/>
  <c r="L592" i="1"/>
  <c r="L657" i="1"/>
  <c r="L788" i="1"/>
  <c r="L710" i="1"/>
  <c r="L751" i="1"/>
  <c r="L694" i="1"/>
  <c r="L587" i="1"/>
  <c r="L584" i="1"/>
  <c r="L269" i="1"/>
  <c r="L199" i="1"/>
  <c r="L586" i="1"/>
  <c r="L252" i="1"/>
  <c r="L100" i="1"/>
  <c r="L774" i="1"/>
  <c r="L69" i="1"/>
  <c r="L262" i="1"/>
  <c r="L678" i="1"/>
  <c r="L713" i="1"/>
  <c r="L87" i="1"/>
  <c r="L677" i="1"/>
  <c r="L695" i="1"/>
  <c r="L562" i="1"/>
  <c r="L583" i="1"/>
  <c r="L126" i="1"/>
  <c r="L135" i="1"/>
  <c r="L589" i="1"/>
  <c r="L364" i="1"/>
  <c r="L261" i="1"/>
  <c r="L129" i="1"/>
  <c r="L359" i="1"/>
  <c r="L591" i="1"/>
  <c r="L24" i="1"/>
  <c r="L245" i="1"/>
  <c r="L585" i="1"/>
  <c r="L114" i="1"/>
  <c r="L323" i="1"/>
  <c r="L714" i="1"/>
  <c r="L123" i="1"/>
  <c r="L418" i="1"/>
  <c r="L352" i="1"/>
  <c r="L38" i="1"/>
  <c r="L207" i="1"/>
  <c r="L53" i="1"/>
  <c r="L268" i="1"/>
  <c r="L582" i="1"/>
  <c r="L253" i="1"/>
  <c r="L705" i="1"/>
  <c r="L798" i="1"/>
  <c r="L627" i="1"/>
  <c r="L206" i="1"/>
  <c r="L277" i="1"/>
  <c r="L629" i="1"/>
  <c r="L338" i="1"/>
  <c r="L704" i="1"/>
  <c r="L770" i="1"/>
  <c r="L45" i="1"/>
  <c r="L296" i="1"/>
  <c r="L101" i="1"/>
  <c r="L39" i="1"/>
  <c r="L124" i="1"/>
  <c r="L581" i="1"/>
  <c r="L289" i="1"/>
  <c r="L498" i="1"/>
  <c r="L264" i="1"/>
  <c r="L279" i="1"/>
  <c r="L324" i="1"/>
  <c r="L797" i="1"/>
  <c r="L121" i="1"/>
  <c r="L771" i="1"/>
  <c r="L630" i="1"/>
  <c r="L113" i="1"/>
  <c r="L106" i="1"/>
  <c r="L256" i="1"/>
  <c r="L278" i="1"/>
  <c r="L628" i="1"/>
  <c r="L350" i="1"/>
  <c r="L255" i="1"/>
  <c r="L202" i="1"/>
  <c r="L330" i="1"/>
  <c r="L94" i="1"/>
  <c r="L280" i="1"/>
  <c r="L141" i="1"/>
  <c r="L626" i="1"/>
  <c r="L78" i="1"/>
  <c r="L699" i="1"/>
  <c r="L198" i="1"/>
  <c r="L99" i="1"/>
  <c r="L109" i="1"/>
  <c r="L765" i="1"/>
  <c r="L120" i="1"/>
  <c r="L196" i="1"/>
  <c r="L197" i="1"/>
  <c r="L681" i="1"/>
  <c r="L48" i="1"/>
  <c r="L91" i="1"/>
  <c r="L92" i="1"/>
  <c r="L419" i="1"/>
  <c r="L670" i="1"/>
  <c r="L351" i="1"/>
  <c r="L224" i="1"/>
  <c r="L77" i="1"/>
  <c r="L755" i="1"/>
  <c r="L696" i="1"/>
  <c r="L5" i="1"/>
  <c r="L107" i="1"/>
  <c r="L93" i="1"/>
  <c r="L698" i="1"/>
  <c r="L223" i="1"/>
  <c r="L669" i="1"/>
  <c r="L95" i="1"/>
  <c r="L786" i="1"/>
  <c r="L66" i="1"/>
  <c r="L785" i="1"/>
  <c r="L222" i="1"/>
  <c r="L226" i="1"/>
  <c r="L140" i="1"/>
  <c r="L784" i="1"/>
  <c r="L697" i="1"/>
  <c r="L3" i="1"/>
  <c r="L195" i="1"/>
  <c r="L98" i="1"/>
  <c r="L707" i="1"/>
  <c r="L258" i="1"/>
  <c r="L724" i="1"/>
  <c r="L108" i="1"/>
  <c r="L97" i="1"/>
  <c r="L712" i="1"/>
  <c r="L191" i="1"/>
  <c r="L706" i="1"/>
  <c r="L290" i="1"/>
  <c r="L63" i="1"/>
  <c r="L762" i="1"/>
  <c r="L4" i="1"/>
  <c r="L625" i="1"/>
  <c r="L221" i="1"/>
  <c r="L257" i="1"/>
  <c r="L233" i="1"/>
  <c r="L62" i="1"/>
  <c r="L84" i="1"/>
  <c r="L228" i="1"/>
  <c r="L86" i="1"/>
  <c r="L227" i="1"/>
  <c r="L229" i="1"/>
  <c r="L85" i="1"/>
  <c r="L232" i="1"/>
  <c r="L231" i="1"/>
  <c r="L230" i="1"/>
  <c r="L631" i="1"/>
  <c r="G741" i="1"/>
  <c r="G507" i="1"/>
  <c r="G508" i="1"/>
  <c r="G742" i="1"/>
  <c r="G743" i="1"/>
  <c r="G643" i="1"/>
  <c r="G760" i="1"/>
  <c r="G759" i="1"/>
  <c r="G440" i="1"/>
  <c r="G768" i="1"/>
  <c r="G524" i="1"/>
  <c r="G633" i="1"/>
  <c r="G28" i="1"/>
  <c r="G525" i="1"/>
  <c r="G659" i="1"/>
  <c r="G609" i="1"/>
  <c r="G645" i="1"/>
  <c r="G27" i="1"/>
  <c r="G75" i="1"/>
  <c r="G781" i="1"/>
  <c r="G122" i="1"/>
  <c r="G420" i="1"/>
  <c r="G610" i="1"/>
  <c r="G285" i="1"/>
  <c r="G671" i="1"/>
  <c r="G600" i="1"/>
  <c r="G599" i="1"/>
  <c r="G213" i="1"/>
  <c r="G667" i="1"/>
  <c r="G598" i="1"/>
  <c r="G115" i="1"/>
  <c r="G249" i="1"/>
  <c r="G646" i="1"/>
  <c r="G286" i="1"/>
  <c r="G439" i="1"/>
  <c r="G374" i="1"/>
  <c r="G360" i="1"/>
  <c r="G488" i="1"/>
  <c r="G489" i="1"/>
  <c r="G29" i="1"/>
  <c r="G720" i="1"/>
  <c r="G780" i="1"/>
  <c r="G523" i="1"/>
  <c r="G597" i="1"/>
  <c r="G803" i="1"/>
  <c r="G137" i="1"/>
  <c r="G493" i="1"/>
  <c r="G721" i="1"/>
  <c r="G689" i="1"/>
  <c r="G494" i="1"/>
  <c r="G772" i="1"/>
  <c r="G361" i="1"/>
  <c r="G315" i="1"/>
  <c r="G688" i="1"/>
  <c r="G375" i="1"/>
  <c r="G329" i="1"/>
  <c r="G478" i="1"/>
  <c r="G326" i="1"/>
  <c r="G758" i="1"/>
  <c r="G559" i="1"/>
  <c r="G650" i="1"/>
  <c r="G111" i="1"/>
  <c r="G522" i="1"/>
  <c r="G666" i="1"/>
  <c r="G6" i="1"/>
  <c r="G23" i="1"/>
  <c r="G548" i="1"/>
  <c r="G454" i="1"/>
  <c r="G722" i="1"/>
  <c r="G327" i="1"/>
  <c r="G672" i="1"/>
  <c r="G726" i="1"/>
  <c r="G306" i="1"/>
  <c r="G89" i="1"/>
  <c r="G547" i="1"/>
  <c r="G687" i="1"/>
  <c r="G660" i="1"/>
  <c r="G275" i="1"/>
  <c r="G402" i="1"/>
  <c r="G287" i="1"/>
  <c r="G131" i="1"/>
  <c r="G72" i="1"/>
  <c r="G376" i="1"/>
  <c r="G619" i="1"/>
  <c r="G170" i="1"/>
  <c r="G167" i="1"/>
  <c r="G416" i="1"/>
  <c r="G747" i="1"/>
  <c r="G519" i="1"/>
  <c r="G474" i="1"/>
  <c r="G367" i="1"/>
  <c r="G215" i="1"/>
  <c r="G171" i="1"/>
  <c r="G615" i="1"/>
  <c r="G130" i="1"/>
  <c r="G165" i="1"/>
  <c r="G546" i="1"/>
  <c r="G7" i="1"/>
  <c r="G464" i="1"/>
  <c r="G723" i="1"/>
  <c r="G180" i="1"/>
  <c r="G79" i="1"/>
  <c r="G460" i="1"/>
  <c r="G453" i="1"/>
  <c r="G354" i="1"/>
  <c r="G177" i="1"/>
  <c r="G166" i="1"/>
  <c r="G549" i="1"/>
  <c r="G349" i="1"/>
  <c r="G174" i="1"/>
  <c r="G603" i="1"/>
  <c r="G181" i="1"/>
  <c r="G209" i="1"/>
  <c r="G260" i="1"/>
  <c r="G178" i="1"/>
  <c r="G555" i="1"/>
  <c r="G176" i="1"/>
  <c r="G156" i="1"/>
  <c r="G179" i="1"/>
  <c r="G513" i="1"/>
  <c r="G172" i="1"/>
  <c r="G60" i="1"/>
  <c r="G734" i="1"/>
  <c r="G528" i="1"/>
  <c r="G168" i="1"/>
  <c r="G163" i="1"/>
  <c r="G517" i="1"/>
  <c r="G756" i="1"/>
  <c r="G616" i="1"/>
  <c r="G164" i="1"/>
  <c r="G169" i="1"/>
  <c r="G748" i="1"/>
  <c r="G112" i="1"/>
  <c r="G173" i="1"/>
  <c r="G527" i="1"/>
  <c r="G116" i="1"/>
  <c r="G157" i="1"/>
  <c r="G661" i="1"/>
  <c r="G22" i="1"/>
  <c r="G468" i="1"/>
  <c r="G307" i="1"/>
  <c r="G594" i="1"/>
  <c r="G388" i="1"/>
  <c r="G143" i="1"/>
  <c r="G175" i="1"/>
  <c r="G41" i="1"/>
  <c r="G117" i="1"/>
  <c r="G162" i="1"/>
  <c r="G244" i="1"/>
  <c r="G449" i="1"/>
  <c r="G145" i="1"/>
  <c r="G272" i="1"/>
  <c r="G50" i="1"/>
  <c r="G715" i="1"/>
  <c r="G234" i="1"/>
  <c r="G551" i="1"/>
  <c r="G403" i="1"/>
  <c r="G550" i="1"/>
  <c r="G576" i="1"/>
  <c r="G153" i="1"/>
  <c r="G273" i="1"/>
  <c r="G355" i="1"/>
  <c r="G132" i="1"/>
  <c r="G504" i="1"/>
  <c r="G319" i="1"/>
  <c r="G158" i="1"/>
  <c r="G683" i="1"/>
  <c r="G161" i="1"/>
  <c r="G110" i="1"/>
  <c r="G363" i="1"/>
  <c r="G152" i="1"/>
  <c r="G59" i="1"/>
  <c r="G155" i="1"/>
  <c r="G154" i="1"/>
  <c r="G436" i="1"/>
  <c r="G560" i="1"/>
  <c r="G491" i="1"/>
  <c r="G567" i="1"/>
  <c r="G404" i="1"/>
  <c r="G539" i="1"/>
  <c r="G21" i="1"/>
  <c r="G484" i="1"/>
  <c r="G218" i="1"/>
  <c r="G150" i="1"/>
  <c r="G144" i="1"/>
  <c r="G159" i="1"/>
  <c r="G208" i="1"/>
  <c r="G146" i="1"/>
  <c r="G147" i="1"/>
  <c r="G160" i="1"/>
  <c r="G148" i="1"/>
  <c r="G243" i="1"/>
  <c r="G623" i="1"/>
  <c r="G348" i="1"/>
  <c r="G339" i="1"/>
  <c r="G686" i="1"/>
  <c r="G37" i="1"/>
  <c r="G293" i="1"/>
  <c r="G573" i="1"/>
  <c r="G118" i="1"/>
  <c r="G379" i="1"/>
  <c r="G151" i="1"/>
  <c r="G641" i="1"/>
  <c r="G800" i="1"/>
  <c r="G317" i="1"/>
  <c r="G649" i="1"/>
  <c r="G347" i="1"/>
  <c r="G497" i="1"/>
  <c r="G8" i="1"/>
  <c r="G372" i="1"/>
  <c r="G777" i="1"/>
  <c r="G210" i="1"/>
  <c r="G773" i="1"/>
  <c r="G556" i="1"/>
  <c r="G536" i="1"/>
  <c r="G305" i="1"/>
  <c r="G558" i="1"/>
  <c r="G381" i="1"/>
  <c r="G52" i="1"/>
  <c r="G238" i="1"/>
  <c r="G483" i="1"/>
  <c r="G465" i="1"/>
  <c r="G490" i="1"/>
  <c r="G716" i="1"/>
  <c r="G634" i="1"/>
  <c r="G358" i="1"/>
  <c r="G294" i="1"/>
  <c r="G495" i="1"/>
  <c r="G461" i="1"/>
  <c r="G80" i="1"/>
  <c r="G368" i="1"/>
  <c r="G482" i="1"/>
  <c r="G65" i="1"/>
  <c r="G471" i="1"/>
  <c r="G481" i="1"/>
  <c r="G353" i="1"/>
  <c r="G572" i="1"/>
  <c r="G740" i="1"/>
  <c r="G17" i="1"/>
  <c r="G702" i="1"/>
  <c r="G578" i="1"/>
  <c r="G216" i="1"/>
  <c r="G149" i="1"/>
  <c r="G204" i="1"/>
  <c r="G709" i="1"/>
  <c r="G792" i="1"/>
  <c r="G405" i="1"/>
  <c r="G237" i="1"/>
  <c r="G219" i="1"/>
  <c r="G746" i="1"/>
  <c r="G387" i="1"/>
  <c r="G479" i="1"/>
  <c r="G422" i="1"/>
  <c r="G119" i="1"/>
  <c r="G102" i="1"/>
  <c r="G730" i="1"/>
  <c r="G318" i="1"/>
  <c r="G571" i="1"/>
  <c r="G88" i="1"/>
  <c r="G733" i="1"/>
  <c r="G136" i="1"/>
  <c r="G552" i="1"/>
  <c r="G427" i="1"/>
  <c r="G541" i="1"/>
  <c r="G621" i="1"/>
  <c r="G335" i="1"/>
  <c r="G435" i="1"/>
  <c r="G134" i="1"/>
  <c r="G775" i="1"/>
  <c r="G211" i="1"/>
  <c r="G378" i="1"/>
  <c r="G301" i="1"/>
  <c r="G651" i="1"/>
  <c r="G271" i="1"/>
  <c r="G81" i="1"/>
  <c r="G480" i="1"/>
  <c r="G487" i="1"/>
  <c r="G434" i="1"/>
  <c r="G450" i="1"/>
  <c r="G682" i="1"/>
  <c r="G472" i="1"/>
  <c r="G542" i="1"/>
  <c r="G316" i="1"/>
  <c r="G467" i="1"/>
  <c r="G36" i="1"/>
  <c r="G425" i="1"/>
  <c r="G407" i="1"/>
  <c r="G574" i="1"/>
  <c r="G729" i="1"/>
  <c r="G538" i="1"/>
  <c r="G655" i="1"/>
  <c r="G96" i="1"/>
  <c r="G241" i="1"/>
  <c r="G595" i="1"/>
  <c r="G540" i="1"/>
  <c r="G526" i="1"/>
  <c r="G325" i="1"/>
  <c r="G763" i="1"/>
  <c r="G433" i="1"/>
  <c r="G312" i="1"/>
  <c r="G242" i="1"/>
  <c r="G602" i="1"/>
  <c r="G563" i="1"/>
  <c r="G620" i="1"/>
  <c r="G371" i="1"/>
  <c r="G437" i="1"/>
  <c r="G566" i="1"/>
  <c r="G220" i="1"/>
  <c r="G236" i="1"/>
  <c r="G188" i="1"/>
  <c r="G304" i="1"/>
  <c r="G366" i="1"/>
  <c r="G575" i="1"/>
  <c r="G577" i="1"/>
  <c r="G557" i="1"/>
  <c r="G192" i="1"/>
  <c r="G309" i="1"/>
  <c r="G357" i="1"/>
  <c r="G51" i="1"/>
  <c r="G506" i="1"/>
  <c r="G531" i="1"/>
  <c r="G518" i="1"/>
  <c r="G429" i="1"/>
  <c r="G534" i="1"/>
  <c r="G395" i="1"/>
  <c r="G782" i="1"/>
  <c r="G776" i="1"/>
  <c r="G569" i="1"/>
  <c r="G281" i="1"/>
  <c r="G799" i="1"/>
  <c r="G473" i="1"/>
  <c r="G46" i="1"/>
  <c r="G796" i="1"/>
  <c r="G332" i="1"/>
  <c r="G640" i="1"/>
  <c r="G732" i="1"/>
  <c r="G408" i="1"/>
  <c r="G370" i="1"/>
  <c r="G690" i="1"/>
  <c r="G267" i="1"/>
  <c r="G386" i="1"/>
  <c r="G601" i="1"/>
  <c r="G390" i="1"/>
  <c r="G545" i="1"/>
  <c r="G128" i="1"/>
  <c r="G423" i="1"/>
  <c r="G778" i="1"/>
  <c r="G432" i="1"/>
  <c r="G535" i="1"/>
  <c r="G417" i="1"/>
  <c r="G537" i="1"/>
  <c r="G764" i="1"/>
  <c r="G554" i="1"/>
  <c r="G711" i="1"/>
  <c r="G459" i="1"/>
  <c r="G428" i="1"/>
  <c r="G593" i="1"/>
  <c r="G396" i="1"/>
  <c r="G618" i="1"/>
  <c r="G394" i="1"/>
  <c r="G82" i="1"/>
  <c r="G399" i="1"/>
  <c r="G544" i="1"/>
  <c r="G469" i="1"/>
  <c r="G373" i="1"/>
  <c r="G205" i="1"/>
  <c r="G642" i="1"/>
  <c r="G321" i="1"/>
  <c r="G512" i="1"/>
  <c r="G802" i="1"/>
  <c r="G421" i="1"/>
  <c r="G568" i="1"/>
  <c r="G42" i="1"/>
  <c r="G337" i="1"/>
  <c r="G654" i="1"/>
  <c r="G377" i="1"/>
  <c r="G203" i="1"/>
  <c r="G431" i="1"/>
  <c r="G685" i="1"/>
  <c r="G343" i="1"/>
  <c r="G217" i="1"/>
  <c r="G246" i="1"/>
  <c r="G438" i="1"/>
  <c r="G543" i="1"/>
  <c r="G561" i="1"/>
  <c r="G43" i="1"/>
  <c r="G533" i="1"/>
  <c r="G380" i="1"/>
  <c r="G400" i="1"/>
  <c r="G103" i="1"/>
  <c r="G503" i="1"/>
  <c r="G570" i="1"/>
  <c r="G413" i="1"/>
  <c r="G412" i="1"/>
  <c r="G476" i="1"/>
  <c r="G727" i="1"/>
  <c r="G801" i="1"/>
  <c r="G750" i="1"/>
  <c r="G320" i="1"/>
  <c r="G365" i="1"/>
  <c r="G530" i="1"/>
  <c r="G463" i="1"/>
  <c r="G430" i="1"/>
  <c r="G637" i="1"/>
  <c r="G401" i="1"/>
  <c r="G462" i="1"/>
  <c r="G308" i="1"/>
  <c r="G333" i="1"/>
  <c r="G787" i="1"/>
  <c r="G284" i="1"/>
  <c r="G684" i="1"/>
  <c r="G492" i="1"/>
  <c r="G313" i="1"/>
  <c r="G635" i="1"/>
  <c r="G624" i="1"/>
  <c r="G248" i="1"/>
  <c r="G529" i="1"/>
  <c r="G133" i="1"/>
  <c r="G757" i="1"/>
  <c r="G426" i="1"/>
  <c r="G71" i="1"/>
  <c r="G470" i="1"/>
  <c r="G58" i="1"/>
  <c r="G25" i="1"/>
  <c r="G510" i="1"/>
  <c r="G193" i="1"/>
  <c r="G397" i="1"/>
  <c r="G302" i="1"/>
  <c r="G40" i="1"/>
  <c r="G288" i="1"/>
  <c r="G675" i="1"/>
  <c r="G314" i="1"/>
  <c r="G47" i="1"/>
  <c r="G500" i="1"/>
  <c r="G356" i="1"/>
  <c r="G300" i="1"/>
  <c r="G342" i="1"/>
  <c r="G520" i="1"/>
  <c r="G369" i="1"/>
  <c r="G389" i="1"/>
  <c r="G735" i="1"/>
  <c r="G247" i="1"/>
  <c r="G444" i="1"/>
  <c r="G509" i="1"/>
  <c r="G76" i="1"/>
  <c r="G486" i="1"/>
  <c r="G194" i="1"/>
  <c r="G334" i="1"/>
  <c r="G414" i="1"/>
  <c r="G18" i="1"/>
  <c r="G26" i="1"/>
  <c r="G424" i="1"/>
  <c r="G553" i="1"/>
  <c r="G793" i="1"/>
  <c r="G83" i="1"/>
  <c r="G362" i="1"/>
  <c r="G521" i="1"/>
  <c r="G446" i="1"/>
  <c r="G9" i="1"/>
  <c r="G270" i="1"/>
  <c r="G477" i="1"/>
  <c r="G647" i="1"/>
  <c r="G283" i="1"/>
  <c r="G104" i="1"/>
  <c r="G644" i="1"/>
  <c r="G700" i="1"/>
  <c r="G382" i="1"/>
  <c r="G239" i="1"/>
  <c r="G336" i="1"/>
  <c r="G456" i="1"/>
  <c r="G447" i="1"/>
  <c r="G658" i="1"/>
  <c r="G443" i="1"/>
  <c r="G16" i="1"/>
  <c r="G138" i="1"/>
  <c r="G240" i="1"/>
  <c r="G19" i="1"/>
  <c r="G442" i="1"/>
  <c r="G13" i="1"/>
  <c r="G662" i="1"/>
  <c r="G648" i="1"/>
  <c r="G638" i="1"/>
  <c r="G15" i="1"/>
  <c r="G127" i="1"/>
  <c r="G632" i="1"/>
  <c r="G718" i="1"/>
  <c r="G736" i="1"/>
  <c r="G515" i="1"/>
  <c r="G345" i="1"/>
  <c r="G752" i="1"/>
  <c r="G738" i="1"/>
  <c r="G346" i="1"/>
  <c r="G794" i="1"/>
  <c r="G310" i="1"/>
  <c r="G514" i="1"/>
  <c r="G10" i="1"/>
  <c r="G451" i="1"/>
  <c r="G665" i="1"/>
  <c r="G183" i="1"/>
  <c r="G790" i="1"/>
  <c r="G779" i="1"/>
  <c r="G668" i="1"/>
  <c r="G653" i="1"/>
  <c r="G328" i="1"/>
  <c r="G692" i="1"/>
  <c r="G608" i="1"/>
  <c r="G739" i="1"/>
  <c r="G139" i="1"/>
  <c r="G761" i="1"/>
  <c r="G445" i="1"/>
  <c r="G505" i="1"/>
  <c r="G12" i="1"/>
  <c r="G251" i="1"/>
  <c r="G331" i="1"/>
  <c r="G532" i="1"/>
  <c r="G259" i="1"/>
  <c r="G186" i="1"/>
  <c r="G415" i="1"/>
  <c r="G187" i="1"/>
  <c r="G617" i="1"/>
  <c r="G385" i="1"/>
  <c r="G212" i="1"/>
  <c r="G605" i="1"/>
  <c r="G341" i="1"/>
  <c r="G636" i="1"/>
  <c r="G384" i="1"/>
  <c r="G448" i="1"/>
  <c r="G235" i="1"/>
  <c r="G691" i="1"/>
  <c r="G701" i="1"/>
  <c r="G33" i="1"/>
  <c r="G737" i="1"/>
  <c r="G455" i="1"/>
  <c r="G485" i="1"/>
  <c r="G606" i="1"/>
  <c r="G753" i="1"/>
  <c r="G749" i="1"/>
  <c r="G344" i="1"/>
  <c r="G391" i="1"/>
  <c r="G14" i="1"/>
  <c r="G596" i="1"/>
  <c r="G398" i="1"/>
  <c r="G31" i="1"/>
  <c r="G11" i="1"/>
  <c r="G674" i="1"/>
  <c r="G295" i="1"/>
  <c r="G511" i="1"/>
  <c r="G604" i="1"/>
  <c r="G457" i="1"/>
  <c r="G411" i="1"/>
  <c r="G190" i="1"/>
  <c r="G499" i="1"/>
  <c r="G731" i="1"/>
  <c r="G452" i="1"/>
  <c r="G184" i="1"/>
  <c r="G303" i="1"/>
  <c r="G441" i="1"/>
  <c r="G614" i="1"/>
  <c r="G182" i="1"/>
  <c r="G466" i="1"/>
  <c r="G291" i="1"/>
  <c r="G565" i="1"/>
  <c r="G703" i="1"/>
  <c r="G754" i="1"/>
  <c r="G607" i="1"/>
  <c r="G613" i="1"/>
  <c r="G297" i="1"/>
  <c r="G274" i="1"/>
  <c r="G311" i="1"/>
  <c r="G410" i="1"/>
  <c r="G34" i="1"/>
  <c r="G32" i="1"/>
  <c r="G516" i="1"/>
  <c r="G35" i="1"/>
  <c r="G105" i="1"/>
  <c r="G564" i="1"/>
  <c r="G263" i="1"/>
  <c r="G282" i="1"/>
  <c r="G383" i="1"/>
  <c r="G475" i="1"/>
  <c r="G276" i="1"/>
  <c r="G612" i="1"/>
  <c r="G30" i="1"/>
  <c r="G717" i="1"/>
  <c r="G90" i="1"/>
  <c r="G676" i="1"/>
  <c r="G409" i="1"/>
  <c r="G622" i="1"/>
  <c r="G673" i="1"/>
  <c r="G745" i="1"/>
  <c r="G185" i="1"/>
  <c r="G680" i="1"/>
  <c r="G55" i="1"/>
  <c r="G189" i="1"/>
  <c r="G54" i="1"/>
  <c r="G250" i="1"/>
  <c r="G496" i="1"/>
  <c r="G393" i="1"/>
  <c r="G744" i="1"/>
  <c r="G580" i="1"/>
  <c r="G392" i="1"/>
  <c r="G142" i="1"/>
  <c r="G68" i="1"/>
  <c r="G791" i="1"/>
  <c r="G458" i="1"/>
  <c r="G57" i="1"/>
  <c r="G579" i="1"/>
  <c r="G719" i="1"/>
  <c r="G200" i="1"/>
  <c r="G766" i="1"/>
  <c r="G44" i="1"/>
  <c r="G652" i="1"/>
  <c r="G125" i="1"/>
  <c r="G664" i="1"/>
  <c r="G767" i="1"/>
  <c r="G725" i="1"/>
  <c r="G663" i="1"/>
  <c r="G214" i="1"/>
  <c r="G502" i="1"/>
  <c r="G201" i="1"/>
  <c r="G20" i="1"/>
  <c r="G49" i="1"/>
  <c r="G708" i="1"/>
  <c r="G67" i="1"/>
  <c r="G266" i="1"/>
  <c r="G56" i="1"/>
  <c r="G299" i="1"/>
  <c r="G728" i="1"/>
  <c r="G590" i="1"/>
  <c r="G501" i="1"/>
  <c r="G61" i="1"/>
  <c r="G74" i="1"/>
  <c r="G340" i="1"/>
  <c r="G322" i="1"/>
  <c r="G73" i="1"/>
  <c r="G64" i="1"/>
  <c r="G783" i="1"/>
  <c r="G611" i="1"/>
  <c r="G693" i="1"/>
  <c r="G789" i="1"/>
  <c r="G656" i="1"/>
  <c r="G298" i="1"/>
  <c r="G588" i="1"/>
  <c r="G254" i="1"/>
  <c r="G265" i="1"/>
  <c r="G679" i="1"/>
  <c r="G795" i="1"/>
  <c r="G225" i="1"/>
  <c r="G2" i="1"/>
  <c r="G292" i="1"/>
  <c r="G70" i="1"/>
  <c r="G592" i="1"/>
  <c r="G657" i="1"/>
  <c r="G788" i="1"/>
  <c r="G710" i="1"/>
  <c r="G751" i="1"/>
  <c r="G694" i="1"/>
  <c r="G587" i="1"/>
  <c r="G584" i="1"/>
  <c r="G269" i="1"/>
  <c r="G199" i="1"/>
  <c r="G586" i="1"/>
  <c r="G252" i="1"/>
  <c r="G100" i="1"/>
  <c r="G774" i="1"/>
  <c r="G69" i="1"/>
  <c r="G262" i="1"/>
  <c r="G678" i="1"/>
  <c r="G713" i="1"/>
  <c r="G87" i="1"/>
  <c r="G677" i="1"/>
  <c r="G695" i="1"/>
  <c r="G562" i="1"/>
  <c r="G583" i="1"/>
  <c r="G126" i="1"/>
  <c r="G135" i="1"/>
  <c r="G589" i="1"/>
  <c r="G364" i="1"/>
  <c r="G261" i="1"/>
  <c r="G129" i="1"/>
  <c r="G359" i="1"/>
  <c r="G591" i="1"/>
  <c r="G24" i="1"/>
  <c r="G245" i="1"/>
  <c r="G585" i="1"/>
  <c r="G114" i="1"/>
  <c r="G323" i="1"/>
  <c r="G714" i="1"/>
  <c r="G123" i="1"/>
  <c r="G418" i="1"/>
  <c r="G352" i="1"/>
  <c r="G38" i="1"/>
  <c r="G207" i="1"/>
  <c r="G53" i="1"/>
  <c r="G268" i="1"/>
  <c r="G582" i="1"/>
  <c r="G253" i="1"/>
  <c r="G705" i="1"/>
  <c r="G798" i="1"/>
  <c r="G627" i="1"/>
  <c r="G206" i="1"/>
  <c r="G277" i="1"/>
  <c r="G629" i="1"/>
  <c r="G338" i="1"/>
  <c r="G704" i="1"/>
  <c r="G770" i="1"/>
  <c r="G45" i="1"/>
  <c r="G296" i="1"/>
  <c r="G101" i="1"/>
  <c r="G39" i="1"/>
  <c r="G124" i="1"/>
  <c r="G581" i="1"/>
  <c r="G289" i="1"/>
  <c r="G498" i="1"/>
  <c r="G264" i="1"/>
  <c r="G279" i="1"/>
  <c r="G324" i="1"/>
  <c r="G797" i="1"/>
  <c r="G121" i="1"/>
  <c r="G771" i="1"/>
  <c r="G630" i="1"/>
  <c r="G113" i="1"/>
  <c r="G106" i="1"/>
  <c r="G256" i="1"/>
  <c r="G278" i="1"/>
  <c r="G628" i="1"/>
  <c r="G350" i="1"/>
  <c r="G255" i="1"/>
  <c r="G202" i="1"/>
  <c r="G330" i="1"/>
  <c r="G94" i="1"/>
  <c r="G280" i="1"/>
  <c r="G141" i="1"/>
  <c r="G626" i="1"/>
  <c r="G78" i="1"/>
  <c r="G699" i="1"/>
  <c r="G198" i="1"/>
  <c r="G99" i="1"/>
  <c r="G109" i="1"/>
  <c r="G765" i="1"/>
  <c r="G120" i="1"/>
  <c r="G196" i="1"/>
  <c r="G197" i="1"/>
  <c r="G681" i="1"/>
  <c r="G48" i="1"/>
  <c r="G91" i="1"/>
  <c r="G92" i="1"/>
  <c r="G419" i="1"/>
  <c r="G670" i="1"/>
  <c r="G351" i="1"/>
  <c r="G224" i="1"/>
  <c r="G77" i="1"/>
  <c r="G755" i="1"/>
  <c r="G696" i="1"/>
  <c r="G5" i="1"/>
  <c r="G107" i="1"/>
  <c r="G93" i="1"/>
  <c r="G698" i="1"/>
  <c r="G223" i="1"/>
  <c r="G669" i="1"/>
  <c r="G95" i="1"/>
  <c r="G786" i="1"/>
  <c r="G66" i="1"/>
  <c r="G785" i="1"/>
  <c r="G222" i="1"/>
  <c r="G226" i="1"/>
  <c r="G140" i="1"/>
  <c r="G784" i="1"/>
  <c r="G697" i="1"/>
  <c r="G3" i="1"/>
  <c r="G195" i="1"/>
  <c r="G98" i="1"/>
  <c r="G707" i="1"/>
  <c r="G258" i="1"/>
  <c r="G724" i="1"/>
  <c r="G108" i="1"/>
  <c r="G97" i="1"/>
  <c r="G712" i="1"/>
  <c r="G191" i="1"/>
  <c r="G706" i="1"/>
  <c r="G290" i="1"/>
  <c r="G63" i="1"/>
  <c r="G762" i="1"/>
  <c r="G4" i="1"/>
  <c r="G625" i="1"/>
  <c r="G221" i="1"/>
  <c r="G257" i="1"/>
  <c r="G233" i="1"/>
  <c r="G62" i="1"/>
  <c r="G84" i="1"/>
  <c r="G228" i="1"/>
  <c r="G86" i="1"/>
  <c r="G227" i="1"/>
  <c r="G229" i="1"/>
  <c r="G85" i="1"/>
  <c r="G232" i="1"/>
  <c r="G231" i="1"/>
  <c r="G230" i="1"/>
  <c r="G631" i="1"/>
</calcChain>
</file>

<file path=xl/sharedStrings.xml><?xml version="1.0" encoding="utf-8"?>
<sst xmlns="http://schemas.openxmlformats.org/spreadsheetml/2006/main" count="3846" uniqueCount="1680">
  <si>
    <t>locus_tag</t>
  </si>
  <si>
    <t>gene</t>
  </si>
  <si>
    <t>product</t>
  </si>
  <si>
    <t>ZN AVERAGE</t>
  </si>
  <si>
    <t>WT AVERAGE</t>
  </si>
  <si>
    <t>logFC WT/ZN</t>
  </si>
  <si>
    <t>PValue</t>
  </si>
  <si>
    <t>O AVERAGE</t>
  </si>
  <si>
    <t>PCA AVERAGE</t>
  </si>
  <si>
    <t>logFC PCA/ZN</t>
  </si>
  <si>
    <t>Pchl3084_0026</t>
  </si>
  <si>
    <t>hemF</t>
  </si>
  <si>
    <t>coproporphyrinogen III oxidase, aerobic</t>
  </si>
  <si>
    <t>Pchl3084_0035</t>
  </si>
  <si>
    <t>trpA</t>
  </si>
  <si>
    <t>tryptophan synthase, alpha subunit</t>
  </si>
  <si>
    <t>Pchl3084_0036</t>
  </si>
  <si>
    <t>trpB</t>
  </si>
  <si>
    <t>tryptophan synthase, beta subunit</t>
  </si>
  <si>
    <t>Pchl3084_0041</t>
  </si>
  <si>
    <t>luciferase family oxidoreductase, group 1</t>
  </si>
  <si>
    <t>Pchl3084_0049</t>
  </si>
  <si>
    <t>prlC</t>
  </si>
  <si>
    <t>oligopeptidase A</t>
  </si>
  <si>
    <t>Pchl3084_0050</t>
  </si>
  <si>
    <t>TIGR02443 family protein</t>
  </si>
  <si>
    <t>Pchl3084_0051</t>
  </si>
  <si>
    <t>tyrosine specific phosphatase family protein</t>
  </si>
  <si>
    <t>Pchl3084_0055</t>
  </si>
  <si>
    <t>radical SAM domain protein</t>
  </si>
  <si>
    <t>Pchl3084_0059</t>
  </si>
  <si>
    <t>ctaC</t>
  </si>
  <si>
    <t>cytochrome c oxidase, subunit II</t>
  </si>
  <si>
    <t>Pchl3084_0060</t>
  </si>
  <si>
    <t>ctaD</t>
  </si>
  <si>
    <t>cytochrome c oxidase, subunit I</t>
  </si>
  <si>
    <t>Pchl3084_0061</t>
  </si>
  <si>
    <t>ctaG</t>
  </si>
  <si>
    <t>putative cytochrome c oxidase assembly protein</t>
  </si>
  <si>
    <t>Pchl3084_0062</t>
  </si>
  <si>
    <t>ctaE</t>
  </si>
  <si>
    <t>cytochrome c oxidase, subunit III</t>
  </si>
  <si>
    <t>Pchl3084_0063</t>
  </si>
  <si>
    <t>hypothetical protein</t>
  </si>
  <si>
    <t>Pchl3084_0064</t>
  </si>
  <si>
    <t>Pchl3084_0065</t>
  </si>
  <si>
    <t>putative cytochrome oxidase assembly protein</t>
  </si>
  <si>
    <t>Pchl3084_0090</t>
  </si>
  <si>
    <t>Pchl3084_0091</t>
  </si>
  <si>
    <t>putative membrane protein, PF07043 family</t>
  </si>
  <si>
    <t>Pchl3084_0092</t>
  </si>
  <si>
    <t>inhibitor of vertebrate lysozyme family protein</t>
  </si>
  <si>
    <t>Pchl3084_0111</t>
  </si>
  <si>
    <t>succinate CoA transferase</t>
  </si>
  <si>
    <t>Pchl3084_0128</t>
  </si>
  <si>
    <t>PepSY-associated TM helix domain protein</t>
  </si>
  <si>
    <t>Pchl3084_0130</t>
  </si>
  <si>
    <t>sigma factor regulatory protein, FecR/PupR family</t>
  </si>
  <si>
    <t>Pchl3084_0131</t>
  </si>
  <si>
    <t>RNA polymerase sigma-70 factor, ECF family</t>
  </si>
  <si>
    <t>Pchl3084_0132</t>
  </si>
  <si>
    <t>pctA</t>
  </si>
  <si>
    <t>chemotactic transducer PctA</t>
  </si>
  <si>
    <t>Pchl3084_0136</t>
  </si>
  <si>
    <t>Pchl3084_0148</t>
  </si>
  <si>
    <t>ABC transporter, ATP-binding protein</t>
  </si>
  <si>
    <t>Pchl3084_0151</t>
  </si>
  <si>
    <t>transporter, major facilitator family</t>
  </si>
  <si>
    <t>Pchl3084_0152</t>
  </si>
  <si>
    <t>auxiliary transport protein, MFP family</t>
  </si>
  <si>
    <t>Pchl3084_0154</t>
  </si>
  <si>
    <t>efflux transporter, outer membrane factor lipoprotein, NodT family</t>
  </si>
  <si>
    <t>Pchl3084_0166</t>
  </si>
  <si>
    <t>cysC</t>
  </si>
  <si>
    <t>adenylyl-sulfate kinase</t>
  </si>
  <si>
    <t>Pchl3084_0167</t>
  </si>
  <si>
    <t>beta-hydroxylase, aspartyl/asparaginyl family</t>
  </si>
  <si>
    <t>Pchl3084_0168</t>
  </si>
  <si>
    <t>HflC/HflK family protein</t>
  </si>
  <si>
    <t>Pchl3084_0169</t>
  </si>
  <si>
    <t>Pchl3084_0170</t>
  </si>
  <si>
    <t>NfeD family protein</t>
  </si>
  <si>
    <t>Pchl3084_0171</t>
  </si>
  <si>
    <t>putative YbaK/prolyl-tRNA synthetases associated domain protein</t>
  </si>
  <si>
    <t>Pchl3084_0183</t>
  </si>
  <si>
    <t>pgaB</t>
  </si>
  <si>
    <t>biofilm PGA synthesis lipoprotein PgaB</t>
  </si>
  <si>
    <t>Pchl3084_0195</t>
  </si>
  <si>
    <t>RNA polymerase sigma factor, sigma-70 family</t>
  </si>
  <si>
    <t>Pchl3084_0201</t>
  </si>
  <si>
    <t>gabD</t>
  </si>
  <si>
    <t>succinate-semialdehyde dehydrogenase</t>
  </si>
  <si>
    <t>Pchl3084_0202</t>
  </si>
  <si>
    <t>gabT</t>
  </si>
  <si>
    <t>4-aminobutyrate transaminase</t>
  </si>
  <si>
    <t>Pchl3084_0219</t>
  </si>
  <si>
    <t>atsR</t>
  </si>
  <si>
    <t>sulfate ester ABC transporter, periplasmic sulfate ester-binding protein AtsR</t>
  </si>
  <si>
    <t>Pchl3084_0222</t>
  </si>
  <si>
    <t>sulfatase domain protein</t>
  </si>
  <si>
    <t>Pchl3084_0224</t>
  </si>
  <si>
    <t>sftP</t>
  </si>
  <si>
    <t>TonB-dependent outermembrane receptor SftP</t>
  </si>
  <si>
    <t>Pchl3084_0227</t>
  </si>
  <si>
    <t>Pchl3084_0245</t>
  </si>
  <si>
    <t>amino acid ABC transporter, ATP-binding protein</t>
  </si>
  <si>
    <t>Pchl3084_0246</t>
  </si>
  <si>
    <t>putative amino acid ABC transporter, periplasmic amino acid-binding protein</t>
  </si>
  <si>
    <t>Pchl3084_0255</t>
  </si>
  <si>
    <t>monooxygenase, NtaA/SnaA/SoxA family</t>
  </si>
  <si>
    <t>Pchl3084_0256</t>
  </si>
  <si>
    <t>acyl-CoA dehydrogenase domain protein</t>
  </si>
  <si>
    <t>Pchl3084_0282</t>
  </si>
  <si>
    <t>gshA</t>
  </si>
  <si>
    <t>glutamate--cysteine ligase</t>
  </si>
  <si>
    <t>Pchl3084_0295</t>
  </si>
  <si>
    <t>Pchl3084_0299</t>
  </si>
  <si>
    <t>3-hydroxyacyl-CoA dehydrogenase family protein</t>
  </si>
  <si>
    <t>Pchl3084_0303</t>
  </si>
  <si>
    <t>fdhD</t>
  </si>
  <si>
    <t>formate dehydrogenase accessory protein FdhD</t>
  </si>
  <si>
    <t>Pchl3084_0320</t>
  </si>
  <si>
    <t>TonB-dependent outermembrane receptor</t>
  </si>
  <si>
    <t>Pchl3084_0323</t>
  </si>
  <si>
    <t>oprQ</t>
  </si>
  <si>
    <t>outer membrane porin OprE3</t>
  </si>
  <si>
    <t>Pchl3084_0326</t>
  </si>
  <si>
    <t>Pchl3084_0327</t>
  </si>
  <si>
    <t>putative cytochrome c oxidase, subunit III</t>
  </si>
  <si>
    <t>Pchl3084_0336</t>
  </si>
  <si>
    <t>MltA-interacting MipA family protein</t>
  </si>
  <si>
    <t>Pchl3084_0344</t>
  </si>
  <si>
    <t>amino acid ABC transporter, periplasmic amino acid-binding protein</t>
  </si>
  <si>
    <t>Pchl3084_0377</t>
  </si>
  <si>
    <t>acyl-CoA dehydrogenase family protein</t>
  </si>
  <si>
    <t>Pchl3084_0378</t>
  </si>
  <si>
    <t>CoA-transferase, family III</t>
  </si>
  <si>
    <t>Pchl3084_0379</t>
  </si>
  <si>
    <t>enoyl-CoA hydratase/isomerase family protein</t>
  </si>
  <si>
    <t>Pchl3084_0435</t>
  </si>
  <si>
    <t>Pchl3084_0436</t>
  </si>
  <si>
    <t>hslU</t>
  </si>
  <si>
    <t>ATP-dependent protease HslVU, ATPase subunit</t>
  </si>
  <si>
    <t>Pchl3084_0437</t>
  </si>
  <si>
    <t>hslV</t>
  </si>
  <si>
    <t>ATP-dependent protease HslVU, peptidase subunit</t>
  </si>
  <si>
    <t>Pchl3084_0443</t>
  </si>
  <si>
    <t>tme</t>
  </si>
  <si>
    <t>NADP-dependent malic enzyme</t>
  </si>
  <si>
    <t>Pchl3084_0455</t>
  </si>
  <si>
    <t>hemE</t>
  </si>
  <si>
    <t>uroporphyrinogen decarboxylase</t>
  </si>
  <si>
    <t>Pchl3084_0482</t>
  </si>
  <si>
    <t>putative thioredoxin</t>
  </si>
  <si>
    <t>Pchl3084_0492</t>
  </si>
  <si>
    <t>putA</t>
  </si>
  <si>
    <t>proline dehydrogenase/delta-1-pyrroline-5-carboxylate dehydrogenase</t>
  </si>
  <si>
    <t>Pchl3084_0497</t>
  </si>
  <si>
    <t>aceF</t>
  </si>
  <si>
    <t>pyruvate dehydrogenase complex dihydrolipoamide acetyltransferase, long form</t>
  </si>
  <si>
    <t>Pchl3084_0498</t>
  </si>
  <si>
    <t>aceE</t>
  </si>
  <si>
    <t>pyruvate dehydrogenase (acetyl-transferring), homodimeric type</t>
  </si>
  <si>
    <t>Pchl3084_0526</t>
  </si>
  <si>
    <t>thiC</t>
  </si>
  <si>
    <t>thiamine biosynthesis protein ThiC</t>
  </si>
  <si>
    <t>Pchl3084_0578</t>
  </si>
  <si>
    <t>Pchl3084_0579</t>
  </si>
  <si>
    <t>Pchl3084_0591</t>
  </si>
  <si>
    <t>serine 3-dehydrogenase</t>
  </si>
  <si>
    <t>Pchl3084_0594</t>
  </si>
  <si>
    <t>ureJ</t>
  </si>
  <si>
    <t>urease accessory protein UreJ</t>
  </si>
  <si>
    <t>Pchl3084_0599</t>
  </si>
  <si>
    <t>Pchl3084_0603</t>
  </si>
  <si>
    <t>sugE</t>
  </si>
  <si>
    <t>quaternary ammonium compound-resistance protein SugE</t>
  </si>
  <si>
    <t>Pchl3084_0610</t>
  </si>
  <si>
    <t>cbpA</t>
  </si>
  <si>
    <t>curved DNA-binding protein</t>
  </si>
  <si>
    <t>Pchl3084_0611</t>
  </si>
  <si>
    <t>putative chaperone modulatory protein CbpM</t>
  </si>
  <si>
    <t>Pchl3084_0716</t>
  </si>
  <si>
    <t>ABC transporter, permease protein</t>
  </si>
  <si>
    <t>Pchl3084_0727</t>
  </si>
  <si>
    <t>rrf</t>
  </si>
  <si>
    <t>5S ribosomal RNA</t>
  </si>
  <si>
    <t>Pchl3084_0740</t>
  </si>
  <si>
    <t>mmsA</t>
  </si>
  <si>
    <t>methylmalonate-semialdehyde dehydrogenase (acylating)</t>
  </si>
  <si>
    <t>Pchl3084_0741</t>
  </si>
  <si>
    <t>mmsB</t>
  </si>
  <si>
    <t>3-hydroxyisobutyrate dehydrogenase</t>
  </si>
  <si>
    <t>Pchl3084_0742</t>
  </si>
  <si>
    <t>Pchl3084_0747</t>
  </si>
  <si>
    <t>antC</t>
  </si>
  <si>
    <t>anthranilate dioxygenase reductase</t>
  </si>
  <si>
    <t>Pchl3084_0748</t>
  </si>
  <si>
    <t>antB</t>
  </si>
  <si>
    <t>anthranilate 1,2-dioxygenase, small subunit</t>
  </si>
  <si>
    <t>Pchl3084_0749</t>
  </si>
  <si>
    <t>antA</t>
  </si>
  <si>
    <t>anthranilate 1,2-dioxygenase, large subunit</t>
  </si>
  <si>
    <t>Pchl3084_0762</t>
  </si>
  <si>
    <t>transporter, gluconate:H+ symporter family</t>
  </si>
  <si>
    <t>Pchl3084_0773</t>
  </si>
  <si>
    <t>phosphoglycerate mutase family protein</t>
  </si>
  <si>
    <t>Pchl3084_0774</t>
  </si>
  <si>
    <t>Pchl3084_0801</t>
  </si>
  <si>
    <t>Pchl3084_0802</t>
  </si>
  <si>
    <t>FAD binding domain/FAD linked oxidase domain/4Fe-4S binding domain protein</t>
  </si>
  <si>
    <t>Pchl3084_0803</t>
  </si>
  <si>
    <t>PF02589 family protein</t>
  </si>
  <si>
    <t>Pchl3084_0804</t>
  </si>
  <si>
    <t>iron-sulfur cluster-binding protein</t>
  </si>
  <si>
    <t>Pchl3084_0805</t>
  </si>
  <si>
    <t>cysteine-rich domain protein</t>
  </si>
  <si>
    <t>Pchl3084_0806</t>
  </si>
  <si>
    <t>glcA</t>
  </si>
  <si>
    <t>glycolate permease GlcA</t>
  </si>
  <si>
    <t>Pchl3084_0814</t>
  </si>
  <si>
    <t>recN</t>
  </si>
  <si>
    <t>DNA repair protein RecN</t>
  </si>
  <si>
    <t>Pchl3084_0815</t>
  </si>
  <si>
    <t>grpE</t>
  </si>
  <si>
    <t>co-chaperone GrpE</t>
  </si>
  <si>
    <t>Pchl3084_0816</t>
  </si>
  <si>
    <t>dnaK</t>
  </si>
  <si>
    <t>chaperone protein DnaK</t>
  </si>
  <si>
    <t>Pchl3084_0817</t>
  </si>
  <si>
    <t>dnaJ</t>
  </si>
  <si>
    <t>chaperone protein DnaJ</t>
  </si>
  <si>
    <t>Pchl3084_0818</t>
  </si>
  <si>
    <t>dapB</t>
  </si>
  <si>
    <t>dihydrodipicolinate reductase</t>
  </si>
  <si>
    <t>Pchl3084_0840</t>
  </si>
  <si>
    <t>Pchl3084_0855</t>
  </si>
  <si>
    <t>Pchl3084_0856</t>
  </si>
  <si>
    <t>oxidoreductase, 2OG-Fe(II) oxygenase family</t>
  </si>
  <si>
    <t>Pchl3084_0857</t>
  </si>
  <si>
    <t>Sel1 domain protein</t>
  </si>
  <si>
    <t>Pchl3084_0858</t>
  </si>
  <si>
    <t>transcriptional regulator, CopG family</t>
  </si>
  <si>
    <t>Pchl3084_0861</t>
  </si>
  <si>
    <t>opuCA</t>
  </si>
  <si>
    <t>glycine betaine/carnitine/choline ABC transporter, ATP-binding protein</t>
  </si>
  <si>
    <t>Pchl3084_0862</t>
  </si>
  <si>
    <t>opuCB</t>
  </si>
  <si>
    <t>glycine betaine/carnitine/choline ABC transporter, permease protein</t>
  </si>
  <si>
    <t>Pchl3084_0863</t>
  </si>
  <si>
    <t>opuCC</t>
  </si>
  <si>
    <t>glycine betaine/carnitine/choline ABC transporter, periplasmic glycine betaine/carnitine/choline-binding protein</t>
  </si>
  <si>
    <t>Pchl3084_0864</t>
  </si>
  <si>
    <t>opuCB2</t>
  </si>
  <si>
    <t>Pchl3084_0882</t>
  </si>
  <si>
    <t>Pchl3084_0883</t>
  </si>
  <si>
    <t>putative phosphatidylcholine-hydrolyzing phospholipase C</t>
  </si>
  <si>
    <t>Pchl3084_0886</t>
  </si>
  <si>
    <t>garP</t>
  </si>
  <si>
    <t>putative galactarate transporter GarP</t>
  </si>
  <si>
    <t>Pchl3084_0902</t>
  </si>
  <si>
    <t>tldD</t>
  </si>
  <si>
    <t>TldD protein</t>
  </si>
  <si>
    <t>Pchl3084_0904</t>
  </si>
  <si>
    <t>pmbA</t>
  </si>
  <si>
    <t>PmbA protein</t>
  </si>
  <si>
    <t>Pchl3084_0905</t>
  </si>
  <si>
    <t>fagA</t>
  </si>
  <si>
    <t>FagA protein</t>
  </si>
  <si>
    <t>Pchl3084_0906</t>
  </si>
  <si>
    <t>fumC</t>
  </si>
  <si>
    <t>fumarate hydratase, class II</t>
  </si>
  <si>
    <t>Pchl3084_0907</t>
  </si>
  <si>
    <t>Pchl3084_0908</t>
  </si>
  <si>
    <t>sodA1</t>
  </si>
  <si>
    <t>superoxide dismutase, Mn</t>
  </si>
  <si>
    <t>Pchl3084_0909</t>
  </si>
  <si>
    <t>metal cation transporter, zinc(II)-iron(II) permease (ZIP) family</t>
  </si>
  <si>
    <t>Pchl3084_0932</t>
  </si>
  <si>
    <t>cysD</t>
  </si>
  <si>
    <t>sulfate adenylyltransferase, small subunit</t>
  </si>
  <si>
    <t>Pchl3084_0933</t>
  </si>
  <si>
    <t>cysN</t>
  </si>
  <si>
    <t>putative sulfate adenylyltransferase, large subunit/adenylylsulfate kinase</t>
  </si>
  <si>
    <t>Pchl3084_0942</t>
  </si>
  <si>
    <t>trxB</t>
  </si>
  <si>
    <t>thioredoxin-disulfide reductase</t>
  </si>
  <si>
    <t>Pchl3084_0954</t>
  </si>
  <si>
    <t>LrgA family protein</t>
  </si>
  <si>
    <t>Pchl3084_0955</t>
  </si>
  <si>
    <t>LrgB family membrane protein</t>
  </si>
  <si>
    <t>Pchl3084_0963</t>
  </si>
  <si>
    <t>hmgA</t>
  </si>
  <si>
    <t>homogentisate 1,2-dioxygenase</t>
  </si>
  <si>
    <t>Pchl3084_0964</t>
  </si>
  <si>
    <t>fahA</t>
  </si>
  <si>
    <t>fumarylacetoacetase</t>
  </si>
  <si>
    <t>Pchl3084_0973</t>
  </si>
  <si>
    <t>pdhC</t>
  </si>
  <si>
    <t>pyruvate dehydrogenase complex, E2 component, dihydrolipoamide acetyltransferase</t>
  </si>
  <si>
    <t>Pchl3084_0974</t>
  </si>
  <si>
    <t>YebG family protein</t>
  </si>
  <si>
    <t>Pchl3084_0980</t>
  </si>
  <si>
    <t>Pchl3084_0982</t>
  </si>
  <si>
    <t>fecR</t>
  </si>
  <si>
    <t>sigma factor regulatory protein FecR</t>
  </si>
  <si>
    <t>Pchl3084_0983</t>
  </si>
  <si>
    <t>fecI</t>
  </si>
  <si>
    <t>RNA polymerase sigma factor FecI</t>
  </si>
  <si>
    <t>Pchl3084_0984</t>
  </si>
  <si>
    <t>Pchl3084_0985</t>
  </si>
  <si>
    <t>Pchl3084_0993</t>
  </si>
  <si>
    <t>fusBCD</t>
  </si>
  <si>
    <t>fusaric acid resistance protein FusBCD</t>
  </si>
  <si>
    <t>Pchl3084_1003</t>
  </si>
  <si>
    <t>Pchl3084_1017</t>
  </si>
  <si>
    <t>algD</t>
  </si>
  <si>
    <t>GDP-mannose 6-dehydrogenase AlgD</t>
  </si>
  <si>
    <t>Pchl3084_1018</t>
  </si>
  <si>
    <t>PF03883 family protein</t>
  </si>
  <si>
    <t>Pchl3084_1125</t>
  </si>
  <si>
    <t>OmpA family lipoprotein</t>
  </si>
  <si>
    <t>Pchl3084_1126</t>
  </si>
  <si>
    <t>Pchl3084_1182</t>
  </si>
  <si>
    <t>S-(hydroxymethyl)glutathione dehydrogenase/class III alcohol dehydrogenase</t>
  </si>
  <si>
    <t>Pchl3084_1183</t>
  </si>
  <si>
    <t>fghA</t>
  </si>
  <si>
    <t>S-formylglutathione hydrolase</t>
  </si>
  <si>
    <t>Pchl3084_1190</t>
  </si>
  <si>
    <t>rsmZ</t>
  </si>
  <si>
    <t>RsmZ RNA</t>
  </si>
  <si>
    <t>Pchl3084_1194</t>
  </si>
  <si>
    <t>hol</t>
  </si>
  <si>
    <t>pyocin R2, holin</t>
  </si>
  <si>
    <t>Pchl3084_1195</t>
  </si>
  <si>
    <t>N-acetylmuramoyl-L-alanine amidase domain protein</t>
  </si>
  <si>
    <t>Pchl3084_1196</t>
  </si>
  <si>
    <t>llpA</t>
  </si>
  <si>
    <t>putidacin L1</t>
  </si>
  <si>
    <t>Pchl3084_1197</t>
  </si>
  <si>
    <t>Pchl3084_1198</t>
  </si>
  <si>
    <t>phage baseplate assembly protein V</t>
  </si>
  <si>
    <t>Pchl3084_1199</t>
  </si>
  <si>
    <t>Pchl3084_1200</t>
  </si>
  <si>
    <t>baseplate J family protein</t>
  </si>
  <si>
    <t>Pchl3084_1201</t>
  </si>
  <si>
    <t>phage tail protein I</t>
  </si>
  <si>
    <t>Pchl3084_1202</t>
  </si>
  <si>
    <t>phage tail collar domain protein</t>
  </si>
  <si>
    <t>Pchl3084_1203</t>
  </si>
  <si>
    <t>putative phage tail protein</t>
  </si>
  <si>
    <t>Pchl3084_1204</t>
  </si>
  <si>
    <t>Pchl3084_1205</t>
  </si>
  <si>
    <t>putative phage tail sheath protein</t>
  </si>
  <si>
    <t>Pchl3084_1206</t>
  </si>
  <si>
    <t>putative phage tail tube protein</t>
  </si>
  <si>
    <t>Pchl3084_1207</t>
  </si>
  <si>
    <t>Pchl3084_1208</t>
  </si>
  <si>
    <t>Pchl3084_1209</t>
  </si>
  <si>
    <t>phage tail tape measure protein, TP901 family</t>
  </si>
  <si>
    <t>Pchl3084_1210</t>
  </si>
  <si>
    <t>phage protein, P2 GpU family</t>
  </si>
  <si>
    <t>Pchl3084_1211</t>
  </si>
  <si>
    <t>putative tail protein X</t>
  </si>
  <si>
    <t>Pchl3084_1212</t>
  </si>
  <si>
    <t>phage protein, late control D family</t>
  </si>
  <si>
    <t>Pchl3084_1213</t>
  </si>
  <si>
    <t>Pchl3084_1214</t>
  </si>
  <si>
    <t>Pchl3084_1215</t>
  </si>
  <si>
    <t>putative tail sheath protein</t>
  </si>
  <si>
    <t>Pchl3084_1216</t>
  </si>
  <si>
    <t>Pchl3084_1217</t>
  </si>
  <si>
    <t>Pchl3084_1218</t>
  </si>
  <si>
    <t>Pchl3084_1219</t>
  </si>
  <si>
    <t>DNA circularization, N-terminal domain protein</t>
  </si>
  <si>
    <t>Pchl3084_1220</t>
  </si>
  <si>
    <t>putative bacteriophage Mu P protein</t>
  </si>
  <si>
    <t>Pchl3084_1221</t>
  </si>
  <si>
    <t>bacteriophage Mu Gp45 protein</t>
  </si>
  <si>
    <t>Pchl3084_1222</t>
  </si>
  <si>
    <t>phage protein, GP46 family</t>
  </si>
  <si>
    <t>Pchl3084_1223</t>
  </si>
  <si>
    <t>Pchl3084_1224</t>
  </si>
  <si>
    <t>Pchl3084_1225</t>
  </si>
  <si>
    <t>Pchl3084_1226</t>
  </si>
  <si>
    <t>Pchl3084_1227</t>
  </si>
  <si>
    <t>Pchl3084_1228</t>
  </si>
  <si>
    <t>Pchl3084_1229</t>
  </si>
  <si>
    <t>Pchl3084_1230</t>
  </si>
  <si>
    <t>Pchl3084_1231</t>
  </si>
  <si>
    <t>putative pyocin R, lytic enzyme</t>
  </si>
  <si>
    <t>Pchl3084_1232</t>
  </si>
  <si>
    <t>Pchl3084_1233</t>
  </si>
  <si>
    <t>cinA</t>
  </si>
  <si>
    <t>competence/damage-inducible protein CinA</t>
  </si>
  <si>
    <t>Pchl3084_1235</t>
  </si>
  <si>
    <t>recX</t>
  </si>
  <si>
    <t>regulatory protein RecX</t>
  </si>
  <si>
    <t>Pchl3084_1236</t>
  </si>
  <si>
    <t>TIGR00730 family protein</t>
  </si>
  <si>
    <t>Pchl3084_1237</t>
  </si>
  <si>
    <t>Pchl3084_1238</t>
  </si>
  <si>
    <t>DTW domain protein</t>
  </si>
  <si>
    <t>Pchl3084_1245</t>
  </si>
  <si>
    <t>S4 domain protein</t>
  </si>
  <si>
    <t>Pchl3084_1246</t>
  </si>
  <si>
    <t>acetyltransferase, GNAT family</t>
  </si>
  <si>
    <t>Pchl3084_1247</t>
  </si>
  <si>
    <t>rimO</t>
  </si>
  <si>
    <t>ribosomal protein S12 methylthiotransferase RimO</t>
  </si>
  <si>
    <t>Pchl3084_1253</t>
  </si>
  <si>
    <t>dinB</t>
  </si>
  <si>
    <t>DNA polymerase IV</t>
  </si>
  <si>
    <t>Pchl3084_1269</t>
  </si>
  <si>
    <t>glutathione S-transferase</t>
  </si>
  <si>
    <t>Pchl3084_1295</t>
  </si>
  <si>
    <t>xylose isomerase-like TIM barrel domain protein, PF05114 family</t>
  </si>
  <si>
    <t>Pchl3084_1296</t>
  </si>
  <si>
    <t>Pchl3084_1302</t>
  </si>
  <si>
    <t>braC</t>
  </si>
  <si>
    <t>branched-chain amino acid ABC transporter, periplasmic branched-chain amino acid-binding protein BraC</t>
  </si>
  <si>
    <t>Pchl3084_1311</t>
  </si>
  <si>
    <t>phrS</t>
  </si>
  <si>
    <t>PhrS RNA</t>
  </si>
  <si>
    <t>Pchl3084_1316</t>
  </si>
  <si>
    <t>catI</t>
  </si>
  <si>
    <t>3-oxoadipate:succinyl-CoA transferase, A subunit</t>
  </si>
  <si>
    <t>Pchl3084_1317</t>
  </si>
  <si>
    <t>catJ</t>
  </si>
  <si>
    <t>3-oxoadipate:succinyl-CoA transferase, B subunit</t>
  </si>
  <si>
    <t>Pchl3084_1318</t>
  </si>
  <si>
    <t>pcaF</t>
  </si>
  <si>
    <t>beta-ketoadipyl CoA thiolase</t>
  </si>
  <si>
    <t>Pchl3084_1319</t>
  </si>
  <si>
    <t>pcaH</t>
  </si>
  <si>
    <t>protocatechuate 3,4-dioxygenase, beta subunit</t>
  </si>
  <si>
    <t>Pchl3084_1320</t>
  </si>
  <si>
    <t>pcaG</t>
  </si>
  <si>
    <t>protocatechuate 3,4-dioxygenase, alpha subunit</t>
  </si>
  <si>
    <t>Pchl3084_1323</t>
  </si>
  <si>
    <t>pcaD</t>
  </si>
  <si>
    <t>3-oxoadipate enol-lactonase</t>
  </si>
  <si>
    <t>Pchl3084_1324</t>
  </si>
  <si>
    <t>pcaC</t>
  </si>
  <si>
    <t>4-carboxymuconolactone decarboxylase</t>
  </si>
  <si>
    <t>Pchl3084_1330</t>
  </si>
  <si>
    <t>integral membrane protein, PF00892 family</t>
  </si>
  <si>
    <t>Pchl3084_1341</t>
  </si>
  <si>
    <t>Pchl3084_1356</t>
  </si>
  <si>
    <t>Pchl3084_1362</t>
  </si>
  <si>
    <t>adhB</t>
  </si>
  <si>
    <t>alcohol dehydrogenase II</t>
  </si>
  <si>
    <t>Pchl3084_1363</t>
  </si>
  <si>
    <t>fosA</t>
  </si>
  <si>
    <t>glutathione transferase FosA</t>
  </si>
  <si>
    <t>Pchl3084_1376</t>
  </si>
  <si>
    <t>2Fe-2S iron-sulfur cluster binding domain protein</t>
  </si>
  <si>
    <t>Pchl3084_1377</t>
  </si>
  <si>
    <t>FAD dependent oxidoreductase</t>
  </si>
  <si>
    <t>Pchl3084_1378</t>
  </si>
  <si>
    <t>proline racemase family protein</t>
  </si>
  <si>
    <t>Pchl3084_1380</t>
  </si>
  <si>
    <t>yveA</t>
  </si>
  <si>
    <t>aspartate:proton symporter YveA</t>
  </si>
  <si>
    <t>Pchl3084_1384</t>
  </si>
  <si>
    <t>putative lipoprotein</t>
  </si>
  <si>
    <t>Pchl3084_1385</t>
  </si>
  <si>
    <t>NADP oxidoreductase, coenzyme F420-dependent</t>
  </si>
  <si>
    <t>Pchl3084_1417</t>
  </si>
  <si>
    <t>mucD</t>
  </si>
  <si>
    <t>serine protease MucD</t>
  </si>
  <si>
    <t>Pchl3084_1434</t>
  </si>
  <si>
    <t>cupB4</t>
  </si>
  <si>
    <t>pili assembly chaperone CupB4</t>
  </si>
  <si>
    <t>Pchl3084_1442</t>
  </si>
  <si>
    <t>Pchl3084_1443</t>
  </si>
  <si>
    <t>cynS</t>
  </si>
  <si>
    <t>cyanase</t>
  </si>
  <si>
    <t>Pchl3084_1444</t>
  </si>
  <si>
    <t>carbonate dehydratase</t>
  </si>
  <si>
    <t>Pchl3084_1447</t>
  </si>
  <si>
    <t>DUF1705 domain/sulfatase domain protein</t>
  </si>
  <si>
    <t>Pchl3084_1448</t>
  </si>
  <si>
    <t>SAM dependent methyltransferase</t>
  </si>
  <si>
    <t>Pchl3084_1466</t>
  </si>
  <si>
    <t>Pchl3084_1467</t>
  </si>
  <si>
    <t>LamB/YcsF family protein</t>
  </si>
  <si>
    <t>Pchl3084_1468</t>
  </si>
  <si>
    <t>allophanate hydrolase subunit 1</t>
  </si>
  <si>
    <t>Pchl3084_1469</t>
  </si>
  <si>
    <t>allophanate hydrolase subunit 2</t>
  </si>
  <si>
    <t>Pchl3084_1484</t>
  </si>
  <si>
    <t>oprO</t>
  </si>
  <si>
    <t>outer membrane porin OprO</t>
  </si>
  <si>
    <t>Pchl3084_1485</t>
  </si>
  <si>
    <t>mtr</t>
  </si>
  <si>
    <t>tryptophan-specific transport protein</t>
  </si>
  <si>
    <t>Pchl3084_1486</t>
  </si>
  <si>
    <t>iaaH</t>
  </si>
  <si>
    <t>indoleacetamide hydrolase</t>
  </si>
  <si>
    <t>Pchl3084_1487</t>
  </si>
  <si>
    <t>iaaM</t>
  </si>
  <si>
    <t>tryptophan 2-monooxygenase</t>
  </si>
  <si>
    <t>Pchl3084_1488</t>
  </si>
  <si>
    <t>aromatic ring hydroxylating dioxygenase, beta subunit</t>
  </si>
  <si>
    <t>Pchl3084_1489</t>
  </si>
  <si>
    <t>Rieske [2Fe-2S] domain/aromatic ring hydroxylating dioxygenase, alpha subunit domain protein</t>
  </si>
  <si>
    <t>Pchl3084_1490</t>
  </si>
  <si>
    <t>oxidoreductase NAD-binding domain/2Fe-2S iron-sulfur cluster binding domain protein</t>
  </si>
  <si>
    <t>Pchl3084_1491</t>
  </si>
  <si>
    <t>Pchl3084_1492</t>
  </si>
  <si>
    <t>Pchl3084_1505</t>
  </si>
  <si>
    <t>Pchl3084_1511</t>
  </si>
  <si>
    <t>Pchl3084_1524</t>
  </si>
  <si>
    <t>type I secretion membrane fusion protein, HlyD family</t>
  </si>
  <si>
    <t>Pchl3084_1525</t>
  </si>
  <si>
    <t>type I secretion system ATPase</t>
  </si>
  <si>
    <t>Pchl3084_1526</t>
  </si>
  <si>
    <t>type I secretion outer membrane protein, TolC family</t>
  </si>
  <si>
    <t>Pchl3084_1527</t>
  </si>
  <si>
    <t>putative type I secretion target</t>
  </si>
  <si>
    <t>Pchl3084_1528</t>
  </si>
  <si>
    <t>HAMP domain/GGDEF domain/EAL domain protein</t>
  </si>
  <si>
    <t>Pchl3084_1529</t>
  </si>
  <si>
    <t>periplasmic protein</t>
  </si>
  <si>
    <t>Pchl3084_1539</t>
  </si>
  <si>
    <t>Ser/Thr protein phosphatase family protein</t>
  </si>
  <si>
    <t>Pchl3084_1557</t>
  </si>
  <si>
    <t>Pchl3084_1561</t>
  </si>
  <si>
    <t>Pchl3084_1590</t>
  </si>
  <si>
    <t>fliC</t>
  </si>
  <si>
    <t>flagellin FliC</t>
  </si>
  <si>
    <t>Pchl3084_1651</t>
  </si>
  <si>
    <t>ttuD</t>
  </si>
  <si>
    <t>putative glycerate dehydrogenase</t>
  </si>
  <si>
    <t>Pchl3084_1654</t>
  </si>
  <si>
    <t>gcl</t>
  </si>
  <si>
    <t>glyoxylate carboligase</t>
  </si>
  <si>
    <t>Pchl3084_1655</t>
  </si>
  <si>
    <t>PF03928 family protein</t>
  </si>
  <si>
    <t>Pchl3084_1669</t>
  </si>
  <si>
    <t>fusaric acid resistance domain protein</t>
  </si>
  <si>
    <t>Pchl3084_1671</t>
  </si>
  <si>
    <t>Pchl3084_1675</t>
  </si>
  <si>
    <t>putative membrane protein, PF04341 family</t>
  </si>
  <si>
    <t>Pchl3084_1681</t>
  </si>
  <si>
    <t>sucA</t>
  </si>
  <si>
    <t>2-oxoglutarate dehydrogenase, E1 component</t>
  </si>
  <si>
    <t>Pchl3084_1682</t>
  </si>
  <si>
    <t>sucB</t>
  </si>
  <si>
    <t>dihydrolipoyllysine-residue succinyltransferase, E2 component of oxoglutarate dehydrogenase (succinyl-transferring) complex</t>
  </si>
  <si>
    <t>Pchl3084_1683</t>
  </si>
  <si>
    <t>lpdA</t>
  </si>
  <si>
    <t>dihydrolipoyl dehydrogenase</t>
  </si>
  <si>
    <t>Pchl3084_1684</t>
  </si>
  <si>
    <t>sucC</t>
  </si>
  <si>
    <t>succinate-CoA ligase, beta subunit</t>
  </si>
  <si>
    <t>Pchl3084_1685</t>
  </si>
  <si>
    <t>sucD</t>
  </si>
  <si>
    <t>succinate-CoA ligase, alpha subunit</t>
  </si>
  <si>
    <t>Pchl3084_1692</t>
  </si>
  <si>
    <t>htpG</t>
  </si>
  <si>
    <t>chaperone protein HtpG</t>
  </si>
  <si>
    <t>Pchl3084_1693</t>
  </si>
  <si>
    <t>dienelactone hydrolase family protein</t>
  </si>
  <si>
    <t>Pchl3084_1700</t>
  </si>
  <si>
    <t>methyl-accepting chemotaxis protein</t>
  </si>
  <si>
    <t>Pchl3084_1729</t>
  </si>
  <si>
    <t>Pchl3084_1743</t>
  </si>
  <si>
    <t>Pchl3084_1744</t>
  </si>
  <si>
    <t>putative ABC-2 type transporter permease protein</t>
  </si>
  <si>
    <t>Pchl3084_1763</t>
  </si>
  <si>
    <t>PF02620 family protein</t>
  </si>
  <si>
    <t>Pchl3084_1781</t>
  </si>
  <si>
    <t>transcriptional regulator, GntR family/UbiC transcription regulator-associated domain protein</t>
  </si>
  <si>
    <t>Pchl3084_1782</t>
  </si>
  <si>
    <t>ADP-ribosylglycohydrolase family protein</t>
  </si>
  <si>
    <t>Pchl3084_1783</t>
  </si>
  <si>
    <t>permease, cytosine/purine, uracil, thiamine, allantoin family</t>
  </si>
  <si>
    <t>Pchl3084_1795</t>
  </si>
  <si>
    <t>dgoT</t>
  </si>
  <si>
    <t>D-galactonate transporter</t>
  </si>
  <si>
    <t>Pchl3084_1800</t>
  </si>
  <si>
    <t>etfB</t>
  </si>
  <si>
    <t>electron transfer flavoprotein, beta subunit</t>
  </si>
  <si>
    <t>Pchl3084_1801</t>
  </si>
  <si>
    <t>etfA</t>
  </si>
  <si>
    <t>electron transfer flavoprotein, alpha subunit</t>
  </si>
  <si>
    <t>Pchl3084_1838</t>
  </si>
  <si>
    <t>transcriptional regulator, GntR family</t>
  </si>
  <si>
    <t>Pchl3084_1854</t>
  </si>
  <si>
    <t>Molybdopterin oxidoreductase</t>
  </si>
  <si>
    <t>Pchl3084_1856</t>
  </si>
  <si>
    <t>nirB</t>
  </si>
  <si>
    <t>nitrite reductase [NAD(P)H], large subunit</t>
  </si>
  <si>
    <t>Pchl3084_1858</t>
  </si>
  <si>
    <t>Pchl3084_1879</t>
  </si>
  <si>
    <t>srpB</t>
  </si>
  <si>
    <t>Bacterial signal recognition particle RNA</t>
  </si>
  <si>
    <t>Pchl3084_1881</t>
  </si>
  <si>
    <t>Pchl3084_1882</t>
  </si>
  <si>
    <t>DNA-binding protein</t>
  </si>
  <si>
    <t>Pchl3084_1905</t>
  </si>
  <si>
    <t>ccoP</t>
  </si>
  <si>
    <t>cytochrome c oxidase, cbb3-type, subunit III</t>
  </si>
  <si>
    <t>Pchl3084_1906</t>
  </si>
  <si>
    <t>ccoQ</t>
  </si>
  <si>
    <t>cytochrome c oxidase, cbb3-type, CcoQ subunit</t>
  </si>
  <si>
    <t>Pchl3084_1907</t>
  </si>
  <si>
    <t>ccoO</t>
  </si>
  <si>
    <t>cytochrome c oxidase, cbb3-type, subunit II</t>
  </si>
  <si>
    <t>Pchl3084_1908</t>
  </si>
  <si>
    <t>ccoN</t>
  </si>
  <si>
    <t>cytochrome c oxidase, cbb3-type, subunit I</t>
  </si>
  <si>
    <t>Pchl3084_1912</t>
  </si>
  <si>
    <t>acnA</t>
  </si>
  <si>
    <t>aconitate hydratase 1</t>
  </si>
  <si>
    <t>Pchl3084_1922</t>
  </si>
  <si>
    <t>Pchl3084_1931</t>
  </si>
  <si>
    <t>sulA</t>
  </si>
  <si>
    <t>cell division inhibitor SulA</t>
  </si>
  <si>
    <t>Pchl3084_1932</t>
  </si>
  <si>
    <t>lexA</t>
  </si>
  <si>
    <t>LexA repressor</t>
  </si>
  <si>
    <t>Pchl3084_1964</t>
  </si>
  <si>
    <t>putative N-hydroxyarylamine O-acetyltransferase</t>
  </si>
  <si>
    <t>Pchl3084_1965</t>
  </si>
  <si>
    <t>Pchl3084_1966</t>
  </si>
  <si>
    <t>Pchl3084_1967</t>
  </si>
  <si>
    <t>xanthine/uracil permease family protein</t>
  </si>
  <si>
    <t>Pchl3084_1973</t>
  </si>
  <si>
    <t>uvrB</t>
  </si>
  <si>
    <t>excinuclease ABC, B subunit</t>
  </si>
  <si>
    <t>Pchl3084_1985</t>
  </si>
  <si>
    <t>ibpA</t>
  </si>
  <si>
    <t>small heat shock protein IbpA</t>
  </si>
  <si>
    <t>Pchl3084_2013</t>
  </si>
  <si>
    <t>Pchl3084_2017</t>
  </si>
  <si>
    <t>Tat pathway signal sequence domain protein</t>
  </si>
  <si>
    <t>Pchl3084_2020</t>
  </si>
  <si>
    <t>chitin-binding protein</t>
  </si>
  <si>
    <t>Pchl3084_2021</t>
  </si>
  <si>
    <t>chiC</t>
  </si>
  <si>
    <t>chitinase</t>
  </si>
  <si>
    <t>Pchl3084_2022</t>
  </si>
  <si>
    <t>Pchl3084_2028</t>
  </si>
  <si>
    <t>ansB</t>
  </si>
  <si>
    <t>glutamin-(asparagin-)ase</t>
  </si>
  <si>
    <t>Pchl3084_2051</t>
  </si>
  <si>
    <t>Pchl3084_2055</t>
  </si>
  <si>
    <t>fabF</t>
  </si>
  <si>
    <t>beta-ketoacyl-acyl-carrier-protein synthase II</t>
  </si>
  <si>
    <t>Pchl3084_2057</t>
  </si>
  <si>
    <t>glyoxalase family protein</t>
  </si>
  <si>
    <t>Pchl3084_2059</t>
  </si>
  <si>
    <t>Pchl3084_2061</t>
  </si>
  <si>
    <t>Pchl3084_2062</t>
  </si>
  <si>
    <t>transcriptional regulator, TetR family</t>
  </si>
  <si>
    <t>Pchl3084_2063</t>
  </si>
  <si>
    <t>3-hydroxybutyryl-CoA dehydrogenase</t>
  </si>
  <si>
    <t>Pchl3084_2066</t>
  </si>
  <si>
    <t>acoX</t>
  </si>
  <si>
    <t>acetoin catabolism protein</t>
  </si>
  <si>
    <t>Pchl3084_2067</t>
  </si>
  <si>
    <t>acoA</t>
  </si>
  <si>
    <t>acetoin dehydrogenase E1 component, alpha subunit</t>
  </si>
  <si>
    <t>Pchl3084_2068</t>
  </si>
  <si>
    <t>acoB</t>
  </si>
  <si>
    <t>acetoin dehydrogenase E1 component, beta subunit</t>
  </si>
  <si>
    <t>Pchl3084_2079</t>
  </si>
  <si>
    <t>Pchl3084_2085</t>
  </si>
  <si>
    <t>efflux transporter, RND family, MFP subunit</t>
  </si>
  <si>
    <t>Pchl3084_2088</t>
  </si>
  <si>
    <t>Pchl3084_2120</t>
  </si>
  <si>
    <t>Pchl3084_2121</t>
  </si>
  <si>
    <t>Pchl3084_2128</t>
  </si>
  <si>
    <t>outer membrane transport barrel</t>
  </si>
  <si>
    <t>Pchl3084_2147</t>
  </si>
  <si>
    <t>integral membrane protein, PF01970 family</t>
  </si>
  <si>
    <t>Pchl3084_2150</t>
  </si>
  <si>
    <t>Pchl3084_2159</t>
  </si>
  <si>
    <t>Pchl3084_2160</t>
  </si>
  <si>
    <t>Pchl3084_2161</t>
  </si>
  <si>
    <t>Pchl3084_2162</t>
  </si>
  <si>
    <t>Pchl3084_2167</t>
  </si>
  <si>
    <t>TonB family protein</t>
  </si>
  <si>
    <t>Pchl3084_2169</t>
  </si>
  <si>
    <t>thioesterase family protein</t>
  </si>
  <si>
    <t>Pchl3084_2179</t>
  </si>
  <si>
    <t>Pchl3084_2184</t>
  </si>
  <si>
    <t>acetyl-CoA acetyltransferase</t>
  </si>
  <si>
    <t>Pchl3084_2185</t>
  </si>
  <si>
    <t>3-oxoacid CoA-transferase, B subunit</t>
  </si>
  <si>
    <t>Pchl3084_2186</t>
  </si>
  <si>
    <t>scoA</t>
  </si>
  <si>
    <t>succinyl-CoA:3-ketoacid-coenzyme A transferase subunit A</t>
  </si>
  <si>
    <t>Pchl3084_2208</t>
  </si>
  <si>
    <t>Pchl3084_2209</t>
  </si>
  <si>
    <t>Pchl3084_2210</t>
  </si>
  <si>
    <t>Pchl3084_2211</t>
  </si>
  <si>
    <t>TonB-dependent outermembrane heme receptor</t>
  </si>
  <si>
    <t>Pchl3084_2220</t>
  </si>
  <si>
    <t>Pchl3084_2223</t>
  </si>
  <si>
    <t>Pchl3084_2233</t>
  </si>
  <si>
    <t>endoribonuclease L-PSP family protein</t>
  </si>
  <si>
    <t>Pchl3084_2239</t>
  </si>
  <si>
    <t>Pchl3084_2251</t>
  </si>
  <si>
    <t>Pchl3084_2261</t>
  </si>
  <si>
    <t>flavin reductase</t>
  </si>
  <si>
    <t>Pchl3084_2262</t>
  </si>
  <si>
    <t>fatty acid hydroxylase family protein</t>
  </si>
  <si>
    <t>Pchl3084_2270</t>
  </si>
  <si>
    <t>Pchl3084_2271</t>
  </si>
  <si>
    <t>Pchl3084_2275</t>
  </si>
  <si>
    <t>argD</t>
  </si>
  <si>
    <t>acetylornithine transaminase</t>
  </si>
  <si>
    <t>Pchl3084_2277</t>
  </si>
  <si>
    <t>monoamine oxidase</t>
  </si>
  <si>
    <t>Pchl3084_2282</t>
  </si>
  <si>
    <t>pncB</t>
  </si>
  <si>
    <t>nicotinate phosphoribosyltransferase</t>
  </si>
  <si>
    <t>Pchl3084_2293</t>
  </si>
  <si>
    <t>aprX</t>
  </si>
  <si>
    <t>metallopeptidase AprX</t>
  </si>
  <si>
    <t>Pchl3084_2298</t>
  </si>
  <si>
    <t>Pchl3084_2314</t>
  </si>
  <si>
    <t>antibiotic biosynthesis monooxygenase domain protein</t>
  </si>
  <si>
    <t>Pchl3084_2323</t>
  </si>
  <si>
    <t>bkdC</t>
  </si>
  <si>
    <t>2-oxoisovalerate dehydrogenase E3 component, dihydrolipoyl dehydrogenase</t>
  </si>
  <si>
    <t>Pchl3084_2325</t>
  </si>
  <si>
    <t>bkdA2</t>
  </si>
  <si>
    <t>2-oxoisovalerate dehydrogenase E1 component, beta subunit</t>
  </si>
  <si>
    <t>Pchl3084_2326</t>
  </si>
  <si>
    <t>bkdA1</t>
  </si>
  <si>
    <t>2-oxoisovalerate dehydrogenase E1 component, alpha subunit</t>
  </si>
  <si>
    <t>Pchl3084_2346</t>
  </si>
  <si>
    <t>ABC transporter, quaternary amine uptake transporter (QAT) family, ATPase/permease fusion protein</t>
  </si>
  <si>
    <t>Pchl3084_2351</t>
  </si>
  <si>
    <t>RND transporter, heavy metal efflux (HME) family, permease protein</t>
  </si>
  <si>
    <t>Pchl3084_2352</t>
  </si>
  <si>
    <t>Pchl3084_2366</t>
  </si>
  <si>
    <t>membrane protein, PF01925 family</t>
  </si>
  <si>
    <t>Pchl3084_2367</t>
  </si>
  <si>
    <t>pyridine nucleotide-disulfide oxidoreductase</t>
  </si>
  <si>
    <t>Pchl3084_2368</t>
  </si>
  <si>
    <t>metallo-beta-lactamase domain protein</t>
  </si>
  <si>
    <t>Pchl3084_2382</t>
  </si>
  <si>
    <t>Pchl3084_2419</t>
  </si>
  <si>
    <t>Pchl3084_2420</t>
  </si>
  <si>
    <t>Pchl3084_2422</t>
  </si>
  <si>
    <t>Pchl3084_2423</t>
  </si>
  <si>
    <t>branched-chain amino acid ABC transporter, ATP-binding protein</t>
  </si>
  <si>
    <t>Pchl3084_2426</t>
  </si>
  <si>
    <t>putative branched-chain amino acid ABC transporter, periplasmic branched-chain amino acid-binding protein</t>
  </si>
  <si>
    <t>Pchl3084_2436</t>
  </si>
  <si>
    <t>isochorismatase hydrolase</t>
  </si>
  <si>
    <t>Pchl3084_2437</t>
  </si>
  <si>
    <t>Pchl3084_2438</t>
  </si>
  <si>
    <t>Pchl3084_2451</t>
  </si>
  <si>
    <t>csaR</t>
  </si>
  <si>
    <t>transcriptional activator CsaR</t>
  </si>
  <si>
    <t>Pchl3084_2452</t>
  </si>
  <si>
    <t>Pchl3084_2460</t>
  </si>
  <si>
    <t>Pchl3084_2465</t>
  </si>
  <si>
    <t>Pchl3084_2471</t>
  </si>
  <si>
    <t>TRAP transporter solute receptor, DctP family</t>
  </si>
  <si>
    <t>Pchl3084_2472</t>
  </si>
  <si>
    <t>TRAP transporter, DctQ-like membrane protein</t>
  </si>
  <si>
    <t>Pchl3084_2473</t>
  </si>
  <si>
    <t>TRAP transporter, DctM subunit</t>
  </si>
  <si>
    <t>Pchl3084_2482</t>
  </si>
  <si>
    <t>Pchl3084_2483</t>
  </si>
  <si>
    <t>putative membrane protein</t>
  </si>
  <si>
    <t>Pchl3084_2484</t>
  </si>
  <si>
    <t>tyrosinase domain protein</t>
  </si>
  <si>
    <t>Pchl3084_2486</t>
  </si>
  <si>
    <t>Pchl3084_2491</t>
  </si>
  <si>
    <t>MFS transporter, aromatic acid:H+ symporter family</t>
  </si>
  <si>
    <t>Pchl3084_2492</t>
  </si>
  <si>
    <t>mdlC</t>
  </si>
  <si>
    <t>benzoylformate decarboxylase</t>
  </si>
  <si>
    <t>Pchl3084_2493</t>
  </si>
  <si>
    <t>Pchl3084_2494</t>
  </si>
  <si>
    <t>panE</t>
  </si>
  <si>
    <t>2-dehydropantoate 2-reductase</t>
  </si>
  <si>
    <t>Pchl3084_2495</t>
  </si>
  <si>
    <t>xylC</t>
  </si>
  <si>
    <t>benzaldehyde dehydrogenase</t>
  </si>
  <si>
    <t>Pchl3084_2499</t>
  </si>
  <si>
    <t>vanA</t>
  </si>
  <si>
    <t>vanillate O-demethylase, oxygenase subunit</t>
  </si>
  <si>
    <t>Pchl3084_2500</t>
  </si>
  <si>
    <t>Pchl3084_2525</t>
  </si>
  <si>
    <t>Pchl3084_2534</t>
  </si>
  <si>
    <t>Pchl3084_2537</t>
  </si>
  <si>
    <t>2'-5' RNA ligase</t>
  </si>
  <si>
    <t>Pchl3084_2540</t>
  </si>
  <si>
    <t>Pchl3084_2541</t>
  </si>
  <si>
    <t>Pchl3084_2570</t>
  </si>
  <si>
    <t>sensory box domain/DAF domain/GGDEF domain/EAL domain protein</t>
  </si>
  <si>
    <t>Pchl3084_2578</t>
  </si>
  <si>
    <t>Pchl3084_2579</t>
  </si>
  <si>
    <t>DoxX</t>
  </si>
  <si>
    <t>Pchl3084_2584</t>
  </si>
  <si>
    <t>Pchl3084_2592</t>
  </si>
  <si>
    <t>Pchl3084_2593</t>
  </si>
  <si>
    <t>putative Na/Pi-cotransporter II-like protein</t>
  </si>
  <si>
    <t>Pchl3084_2594</t>
  </si>
  <si>
    <t>Pchl3084_2595</t>
  </si>
  <si>
    <t>mgtA</t>
  </si>
  <si>
    <t>magnesium-importing ATPase</t>
  </si>
  <si>
    <t>Pchl3084_2596</t>
  </si>
  <si>
    <t>Pchl3084_2608</t>
  </si>
  <si>
    <t>3-demethylubiquinone-9 3-methyltransferase domain protein</t>
  </si>
  <si>
    <t>Pchl3084_2609</t>
  </si>
  <si>
    <t>Pchl3084_2610</t>
  </si>
  <si>
    <t>aldehyde oxidase and xanthine dehydrogenase family protein</t>
  </si>
  <si>
    <t>Pchl3084_2611</t>
  </si>
  <si>
    <t>Pchl3084_2644</t>
  </si>
  <si>
    <t>Pchl3084_2655</t>
  </si>
  <si>
    <t>saccharopine dehydrogenase</t>
  </si>
  <si>
    <t>Pchl3084_2669</t>
  </si>
  <si>
    <t>lhgO</t>
  </si>
  <si>
    <t>L-2-hydroxyglutarate oxidase</t>
  </si>
  <si>
    <t>Pchl3084_2673</t>
  </si>
  <si>
    <t>cupin domain protein</t>
  </si>
  <si>
    <t>Pchl3084_2679</t>
  </si>
  <si>
    <t>Pchl3084_2681</t>
  </si>
  <si>
    <t>hxcW</t>
  </si>
  <si>
    <t>type II secretion pseudopilin HxcW</t>
  </si>
  <si>
    <t>Pchl3084_2682</t>
  </si>
  <si>
    <t>hxcU</t>
  </si>
  <si>
    <t>type II secretion pseudopilin HxcU</t>
  </si>
  <si>
    <t>Pchl3084_2683</t>
  </si>
  <si>
    <t>hxcP</t>
  </si>
  <si>
    <t>type II secretion protein HxcP</t>
  </si>
  <si>
    <t>Pchl3084_2694</t>
  </si>
  <si>
    <t>alkaline phosphatase L</t>
  </si>
  <si>
    <t>Pchl3084_2702</t>
  </si>
  <si>
    <t>transporter, MotA/TolQ/ExbB proton channel family</t>
  </si>
  <si>
    <t>Pchl3084_2730</t>
  </si>
  <si>
    <t>Pchl3084_2731</t>
  </si>
  <si>
    <t>Mg2+ transporter-C, MgtC family</t>
  </si>
  <si>
    <t>Pchl3084_2732</t>
  </si>
  <si>
    <t>alpha-amylase family protein</t>
  </si>
  <si>
    <t>Pchl3084_2733</t>
  </si>
  <si>
    <t>putative trehalose synthase/maltokinase</t>
  </si>
  <si>
    <t>Pchl3084_2738</t>
  </si>
  <si>
    <t>glgX</t>
  </si>
  <si>
    <t>glycogen debranching enzyme GlgX</t>
  </si>
  <si>
    <t>Pchl3084_2739</t>
  </si>
  <si>
    <t>Pchl3084_2740</t>
  </si>
  <si>
    <t>treY</t>
  </si>
  <si>
    <t>(1-&gt;4)-alpha-D-glucan 1-alpha-D-glucosylmutase</t>
  </si>
  <si>
    <t>Pchl3084_2741</t>
  </si>
  <si>
    <t>malQ</t>
  </si>
  <si>
    <t>4-alpha-glucanotransferase</t>
  </si>
  <si>
    <t>Pchl3084_2749</t>
  </si>
  <si>
    <t>copC</t>
  </si>
  <si>
    <t>copper resistance protein C</t>
  </si>
  <si>
    <t>Pchl3084_2758</t>
  </si>
  <si>
    <t>Pchl3084_2768</t>
  </si>
  <si>
    <t>Pchl3084_2769</t>
  </si>
  <si>
    <t>oxidoreductase membrane protein</t>
  </si>
  <si>
    <t>Pchl3084_2775</t>
  </si>
  <si>
    <t>Pchl3084_2791</t>
  </si>
  <si>
    <t>paaM</t>
  </si>
  <si>
    <t>phenylacetic acid-specific porin PaaM</t>
  </si>
  <si>
    <t>Pchl3084_2792</t>
  </si>
  <si>
    <t>paaL</t>
  </si>
  <si>
    <t>putative phenylacetic acid permease PaaL</t>
  </si>
  <si>
    <t>Pchl3084_2795</t>
  </si>
  <si>
    <t>paaJ</t>
  </si>
  <si>
    <t>phenylacetate-CoA oxygenase, PaaJ subunit</t>
  </si>
  <si>
    <t>Pchl3084_2797</t>
  </si>
  <si>
    <t>paaH</t>
  </si>
  <si>
    <t>phenylacetate-CoA oxygenase, PaaH subunit</t>
  </si>
  <si>
    <t>Pchl3084_2798</t>
  </si>
  <si>
    <t>paaG</t>
  </si>
  <si>
    <t>phenylacetate-CoA oxygenase, PaaG subunit</t>
  </si>
  <si>
    <t>Pchl3084_2803</t>
  </si>
  <si>
    <t>paaB</t>
  </si>
  <si>
    <t>phenylacetate degradation enoyl-CoA hydratase PaaB</t>
  </si>
  <si>
    <t>Pchl3084_2804</t>
  </si>
  <si>
    <t>paaA</t>
  </si>
  <si>
    <t>putative phenylacetate degradation enoyl-CoA hydratase I PaaA</t>
  </si>
  <si>
    <t>Pchl3084_2808</t>
  </si>
  <si>
    <t>sigma-54 dependent transcriptional regulator</t>
  </si>
  <si>
    <t>Pchl3084_2814</t>
  </si>
  <si>
    <t>Pchl3084_2822</t>
  </si>
  <si>
    <t>Pchl3084_2824</t>
  </si>
  <si>
    <t>Pchl3084_2827</t>
  </si>
  <si>
    <t>ligD</t>
  </si>
  <si>
    <t>DNA ligase D</t>
  </si>
  <si>
    <t>Pchl3084_2836</t>
  </si>
  <si>
    <t>sRNA P9</t>
  </si>
  <si>
    <t>Pchl3084_2845</t>
  </si>
  <si>
    <t>NAD dependent epimerase/dehydratase family protein</t>
  </si>
  <si>
    <t>Pchl3084_2855</t>
  </si>
  <si>
    <t>Pchl3084_2858</t>
  </si>
  <si>
    <t>AMP-binding domain protein</t>
  </si>
  <si>
    <t>Pchl3084_2859</t>
  </si>
  <si>
    <t>fadB2x</t>
  </si>
  <si>
    <t>3-hydroxyacyl-CoA dehydrogenase FadB2x</t>
  </si>
  <si>
    <t>Pchl3084_2861</t>
  </si>
  <si>
    <t>acdA</t>
  </si>
  <si>
    <t>acyl-CoA dehydrogenase</t>
  </si>
  <si>
    <t>Pchl3084_2899</t>
  </si>
  <si>
    <t>sulP</t>
  </si>
  <si>
    <t>sulfate permease</t>
  </si>
  <si>
    <t>Pchl3084_2900</t>
  </si>
  <si>
    <t>O-methyltransferase family protein</t>
  </si>
  <si>
    <t>Pchl3084_2914</t>
  </si>
  <si>
    <t>cytochrome c family protein</t>
  </si>
  <si>
    <t>Pchl3084_2915</t>
  </si>
  <si>
    <t>iorB</t>
  </si>
  <si>
    <t>putative isoquinoline 1-oxidoreductase, beta subunit</t>
  </si>
  <si>
    <t>Pchl3084_2916</t>
  </si>
  <si>
    <t>iorA</t>
  </si>
  <si>
    <t>isoquinoline 1-oxidoreductase, alpha subunit</t>
  </si>
  <si>
    <t>Pchl3084_2919</t>
  </si>
  <si>
    <t>oxidoreductase, short chain dehydrogenase/reductase family</t>
  </si>
  <si>
    <t>Pchl3084_2925</t>
  </si>
  <si>
    <t>Pchl3084_2927</t>
  </si>
  <si>
    <t>Pchl3084_2999</t>
  </si>
  <si>
    <t>Pchl3084_3006</t>
  </si>
  <si>
    <t>short chain dehydrogenase/reductase family protein</t>
  </si>
  <si>
    <t>Pchl3084_3007</t>
  </si>
  <si>
    <t>Pchl3084_3010</t>
  </si>
  <si>
    <t>Pchl3084_3012</t>
  </si>
  <si>
    <t>clpP</t>
  </si>
  <si>
    <t>endopeptidase Clp</t>
  </si>
  <si>
    <t>Pchl3084_3013</t>
  </si>
  <si>
    <t>Pchl3084_3014</t>
  </si>
  <si>
    <t>transporter, CPA2 family</t>
  </si>
  <si>
    <t>Pchl3084_3017</t>
  </si>
  <si>
    <t>Pchl3084_3018</t>
  </si>
  <si>
    <t>Pchl3084_3019</t>
  </si>
  <si>
    <t>Pchl3084_3020</t>
  </si>
  <si>
    <t>Pchl3084_3022</t>
  </si>
  <si>
    <t>putative oxidoreductase</t>
  </si>
  <si>
    <t>Pchl3084_3025</t>
  </si>
  <si>
    <t>Pchl3084_3031</t>
  </si>
  <si>
    <t>nirD</t>
  </si>
  <si>
    <t>nitrite reductase [NAD(P)H], small subunit</t>
  </si>
  <si>
    <t>Pchl3084_3032</t>
  </si>
  <si>
    <t>Pchl3084_3043</t>
  </si>
  <si>
    <t>acsE</t>
  </si>
  <si>
    <t>pyridoxal-dependent decarboxylase AcsE</t>
  </si>
  <si>
    <t>Pchl3084_3047</t>
  </si>
  <si>
    <t>Pchl3084_3048</t>
  </si>
  <si>
    <t>RNA polymerase sigma factor, FecI family</t>
  </si>
  <si>
    <t>Pchl3084_3058</t>
  </si>
  <si>
    <t>Pchl3084_3062</t>
  </si>
  <si>
    <t>response regulator</t>
  </si>
  <si>
    <t>Pchl3084_3098</t>
  </si>
  <si>
    <t>aliphatic sulfonates family ABC transporter, periplasmic substrate-binding protein</t>
  </si>
  <si>
    <t>Pchl3084_3100</t>
  </si>
  <si>
    <t>ssuB</t>
  </si>
  <si>
    <t>aliphatic sulfonates ABC transporter, ATP-binding protein</t>
  </si>
  <si>
    <t>Pchl3084_3114</t>
  </si>
  <si>
    <t>DEAD 2 domain protein</t>
  </si>
  <si>
    <t>Pchl3084_3116</t>
  </si>
  <si>
    <t>VRR-NUC domain protein</t>
  </si>
  <si>
    <t>Pchl3084_3127</t>
  </si>
  <si>
    <t>aprA</t>
  </si>
  <si>
    <t>extracellular alkaline metalloprotease AprA</t>
  </si>
  <si>
    <t>Pchl3084_3129</t>
  </si>
  <si>
    <t>amino acid permease, APC family</t>
  </si>
  <si>
    <t>Pchl3084_3132</t>
  </si>
  <si>
    <t>Pchl3084_3134</t>
  </si>
  <si>
    <t>styD</t>
  </si>
  <si>
    <t>phenylacetaldehyde dehydrogenase</t>
  </si>
  <si>
    <t>Pchl3084_3137</t>
  </si>
  <si>
    <t>Pchl3084_3138</t>
  </si>
  <si>
    <t>aminotransferase, class III</t>
  </si>
  <si>
    <t>Pchl3084_3139</t>
  </si>
  <si>
    <t>oxidoreductase, short chain dehydrogenase/reductase family protein</t>
  </si>
  <si>
    <t>Pchl3084_3140</t>
  </si>
  <si>
    <t>Pchl3084_3141</t>
  </si>
  <si>
    <t>flavin reductase-like protein</t>
  </si>
  <si>
    <t>Pchl3084_3142</t>
  </si>
  <si>
    <t>Pchl3084_3143</t>
  </si>
  <si>
    <t>prnD</t>
  </si>
  <si>
    <t>aminopyrrolnitrin oxidase PrnD</t>
  </si>
  <si>
    <t>Pchl3084_3144</t>
  </si>
  <si>
    <t>prnC</t>
  </si>
  <si>
    <t>halogenase PrnC</t>
  </si>
  <si>
    <t>Pchl3084_3145</t>
  </si>
  <si>
    <t>prnB</t>
  </si>
  <si>
    <t>pyrrolnitrin biosynthesis enzyme PrnB</t>
  </si>
  <si>
    <t>Pchl3084_3146</t>
  </si>
  <si>
    <t>prnA</t>
  </si>
  <si>
    <t>tryptophan halogenase PrnA</t>
  </si>
  <si>
    <t>Pchl3084_3177</t>
  </si>
  <si>
    <t>AMP-binding enzyme</t>
  </si>
  <si>
    <t>Pchl3084_3178</t>
  </si>
  <si>
    <t>thiolase domain protein</t>
  </si>
  <si>
    <t>Pchl3084_3179</t>
  </si>
  <si>
    <t>sensory box transcriptional regulator, LuxR family</t>
  </si>
  <si>
    <t>Pchl3084_3180</t>
  </si>
  <si>
    <t>Pchl3084_3181</t>
  </si>
  <si>
    <t>chitin binding domain protein</t>
  </si>
  <si>
    <t>Pchl3084_3186</t>
  </si>
  <si>
    <t>argE</t>
  </si>
  <si>
    <t>acetylornithine deacetylase</t>
  </si>
  <si>
    <t>Pchl3084_3188</t>
  </si>
  <si>
    <t>Pchl3084_3189</t>
  </si>
  <si>
    <t>putative FAD dependent oxidoreductase</t>
  </si>
  <si>
    <t>Pchl3084_3193</t>
  </si>
  <si>
    <t>mexE</t>
  </si>
  <si>
    <t>multidrug efflux RND transporter, membrane fusion protein MexE</t>
  </si>
  <si>
    <t>Pchl3084_3194</t>
  </si>
  <si>
    <t>mexF</t>
  </si>
  <si>
    <t>multidrug efflux RND transporter, permease protein MexF</t>
  </si>
  <si>
    <t>Pchl3084_3195</t>
  </si>
  <si>
    <t>oprN</t>
  </si>
  <si>
    <t>multidrug efflux RND transporter, outer membrane factor lipoprotein OprN</t>
  </si>
  <si>
    <t>Pchl3084_3206</t>
  </si>
  <si>
    <t>Pchl3084_3208</t>
  </si>
  <si>
    <t>efeU</t>
  </si>
  <si>
    <t>ferrous iron permease EfeU</t>
  </si>
  <si>
    <t>Pchl3084_3215</t>
  </si>
  <si>
    <t>Pchl3084_3230</t>
  </si>
  <si>
    <t>translocator protein, LysE family</t>
  </si>
  <si>
    <t>Pchl3084_3232</t>
  </si>
  <si>
    <t>putative lipase</t>
  </si>
  <si>
    <t>Pchl3084_3234</t>
  </si>
  <si>
    <t>AP endonuclease, family 2</t>
  </si>
  <si>
    <t>Pchl3084_3235</t>
  </si>
  <si>
    <t>kdgK</t>
  </si>
  <si>
    <t>2-dehydro-3-deoxygluconokinase</t>
  </si>
  <si>
    <t>Pchl3084_3244</t>
  </si>
  <si>
    <t>Pchl3084_3249</t>
  </si>
  <si>
    <t>(R,R)-butanediol dehydrogenase</t>
  </si>
  <si>
    <t>Pchl3084_3250</t>
  </si>
  <si>
    <t>carbohydrate-selective porin, OprB family protein</t>
  </si>
  <si>
    <t>Pchl3084_3260</t>
  </si>
  <si>
    <t>Pchl3084_3279</t>
  </si>
  <si>
    <t>ahpF</t>
  </si>
  <si>
    <t>alkyl hydroperoxide reductase, F subunit</t>
  </si>
  <si>
    <t>Pchl3084_3280</t>
  </si>
  <si>
    <t>ahpC</t>
  </si>
  <si>
    <t>alkyl hydroperoxide reductase, C subunit</t>
  </si>
  <si>
    <t>Pchl3084_3307</t>
  </si>
  <si>
    <t>Pchl3084_3308</t>
  </si>
  <si>
    <t>SmpA/OmlA family protein</t>
  </si>
  <si>
    <t>Pchl3084_3312</t>
  </si>
  <si>
    <t>Pchl3084_3313</t>
  </si>
  <si>
    <t>Pchl3084_3314</t>
  </si>
  <si>
    <t>Pchl3084_3317</t>
  </si>
  <si>
    <t>Pchl3084_3319</t>
  </si>
  <si>
    <t>lipoprotein, PF07119 family</t>
  </si>
  <si>
    <t>Pchl3084_3321</t>
  </si>
  <si>
    <t>Pchl3084_3326</t>
  </si>
  <si>
    <t>NAD(P)H dehydrogenase, quinone family</t>
  </si>
  <si>
    <t>Pchl3084_3327</t>
  </si>
  <si>
    <t>oprM</t>
  </si>
  <si>
    <t>outer membrane efflux protein OprM</t>
  </si>
  <si>
    <t>Pchl3084_3329</t>
  </si>
  <si>
    <t>mexA</t>
  </si>
  <si>
    <t>multidrug resistance protein MexA</t>
  </si>
  <si>
    <t>Pchl3084_3342</t>
  </si>
  <si>
    <t>glutathione S-transferase domain protein</t>
  </si>
  <si>
    <t>Pchl3084_3343</t>
  </si>
  <si>
    <t>Pchl3084_3344</t>
  </si>
  <si>
    <t>Pchl3084_3345</t>
  </si>
  <si>
    <t>Pchl3084_3346</t>
  </si>
  <si>
    <t>RND transporter, HAE1 family</t>
  </si>
  <si>
    <t>Pchl3084_3347</t>
  </si>
  <si>
    <t>Pchl3084_3355</t>
  </si>
  <si>
    <t>Pchl3084_3356</t>
  </si>
  <si>
    <t>Pchl3084_3357</t>
  </si>
  <si>
    <t>Pchl3084_3372</t>
  </si>
  <si>
    <t>opdE</t>
  </si>
  <si>
    <t>membrane protein OpdE</t>
  </si>
  <si>
    <t>Pchl3084_3384</t>
  </si>
  <si>
    <t>outer membrane porin, OprD family</t>
  </si>
  <si>
    <t>Pchl3084_3391</t>
  </si>
  <si>
    <t>transcriptional regulator, LuxR family</t>
  </si>
  <si>
    <t>Pchl3084_3393</t>
  </si>
  <si>
    <t>Pchl3084_3394</t>
  </si>
  <si>
    <t>Pchl3084_3402</t>
  </si>
  <si>
    <t>tagQ</t>
  </si>
  <si>
    <t>putative type VI secretion-associated lipoprotein TagQ</t>
  </si>
  <si>
    <t>Pchl3084_3403</t>
  </si>
  <si>
    <t>tagR</t>
  </si>
  <si>
    <t>type VI secretion posttranslational regulatory protein TagR</t>
  </si>
  <si>
    <t>Pchl3084_3404</t>
  </si>
  <si>
    <t>tagS</t>
  </si>
  <si>
    <t>putative Lol-like lipoprotein-translocating system, transmembrane protein TagS</t>
  </si>
  <si>
    <t>Pchl3084_3405</t>
  </si>
  <si>
    <t>tagT</t>
  </si>
  <si>
    <t>putative Lol-like lipoprotein-translocating system, ATP-binding protein TagT</t>
  </si>
  <si>
    <t>Pchl3084_3406</t>
  </si>
  <si>
    <t>ppkA</t>
  </si>
  <si>
    <t>serine/threonine protein kinase PpkA</t>
  </si>
  <si>
    <t>Pchl3084_3407</t>
  </si>
  <si>
    <t>pppA</t>
  </si>
  <si>
    <t>serine/threonine phosphoprotein phosphatase PppA</t>
  </si>
  <si>
    <t>Pchl3084_3408</t>
  </si>
  <si>
    <t>tagF</t>
  </si>
  <si>
    <t>type VI secretion-associated protein TagF</t>
  </si>
  <si>
    <t>Pchl3084_3409</t>
  </si>
  <si>
    <t>tssM1</t>
  </si>
  <si>
    <t>type VI secretion protein TssM1</t>
  </si>
  <si>
    <t>Pchl3084_3410</t>
  </si>
  <si>
    <t>tssL1</t>
  </si>
  <si>
    <t>type VI secretion protein TssL1</t>
  </si>
  <si>
    <t>Pchl3084_3411</t>
  </si>
  <si>
    <t>tssK1</t>
  </si>
  <si>
    <t>type VI secretion protein TssK1</t>
  </si>
  <si>
    <t>Pchl3084_3412</t>
  </si>
  <si>
    <t>tssJ1</t>
  </si>
  <si>
    <t>type VI secretion lipoprotein TssJ1</t>
  </si>
  <si>
    <t>Pchl3084_3413</t>
  </si>
  <si>
    <t>fha1</t>
  </si>
  <si>
    <t>type VI secretion protein Fha1</t>
  </si>
  <si>
    <t>Pchl3084_3414</t>
  </si>
  <si>
    <t>tssA1</t>
  </si>
  <si>
    <t>type VI secretion protein TssA1</t>
  </si>
  <si>
    <t>Pchl3084_3415</t>
  </si>
  <si>
    <t>tssB1</t>
  </si>
  <si>
    <t>type VI secretion protein TssB1</t>
  </si>
  <si>
    <t>Pchl3084_3416</t>
  </si>
  <si>
    <t>tssC1</t>
  </si>
  <si>
    <t>type VI secretion protein TssC1</t>
  </si>
  <si>
    <t>Pchl3084_3417</t>
  </si>
  <si>
    <t>hcp1</t>
  </si>
  <si>
    <t>type VI secretion system effector Hcp1</t>
  </si>
  <si>
    <t>Pchl3084_3418</t>
  </si>
  <si>
    <t>Pchl3084_3419</t>
  </si>
  <si>
    <t>Pchl3084_3420</t>
  </si>
  <si>
    <t>tssE1</t>
  </si>
  <si>
    <t>type VI secretion protein TssE1</t>
  </si>
  <si>
    <t>Pchl3084_3421</t>
  </si>
  <si>
    <t>tssF1</t>
  </si>
  <si>
    <t>type VI secretion protein TssF1</t>
  </si>
  <si>
    <t>Pchl3084_3424</t>
  </si>
  <si>
    <t>type VI secretion protein, VgrG family</t>
  </si>
  <si>
    <t>Pchl3084_3444</t>
  </si>
  <si>
    <t>putative flavodoxin</t>
  </si>
  <si>
    <t>Pchl3084_3456</t>
  </si>
  <si>
    <t>Pchl3084_3462</t>
  </si>
  <si>
    <t>Pchl3084_3496</t>
  </si>
  <si>
    <t>sRNA P15</t>
  </si>
  <si>
    <t>Pchl3084_3497</t>
  </si>
  <si>
    <t>aroF</t>
  </si>
  <si>
    <t>3-deoxy-7-phosphoheptulonate synthase</t>
  </si>
  <si>
    <t>Pchl3084_3515</t>
  </si>
  <si>
    <t>Pchl3084_3516</t>
  </si>
  <si>
    <t>glutamate synthase domain protein</t>
  </si>
  <si>
    <t>Pchl3084_3520</t>
  </si>
  <si>
    <t>sodium:bile acid symporter family protein</t>
  </si>
  <si>
    <t>Pchl3084_3527</t>
  </si>
  <si>
    <t>fitD</t>
  </si>
  <si>
    <t>cytotoxin FitD</t>
  </si>
  <si>
    <t>Pchl3084_3551</t>
  </si>
  <si>
    <t>cbtB</t>
  </si>
  <si>
    <t>putative cobalt transporter, subunit CbtB</t>
  </si>
  <si>
    <t>Pchl3084_3558</t>
  </si>
  <si>
    <t>Pchl3084_3572</t>
  </si>
  <si>
    <t>putative branched-chain amino acid ABC transporter, permease protein</t>
  </si>
  <si>
    <t>Pchl3084_3580</t>
  </si>
  <si>
    <t>Pchl3084_3581</t>
  </si>
  <si>
    <t>strictosidine synthase family protein</t>
  </si>
  <si>
    <t>Pchl3084_3586</t>
  </si>
  <si>
    <t>dnaE2</t>
  </si>
  <si>
    <t>DNA polymerase III, alpha subunit</t>
  </si>
  <si>
    <t>Pchl3084_3587</t>
  </si>
  <si>
    <t>Pchl3084_3588</t>
  </si>
  <si>
    <t>Pchl3084_3589</t>
  </si>
  <si>
    <t>lexA2</t>
  </si>
  <si>
    <t>putative LexA repressor</t>
  </si>
  <si>
    <t>Pchl3084_3592</t>
  </si>
  <si>
    <t>Pchl3084_3600</t>
  </si>
  <si>
    <t>Pchl3084_3612</t>
  </si>
  <si>
    <t>mobA</t>
  </si>
  <si>
    <t>molybdopterin-guanine dinucleotide biosynthesis protein A</t>
  </si>
  <si>
    <t>Pchl3084_3618</t>
  </si>
  <si>
    <t>moaA</t>
  </si>
  <si>
    <t>molybdenum cofactor biosynthesis protein A</t>
  </si>
  <si>
    <t>Pchl3084_3619</t>
  </si>
  <si>
    <t>oxidoreductase alpha (molybdopterin) subunit</t>
  </si>
  <si>
    <t>Pchl3084_3620</t>
  </si>
  <si>
    <t>cydA</t>
  </si>
  <si>
    <t>cytochrome d ubiquinol oxidase, subunit I</t>
  </si>
  <si>
    <t>Pchl3084_3638</t>
  </si>
  <si>
    <t>mhpA</t>
  </si>
  <si>
    <t>3-(3-hydroxy-phenyl)propionate/3-hydroxycinnamic acid hydroxylase</t>
  </si>
  <si>
    <t>Pchl3084_3682</t>
  </si>
  <si>
    <t>infA</t>
  </si>
  <si>
    <t>translation initiation factor IF-1</t>
  </si>
  <si>
    <t>Pchl3084_3687</t>
  </si>
  <si>
    <t>icd</t>
  </si>
  <si>
    <t>isocitrate dehydrogenase, NADP-dependent</t>
  </si>
  <si>
    <t>Pchl3084_3698</t>
  </si>
  <si>
    <t>nuoD</t>
  </si>
  <si>
    <t>NADH-quinone oxidoreductase, C/D subunit</t>
  </si>
  <si>
    <t>Pchl3084_3699</t>
  </si>
  <si>
    <t>nuoE</t>
  </si>
  <si>
    <t>NADH-quinone oxidoreductase, E subunit</t>
  </si>
  <si>
    <t>Pchl3084_3700</t>
  </si>
  <si>
    <t>nuoF</t>
  </si>
  <si>
    <t>NADH-quinone oxidoreductase, F subunit</t>
  </si>
  <si>
    <t>Pchl3084_3701</t>
  </si>
  <si>
    <t>nuoG</t>
  </si>
  <si>
    <t>NADH-quinone oxidoreductase, G subunit</t>
  </si>
  <si>
    <t>Pchl3084_3702</t>
  </si>
  <si>
    <t>nuoH</t>
  </si>
  <si>
    <t>NADH-quinone oxidoreductase, H subunit</t>
  </si>
  <si>
    <t>Pchl3084_3703</t>
  </si>
  <si>
    <t>nuoI</t>
  </si>
  <si>
    <t>NADH-quinone oxidoreductase, I subunit</t>
  </si>
  <si>
    <t>Pchl3084_3704</t>
  </si>
  <si>
    <t>nuoJ</t>
  </si>
  <si>
    <t>NADH-quinone oxidoreductase, J subunit</t>
  </si>
  <si>
    <t>Pchl3084_3705</t>
  </si>
  <si>
    <t>nuoK</t>
  </si>
  <si>
    <t>NADH-quinone oxidoreductase, K subunit</t>
  </si>
  <si>
    <t>Pchl3084_3706</t>
  </si>
  <si>
    <t>nuoL</t>
  </si>
  <si>
    <t>NADH-quinone oxidoreductase, L subunit</t>
  </si>
  <si>
    <t>Pchl3084_3707</t>
  </si>
  <si>
    <t>nuoM</t>
  </si>
  <si>
    <t>NADH-quinone oxidoreductase, M subunit</t>
  </si>
  <si>
    <t>Pchl3084_3708</t>
  </si>
  <si>
    <t>nuoN</t>
  </si>
  <si>
    <t>NADH-quinone oxidoreductase, N subunit</t>
  </si>
  <si>
    <t>Pchl3084_3710</t>
  </si>
  <si>
    <t>Pchl3084_3711</t>
  </si>
  <si>
    <t>Pchl3084_3712</t>
  </si>
  <si>
    <t>Pchl3084_3715</t>
  </si>
  <si>
    <t>sigma-54 dependent transcriptional regulator, Fis family</t>
  </si>
  <si>
    <t>Pchl3084_3720</t>
  </si>
  <si>
    <t>emrB</t>
  </si>
  <si>
    <t>multidrug resistance protein B</t>
  </si>
  <si>
    <t>Pchl3084_3721</t>
  </si>
  <si>
    <t>emrA</t>
  </si>
  <si>
    <t>multidrug resistance protein A</t>
  </si>
  <si>
    <t>Pchl3084_3722</t>
  </si>
  <si>
    <t>Pchl3084_3723</t>
  </si>
  <si>
    <t>transcriptional regulator, MarR family</t>
  </si>
  <si>
    <t>Pchl3084_3729</t>
  </si>
  <si>
    <t>OmpA family protein</t>
  </si>
  <si>
    <t>Pchl3084_3734</t>
  </si>
  <si>
    <t>acs</t>
  </si>
  <si>
    <t>long-chain-fatty-acid--CoA ligase</t>
  </si>
  <si>
    <t>Pchl3084_3744</t>
  </si>
  <si>
    <t>Pchl3084_3748</t>
  </si>
  <si>
    <t>prtR</t>
  </si>
  <si>
    <t>transmembrane regulator PrtR</t>
  </si>
  <si>
    <t>Pchl3084_3749</t>
  </si>
  <si>
    <t>putative type I pilus protein CsuE</t>
  </si>
  <si>
    <t>Pchl3084_3750</t>
  </si>
  <si>
    <t>putative type I pili usher protein CsuD</t>
  </si>
  <si>
    <t>Pchl3084_3751</t>
  </si>
  <si>
    <t>putative type I pilus usher pathway chaperone CsuC</t>
  </si>
  <si>
    <t>Pchl3084_3755</t>
  </si>
  <si>
    <t>putative type I pilus protein CsuA/B</t>
  </si>
  <si>
    <t>Pchl3084_3760</t>
  </si>
  <si>
    <t>phnW</t>
  </si>
  <si>
    <t>2-aminoethylphosphonate--pyruvate transaminase</t>
  </si>
  <si>
    <t>Pchl3084_3761</t>
  </si>
  <si>
    <t>phnX</t>
  </si>
  <si>
    <t>phosphonoacetaldehyde hydrolase</t>
  </si>
  <si>
    <t>Pchl3084_3773</t>
  </si>
  <si>
    <t>lon</t>
  </si>
  <si>
    <t>endopeptidase La</t>
  </si>
  <si>
    <t>Pchl3084_3794</t>
  </si>
  <si>
    <t>Pchl3084_3795</t>
  </si>
  <si>
    <t>Pchl3084_3796</t>
  </si>
  <si>
    <t>Pchl3084_3816</t>
  </si>
  <si>
    <t>gudD</t>
  </si>
  <si>
    <t>glucarate dehydratase</t>
  </si>
  <si>
    <t>Pchl3084_3817</t>
  </si>
  <si>
    <t>Pchl3084_3830</t>
  </si>
  <si>
    <t>Pchl3084_3842</t>
  </si>
  <si>
    <t>Pchl3084_3848</t>
  </si>
  <si>
    <t>Pchl3084_3850</t>
  </si>
  <si>
    <t>DJ-1/PfpI family protein</t>
  </si>
  <si>
    <t>Pchl3084_3851</t>
  </si>
  <si>
    <t>DNA/RNA non-specific endonuclease</t>
  </si>
  <si>
    <t>Pchl3084_3862</t>
  </si>
  <si>
    <t>Pchl3084_3864</t>
  </si>
  <si>
    <t>xylL</t>
  </si>
  <si>
    <t>1,6-dihydroxycyclohexa-2,4-diene-1-carboxylate dehydrogenase</t>
  </si>
  <si>
    <t>Pchl3084_3866</t>
  </si>
  <si>
    <t>xylY</t>
  </si>
  <si>
    <t>toluate 1,2-dioxygenase subunit beta</t>
  </si>
  <si>
    <t>Pchl3084_3869</t>
  </si>
  <si>
    <t>catA</t>
  </si>
  <si>
    <t>catechol 1,2-dioxygenase</t>
  </si>
  <si>
    <t>Pchl3084_3870</t>
  </si>
  <si>
    <t>catC</t>
  </si>
  <si>
    <t>muconolactone delta-isomerase</t>
  </si>
  <si>
    <t>Pchl3084_3874</t>
  </si>
  <si>
    <t>Pchl3084_3875</t>
  </si>
  <si>
    <t>Pchl3084_3876</t>
  </si>
  <si>
    <t>Pchl3084_3877</t>
  </si>
  <si>
    <t>PF08000 family protein</t>
  </si>
  <si>
    <t>Pchl3084_3879</t>
  </si>
  <si>
    <t>argC</t>
  </si>
  <si>
    <t>N-acetyl-gamma-glutamyl-phosphate reductase</t>
  </si>
  <si>
    <t>Pchl3084_3889</t>
  </si>
  <si>
    <t>Pchl3084_3902</t>
  </si>
  <si>
    <t>katG</t>
  </si>
  <si>
    <t>catalase/peroxidase HPI</t>
  </si>
  <si>
    <t>Pchl3084_3903</t>
  </si>
  <si>
    <t>Pchl3084_3935</t>
  </si>
  <si>
    <t>pvdA</t>
  </si>
  <si>
    <t>L-ornithine 5-monooxygenase PvdA</t>
  </si>
  <si>
    <t>Pchl3084_3936</t>
  </si>
  <si>
    <t>fpvI</t>
  </si>
  <si>
    <t>RNA polymerase sigma-70 factor, ECF subfamily, FpvI</t>
  </si>
  <si>
    <t>Pchl3084_3954</t>
  </si>
  <si>
    <t>siderophore-interacting protein</t>
  </si>
  <si>
    <t>Pchl3084_3966</t>
  </si>
  <si>
    <t>darC</t>
  </si>
  <si>
    <t>acyl carrier protein</t>
  </si>
  <si>
    <t>Pchl3084_3967</t>
  </si>
  <si>
    <t>darB</t>
  </si>
  <si>
    <t>putative beta-ketoacyl-acyl-carrier-protein synthase III</t>
  </si>
  <si>
    <t>Pchl3084_3968</t>
  </si>
  <si>
    <t>darA</t>
  </si>
  <si>
    <t>dialkylrecorsinol condensing enzyme</t>
  </si>
  <si>
    <t>Pchl3084_3996</t>
  </si>
  <si>
    <t>amidohydrolase family protein</t>
  </si>
  <si>
    <t>Pchl3084_4015</t>
  </si>
  <si>
    <t>shiA</t>
  </si>
  <si>
    <t>putative shikimate transporter</t>
  </si>
  <si>
    <t>Pchl3084_4035</t>
  </si>
  <si>
    <t>Pchl3084_4038</t>
  </si>
  <si>
    <t>msuC</t>
  </si>
  <si>
    <t>putative monooxygenase MsuC</t>
  </si>
  <si>
    <t>Pchl3084_4039</t>
  </si>
  <si>
    <t>antibiotic biosynthesis monooxygenase</t>
  </si>
  <si>
    <t>Pchl3084_4040</t>
  </si>
  <si>
    <t>Pchl3084_4043</t>
  </si>
  <si>
    <t>Pchl3084_4044</t>
  </si>
  <si>
    <t>Pchl3084_4056</t>
  </si>
  <si>
    <t>dsbD</t>
  </si>
  <si>
    <t>thiol:disulfide interchange protein DsbD</t>
  </si>
  <si>
    <t>Pchl3084_4064</t>
  </si>
  <si>
    <t>pvdS</t>
  </si>
  <si>
    <t>RNA polymerase sigma-70 factor, ECF subfamily, PvdS</t>
  </si>
  <si>
    <t>Pchl3084_4065</t>
  </si>
  <si>
    <t>pvdY</t>
  </si>
  <si>
    <t>pyoverdine biosynthesis protein</t>
  </si>
  <si>
    <t>Pchl3084_4077</t>
  </si>
  <si>
    <t>CheW-like protein</t>
  </si>
  <si>
    <t>Pchl3084_4087</t>
  </si>
  <si>
    <t>RNA pseudouridine synthase</t>
  </si>
  <si>
    <t>Pchl3084_4088</t>
  </si>
  <si>
    <t>Pchl3084_4089</t>
  </si>
  <si>
    <t>Pchl3084_4099</t>
  </si>
  <si>
    <t>adhesin/hemagglutinin, HecA family</t>
  </si>
  <si>
    <t>Pchl3084_4110</t>
  </si>
  <si>
    <t>htpX</t>
  </si>
  <si>
    <t>heat shock protein HtpX</t>
  </si>
  <si>
    <t>Pchl3084_4118</t>
  </si>
  <si>
    <t>Pchl3084_4152</t>
  </si>
  <si>
    <t>Pchl3084_4153</t>
  </si>
  <si>
    <t>putative acyl-CoA thioesterase II</t>
  </si>
  <si>
    <t>Pchl3084_4167</t>
  </si>
  <si>
    <t>Pchl3084_4168</t>
  </si>
  <si>
    <t>competence protein ComEA helix-hairpin-helix repeat protein</t>
  </si>
  <si>
    <t>Pchl3084_4199</t>
  </si>
  <si>
    <t>gph</t>
  </si>
  <si>
    <t>phosphoglycolate phosphatase</t>
  </si>
  <si>
    <t>Pchl3084_4200</t>
  </si>
  <si>
    <t>Pchl3084_4220</t>
  </si>
  <si>
    <t>Pchl3084_4223</t>
  </si>
  <si>
    <t>Pchl3084_4224</t>
  </si>
  <si>
    <t>ankyrin repeat domain protein</t>
  </si>
  <si>
    <t>Pchl3084_4226</t>
  </si>
  <si>
    <t>Pchl3084_4240</t>
  </si>
  <si>
    <t>Pchl3084_4241</t>
  </si>
  <si>
    <t>aminotransferase, class I/II</t>
  </si>
  <si>
    <t>Pchl3084_4290</t>
  </si>
  <si>
    <t>R1162-like plasmid antisense RNA</t>
  </si>
  <si>
    <t>Pchl3084_4291</t>
  </si>
  <si>
    <t>Pchl3084_4296</t>
  </si>
  <si>
    <t>Pchl3084_4331</t>
  </si>
  <si>
    <t>sensor histidine kinase</t>
  </si>
  <si>
    <t>Pchl3084_4332</t>
  </si>
  <si>
    <t>DNA-binding response regulator</t>
  </si>
  <si>
    <t>Pchl3084_4343</t>
  </si>
  <si>
    <t>membrane protein, PF06930 family</t>
  </si>
  <si>
    <t>Pchl3084_4371</t>
  </si>
  <si>
    <t>response regulator/TPR domain protein</t>
  </si>
  <si>
    <t>Pchl3084_4372</t>
  </si>
  <si>
    <t>Pchl3084_4373</t>
  </si>
  <si>
    <t>Pchl3084_4377</t>
  </si>
  <si>
    <t>Pchl3084_4391</t>
  </si>
  <si>
    <t>L-allo-threonine aldolase</t>
  </si>
  <si>
    <t>Pchl3084_4415</t>
  </si>
  <si>
    <t>Pchl3084_4416</t>
  </si>
  <si>
    <t>Pchl3084_4431</t>
  </si>
  <si>
    <t>Mg2+ transporter protein, CorA family</t>
  </si>
  <si>
    <t>Pchl3084_4462</t>
  </si>
  <si>
    <t>gst</t>
  </si>
  <si>
    <t>Pchl3084_4467</t>
  </si>
  <si>
    <t>CsbD-like family protein</t>
  </si>
  <si>
    <t>Pchl3084_4473</t>
  </si>
  <si>
    <t>Pchl3084_4474</t>
  </si>
  <si>
    <t>PF07869 family protein</t>
  </si>
  <si>
    <t>Pchl3084_4475</t>
  </si>
  <si>
    <t>Pchl3084_4476</t>
  </si>
  <si>
    <t>TIGR02284 family protein</t>
  </si>
  <si>
    <t>Pchl3084_4489</t>
  </si>
  <si>
    <t>N-acylglucosamine 2-epimerase</t>
  </si>
  <si>
    <t>Pchl3084_4499</t>
  </si>
  <si>
    <t>hemO</t>
  </si>
  <si>
    <t>heme oxygenase HemO</t>
  </si>
  <si>
    <t>Pchl3084_4503</t>
  </si>
  <si>
    <t>alkA</t>
  </si>
  <si>
    <t>DNA-3-methyladenine glycosylase II</t>
  </si>
  <si>
    <t>Pchl3084_4504</t>
  </si>
  <si>
    <t>arcD2</t>
  </si>
  <si>
    <t>arginine/ornithine antiporter</t>
  </si>
  <si>
    <t>Pchl3084_4505</t>
  </si>
  <si>
    <t>arcD</t>
  </si>
  <si>
    <t>Pchl3084_4506</t>
  </si>
  <si>
    <t>arcA</t>
  </si>
  <si>
    <t>arginine deiminase</t>
  </si>
  <si>
    <t>Pchl3084_4507</t>
  </si>
  <si>
    <t>argF</t>
  </si>
  <si>
    <t>ornithine carbamoyltransferase</t>
  </si>
  <si>
    <t>Pchl3084_4508</t>
  </si>
  <si>
    <t>arcC</t>
  </si>
  <si>
    <t>carbamate kinase</t>
  </si>
  <si>
    <t>Pchl3084_4509</t>
  </si>
  <si>
    <t>Pchl3084_4531</t>
  </si>
  <si>
    <t>type IVb pilin, Flp family</t>
  </si>
  <si>
    <t>Pchl3084_4601</t>
  </si>
  <si>
    <t>kgtP</t>
  </si>
  <si>
    <t>alpha-ketoglutarate MFS transporter KgtP</t>
  </si>
  <si>
    <t>Pchl3084_4602</t>
  </si>
  <si>
    <t>Pchl3084_4605</t>
  </si>
  <si>
    <t>Pchl3084_4621</t>
  </si>
  <si>
    <t>Pchl3084_4622</t>
  </si>
  <si>
    <t>argO</t>
  </si>
  <si>
    <t>arginine exporter protein ArgO</t>
  </si>
  <si>
    <t>Pchl3084_4636</t>
  </si>
  <si>
    <t>groL</t>
  </si>
  <si>
    <t>chaperonin GroL</t>
  </si>
  <si>
    <t>Pchl3084_4637</t>
  </si>
  <si>
    <t>groS</t>
  </si>
  <si>
    <t>chaperonin GroS</t>
  </si>
  <si>
    <t>Pchl3084_4638</t>
  </si>
  <si>
    <t>FxsA cytoplasmic membrane protein</t>
  </si>
  <si>
    <t>Pchl3084_4648</t>
  </si>
  <si>
    <t>Pchl3084_4651</t>
  </si>
  <si>
    <t>Pchl3084_4655</t>
  </si>
  <si>
    <t>putative ferredoxin, bacterioferritin-dependent</t>
  </si>
  <si>
    <t>Pchl3084_4656</t>
  </si>
  <si>
    <t>bfr</t>
  </si>
  <si>
    <t>bacterioferritin</t>
  </si>
  <si>
    <t>Pchl3084_4670</t>
  </si>
  <si>
    <t>gltJ</t>
  </si>
  <si>
    <t>glutamate/aspartate ABC transporter, permease protein GltJ</t>
  </si>
  <si>
    <t>Pchl3084_4671</t>
  </si>
  <si>
    <t>gltK</t>
  </si>
  <si>
    <t>glutamate/aspartate ABC transporter, permease protein GltK</t>
  </si>
  <si>
    <t>Pchl3084_4678</t>
  </si>
  <si>
    <t>Pchl3084_4679</t>
  </si>
  <si>
    <t>fatty acid desaturase domain protein</t>
  </si>
  <si>
    <t>Pchl3084_4690</t>
  </si>
  <si>
    <t>metE</t>
  </si>
  <si>
    <t>5-methyltetrahydropteroyltriglutamate-- homocysteine S-methyltransferase</t>
  </si>
  <si>
    <t>Pchl3084_4695</t>
  </si>
  <si>
    <t>rpmE</t>
  </si>
  <si>
    <t>ribosomal protein L31</t>
  </si>
  <si>
    <t>Pchl3084_4697</t>
  </si>
  <si>
    <t>Pchl3084_4702</t>
  </si>
  <si>
    <t>Pchl3084_4703</t>
  </si>
  <si>
    <t>Pchl3084_4706</t>
  </si>
  <si>
    <t>transcriptional regulator, PadR family</t>
  </si>
  <si>
    <t>Pchl3084_4707</t>
  </si>
  <si>
    <t>siderophore-interacting protein family protein</t>
  </si>
  <si>
    <t>Pchl3084_4716</t>
  </si>
  <si>
    <t>Pchl3084_4785</t>
  </si>
  <si>
    <t>ppk2</t>
  </si>
  <si>
    <t>polyphosphate kinase 2</t>
  </si>
  <si>
    <t>Pchl3084_4797</t>
  </si>
  <si>
    <t>lsc</t>
  </si>
  <si>
    <t>levansucrase</t>
  </si>
  <si>
    <t>Pchl3084_4823</t>
  </si>
  <si>
    <t>Pchl3084_4826</t>
  </si>
  <si>
    <t>Pchl3084_4899</t>
  </si>
  <si>
    <t>Pchl3084_4910</t>
  </si>
  <si>
    <t>hemH</t>
  </si>
  <si>
    <t>ferrochelatase</t>
  </si>
  <si>
    <t>Pchl3084_4911</t>
  </si>
  <si>
    <t>Pchl3084_4935</t>
  </si>
  <si>
    <t>Pchl3084_4936</t>
  </si>
  <si>
    <t>xcpQ</t>
  </si>
  <si>
    <t>general secretion pathway protein D</t>
  </si>
  <si>
    <t>Pchl3084_4939</t>
  </si>
  <si>
    <t>xcpT</t>
  </si>
  <si>
    <t>general secretion pathway protein G</t>
  </si>
  <si>
    <t>Pchl3084_4940</t>
  </si>
  <si>
    <t>xcpU</t>
  </si>
  <si>
    <t>general secretion pathway protein H</t>
  </si>
  <si>
    <t>Pchl3084_4941</t>
  </si>
  <si>
    <t>xcpV</t>
  </si>
  <si>
    <t>general secretion pathway protein I</t>
  </si>
  <si>
    <t>Pchl3084_4949</t>
  </si>
  <si>
    <t>phzI</t>
  </si>
  <si>
    <t>autoinducer synthase PhzI</t>
  </si>
  <si>
    <t>Pchl3084_4953</t>
  </si>
  <si>
    <t>phzC</t>
  </si>
  <si>
    <t>phenazine biosynthesis protein PhzC</t>
  </si>
  <si>
    <t>Pchl3084_4954</t>
  </si>
  <si>
    <t>phzD</t>
  </si>
  <si>
    <t>phenazine biosynthesis protein PhzD</t>
  </si>
  <si>
    <t>Pchl3084_4955</t>
  </si>
  <si>
    <t>phzE</t>
  </si>
  <si>
    <t>phenazine biosynthesis protein PhzE</t>
  </si>
  <si>
    <t>Pchl3084_4956</t>
  </si>
  <si>
    <t>phzF</t>
  </si>
  <si>
    <t>phenazine biosynthesis protein PhzF</t>
  </si>
  <si>
    <t>Pchl3084_4957</t>
  </si>
  <si>
    <t>phzG</t>
  </si>
  <si>
    <t>phenazine biosynthesis protein PhzG</t>
  </si>
  <si>
    <t>Pchl3084_4958</t>
  </si>
  <si>
    <t>phzO</t>
  </si>
  <si>
    <t>phenazine biosynthesis protein PhzO</t>
  </si>
  <si>
    <t>Pchl3084_4959</t>
  </si>
  <si>
    <t>ggt</t>
  </si>
  <si>
    <t>gamma-glutamyltransferase</t>
  </si>
  <si>
    <t>Pchl3084_4960</t>
  </si>
  <si>
    <t>Pchl3084_4986</t>
  </si>
  <si>
    <t>czcA</t>
  </si>
  <si>
    <t>cobalt/zinc/cadmium resistance protein CzcA</t>
  </si>
  <si>
    <t>Pchl3084_4987</t>
  </si>
  <si>
    <t>czcB</t>
  </si>
  <si>
    <t>cobalt/zinc/cadmium resistance protein CzcB</t>
  </si>
  <si>
    <t>Pchl3084_4988</t>
  </si>
  <si>
    <t>czcC</t>
  </si>
  <si>
    <t>cobalt/zinc/cadmium resistance protein CzcC</t>
  </si>
  <si>
    <t>Pchl3084_5028</t>
  </si>
  <si>
    <t>prrF1</t>
  </si>
  <si>
    <t>PrrF1 RNA</t>
  </si>
  <si>
    <t>Pchl3084_5032</t>
  </si>
  <si>
    <t>phuT</t>
  </si>
  <si>
    <t>hemin ABC transporter, periplasmic hemin-binding protein PhuT</t>
  </si>
  <si>
    <t>Pchl3084_5049</t>
  </si>
  <si>
    <t>Pchl3084_5052</t>
  </si>
  <si>
    <t>putative phospholipid-binding domain protein</t>
  </si>
  <si>
    <t>Pchl3084_5061</t>
  </si>
  <si>
    <t>pslA</t>
  </si>
  <si>
    <t>putative glycosyltransferase PslA</t>
  </si>
  <si>
    <t>Pchl3084_5080</t>
  </si>
  <si>
    <t>ISAzvi6-like transposase</t>
  </si>
  <si>
    <t>Pchl3084_5084</t>
  </si>
  <si>
    <t>clpB</t>
  </si>
  <si>
    <t>ATP-dependent chaperone protein ClpB</t>
  </si>
  <si>
    <t>Pchl3084_5112</t>
  </si>
  <si>
    <t>Pchl3084_5135</t>
  </si>
  <si>
    <t>Pchl3084_5136</t>
  </si>
  <si>
    <t>radA</t>
  </si>
  <si>
    <t>DNA repair protein RadA</t>
  </si>
  <si>
    <t>Pchl3084_5137</t>
  </si>
  <si>
    <t>ankyrin repeat protein</t>
  </si>
  <si>
    <t>Pchl3084_5138</t>
  </si>
  <si>
    <t>katB</t>
  </si>
  <si>
    <t>catalase KatB</t>
  </si>
  <si>
    <t>Pchl3084_5144</t>
  </si>
  <si>
    <t>Pchl3084_5180</t>
  </si>
  <si>
    <t>Pchl3084_5205</t>
  </si>
  <si>
    <t>Pchl3084_5236</t>
  </si>
  <si>
    <t>aldehyde dehydrogenase</t>
  </si>
  <si>
    <t>Pchl3084_5251</t>
  </si>
  <si>
    <t>nirK</t>
  </si>
  <si>
    <t>nitrite reductase, copper-dependent</t>
  </si>
  <si>
    <t>Pchl3084_5276</t>
  </si>
  <si>
    <t>oprG</t>
  </si>
  <si>
    <t>outer membrane protein OprG</t>
  </si>
  <si>
    <t>Pchl3084_5292</t>
  </si>
  <si>
    <t>Pchl3084_5293</t>
  </si>
  <si>
    <t>katA</t>
  </si>
  <si>
    <t>catalase KatA</t>
  </si>
  <si>
    <t>Pchl3084_5419</t>
  </si>
  <si>
    <t>rsmY</t>
  </si>
  <si>
    <t>RsmY RNA</t>
  </si>
  <si>
    <t>Pchl3084_5428</t>
  </si>
  <si>
    <t>bioF</t>
  </si>
  <si>
    <t>8-amino-7-oxononanoate synthase</t>
  </si>
  <si>
    <t>Pchl3084_5429</t>
  </si>
  <si>
    <t>bioB</t>
  </si>
  <si>
    <t>biotin synthase</t>
  </si>
  <si>
    <t>Pchl3084_5440</t>
  </si>
  <si>
    <t>Pchl3084_5441</t>
  </si>
  <si>
    <t>Pchl3084_5469</t>
  </si>
  <si>
    <t>Rieske [2Fe-2S] domain protein</t>
  </si>
  <si>
    <t>Pchl3084_5472</t>
  </si>
  <si>
    <t>Pchl3084_5474</t>
  </si>
  <si>
    <t>Pchl3084_5481</t>
  </si>
  <si>
    <t>ABC transporter, substrate-binding protein, QAT family</t>
  </si>
  <si>
    <t>Pchl3084_5485</t>
  </si>
  <si>
    <t>gamma-butyrobetaine dioxygenase</t>
  </si>
  <si>
    <t>Pchl3084_5508</t>
  </si>
  <si>
    <t>response regulator/sensory box/GGDEF domain/EAL domain protein</t>
  </si>
  <si>
    <t>Pchl3084_5526</t>
  </si>
  <si>
    <t>putative transporter</t>
  </si>
  <si>
    <t>Pchl3084_5528</t>
  </si>
  <si>
    <t>Pchl3084_5550</t>
  </si>
  <si>
    <t>mdcC</t>
  </si>
  <si>
    <t>malonate decarboxylase acyl carrier protein</t>
  </si>
  <si>
    <t>Pchl3084_5565</t>
  </si>
  <si>
    <t>pyrB</t>
  </si>
  <si>
    <t>aspartate carbamoyltransferase</t>
  </si>
  <si>
    <t>Pchl3084_5571</t>
  </si>
  <si>
    <t>proC</t>
  </si>
  <si>
    <t>pyrroline-5-carboxylate reductase</t>
  </si>
  <si>
    <t>Pchl3084_5572</t>
  </si>
  <si>
    <t>YggT family protein</t>
  </si>
  <si>
    <t>Pchl3084_5573</t>
  </si>
  <si>
    <t>Pchl3084_5616</t>
  </si>
  <si>
    <t>putative 2-aminoethylphosphonate ABC transporter, ATP-binding protein</t>
  </si>
  <si>
    <t>Pchl3084_5635</t>
  </si>
  <si>
    <t>serA</t>
  </si>
  <si>
    <t>putative phosphoglycerate dehydrogenase</t>
  </si>
  <si>
    <t>Pchl3084_5665</t>
  </si>
  <si>
    <t>argA</t>
  </si>
  <si>
    <t>amino-acid N-acetyltransferase</t>
  </si>
  <si>
    <t>Pchl3084_5680</t>
  </si>
  <si>
    <t>putative ferric iron ABC transporter, periplasmic ferric iron-binding protein</t>
  </si>
  <si>
    <t>Pchl3084_5708</t>
  </si>
  <si>
    <t>ppx</t>
  </si>
  <si>
    <t>exopolyphosphatase</t>
  </si>
  <si>
    <t>Pchl3084_5763</t>
  </si>
  <si>
    <t>putative multidrug resistance protein NorM</t>
  </si>
  <si>
    <t>Pchl3084_5801</t>
  </si>
  <si>
    <t>exbB</t>
  </si>
  <si>
    <t>TonB system transport protein ExbB</t>
  </si>
  <si>
    <t>Pchl3084_5802</t>
  </si>
  <si>
    <t>exbD</t>
  </si>
  <si>
    <t>TonB system transport protein ExbD</t>
  </si>
  <si>
    <t>Pchl3084_5825</t>
  </si>
  <si>
    <t>tssJ2</t>
  </si>
  <si>
    <t>type VI secretion lipoprotein TssJ2</t>
  </si>
  <si>
    <t>Pchl3084_5870</t>
  </si>
  <si>
    <t>Pchl3084_5886</t>
  </si>
  <si>
    <t>oadA</t>
  </si>
  <si>
    <t>oxaloacetate decarboxylase alpha subunit</t>
  </si>
  <si>
    <t>Pchl3084_5887</t>
  </si>
  <si>
    <t>accC</t>
  </si>
  <si>
    <t>acetyl-CoA carboxylase, biotin carboxylase subunit</t>
  </si>
  <si>
    <t>Pchl3084_5902</t>
  </si>
  <si>
    <t>putative RNA polymerase-binding protein DksA</t>
  </si>
  <si>
    <t>Pchl3084_5905</t>
  </si>
  <si>
    <t>PF02649 family protein</t>
  </si>
  <si>
    <t>Pchl3084_5907</t>
  </si>
  <si>
    <t>mntB</t>
  </si>
  <si>
    <t>manganese(II)/zinc(II) ABC transporter, permease protein</t>
  </si>
  <si>
    <t>Pchl3084_5914</t>
  </si>
  <si>
    <t>phospholipase D domain protein</t>
  </si>
  <si>
    <t>Pchl3084_5915</t>
  </si>
  <si>
    <t>cyclopropane-fatty-acyl-phospholipid synthase</t>
  </si>
  <si>
    <t>logFC O*/ZN</t>
  </si>
  <si>
    <t>RatioWT/ZN</t>
  </si>
  <si>
    <t>Ratio O*/ZN</t>
  </si>
  <si>
    <t>Significant PCA</t>
  </si>
  <si>
    <t>Ratio PCA/ZN</t>
  </si>
  <si>
    <t>Sifnificant 0*</t>
  </si>
  <si>
    <t>Significant WT</t>
  </si>
  <si>
    <t>O* AVERAGE</t>
  </si>
  <si>
    <t>Product</t>
  </si>
  <si>
    <t>Gene</t>
  </si>
  <si>
    <t>Locus_tag</t>
  </si>
  <si>
    <t>phzB</t>
  </si>
  <si>
    <t>phzA</t>
  </si>
  <si>
    <t>PValue WT:ZN</t>
  </si>
  <si>
    <t>PValue O*:ZN</t>
  </si>
  <si>
    <t>PValue PCA:ZN</t>
  </si>
  <si>
    <t>Ratio WT/Z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1" fillId="2" borderId="0" xfId="0" applyFont="1" applyFill="1"/>
    <xf numFmtId="2" fontId="0" fillId="0" borderId="0" xfId="0" applyNumberFormat="1"/>
    <xf numFmtId="2" fontId="0" fillId="3" borderId="0" xfId="0" applyNumberFormat="1" applyFill="1"/>
    <xf numFmtId="2" fontId="0" fillId="4" borderId="0" xfId="0" applyNumberFormat="1" applyFill="1"/>
    <xf numFmtId="2" fontId="1" fillId="2" borderId="0" xfId="0" applyNumberFormat="1" applyFont="1" applyFill="1"/>
    <xf numFmtId="2" fontId="0" fillId="5" borderId="0" xfId="0" applyNumberFormat="1" applyFont="1" applyFill="1"/>
    <xf numFmtId="2" fontId="0" fillId="5" borderId="0" xfId="0" applyNumberFormat="1" applyFill="1"/>
    <xf numFmtId="2" fontId="1" fillId="5" borderId="0" xfId="0" applyNumberFormat="1" applyFont="1" applyFill="1"/>
    <xf numFmtId="2" fontId="0" fillId="2" borderId="0" xfId="0" applyNumberFormat="1" applyFill="1"/>
    <xf numFmtId="2" fontId="1" fillId="4" borderId="0" xfId="0" applyNumberFormat="1" applyFont="1" applyFill="1"/>
    <xf numFmtId="2" fontId="0" fillId="0" borderId="0" xfId="0" applyNumberFormat="1" applyFill="1"/>
    <xf numFmtId="2" fontId="1" fillId="0" borderId="0" xfId="0" applyNumberFormat="1" applyFont="1" applyFill="1"/>
    <xf numFmtId="0" fontId="3" fillId="0" borderId="0" xfId="0" applyFont="1" applyAlignment="1">
      <alignment wrapText="1"/>
    </xf>
    <xf numFmtId="0" fontId="3" fillId="2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2" fontId="0" fillId="0" borderId="0" xfId="0" applyNumberFormat="1" applyFont="1" applyAlignment="1">
      <alignment wrapText="1"/>
    </xf>
    <xf numFmtId="2" fontId="0" fillId="0" borderId="0" xfId="0" applyNumberFormat="1" applyFont="1" applyFill="1" applyAlignment="1">
      <alignment wrapText="1"/>
    </xf>
    <xf numFmtId="2" fontId="0" fillId="0" borderId="0" xfId="0" applyNumberFormat="1" applyFill="1" applyAlignment="1">
      <alignment wrapText="1"/>
    </xf>
    <xf numFmtId="2" fontId="0" fillId="4" borderId="0" xfId="0" applyNumberFormat="1" applyFont="1" applyFill="1" applyAlignment="1">
      <alignment wrapText="1"/>
    </xf>
    <xf numFmtId="2" fontId="2" fillId="0" borderId="0" xfId="0" applyNumberFormat="1" applyFont="1" applyFill="1" applyAlignment="1">
      <alignment wrapText="1"/>
    </xf>
    <xf numFmtId="2" fontId="0" fillId="5" borderId="0" xfId="0" applyNumberFormat="1" applyFont="1" applyFill="1" applyAlignment="1">
      <alignment wrapText="1"/>
    </xf>
    <xf numFmtId="2" fontId="2" fillId="5" borderId="0" xfId="0" applyNumberFormat="1" applyFont="1" applyFill="1" applyAlignment="1">
      <alignment wrapText="1"/>
    </xf>
    <xf numFmtId="2" fontId="2" fillId="2" borderId="0" xfId="0" applyNumberFormat="1" applyFont="1" applyFill="1" applyAlignment="1">
      <alignment wrapText="1"/>
    </xf>
    <xf numFmtId="2" fontId="2" fillId="4" borderId="0" xfId="0" applyNumberFormat="1" applyFont="1" applyFill="1" applyAlignment="1">
      <alignment wrapText="1"/>
    </xf>
    <xf numFmtId="0" fontId="0" fillId="0" borderId="0" xfId="0" applyFont="1" applyFill="1" applyAlignment="1">
      <alignment wrapText="1"/>
    </xf>
    <xf numFmtId="0" fontId="0" fillId="3" borderId="0" xfId="0" applyFont="1" applyFill="1" applyAlignment="1">
      <alignment wrapText="1"/>
    </xf>
    <xf numFmtId="0" fontId="0" fillId="2" borderId="0" xfId="0" applyFont="1" applyFill="1" applyAlignment="1">
      <alignment wrapText="1"/>
    </xf>
    <xf numFmtId="0" fontId="2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3"/>
  <sheetViews>
    <sheetView topLeftCell="H1" zoomScaleNormal="100" workbookViewId="0">
      <selection activeCell="I23" sqref="I23"/>
    </sheetView>
  </sheetViews>
  <sheetFormatPr defaultColWidth="8.875" defaultRowHeight="15.75" x14ac:dyDescent="0.25"/>
  <cols>
    <col min="1" max="1" width="13.875" bestFit="1" customWidth="1"/>
    <col min="3" max="3" width="10.125" customWidth="1"/>
    <col min="4" max="4" width="12.375" bestFit="1" customWidth="1"/>
    <col min="5" max="5" width="12.625" bestFit="1" customWidth="1"/>
    <col min="6" max="7" width="12.875" bestFit="1" customWidth="1"/>
    <col min="8" max="8" width="12.875" customWidth="1"/>
    <col min="9" max="9" width="9.375" bestFit="1" customWidth="1"/>
    <col min="10" max="10" width="11.375" bestFit="1" customWidth="1"/>
    <col min="11" max="12" width="14.375" style="1" bestFit="1" customWidth="1"/>
    <col min="13" max="13" width="14.375" style="1" customWidth="1"/>
    <col min="14" max="14" width="9.375" bestFit="1" customWidth="1"/>
    <col min="15" max="15" width="13.5" bestFit="1" customWidth="1"/>
    <col min="16" max="17" width="13.5" style="2" bestFit="1" customWidth="1"/>
    <col min="18" max="18" width="13.5" style="2" customWidth="1"/>
    <col min="19" max="19" width="9.375" bestFit="1" customWidth="1"/>
    <col min="259" max="259" width="13.875" bestFit="1" customWidth="1"/>
    <col min="261" max="261" width="32.5" customWidth="1"/>
    <col min="266" max="266" width="12.625" bestFit="1" customWidth="1"/>
    <col min="270" max="270" width="14.125" bestFit="1" customWidth="1"/>
    <col min="274" max="274" width="13.375" bestFit="1" customWidth="1"/>
    <col min="515" max="515" width="13.875" bestFit="1" customWidth="1"/>
    <col min="517" max="517" width="32.5" customWidth="1"/>
    <col min="522" max="522" width="12.625" bestFit="1" customWidth="1"/>
    <col min="526" max="526" width="14.125" bestFit="1" customWidth="1"/>
    <col min="530" max="530" width="13.375" bestFit="1" customWidth="1"/>
    <col min="771" max="771" width="13.875" bestFit="1" customWidth="1"/>
    <col min="773" max="773" width="32.5" customWidth="1"/>
    <col min="778" max="778" width="12.625" bestFit="1" customWidth="1"/>
    <col min="782" max="782" width="14.125" bestFit="1" customWidth="1"/>
    <col min="786" max="786" width="13.375" bestFit="1" customWidth="1"/>
    <col min="1027" max="1027" width="13.875" bestFit="1" customWidth="1"/>
    <col min="1029" max="1029" width="32.5" customWidth="1"/>
    <col min="1034" max="1034" width="12.625" bestFit="1" customWidth="1"/>
    <col min="1038" max="1038" width="14.125" bestFit="1" customWidth="1"/>
    <col min="1042" max="1042" width="13.375" bestFit="1" customWidth="1"/>
    <col min="1283" max="1283" width="13.875" bestFit="1" customWidth="1"/>
    <col min="1285" max="1285" width="32.5" customWidth="1"/>
    <col min="1290" max="1290" width="12.625" bestFit="1" customWidth="1"/>
    <col min="1294" max="1294" width="14.125" bestFit="1" customWidth="1"/>
    <col min="1298" max="1298" width="13.375" bestFit="1" customWidth="1"/>
    <col min="1539" max="1539" width="13.875" bestFit="1" customWidth="1"/>
    <col min="1541" max="1541" width="32.5" customWidth="1"/>
    <col min="1546" max="1546" width="12.625" bestFit="1" customWidth="1"/>
    <col min="1550" max="1550" width="14.125" bestFit="1" customWidth="1"/>
    <col min="1554" max="1554" width="13.375" bestFit="1" customWidth="1"/>
    <col min="1795" max="1795" width="13.875" bestFit="1" customWidth="1"/>
    <col min="1797" max="1797" width="32.5" customWidth="1"/>
    <col min="1802" max="1802" width="12.625" bestFit="1" customWidth="1"/>
    <col min="1806" max="1806" width="14.125" bestFit="1" customWidth="1"/>
    <col min="1810" max="1810" width="13.375" bestFit="1" customWidth="1"/>
    <col min="2051" max="2051" width="13.875" bestFit="1" customWidth="1"/>
    <col min="2053" max="2053" width="32.5" customWidth="1"/>
    <col min="2058" max="2058" width="12.625" bestFit="1" customWidth="1"/>
    <col min="2062" max="2062" width="14.125" bestFit="1" customWidth="1"/>
    <col min="2066" max="2066" width="13.375" bestFit="1" customWidth="1"/>
    <col min="2307" max="2307" width="13.875" bestFit="1" customWidth="1"/>
    <col min="2309" max="2309" width="32.5" customWidth="1"/>
    <col min="2314" max="2314" width="12.625" bestFit="1" customWidth="1"/>
    <col min="2318" max="2318" width="14.125" bestFit="1" customWidth="1"/>
    <col min="2322" max="2322" width="13.375" bestFit="1" customWidth="1"/>
    <col min="2563" max="2563" width="13.875" bestFit="1" customWidth="1"/>
    <col min="2565" max="2565" width="32.5" customWidth="1"/>
    <col min="2570" max="2570" width="12.625" bestFit="1" customWidth="1"/>
    <col min="2574" max="2574" width="14.125" bestFit="1" customWidth="1"/>
    <col min="2578" max="2578" width="13.375" bestFit="1" customWidth="1"/>
    <col min="2819" max="2819" width="13.875" bestFit="1" customWidth="1"/>
    <col min="2821" max="2821" width="32.5" customWidth="1"/>
    <col min="2826" max="2826" width="12.625" bestFit="1" customWidth="1"/>
    <col min="2830" max="2830" width="14.125" bestFit="1" customWidth="1"/>
    <col min="2834" max="2834" width="13.375" bestFit="1" customWidth="1"/>
    <col min="3075" max="3075" width="13.875" bestFit="1" customWidth="1"/>
    <col min="3077" max="3077" width="32.5" customWidth="1"/>
    <col min="3082" max="3082" width="12.625" bestFit="1" customWidth="1"/>
    <col min="3086" max="3086" width="14.125" bestFit="1" customWidth="1"/>
    <col min="3090" max="3090" width="13.375" bestFit="1" customWidth="1"/>
    <col min="3331" max="3331" width="13.875" bestFit="1" customWidth="1"/>
    <col min="3333" max="3333" width="32.5" customWidth="1"/>
    <col min="3338" max="3338" width="12.625" bestFit="1" customWidth="1"/>
    <col min="3342" max="3342" width="14.125" bestFit="1" customWidth="1"/>
    <col min="3346" max="3346" width="13.375" bestFit="1" customWidth="1"/>
    <col min="3587" max="3587" width="13.875" bestFit="1" customWidth="1"/>
    <col min="3589" max="3589" width="32.5" customWidth="1"/>
    <col min="3594" max="3594" width="12.625" bestFit="1" customWidth="1"/>
    <col min="3598" max="3598" width="14.125" bestFit="1" customWidth="1"/>
    <col min="3602" max="3602" width="13.375" bestFit="1" customWidth="1"/>
    <col min="3843" max="3843" width="13.875" bestFit="1" customWidth="1"/>
    <col min="3845" max="3845" width="32.5" customWidth="1"/>
    <col min="3850" max="3850" width="12.625" bestFit="1" customWidth="1"/>
    <col min="3854" max="3854" width="14.125" bestFit="1" customWidth="1"/>
    <col min="3858" max="3858" width="13.375" bestFit="1" customWidth="1"/>
    <col min="4099" max="4099" width="13.875" bestFit="1" customWidth="1"/>
    <col min="4101" max="4101" width="32.5" customWidth="1"/>
    <col min="4106" max="4106" width="12.625" bestFit="1" customWidth="1"/>
    <col min="4110" max="4110" width="14.125" bestFit="1" customWidth="1"/>
    <col min="4114" max="4114" width="13.375" bestFit="1" customWidth="1"/>
    <col min="4355" max="4355" width="13.875" bestFit="1" customWidth="1"/>
    <col min="4357" max="4357" width="32.5" customWidth="1"/>
    <col min="4362" max="4362" width="12.625" bestFit="1" customWidth="1"/>
    <col min="4366" max="4366" width="14.125" bestFit="1" customWidth="1"/>
    <col min="4370" max="4370" width="13.375" bestFit="1" customWidth="1"/>
    <col min="4611" max="4611" width="13.875" bestFit="1" customWidth="1"/>
    <col min="4613" max="4613" width="32.5" customWidth="1"/>
    <col min="4618" max="4618" width="12.625" bestFit="1" customWidth="1"/>
    <col min="4622" max="4622" width="14.125" bestFit="1" customWidth="1"/>
    <col min="4626" max="4626" width="13.375" bestFit="1" customWidth="1"/>
    <col min="4867" max="4867" width="13.875" bestFit="1" customWidth="1"/>
    <col min="4869" max="4869" width="32.5" customWidth="1"/>
    <col min="4874" max="4874" width="12.625" bestFit="1" customWidth="1"/>
    <col min="4878" max="4878" width="14.125" bestFit="1" customWidth="1"/>
    <col min="4882" max="4882" width="13.375" bestFit="1" customWidth="1"/>
    <col min="5123" max="5123" width="13.875" bestFit="1" customWidth="1"/>
    <col min="5125" max="5125" width="32.5" customWidth="1"/>
    <col min="5130" max="5130" width="12.625" bestFit="1" customWidth="1"/>
    <col min="5134" max="5134" width="14.125" bestFit="1" customWidth="1"/>
    <col min="5138" max="5138" width="13.375" bestFit="1" customWidth="1"/>
    <col min="5379" max="5379" width="13.875" bestFit="1" customWidth="1"/>
    <col min="5381" max="5381" width="32.5" customWidth="1"/>
    <col min="5386" max="5386" width="12.625" bestFit="1" customWidth="1"/>
    <col min="5390" max="5390" width="14.125" bestFit="1" customWidth="1"/>
    <col min="5394" max="5394" width="13.375" bestFit="1" customWidth="1"/>
    <col min="5635" max="5635" width="13.875" bestFit="1" customWidth="1"/>
    <col min="5637" max="5637" width="32.5" customWidth="1"/>
    <col min="5642" max="5642" width="12.625" bestFit="1" customWidth="1"/>
    <col min="5646" max="5646" width="14.125" bestFit="1" customWidth="1"/>
    <col min="5650" max="5650" width="13.375" bestFit="1" customWidth="1"/>
    <col min="5891" max="5891" width="13.875" bestFit="1" customWidth="1"/>
    <col min="5893" max="5893" width="32.5" customWidth="1"/>
    <col min="5898" max="5898" width="12.625" bestFit="1" customWidth="1"/>
    <col min="5902" max="5902" width="14.125" bestFit="1" customWidth="1"/>
    <col min="5906" max="5906" width="13.375" bestFit="1" customWidth="1"/>
    <col min="6147" max="6147" width="13.875" bestFit="1" customWidth="1"/>
    <col min="6149" max="6149" width="32.5" customWidth="1"/>
    <col min="6154" max="6154" width="12.625" bestFit="1" customWidth="1"/>
    <col min="6158" max="6158" width="14.125" bestFit="1" customWidth="1"/>
    <col min="6162" max="6162" width="13.375" bestFit="1" customWidth="1"/>
    <col min="6403" max="6403" width="13.875" bestFit="1" customWidth="1"/>
    <col min="6405" max="6405" width="32.5" customWidth="1"/>
    <col min="6410" max="6410" width="12.625" bestFit="1" customWidth="1"/>
    <col min="6414" max="6414" width="14.125" bestFit="1" customWidth="1"/>
    <col min="6418" max="6418" width="13.375" bestFit="1" customWidth="1"/>
    <col min="6659" max="6659" width="13.875" bestFit="1" customWidth="1"/>
    <col min="6661" max="6661" width="32.5" customWidth="1"/>
    <col min="6666" max="6666" width="12.625" bestFit="1" customWidth="1"/>
    <col min="6670" max="6670" width="14.125" bestFit="1" customWidth="1"/>
    <col min="6674" max="6674" width="13.375" bestFit="1" customWidth="1"/>
    <col min="6915" max="6915" width="13.875" bestFit="1" customWidth="1"/>
    <col min="6917" max="6917" width="32.5" customWidth="1"/>
    <col min="6922" max="6922" width="12.625" bestFit="1" customWidth="1"/>
    <col min="6926" max="6926" width="14.125" bestFit="1" customWidth="1"/>
    <col min="6930" max="6930" width="13.375" bestFit="1" customWidth="1"/>
    <col min="7171" max="7171" width="13.875" bestFit="1" customWidth="1"/>
    <col min="7173" max="7173" width="32.5" customWidth="1"/>
    <col min="7178" max="7178" width="12.625" bestFit="1" customWidth="1"/>
    <col min="7182" max="7182" width="14.125" bestFit="1" customWidth="1"/>
    <col min="7186" max="7186" width="13.375" bestFit="1" customWidth="1"/>
    <col min="7427" max="7427" width="13.875" bestFit="1" customWidth="1"/>
    <col min="7429" max="7429" width="32.5" customWidth="1"/>
    <col min="7434" max="7434" width="12.625" bestFit="1" customWidth="1"/>
    <col min="7438" max="7438" width="14.125" bestFit="1" customWidth="1"/>
    <col min="7442" max="7442" width="13.375" bestFit="1" customWidth="1"/>
    <col min="7683" max="7683" width="13.875" bestFit="1" customWidth="1"/>
    <col min="7685" max="7685" width="32.5" customWidth="1"/>
    <col min="7690" max="7690" width="12.625" bestFit="1" customWidth="1"/>
    <col min="7694" max="7694" width="14.125" bestFit="1" customWidth="1"/>
    <col min="7698" max="7698" width="13.375" bestFit="1" customWidth="1"/>
    <col min="7939" max="7939" width="13.875" bestFit="1" customWidth="1"/>
    <col min="7941" max="7941" width="32.5" customWidth="1"/>
    <col min="7946" max="7946" width="12.625" bestFit="1" customWidth="1"/>
    <col min="7950" max="7950" width="14.125" bestFit="1" customWidth="1"/>
    <col min="7954" max="7954" width="13.375" bestFit="1" customWidth="1"/>
    <col min="8195" max="8195" width="13.875" bestFit="1" customWidth="1"/>
    <col min="8197" max="8197" width="32.5" customWidth="1"/>
    <col min="8202" max="8202" width="12.625" bestFit="1" customWidth="1"/>
    <col min="8206" max="8206" width="14.125" bestFit="1" customWidth="1"/>
    <col min="8210" max="8210" width="13.375" bestFit="1" customWidth="1"/>
    <col min="8451" max="8451" width="13.875" bestFit="1" customWidth="1"/>
    <col min="8453" max="8453" width="32.5" customWidth="1"/>
    <col min="8458" max="8458" width="12.625" bestFit="1" customWidth="1"/>
    <col min="8462" max="8462" width="14.125" bestFit="1" customWidth="1"/>
    <col min="8466" max="8466" width="13.375" bestFit="1" customWidth="1"/>
    <col min="8707" max="8707" width="13.875" bestFit="1" customWidth="1"/>
    <col min="8709" max="8709" width="32.5" customWidth="1"/>
    <col min="8714" max="8714" width="12.625" bestFit="1" customWidth="1"/>
    <col min="8718" max="8718" width="14.125" bestFit="1" customWidth="1"/>
    <col min="8722" max="8722" width="13.375" bestFit="1" customWidth="1"/>
    <col min="8963" max="8963" width="13.875" bestFit="1" customWidth="1"/>
    <col min="8965" max="8965" width="32.5" customWidth="1"/>
    <col min="8970" max="8970" width="12.625" bestFit="1" customWidth="1"/>
    <col min="8974" max="8974" width="14.125" bestFit="1" customWidth="1"/>
    <col min="8978" max="8978" width="13.375" bestFit="1" customWidth="1"/>
    <col min="9219" max="9219" width="13.875" bestFit="1" customWidth="1"/>
    <col min="9221" max="9221" width="32.5" customWidth="1"/>
    <col min="9226" max="9226" width="12.625" bestFit="1" customWidth="1"/>
    <col min="9230" max="9230" width="14.125" bestFit="1" customWidth="1"/>
    <col min="9234" max="9234" width="13.375" bestFit="1" customWidth="1"/>
    <col min="9475" max="9475" width="13.875" bestFit="1" customWidth="1"/>
    <col min="9477" max="9477" width="32.5" customWidth="1"/>
    <col min="9482" max="9482" width="12.625" bestFit="1" customWidth="1"/>
    <col min="9486" max="9486" width="14.125" bestFit="1" customWidth="1"/>
    <col min="9490" max="9490" width="13.375" bestFit="1" customWidth="1"/>
    <col min="9731" max="9731" width="13.875" bestFit="1" customWidth="1"/>
    <col min="9733" max="9733" width="32.5" customWidth="1"/>
    <col min="9738" max="9738" width="12.625" bestFit="1" customWidth="1"/>
    <col min="9742" max="9742" width="14.125" bestFit="1" customWidth="1"/>
    <col min="9746" max="9746" width="13.375" bestFit="1" customWidth="1"/>
    <col min="9987" max="9987" width="13.875" bestFit="1" customWidth="1"/>
    <col min="9989" max="9989" width="32.5" customWidth="1"/>
    <col min="9994" max="9994" width="12.625" bestFit="1" customWidth="1"/>
    <col min="9998" max="9998" width="14.125" bestFit="1" customWidth="1"/>
    <col min="10002" max="10002" width="13.375" bestFit="1" customWidth="1"/>
    <col min="10243" max="10243" width="13.875" bestFit="1" customWidth="1"/>
    <col min="10245" max="10245" width="32.5" customWidth="1"/>
    <col min="10250" max="10250" width="12.625" bestFit="1" customWidth="1"/>
    <col min="10254" max="10254" width="14.125" bestFit="1" customWidth="1"/>
    <col min="10258" max="10258" width="13.375" bestFit="1" customWidth="1"/>
    <col min="10499" max="10499" width="13.875" bestFit="1" customWidth="1"/>
    <col min="10501" max="10501" width="32.5" customWidth="1"/>
    <col min="10506" max="10506" width="12.625" bestFit="1" customWidth="1"/>
    <col min="10510" max="10510" width="14.125" bestFit="1" customWidth="1"/>
    <col min="10514" max="10514" width="13.375" bestFit="1" customWidth="1"/>
    <col min="10755" max="10755" width="13.875" bestFit="1" customWidth="1"/>
    <col min="10757" max="10757" width="32.5" customWidth="1"/>
    <col min="10762" max="10762" width="12.625" bestFit="1" customWidth="1"/>
    <col min="10766" max="10766" width="14.125" bestFit="1" customWidth="1"/>
    <col min="10770" max="10770" width="13.375" bestFit="1" customWidth="1"/>
    <col min="11011" max="11011" width="13.875" bestFit="1" customWidth="1"/>
    <col min="11013" max="11013" width="32.5" customWidth="1"/>
    <col min="11018" max="11018" width="12.625" bestFit="1" customWidth="1"/>
    <col min="11022" max="11022" width="14.125" bestFit="1" customWidth="1"/>
    <col min="11026" max="11026" width="13.375" bestFit="1" customWidth="1"/>
    <col min="11267" max="11267" width="13.875" bestFit="1" customWidth="1"/>
    <col min="11269" max="11269" width="32.5" customWidth="1"/>
    <col min="11274" max="11274" width="12.625" bestFit="1" customWidth="1"/>
    <col min="11278" max="11278" width="14.125" bestFit="1" customWidth="1"/>
    <col min="11282" max="11282" width="13.375" bestFit="1" customWidth="1"/>
    <col min="11523" max="11523" width="13.875" bestFit="1" customWidth="1"/>
    <col min="11525" max="11525" width="32.5" customWidth="1"/>
    <col min="11530" max="11530" width="12.625" bestFit="1" customWidth="1"/>
    <col min="11534" max="11534" width="14.125" bestFit="1" customWidth="1"/>
    <col min="11538" max="11538" width="13.375" bestFit="1" customWidth="1"/>
    <col min="11779" max="11779" width="13.875" bestFit="1" customWidth="1"/>
    <col min="11781" max="11781" width="32.5" customWidth="1"/>
    <col min="11786" max="11786" width="12.625" bestFit="1" customWidth="1"/>
    <col min="11790" max="11790" width="14.125" bestFit="1" customWidth="1"/>
    <col min="11794" max="11794" width="13.375" bestFit="1" customWidth="1"/>
    <col min="12035" max="12035" width="13.875" bestFit="1" customWidth="1"/>
    <col min="12037" max="12037" width="32.5" customWidth="1"/>
    <col min="12042" max="12042" width="12.625" bestFit="1" customWidth="1"/>
    <col min="12046" max="12046" width="14.125" bestFit="1" customWidth="1"/>
    <col min="12050" max="12050" width="13.375" bestFit="1" customWidth="1"/>
    <col min="12291" max="12291" width="13.875" bestFit="1" customWidth="1"/>
    <col min="12293" max="12293" width="32.5" customWidth="1"/>
    <col min="12298" max="12298" width="12.625" bestFit="1" customWidth="1"/>
    <col min="12302" max="12302" width="14.125" bestFit="1" customWidth="1"/>
    <col min="12306" max="12306" width="13.375" bestFit="1" customWidth="1"/>
    <col min="12547" max="12547" width="13.875" bestFit="1" customWidth="1"/>
    <col min="12549" max="12549" width="32.5" customWidth="1"/>
    <col min="12554" max="12554" width="12.625" bestFit="1" customWidth="1"/>
    <col min="12558" max="12558" width="14.125" bestFit="1" customWidth="1"/>
    <col min="12562" max="12562" width="13.375" bestFit="1" customWidth="1"/>
    <col min="12803" max="12803" width="13.875" bestFit="1" customWidth="1"/>
    <col min="12805" max="12805" width="32.5" customWidth="1"/>
    <col min="12810" max="12810" width="12.625" bestFit="1" customWidth="1"/>
    <col min="12814" max="12814" width="14.125" bestFit="1" customWidth="1"/>
    <col min="12818" max="12818" width="13.375" bestFit="1" customWidth="1"/>
    <col min="13059" max="13059" width="13.875" bestFit="1" customWidth="1"/>
    <col min="13061" max="13061" width="32.5" customWidth="1"/>
    <col min="13066" max="13066" width="12.625" bestFit="1" customWidth="1"/>
    <col min="13070" max="13070" width="14.125" bestFit="1" customWidth="1"/>
    <col min="13074" max="13074" width="13.375" bestFit="1" customWidth="1"/>
    <col min="13315" max="13315" width="13.875" bestFit="1" customWidth="1"/>
    <col min="13317" max="13317" width="32.5" customWidth="1"/>
    <col min="13322" max="13322" width="12.625" bestFit="1" customWidth="1"/>
    <col min="13326" max="13326" width="14.125" bestFit="1" customWidth="1"/>
    <col min="13330" max="13330" width="13.375" bestFit="1" customWidth="1"/>
    <col min="13571" max="13571" width="13.875" bestFit="1" customWidth="1"/>
    <col min="13573" max="13573" width="32.5" customWidth="1"/>
    <col min="13578" max="13578" width="12.625" bestFit="1" customWidth="1"/>
    <col min="13582" max="13582" width="14.125" bestFit="1" customWidth="1"/>
    <col min="13586" max="13586" width="13.375" bestFit="1" customWidth="1"/>
    <col min="13827" max="13827" width="13.875" bestFit="1" customWidth="1"/>
    <col min="13829" max="13829" width="32.5" customWidth="1"/>
    <col min="13834" max="13834" width="12.625" bestFit="1" customWidth="1"/>
    <col min="13838" max="13838" width="14.125" bestFit="1" customWidth="1"/>
    <col min="13842" max="13842" width="13.375" bestFit="1" customWidth="1"/>
    <col min="14083" max="14083" width="13.875" bestFit="1" customWidth="1"/>
    <col min="14085" max="14085" width="32.5" customWidth="1"/>
    <col min="14090" max="14090" width="12.625" bestFit="1" customWidth="1"/>
    <col min="14094" max="14094" width="14.125" bestFit="1" customWidth="1"/>
    <col min="14098" max="14098" width="13.375" bestFit="1" customWidth="1"/>
    <col min="14339" max="14339" width="13.875" bestFit="1" customWidth="1"/>
    <col min="14341" max="14341" width="32.5" customWidth="1"/>
    <col min="14346" max="14346" width="12.625" bestFit="1" customWidth="1"/>
    <col min="14350" max="14350" width="14.125" bestFit="1" customWidth="1"/>
    <col min="14354" max="14354" width="13.375" bestFit="1" customWidth="1"/>
    <col min="14595" max="14595" width="13.875" bestFit="1" customWidth="1"/>
    <col min="14597" max="14597" width="32.5" customWidth="1"/>
    <col min="14602" max="14602" width="12.625" bestFit="1" customWidth="1"/>
    <col min="14606" max="14606" width="14.125" bestFit="1" customWidth="1"/>
    <col min="14610" max="14610" width="13.375" bestFit="1" customWidth="1"/>
    <col min="14851" max="14851" width="13.875" bestFit="1" customWidth="1"/>
    <col min="14853" max="14853" width="32.5" customWidth="1"/>
    <col min="14858" max="14858" width="12.625" bestFit="1" customWidth="1"/>
    <col min="14862" max="14862" width="14.125" bestFit="1" customWidth="1"/>
    <col min="14866" max="14866" width="13.375" bestFit="1" customWidth="1"/>
    <col min="15107" max="15107" width="13.875" bestFit="1" customWidth="1"/>
    <col min="15109" max="15109" width="32.5" customWidth="1"/>
    <col min="15114" max="15114" width="12.625" bestFit="1" customWidth="1"/>
    <col min="15118" max="15118" width="14.125" bestFit="1" customWidth="1"/>
    <col min="15122" max="15122" width="13.375" bestFit="1" customWidth="1"/>
    <col min="15363" max="15363" width="13.875" bestFit="1" customWidth="1"/>
    <col min="15365" max="15365" width="32.5" customWidth="1"/>
    <col min="15370" max="15370" width="12.625" bestFit="1" customWidth="1"/>
    <col min="15374" max="15374" width="14.125" bestFit="1" customWidth="1"/>
    <col min="15378" max="15378" width="13.375" bestFit="1" customWidth="1"/>
    <col min="15619" max="15619" width="13.875" bestFit="1" customWidth="1"/>
    <col min="15621" max="15621" width="32.5" customWidth="1"/>
    <col min="15626" max="15626" width="12.625" bestFit="1" customWidth="1"/>
    <col min="15630" max="15630" width="14.125" bestFit="1" customWidth="1"/>
    <col min="15634" max="15634" width="13.375" bestFit="1" customWidth="1"/>
    <col min="15875" max="15875" width="13.875" bestFit="1" customWidth="1"/>
    <col min="15877" max="15877" width="32.5" customWidth="1"/>
    <col min="15882" max="15882" width="12.625" bestFit="1" customWidth="1"/>
    <col min="15886" max="15886" width="14.125" bestFit="1" customWidth="1"/>
    <col min="15890" max="15890" width="13.375" bestFit="1" customWidth="1"/>
    <col min="16131" max="16131" width="13.875" bestFit="1" customWidth="1"/>
    <col min="16133" max="16133" width="32.5" customWidth="1"/>
    <col min="16138" max="16138" width="12.625" bestFit="1" customWidth="1"/>
    <col min="16142" max="16142" width="14.125" bestFit="1" customWidth="1"/>
    <col min="16146" max="16146" width="13.375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664</v>
      </c>
      <c r="H1" t="s">
        <v>1669</v>
      </c>
      <c r="I1" t="s">
        <v>6</v>
      </c>
      <c r="J1" t="s">
        <v>7</v>
      </c>
      <c r="K1" s="1" t="s">
        <v>1663</v>
      </c>
      <c r="L1" s="1" t="s">
        <v>1665</v>
      </c>
      <c r="M1" s="1" t="s">
        <v>1668</v>
      </c>
      <c r="N1" t="s">
        <v>6</v>
      </c>
      <c r="O1" t="s">
        <v>8</v>
      </c>
      <c r="P1" s="2" t="s">
        <v>9</v>
      </c>
      <c r="Q1" s="2" t="s">
        <v>1667</v>
      </c>
      <c r="R1" s="2" t="s">
        <v>1666</v>
      </c>
      <c r="S1" t="s">
        <v>6</v>
      </c>
    </row>
    <row r="2" spans="1:19" x14ac:dyDescent="0.25">
      <c r="A2" t="s">
        <v>10</v>
      </c>
      <c r="B2" t="s">
        <v>11</v>
      </c>
      <c r="C2" t="s">
        <v>12</v>
      </c>
      <c r="D2" s="3">
        <v>111.45158803618784</v>
      </c>
      <c r="E2" s="3">
        <v>97.945544392203743</v>
      </c>
      <c r="F2" s="3">
        <v>-0.18636540327681461</v>
      </c>
      <c r="G2" s="12">
        <f>D2/E2*-1</f>
        <v>-1.1378933950267487</v>
      </c>
      <c r="H2" s="12">
        <v>0</v>
      </c>
      <c r="I2" s="4">
        <v>8.9003381448458235E-2</v>
      </c>
      <c r="J2" s="3">
        <v>51.316772711976753</v>
      </c>
      <c r="K2" s="5">
        <v>-1.1189148252490166</v>
      </c>
      <c r="L2" s="5">
        <f>D2/J2*-1</f>
        <v>-2.1718354866493055</v>
      </c>
      <c r="M2" s="5">
        <v>-1</v>
      </c>
      <c r="N2" s="4">
        <v>2.7190308560476537E-3</v>
      </c>
      <c r="O2" s="3">
        <v>110.30423309245</v>
      </c>
      <c r="P2" s="6">
        <v>-1.4929015615736813E-2</v>
      </c>
      <c r="Q2" s="13">
        <f>D2/O2*-1</f>
        <v>-1.0104017308454174</v>
      </c>
      <c r="R2" s="13">
        <v>0</v>
      </c>
      <c r="S2" s="4">
        <v>0.65794240142014271</v>
      </c>
    </row>
    <row r="3" spans="1:19" x14ac:dyDescent="0.25">
      <c r="A3" t="s">
        <v>13</v>
      </c>
      <c r="B3" t="s">
        <v>14</v>
      </c>
      <c r="C3" t="s">
        <v>15</v>
      </c>
      <c r="D3" s="3">
        <v>517.43370080691545</v>
      </c>
      <c r="E3" s="3">
        <v>277.41942000446102</v>
      </c>
      <c r="F3" s="3">
        <v>-0.89930523758260861</v>
      </c>
      <c r="G3" s="12">
        <f>D3/E3*-1</f>
        <v>-1.8651675531532541</v>
      </c>
      <c r="H3" s="12">
        <v>0</v>
      </c>
      <c r="I3" s="4">
        <v>9.0018460189681456E-4</v>
      </c>
      <c r="J3" s="3">
        <v>151.70923420365099</v>
      </c>
      <c r="K3" s="5">
        <v>-1.7700651188907395</v>
      </c>
      <c r="L3" s="5">
        <f>D3/J3*-1</f>
        <v>-3.4106935119870445</v>
      </c>
      <c r="M3" s="5">
        <v>-1</v>
      </c>
      <c r="N3" s="4">
        <v>2.1103192758291636E-3</v>
      </c>
      <c r="O3" s="3">
        <v>334.01689993038201</v>
      </c>
      <c r="P3" s="6">
        <v>-0.6314529215934076</v>
      </c>
      <c r="Q3" s="13">
        <f>D3/O3*-1</f>
        <v>-1.5491243135145627</v>
      </c>
      <c r="R3" s="13">
        <v>0</v>
      </c>
      <c r="S3" s="4">
        <v>2.6902849471182079E-2</v>
      </c>
    </row>
    <row r="4" spans="1:19" x14ac:dyDescent="0.25">
      <c r="A4" t="s">
        <v>16</v>
      </c>
      <c r="B4" t="s">
        <v>17</v>
      </c>
      <c r="C4" t="s">
        <v>18</v>
      </c>
      <c r="D4" s="3">
        <v>557.21960734228605</v>
      </c>
      <c r="E4" s="3">
        <v>255.92642703028048</v>
      </c>
      <c r="F4" s="5">
        <v>-1.1225168959838845</v>
      </c>
      <c r="G4" s="5">
        <f>D4/E4*-1</f>
        <v>-2.1772648249270383</v>
      </c>
      <c r="H4" s="5">
        <v>-1</v>
      </c>
      <c r="I4" s="4">
        <v>4.9132056817896834E-4</v>
      </c>
      <c r="J4" s="3">
        <v>136.783387653901</v>
      </c>
      <c r="K4" s="5">
        <v>-2.0263529986117854</v>
      </c>
      <c r="L4" s="5">
        <f>D4/J4*-1</f>
        <v>-4.0737374391706282</v>
      </c>
      <c r="M4" s="5">
        <v>-1</v>
      </c>
      <c r="N4" s="4">
        <v>2.1759087662099334E-3</v>
      </c>
      <c r="O4" s="3">
        <v>317.12876137782399</v>
      </c>
      <c r="P4" s="6">
        <v>-0.81317729831983043</v>
      </c>
      <c r="Q4" s="13">
        <f>D4/O4*-1</f>
        <v>-1.757076857114263</v>
      </c>
      <c r="R4" s="13">
        <v>0</v>
      </c>
      <c r="S4" s="4">
        <v>2.0159827527332811E-2</v>
      </c>
    </row>
    <row r="5" spans="1:19" x14ac:dyDescent="0.25">
      <c r="A5" t="s">
        <v>19</v>
      </c>
      <c r="C5" t="s">
        <v>20</v>
      </c>
      <c r="D5" s="3">
        <v>534.6423432748735</v>
      </c>
      <c r="E5" s="3">
        <v>428.73371774535303</v>
      </c>
      <c r="F5" s="3">
        <v>-0.31849222016923229</v>
      </c>
      <c r="G5" s="12">
        <f>D5/E5*-1</f>
        <v>-1.2470265835084728</v>
      </c>
      <c r="H5" s="12">
        <v>0</v>
      </c>
      <c r="I5" s="4">
        <v>2.1998384674778937E-2</v>
      </c>
      <c r="J5" s="3">
        <v>172.62195752269949</v>
      </c>
      <c r="K5" s="5">
        <v>-1.6309581153977888</v>
      </c>
      <c r="L5" s="5">
        <f>D5/J5*-1</f>
        <v>-3.0971861919974399</v>
      </c>
      <c r="M5" s="5">
        <v>-1</v>
      </c>
      <c r="N5" s="4">
        <v>4.3391197935459475E-3</v>
      </c>
      <c r="O5" s="3">
        <v>502.30110015470905</v>
      </c>
      <c r="P5" s="6">
        <v>-9.0021667630732008E-2</v>
      </c>
      <c r="Q5" s="13">
        <f>D5/O5*-1</f>
        <v>-1.0643861681971298</v>
      </c>
      <c r="R5" s="13">
        <v>0</v>
      </c>
      <c r="S5" s="4">
        <v>0.46431824781339193</v>
      </c>
    </row>
    <row r="6" spans="1:19" x14ac:dyDescent="0.25">
      <c r="A6" t="s">
        <v>21</v>
      </c>
      <c r="B6" t="s">
        <v>22</v>
      </c>
      <c r="C6" t="s">
        <v>23</v>
      </c>
      <c r="D6" s="3">
        <v>184.02219729573602</v>
      </c>
      <c r="E6" s="3">
        <v>799.59254675778743</v>
      </c>
      <c r="F6" s="7">
        <v>2.1193852254769232</v>
      </c>
      <c r="G6" s="8">
        <f t="shared" ref="G6:G19" si="0">E6/D6</f>
        <v>4.3450874867708951</v>
      </c>
      <c r="H6" s="8">
        <v>1</v>
      </c>
      <c r="I6" s="4">
        <v>3.9057277568898981E-8</v>
      </c>
      <c r="J6" s="3">
        <v>423.760863870202</v>
      </c>
      <c r="K6" s="8">
        <v>1.2033705559248067</v>
      </c>
      <c r="L6" s="8">
        <f t="shared" ref="L6:L19" si="1">J6/D6</f>
        <v>2.302770372800135</v>
      </c>
      <c r="M6" s="12">
        <v>1</v>
      </c>
      <c r="N6" s="4">
        <v>8.6670211315395679E-3</v>
      </c>
      <c r="O6" s="3">
        <v>409.4136478940095</v>
      </c>
      <c r="P6" s="9">
        <v>1.1536793968448253</v>
      </c>
      <c r="Q6" s="9">
        <f t="shared" ref="Q6:Q14" si="2">O6/D6</f>
        <v>2.2248057783814761</v>
      </c>
      <c r="R6" s="9">
        <v>1</v>
      </c>
      <c r="S6" s="4">
        <v>5.5657772767055277E-4</v>
      </c>
    </row>
    <row r="7" spans="1:19" x14ac:dyDescent="0.25">
      <c r="A7" t="s">
        <v>24</v>
      </c>
      <c r="C7" t="s">
        <v>25</v>
      </c>
      <c r="D7" s="3">
        <v>144.01781291223449</v>
      </c>
      <c r="E7" s="3">
        <v>492.30538284252702</v>
      </c>
      <c r="F7" s="7">
        <v>1.7733062508831898</v>
      </c>
      <c r="G7" s="8">
        <f t="shared" si="0"/>
        <v>3.4183645264946603</v>
      </c>
      <c r="H7" s="8">
        <v>1</v>
      </c>
      <c r="I7" s="4">
        <v>6.6877327159969931E-7</v>
      </c>
      <c r="J7" s="3">
        <v>286.86800528068898</v>
      </c>
      <c r="K7" s="10">
        <v>0.99413980850641714</v>
      </c>
      <c r="L7" s="12">
        <f t="shared" si="1"/>
        <v>1.9918925269022689</v>
      </c>
      <c r="M7" s="12">
        <v>0</v>
      </c>
      <c r="N7" s="4">
        <v>1.5621904003703701E-2</v>
      </c>
      <c r="O7" s="3">
        <v>284.40456382393904</v>
      </c>
      <c r="P7" s="7">
        <v>0.98169735285722237</v>
      </c>
      <c r="Q7" s="13">
        <f t="shared" si="2"/>
        <v>1.974787410479961</v>
      </c>
      <c r="R7" s="13">
        <v>0</v>
      </c>
      <c r="S7" s="4">
        <v>2.4174429052802749E-3</v>
      </c>
    </row>
    <row r="8" spans="1:19" x14ac:dyDescent="0.25">
      <c r="A8" t="s">
        <v>26</v>
      </c>
      <c r="C8" t="s">
        <v>27</v>
      </c>
      <c r="D8" s="3">
        <v>8.4199307496786755</v>
      </c>
      <c r="E8" s="3">
        <v>22.473080702599802</v>
      </c>
      <c r="F8" s="7">
        <v>1.4163176357569207</v>
      </c>
      <c r="G8" s="8">
        <f t="shared" si="0"/>
        <v>2.6690339114080515</v>
      </c>
      <c r="H8" s="8">
        <v>1</v>
      </c>
      <c r="I8" s="4">
        <v>1.1450019525396807E-3</v>
      </c>
      <c r="J8" s="3">
        <v>14.8241996247743</v>
      </c>
      <c r="K8" s="10">
        <v>0.81607394123984334</v>
      </c>
      <c r="L8" s="12">
        <f t="shared" si="1"/>
        <v>1.7606082597935888</v>
      </c>
      <c r="M8" s="12">
        <v>0</v>
      </c>
      <c r="N8" s="4">
        <v>6.0694625641589894E-2</v>
      </c>
      <c r="O8" s="3">
        <v>9.9294454925563613</v>
      </c>
      <c r="P8" s="6">
        <v>0.23790478526098455</v>
      </c>
      <c r="Q8" s="6">
        <f t="shared" si="2"/>
        <v>1.1792787598562247</v>
      </c>
      <c r="R8" s="13">
        <v>0</v>
      </c>
      <c r="S8" s="4">
        <v>3.5487757077597936E-3</v>
      </c>
    </row>
    <row r="9" spans="1:19" x14ac:dyDescent="0.25">
      <c r="A9" t="s">
        <v>28</v>
      </c>
      <c r="C9" t="s">
        <v>29</v>
      </c>
      <c r="D9" s="3">
        <v>18.706394509292103</v>
      </c>
      <c r="E9" s="3">
        <v>36.629591863310154</v>
      </c>
      <c r="F9" s="3">
        <v>0.96947810747250374</v>
      </c>
      <c r="G9" s="3">
        <f t="shared" si="0"/>
        <v>1.9581321160053045</v>
      </c>
      <c r="H9" s="12">
        <v>0</v>
      </c>
      <c r="I9" s="4">
        <v>3.0597537589383022E-4</v>
      </c>
      <c r="J9" s="3">
        <v>62.017310183330849</v>
      </c>
      <c r="K9" s="8">
        <v>1.7291394359238348</v>
      </c>
      <c r="L9" s="8">
        <f t="shared" si="1"/>
        <v>3.3153000249473377</v>
      </c>
      <c r="M9" s="12">
        <v>1</v>
      </c>
      <c r="N9" s="4">
        <v>1.578006300277697E-2</v>
      </c>
      <c r="O9" s="3">
        <v>21.756810851665698</v>
      </c>
      <c r="P9" s="6">
        <v>0.21793558075552089</v>
      </c>
      <c r="Q9" s="6">
        <f t="shared" si="2"/>
        <v>1.1630681070506852</v>
      </c>
      <c r="R9" s="13">
        <v>0</v>
      </c>
      <c r="S9" s="4">
        <v>0.23948212201886565</v>
      </c>
    </row>
    <row r="10" spans="1:19" x14ac:dyDescent="0.25">
      <c r="A10" t="s">
        <v>30</v>
      </c>
      <c r="B10" t="s">
        <v>31</v>
      </c>
      <c r="C10" t="s">
        <v>32</v>
      </c>
      <c r="D10" s="3">
        <v>97.193304902329999</v>
      </c>
      <c r="E10" s="3">
        <v>174.16414188490597</v>
      </c>
      <c r="F10" s="3">
        <v>0.84151877924619978</v>
      </c>
      <c r="G10" s="3">
        <f t="shared" si="0"/>
        <v>1.7919355871263389</v>
      </c>
      <c r="H10" s="12">
        <v>0</v>
      </c>
      <c r="I10" s="4">
        <v>8.2409545125065412E-5</v>
      </c>
      <c r="J10" s="3">
        <v>233.17470287760202</v>
      </c>
      <c r="K10" s="8">
        <v>1.2624824357943654</v>
      </c>
      <c r="L10" s="8">
        <f t="shared" si="1"/>
        <v>2.3990819440898767</v>
      </c>
      <c r="M10" s="12">
        <v>1</v>
      </c>
      <c r="N10" s="4">
        <v>2.2335563446711577E-2</v>
      </c>
      <c r="O10" s="3">
        <v>110.3303620346195</v>
      </c>
      <c r="P10" s="6">
        <v>0.18290102046677156</v>
      </c>
      <c r="Q10" s="6">
        <f t="shared" si="2"/>
        <v>1.1351642188265023</v>
      </c>
      <c r="R10" s="13">
        <v>0</v>
      </c>
      <c r="S10" s="4">
        <v>0.12036831615772492</v>
      </c>
    </row>
    <row r="11" spans="1:19" x14ac:dyDescent="0.25">
      <c r="A11" t="s">
        <v>33</v>
      </c>
      <c r="B11" t="s">
        <v>34</v>
      </c>
      <c r="C11" t="s">
        <v>35</v>
      </c>
      <c r="D11" s="3">
        <v>47.476470564853855</v>
      </c>
      <c r="E11" s="3">
        <v>76.348420130416201</v>
      </c>
      <c r="F11" s="3">
        <v>0.68538561582505941</v>
      </c>
      <c r="G11" s="3">
        <f t="shared" si="0"/>
        <v>1.608131759207388</v>
      </c>
      <c r="H11" s="12">
        <v>0</v>
      </c>
      <c r="I11" s="4">
        <v>1.4289847628049597E-4</v>
      </c>
      <c r="J11" s="3">
        <v>105.63447189026655</v>
      </c>
      <c r="K11" s="8">
        <v>1.153796115754034</v>
      </c>
      <c r="L11" s="8">
        <f t="shared" si="1"/>
        <v>2.2249857799763704</v>
      </c>
      <c r="M11" s="12">
        <v>1</v>
      </c>
      <c r="N11" s="4">
        <v>3.7757305124156523E-2</v>
      </c>
      <c r="O11" s="3">
        <v>49.88726143206005</v>
      </c>
      <c r="P11" s="6">
        <v>7.1458786607504307E-2</v>
      </c>
      <c r="Q11" s="6">
        <f t="shared" si="2"/>
        <v>1.0507786454747727</v>
      </c>
      <c r="R11" s="13">
        <v>0</v>
      </c>
      <c r="S11" s="4">
        <v>0.264838779731145</v>
      </c>
    </row>
    <row r="12" spans="1:19" x14ac:dyDescent="0.25">
      <c r="A12" t="s">
        <v>36</v>
      </c>
      <c r="B12" t="s">
        <v>37</v>
      </c>
      <c r="C12" t="s">
        <v>38</v>
      </c>
      <c r="D12" s="3">
        <v>34.058784198039</v>
      </c>
      <c r="E12" s="3">
        <v>58.576491856906102</v>
      </c>
      <c r="F12" s="3">
        <v>0.78229485705645152</v>
      </c>
      <c r="G12" s="3">
        <f t="shared" si="0"/>
        <v>1.7198644413231507</v>
      </c>
      <c r="H12" s="12">
        <v>0</v>
      </c>
      <c r="I12" s="4">
        <v>1.5810325138315343E-4</v>
      </c>
      <c r="J12" s="3">
        <v>94.200818465192697</v>
      </c>
      <c r="K12" s="8">
        <v>1.4677126589535021</v>
      </c>
      <c r="L12" s="8">
        <f t="shared" si="1"/>
        <v>2.7658303337385863</v>
      </c>
      <c r="M12" s="12">
        <v>1</v>
      </c>
      <c r="N12" s="4">
        <v>8.2348026181564629E-3</v>
      </c>
      <c r="O12" s="3">
        <v>35.896245878785599</v>
      </c>
      <c r="P12" s="6">
        <v>7.5806035383790216E-2</v>
      </c>
      <c r="Q12" s="6">
        <f t="shared" si="2"/>
        <v>1.0539497144132466</v>
      </c>
      <c r="R12" s="13">
        <v>0</v>
      </c>
      <c r="S12" s="4">
        <v>0.22006403903887961</v>
      </c>
    </row>
    <row r="13" spans="1:19" x14ac:dyDescent="0.25">
      <c r="A13" t="s">
        <v>39</v>
      </c>
      <c r="B13" t="s">
        <v>40</v>
      </c>
      <c r="C13" t="s">
        <v>41</v>
      </c>
      <c r="D13" s="3">
        <v>39.146144609019451</v>
      </c>
      <c r="E13" s="3">
        <v>73.013111279707502</v>
      </c>
      <c r="F13" s="3">
        <v>0.89928533060025773</v>
      </c>
      <c r="G13" s="3">
        <f t="shared" si="0"/>
        <v>1.8651418168747311</v>
      </c>
      <c r="H13" s="12">
        <v>0</v>
      </c>
      <c r="I13" s="4">
        <v>8.3021527996342422E-4</v>
      </c>
      <c r="J13" s="3">
        <v>111.12342421223785</v>
      </c>
      <c r="K13" s="8">
        <v>1.5052208282885249</v>
      </c>
      <c r="L13" s="8">
        <f t="shared" si="1"/>
        <v>2.8386811861578445</v>
      </c>
      <c r="M13" s="12">
        <v>1</v>
      </c>
      <c r="N13" s="4">
        <v>8.4572118675691893E-3</v>
      </c>
      <c r="O13" s="3">
        <v>43.606165523443501</v>
      </c>
      <c r="P13" s="6">
        <v>0.1556619060189556</v>
      </c>
      <c r="Q13" s="6">
        <f t="shared" si="2"/>
        <v>1.1139325713673587</v>
      </c>
      <c r="R13" s="13">
        <v>0</v>
      </c>
      <c r="S13" s="4">
        <v>2.7697943695044486E-3</v>
      </c>
    </row>
    <row r="14" spans="1:19" x14ac:dyDescent="0.25">
      <c r="A14" t="s">
        <v>42</v>
      </c>
      <c r="C14" t="s">
        <v>43</v>
      </c>
      <c r="D14" s="3">
        <v>18.067095386376899</v>
      </c>
      <c r="E14" s="3">
        <v>29.337519745643601</v>
      </c>
      <c r="F14" s="3">
        <v>0.69938232233367048</v>
      </c>
      <c r="G14" s="3">
        <f t="shared" si="0"/>
        <v>1.6238094236091165</v>
      </c>
      <c r="H14" s="12">
        <v>0</v>
      </c>
      <c r="I14" s="4">
        <v>8.3241706356915485E-3</v>
      </c>
      <c r="J14" s="3">
        <v>56.997274306662554</v>
      </c>
      <c r="K14" s="8">
        <v>1.6575283437097597</v>
      </c>
      <c r="L14" s="8">
        <f t="shared" si="1"/>
        <v>3.1547558192248273</v>
      </c>
      <c r="M14" s="12">
        <v>1</v>
      </c>
      <c r="N14" s="4">
        <v>3.6810725933203177E-2</v>
      </c>
      <c r="O14" s="3">
        <v>18.165647736680949</v>
      </c>
      <c r="P14" s="6">
        <v>7.8482237573060127E-3</v>
      </c>
      <c r="Q14" s="6">
        <f t="shared" si="2"/>
        <v>1.0054547976969426</v>
      </c>
      <c r="R14" s="13">
        <v>0</v>
      </c>
      <c r="S14" s="4">
        <v>0.93252009179801709</v>
      </c>
    </row>
    <row r="15" spans="1:19" x14ac:dyDescent="0.25">
      <c r="A15" t="s">
        <v>44</v>
      </c>
      <c r="C15" t="s">
        <v>43</v>
      </c>
      <c r="D15" s="3">
        <v>17.165084137648151</v>
      </c>
      <c r="E15" s="3">
        <v>31.667169796171802</v>
      </c>
      <c r="F15" s="3">
        <v>0.8835110055787867</v>
      </c>
      <c r="G15" s="3">
        <f t="shared" si="0"/>
        <v>1.8448595732028048</v>
      </c>
      <c r="H15" s="12">
        <v>0</v>
      </c>
      <c r="I15" s="4">
        <v>4.1151156792806056E-3</v>
      </c>
      <c r="J15" s="3">
        <v>39.876243960363801</v>
      </c>
      <c r="K15" s="8">
        <v>1.2160525962752664</v>
      </c>
      <c r="L15" s="8">
        <f t="shared" si="1"/>
        <v>2.3231021555497828</v>
      </c>
      <c r="M15" s="12">
        <v>1</v>
      </c>
      <c r="N15" s="4">
        <v>1.694531983281624E-2</v>
      </c>
      <c r="O15" s="3">
        <v>16.945016539016201</v>
      </c>
      <c r="P15" s="6">
        <v>-1.8615883982546644E-2</v>
      </c>
      <c r="Q15" s="13">
        <f>D15/O15*-1</f>
        <v>-1.0129871574999789</v>
      </c>
      <c r="R15" s="13">
        <v>0</v>
      </c>
      <c r="S15" s="4">
        <v>0.70231146356555241</v>
      </c>
    </row>
    <row r="16" spans="1:19" x14ac:dyDescent="0.25">
      <c r="A16" t="s">
        <v>45</v>
      </c>
      <c r="C16" t="s">
        <v>46</v>
      </c>
      <c r="D16" s="3">
        <v>14.090560332795601</v>
      </c>
      <c r="E16" s="3">
        <v>26.541846660373999</v>
      </c>
      <c r="F16" s="3">
        <v>0.91353976655212521</v>
      </c>
      <c r="G16" s="3">
        <f t="shared" si="0"/>
        <v>1.8836615459924746</v>
      </c>
      <c r="H16" s="12">
        <v>0</v>
      </c>
      <c r="I16" s="4">
        <v>3.0665736266028061E-4</v>
      </c>
      <c r="J16" s="3">
        <v>38.56518041181225</v>
      </c>
      <c r="K16" s="8">
        <v>1.4525698762070256</v>
      </c>
      <c r="L16" s="8">
        <f t="shared" si="1"/>
        <v>2.7369515122867245</v>
      </c>
      <c r="M16" s="12">
        <v>1</v>
      </c>
      <c r="N16" s="4">
        <v>2.2429891654897827E-2</v>
      </c>
      <c r="O16" s="3">
        <v>13.7853232998582</v>
      </c>
      <c r="P16" s="6">
        <v>-3.1595881270089471E-2</v>
      </c>
      <c r="Q16" s="13">
        <f>D16/O16*-1</f>
        <v>-1.022142174419699</v>
      </c>
      <c r="R16" s="13">
        <v>0</v>
      </c>
      <c r="S16" s="4">
        <v>0.75209495742498267</v>
      </c>
    </row>
    <row r="17" spans="1:19" x14ac:dyDescent="0.25">
      <c r="A17" t="s">
        <v>47</v>
      </c>
      <c r="C17" t="s">
        <v>43</v>
      </c>
      <c r="D17" s="3">
        <v>20.400340584928699</v>
      </c>
      <c r="E17" s="3">
        <v>51.692876792143394</v>
      </c>
      <c r="F17" s="7">
        <v>1.3413722545495885</v>
      </c>
      <c r="G17" s="8">
        <f t="shared" si="0"/>
        <v>2.5339222439419906</v>
      </c>
      <c r="H17" s="8">
        <v>1</v>
      </c>
      <c r="I17" s="4">
        <v>1.1441653547516916E-6</v>
      </c>
      <c r="J17" s="3">
        <v>89.629519992390556</v>
      </c>
      <c r="K17" s="8">
        <v>2.1353807320894194</v>
      </c>
      <c r="L17" s="8">
        <f t="shared" si="1"/>
        <v>4.393530569710526</v>
      </c>
      <c r="M17" s="12">
        <v>1</v>
      </c>
      <c r="N17" s="4">
        <v>2.5742876300560477E-2</v>
      </c>
      <c r="O17" s="3">
        <v>22.478957522414451</v>
      </c>
      <c r="P17" s="6">
        <v>0.13998189282584719</v>
      </c>
      <c r="Q17" s="6">
        <f>O17/D17</f>
        <v>1.1018912860220278</v>
      </c>
      <c r="R17" s="13">
        <v>0</v>
      </c>
      <c r="S17" s="4">
        <v>0.43017496755460904</v>
      </c>
    </row>
    <row r="18" spans="1:19" x14ac:dyDescent="0.25">
      <c r="A18" t="s">
        <v>48</v>
      </c>
      <c r="C18" t="s">
        <v>49</v>
      </c>
      <c r="D18" s="3">
        <v>88.08442893579435</v>
      </c>
      <c r="E18" s="3">
        <v>176.09497872512901</v>
      </c>
      <c r="F18" s="8">
        <v>0.99939485653245042</v>
      </c>
      <c r="G18" s="8">
        <f t="shared" si="0"/>
        <v>1.9991612689398992</v>
      </c>
      <c r="H18" s="8">
        <v>1</v>
      </c>
      <c r="I18" s="4">
        <v>1.9200289386077349E-5</v>
      </c>
      <c r="J18" s="3">
        <v>262.99801488545802</v>
      </c>
      <c r="K18" s="8">
        <v>1.5780929946903788</v>
      </c>
      <c r="L18" s="8">
        <f t="shared" si="1"/>
        <v>2.9857492188223187</v>
      </c>
      <c r="M18" s="12">
        <v>1</v>
      </c>
      <c r="N18" s="4">
        <v>2.300719541421108E-2</v>
      </c>
      <c r="O18" s="3">
        <v>87.566231620045599</v>
      </c>
      <c r="P18" s="6">
        <v>-8.512383206263437E-3</v>
      </c>
      <c r="Q18" s="13">
        <f>D18/O18*-1</f>
        <v>-1.0059177756786113</v>
      </c>
      <c r="R18" s="13">
        <v>0</v>
      </c>
      <c r="S18" s="4">
        <v>0.52008504589536964</v>
      </c>
    </row>
    <row r="19" spans="1:19" x14ac:dyDescent="0.25">
      <c r="A19" t="s">
        <v>50</v>
      </c>
      <c r="C19" t="s">
        <v>51</v>
      </c>
      <c r="D19" s="3">
        <v>77.149618227529743</v>
      </c>
      <c r="E19" s="3">
        <v>144.001231551118</v>
      </c>
      <c r="F19" s="3">
        <v>0.90035022738010428</v>
      </c>
      <c r="G19" s="3">
        <f t="shared" si="0"/>
        <v>1.8665190426014735</v>
      </c>
      <c r="H19" s="12">
        <v>0</v>
      </c>
      <c r="I19" s="4">
        <v>1.233523034998216E-4</v>
      </c>
      <c r="J19" s="3">
        <v>225.97764380098252</v>
      </c>
      <c r="K19" s="8">
        <v>1.5504491296116609</v>
      </c>
      <c r="L19" s="8">
        <f t="shared" si="1"/>
        <v>2.9290831113969871</v>
      </c>
      <c r="M19" s="12">
        <v>1</v>
      </c>
      <c r="N19" s="4">
        <v>1.237830410233328E-2</v>
      </c>
      <c r="O19" s="3">
        <v>71.941387444028649</v>
      </c>
      <c r="P19" s="6">
        <v>-0.10083703447661817</v>
      </c>
      <c r="Q19" s="13">
        <f>D19/O19*-1</f>
        <v>-1.0723954731558822</v>
      </c>
      <c r="R19" s="13">
        <v>0</v>
      </c>
      <c r="S19" s="4">
        <v>2.7415602232343313E-3</v>
      </c>
    </row>
    <row r="20" spans="1:19" x14ac:dyDescent="0.25">
      <c r="A20" t="s">
        <v>52</v>
      </c>
      <c r="C20" t="s">
        <v>53</v>
      </c>
      <c r="D20" s="3">
        <v>287.15879130570249</v>
      </c>
      <c r="E20" s="3">
        <v>210.26745229065051</v>
      </c>
      <c r="F20" s="3">
        <v>-0.44962318043330701</v>
      </c>
      <c r="G20" s="12">
        <f>D20/E20*-1</f>
        <v>-1.3656835053518692</v>
      </c>
      <c r="H20" s="12">
        <v>0</v>
      </c>
      <c r="I20" s="4">
        <v>2.1924486247712253E-3</v>
      </c>
      <c r="J20" s="3">
        <v>139.6425551980995</v>
      </c>
      <c r="K20" s="5">
        <v>-1.0401100693326981</v>
      </c>
      <c r="L20" s="5">
        <f>D20/J20*-1</f>
        <v>-2.0563845376384995</v>
      </c>
      <c r="M20" s="5">
        <v>-1</v>
      </c>
      <c r="N20" s="4">
        <v>1.0691220324595577E-6</v>
      </c>
      <c r="O20" s="3">
        <v>290.71996520055347</v>
      </c>
      <c r="P20" s="6">
        <v>1.7781421788954706E-2</v>
      </c>
      <c r="Q20" s="6">
        <f t="shared" ref="Q20:Q26" si="3">O20/D20</f>
        <v>1.0124014099608736</v>
      </c>
      <c r="R20" s="13">
        <v>0</v>
      </c>
      <c r="S20" s="4">
        <v>0.75756791146968405</v>
      </c>
    </row>
    <row r="21" spans="1:19" x14ac:dyDescent="0.25">
      <c r="A21" t="s">
        <v>54</v>
      </c>
      <c r="C21" t="s">
        <v>55</v>
      </c>
      <c r="D21" s="3">
        <v>1.76372131551557</v>
      </c>
      <c r="E21" s="3">
        <v>4.9473864443126896</v>
      </c>
      <c r="F21" s="7">
        <v>1.488043974384968</v>
      </c>
      <c r="G21" s="8">
        <f>E21/D21</f>
        <v>2.8050840009644453</v>
      </c>
      <c r="H21" s="8">
        <v>1</v>
      </c>
      <c r="I21" s="4">
        <v>6.7081273680757634E-4</v>
      </c>
      <c r="J21" s="3">
        <v>3.0347146342129649</v>
      </c>
      <c r="K21" s="10">
        <v>0.78293824116729815</v>
      </c>
      <c r="L21" s="12">
        <f>J21/D21</f>
        <v>1.7206316029161663</v>
      </c>
      <c r="M21" s="12">
        <v>0</v>
      </c>
      <c r="N21" s="4">
        <v>1.8434525910506011E-2</v>
      </c>
      <c r="O21" s="3">
        <v>2.1061374474233601</v>
      </c>
      <c r="P21" s="6">
        <v>0.25597697074972675</v>
      </c>
      <c r="Q21" s="6">
        <f t="shared" si="3"/>
        <v>1.1941441252059117</v>
      </c>
      <c r="R21" s="13">
        <v>0</v>
      </c>
      <c r="S21" s="4">
        <v>0.38410837239654472</v>
      </c>
    </row>
    <row r="22" spans="1:19" x14ac:dyDescent="0.25">
      <c r="A22" t="s">
        <v>56</v>
      </c>
      <c r="C22" t="s">
        <v>57</v>
      </c>
      <c r="D22" s="3">
        <v>8.9427052114913508</v>
      </c>
      <c r="E22" s="3">
        <v>27.73906542002435</v>
      </c>
      <c r="F22" s="7">
        <v>1.6331359566811461</v>
      </c>
      <c r="G22" s="8">
        <f>E22/D22</f>
        <v>3.1018651251502432</v>
      </c>
      <c r="H22" s="8">
        <v>1</v>
      </c>
      <c r="I22" s="4">
        <v>1.3715564143134838E-4</v>
      </c>
      <c r="J22" s="3">
        <v>33.70094293701905</v>
      </c>
      <c r="K22" s="8">
        <v>1.9140057331634066</v>
      </c>
      <c r="L22" s="8">
        <f>J22/D22</f>
        <v>3.7685400714890429</v>
      </c>
      <c r="M22" s="12">
        <v>1</v>
      </c>
      <c r="N22" s="4">
        <v>1.8894511448056064E-2</v>
      </c>
      <c r="O22" s="3">
        <v>13.78685811566055</v>
      </c>
      <c r="P22" s="6">
        <v>0.62451049406611037</v>
      </c>
      <c r="Q22" s="6">
        <f t="shared" si="3"/>
        <v>1.541687642565303</v>
      </c>
      <c r="R22" s="13">
        <v>0</v>
      </c>
      <c r="S22" s="4">
        <v>2.5413587274571089E-2</v>
      </c>
    </row>
    <row r="23" spans="1:19" x14ac:dyDescent="0.25">
      <c r="A23" t="s">
        <v>58</v>
      </c>
      <c r="C23" t="s">
        <v>59</v>
      </c>
      <c r="D23" s="3">
        <v>10.755361715597839</v>
      </c>
      <c r="E23" s="3">
        <v>46.499982502043096</v>
      </c>
      <c r="F23" s="7">
        <v>2.1121741282083835</v>
      </c>
      <c r="G23" s="8">
        <f>E23/D23</f>
        <v>4.3234233986391208</v>
      </c>
      <c r="H23" s="8">
        <v>1</v>
      </c>
      <c r="I23" s="4">
        <v>2.1015971920761139E-6</v>
      </c>
      <c r="J23" s="3">
        <v>71.441183181294804</v>
      </c>
      <c r="K23" s="8">
        <v>2.7316999288894599</v>
      </c>
      <c r="L23" s="8">
        <f>J23/D23</f>
        <v>6.6423784778607722</v>
      </c>
      <c r="M23" s="12">
        <v>1</v>
      </c>
      <c r="N23" s="4">
        <v>1.8275544980877013E-2</v>
      </c>
      <c r="O23" s="3">
        <v>24.003455598426648</v>
      </c>
      <c r="P23" s="9">
        <v>1.1581860697014101</v>
      </c>
      <c r="Q23" s="9">
        <f t="shared" si="3"/>
        <v>2.231766465242718</v>
      </c>
      <c r="R23" s="9">
        <v>1</v>
      </c>
      <c r="S23" s="4">
        <v>2.6561286010474205E-2</v>
      </c>
    </row>
    <row r="24" spans="1:19" x14ac:dyDescent="0.25">
      <c r="A24" t="s">
        <v>60</v>
      </c>
      <c r="B24" t="s">
        <v>61</v>
      </c>
      <c r="C24" t="s">
        <v>62</v>
      </c>
      <c r="D24" s="3">
        <v>157.63685140835699</v>
      </c>
      <c r="E24" s="3">
        <v>146.045886476531</v>
      </c>
      <c r="F24" s="3">
        <v>-0.11018311507406575</v>
      </c>
      <c r="G24" s="12">
        <f>D24/E24*-1</f>
        <v>-1.0793652269945215</v>
      </c>
      <c r="H24" s="12">
        <v>0</v>
      </c>
      <c r="I24" s="4">
        <v>8.1585391958738956E-2</v>
      </c>
      <c r="J24" s="3">
        <v>67.826117617920644</v>
      </c>
      <c r="K24" s="5">
        <v>-1.2166920188128483</v>
      </c>
      <c r="L24" s="5">
        <f>D24/J24*-1</f>
        <v>-2.3241320149910369</v>
      </c>
      <c r="M24" s="5">
        <v>-1</v>
      </c>
      <c r="N24" s="4">
        <v>4.1048072886804194E-4</v>
      </c>
      <c r="O24" s="3">
        <v>167.60443677982499</v>
      </c>
      <c r="P24" s="6">
        <v>8.8455501266060138E-2</v>
      </c>
      <c r="Q24" s="6">
        <f t="shared" si="3"/>
        <v>1.0632313147745323</v>
      </c>
      <c r="R24" s="13">
        <v>0</v>
      </c>
      <c r="S24" s="4">
        <v>0.17446352971973034</v>
      </c>
    </row>
    <row r="25" spans="1:19" x14ac:dyDescent="0.25">
      <c r="A25" t="s">
        <v>63</v>
      </c>
      <c r="C25" t="s">
        <v>43</v>
      </c>
      <c r="D25" s="3">
        <v>5.5060920563303846</v>
      </c>
      <c r="E25" s="3">
        <v>11.20525254372895</v>
      </c>
      <c r="F25" s="7">
        <v>1.0250745289828125</v>
      </c>
      <c r="G25" s="8">
        <f t="shared" ref="G25:G37" si="4">E25/D25</f>
        <v>2.0350645120155972</v>
      </c>
      <c r="H25" s="8">
        <v>1</v>
      </c>
      <c r="I25" s="4">
        <v>5.2551625996101275E-5</v>
      </c>
      <c r="J25" s="3">
        <v>5.7224502053304152</v>
      </c>
      <c r="K25" s="10">
        <v>5.5604273483227537E-2</v>
      </c>
      <c r="L25" s="12">
        <f t="shared" ref="L25:L37" si="5">J25/D25</f>
        <v>1.0392943210514038</v>
      </c>
      <c r="M25" s="12">
        <v>0</v>
      </c>
      <c r="N25" s="4">
        <v>0.88019941052607753</v>
      </c>
      <c r="O25" s="3">
        <v>6.8469623313446846</v>
      </c>
      <c r="P25" s="6">
        <v>0.31443534489816827</v>
      </c>
      <c r="Q25" s="6">
        <f t="shared" si="3"/>
        <v>1.2435248559770615</v>
      </c>
      <c r="R25" s="13">
        <v>0</v>
      </c>
      <c r="S25" s="4">
        <v>0.1458870972528381</v>
      </c>
    </row>
    <row r="26" spans="1:19" x14ac:dyDescent="0.25">
      <c r="A26" t="s">
        <v>64</v>
      </c>
      <c r="C26" t="s">
        <v>65</v>
      </c>
      <c r="D26" s="3">
        <v>3.8046668214563701</v>
      </c>
      <c r="E26" s="3">
        <v>7.59972416822451</v>
      </c>
      <c r="F26" s="8">
        <v>0.99817693594235679</v>
      </c>
      <c r="G26" s="8">
        <f t="shared" si="4"/>
        <v>1.9974742927201832</v>
      </c>
      <c r="H26" s="8">
        <v>1</v>
      </c>
      <c r="I26" s="4">
        <v>1.74002810268998E-3</v>
      </c>
      <c r="J26" s="3">
        <v>4.2567814223308398</v>
      </c>
      <c r="K26" s="10">
        <v>0.16199289137368689</v>
      </c>
      <c r="L26" s="12">
        <f t="shared" si="5"/>
        <v>1.1188315881760724</v>
      </c>
      <c r="M26" s="12">
        <v>0</v>
      </c>
      <c r="N26" s="4">
        <v>4.0246249465420623E-2</v>
      </c>
      <c r="O26" s="3">
        <v>4.0863850897600953</v>
      </c>
      <c r="P26" s="6">
        <v>0.10305504512635504</v>
      </c>
      <c r="Q26" s="6">
        <f t="shared" si="3"/>
        <v>1.0740454503703132</v>
      </c>
      <c r="R26" s="13">
        <v>0</v>
      </c>
      <c r="S26" s="4">
        <v>2.3289220089906231E-2</v>
      </c>
    </row>
    <row r="27" spans="1:19" x14ac:dyDescent="0.25">
      <c r="A27" t="s">
        <v>66</v>
      </c>
      <c r="C27" t="s">
        <v>67</v>
      </c>
      <c r="D27" s="3">
        <v>4.3076873925296804</v>
      </c>
      <c r="E27" s="3">
        <v>53.439061651942602</v>
      </c>
      <c r="F27" s="7">
        <v>3.6329092125552256</v>
      </c>
      <c r="G27" s="8">
        <f t="shared" si="4"/>
        <v>12.405510609849669</v>
      </c>
      <c r="H27" s="8">
        <v>1</v>
      </c>
      <c r="I27" s="4">
        <v>9.2052839617537945E-7</v>
      </c>
      <c r="J27" s="3">
        <v>61.122316427718353</v>
      </c>
      <c r="K27" s="8">
        <v>3.8267137571164054</v>
      </c>
      <c r="L27" s="8">
        <f t="shared" si="5"/>
        <v>14.189125360794669</v>
      </c>
      <c r="M27" s="12">
        <v>1</v>
      </c>
      <c r="N27" s="4">
        <v>1.6099292560357449E-2</v>
      </c>
      <c r="O27" s="3">
        <v>3.9154148065549648</v>
      </c>
      <c r="P27" s="6">
        <v>-0.13774840027881982</v>
      </c>
      <c r="Q27" s="13">
        <f>D27/O27*-1</f>
        <v>-1.1001867248696089</v>
      </c>
      <c r="R27" s="13">
        <v>0</v>
      </c>
      <c r="S27" s="4">
        <v>0.25692736307057618</v>
      </c>
    </row>
    <row r="28" spans="1:19" x14ac:dyDescent="0.25">
      <c r="A28" t="s">
        <v>68</v>
      </c>
      <c r="C28" t="s">
        <v>69</v>
      </c>
      <c r="D28" s="3">
        <v>9.1626411958399903</v>
      </c>
      <c r="E28" s="3">
        <v>129.36226054441551</v>
      </c>
      <c r="F28" s="7">
        <v>3.8195094590580125</v>
      </c>
      <c r="G28" s="8">
        <f t="shared" si="4"/>
        <v>14.118446611567457</v>
      </c>
      <c r="H28" s="8">
        <v>1</v>
      </c>
      <c r="I28" s="4">
        <v>2.7255370878685414E-5</v>
      </c>
      <c r="J28" s="3">
        <v>125.0049023968545</v>
      </c>
      <c r="K28" s="8">
        <v>3.7700773395858569</v>
      </c>
      <c r="L28" s="8">
        <f t="shared" si="5"/>
        <v>13.642889612834459</v>
      </c>
      <c r="M28" s="12">
        <v>1</v>
      </c>
      <c r="N28" s="4">
        <v>5.1065162674085842E-3</v>
      </c>
      <c r="O28" s="3">
        <v>9.4394391768437398</v>
      </c>
      <c r="P28" s="6">
        <v>4.2937622359950411E-2</v>
      </c>
      <c r="Q28" s="6">
        <f>O28/D28</f>
        <v>1.0302094096109997</v>
      </c>
      <c r="R28" s="13">
        <v>0</v>
      </c>
      <c r="S28" s="4">
        <v>0.79818904639011945</v>
      </c>
    </row>
    <row r="29" spans="1:19" x14ac:dyDescent="0.25">
      <c r="A29" t="s">
        <v>70</v>
      </c>
      <c r="C29" t="s">
        <v>71</v>
      </c>
      <c r="D29" s="3">
        <v>22.785833351324548</v>
      </c>
      <c r="E29" s="3">
        <v>138.19379391185851</v>
      </c>
      <c r="F29" s="7">
        <v>2.6004837871402509</v>
      </c>
      <c r="G29" s="8">
        <f t="shared" si="4"/>
        <v>6.0648997024208136</v>
      </c>
      <c r="H29" s="8">
        <v>1</v>
      </c>
      <c r="I29" s="4">
        <v>8.5153700961365093E-6</v>
      </c>
      <c r="J29" s="3">
        <v>144.8955687320605</v>
      </c>
      <c r="K29" s="8">
        <v>2.6688044337126704</v>
      </c>
      <c r="L29" s="8">
        <f t="shared" si="5"/>
        <v>6.3590199444532347</v>
      </c>
      <c r="M29" s="12">
        <v>1</v>
      </c>
      <c r="N29" s="4">
        <v>1.2518241153170739E-2</v>
      </c>
      <c r="O29" s="3">
        <v>21.358414046308699</v>
      </c>
      <c r="P29" s="6">
        <v>-9.3332610812257605E-2</v>
      </c>
      <c r="Q29" s="13">
        <f>D29/O29*-1</f>
        <v>-1.0668317086615589</v>
      </c>
      <c r="R29" s="13">
        <v>0</v>
      </c>
      <c r="S29" s="4">
        <v>0.2803306349044189</v>
      </c>
    </row>
    <row r="30" spans="1:19" x14ac:dyDescent="0.25">
      <c r="A30" t="s">
        <v>72</v>
      </c>
      <c r="B30" t="s">
        <v>73</v>
      </c>
      <c r="C30" t="s">
        <v>74</v>
      </c>
      <c r="D30" s="3">
        <v>44.681359749147404</v>
      </c>
      <c r="E30" s="3">
        <v>61.575589224583254</v>
      </c>
      <c r="F30" s="3">
        <v>0.46268543734243278</v>
      </c>
      <c r="G30" s="3">
        <f t="shared" si="4"/>
        <v>1.3781046407335045</v>
      </c>
      <c r="H30" s="12">
        <v>0</v>
      </c>
      <c r="I30" s="4">
        <v>2.3832781208525083E-2</v>
      </c>
      <c r="J30" s="3">
        <v>91.976128545543645</v>
      </c>
      <c r="K30" s="8">
        <v>1.0415863823718838</v>
      </c>
      <c r="L30" s="8">
        <f t="shared" si="5"/>
        <v>2.0584899175387945</v>
      </c>
      <c r="M30" s="12">
        <v>1</v>
      </c>
      <c r="N30" s="4">
        <v>2.6149274525519454E-2</v>
      </c>
      <c r="O30" s="3">
        <v>39.6927987482863</v>
      </c>
      <c r="P30" s="6">
        <v>-0.17079580009837389</v>
      </c>
      <c r="Q30" s="13">
        <f>D30/O30*-1</f>
        <v>-1.1256792455602915</v>
      </c>
      <c r="R30" s="13">
        <v>0</v>
      </c>
      <c r="S30" s="4">
        <v>7.8627580271080008E-3</v>
      </c>
    </row>
    <row r="31" spans="1:19" x14ac:dyDescent="0.25">
      <c r="A31" t="s">
        <v>75</v>
      </c>
      <c r="C31" t="s">
        <v>76</v>
      </c>
      <c r="D31" s="3">
        <v>22.283617221666397</v>
      </c>
      <c r="E31" s="3">
        <v>35.851292590223196</v>
      </c>
      <c r="F31" s="3">
        <v>0.68604169577368523</v>
      </c>
      <c r="G31" s="3">
        <f t="shared" si="4"/>
        <v>1.6088632394638751</v>
      </c>
      <c r="H31" s="12">
        <v>0</v>
      </c>
      <c r="I31" s="4">
        <v>3.5479837858769324E-7</v>
      </c>
      <c r="J31" s="3">
        <v>44.660873697318152</v>
      </c>
      <c r="K31" s="8">
        <v>1.0030280354423227</v>
      </c>
      <c r="L31" s="8">
        <f t="shared" si="5"/>
        <v>2.0042021568156501</v>
      </c>
      <c r="M31" s="12">
        <v>1</v>
      </c>
      <c r="N31" s="4">
        <v>5.7198239747310753E-2</v>
      </c>
      <c r="O31" s="3">
        <v>22.9870594313307</v>
      </c>
      <c r="P31" s="6">
        <v>4.4838484962485582E-2</v>
      </c>
      <c r="Q31" s="6">
        <f>O31/D31</f>
        <v>1.0315676850246891</v>
      </c>
      <c r="R31" s="13">
        <v>0</v>
      </c>
      <c r="S31" s="4">
        <v>0.43129497200246625</v>
      </c>
    </row>
    <row r="32" spans="1:19" x14ac:dyDescent="0.25">
      <c r="A32" t="s">
        <v>77</v>
      </c>
      <c r="C32" t="s">
        <v>78</v>
      </c>
      <c r="D32" s="3">
        <v>34.405286851930654</v>
      </c>
      <c r="E32" s="3">
        <v>51.684802524312104</v>
      </c>
      <c r="F32" s="3">
        <v>0.58710985854881359</v>
      </c>
      <c r="G32" s="3">
        <f t="shared" si="4"/>
        <v>1.5022343149396473</v>
      </c>
      <c r="H32" s="12">
        <v>0</v>
      </c>
      <c r="I32" s="4">
        <v>5.4625770569300758E-3</v>
      </c>
      <c r="J32" s="3">
        <v>84.8526217281443</v>
      </c>
      <c r="K32" s="8">
        <v>1.3023289638630429</v>
      </c>
      <c r="L32" s="8">
        <f t="shared" si="5"/>
        <v>2.4662669459296427</v>
      </c>
      <c r="M32" s="12">
        <v>1</v>
      </c>
      <c r="N32" s="4">
        <v>3.7145793187238929E-2</v>
      </c>
      <c r="O32" s="3">
        <v>38.296698264454704</v>
      </c>
      <c r="P32" s="6">
        <v>0.15458974393120489</v>
      </c>
      <c r="Q32" s="6">
        <f>O32/D32</f>
        <v>1.113105041945194</v>
      </c>
      <c r="R32" s="13">
        <v>0</v>
      </c>
      <c r="S32" s="4">
        <v>0.34767961533517866</v>
      </c>
    </row>
    <row r="33" spans="1:19" x14ac:dyDescent="0.25">
      <c r="A33" t="s">
        <v>79</v>
      </c>
      <c r="C33" t="s">
        <v>43</v>
      </c>
      <c r="D33" s="3">
        <v>17.009719342152152</v>
      </c>
      <c r="E33" s="3">
        <v>28.107784818720852</v>
      </c>
      <c r="F33" s="3">
        <v>0.72461042211197768</v>
      </c>
      <c r="G33" s="3">
        <f t="shared" si="4"/>
        <v>1.6524543558497373</v>
      </c>
      <c r="H33" s="12">
        <v>0</v>
      </c>
      <c r="I33" s="4">
        <v>2.6238150987207891E-6</v>
      </c>
      <c r="J33" s="3">
        <v>38.397886797855946</v>
      </c>
      <c r="K33" s="8">
        <v>1.1746675784264184</v>
      </c>
      <c r="L33" s="8">
        <f t="shared" si="5"/>
        <v>2.257408604191447</v>
      </c>
      <c r="M33" s="12">
        <v>1</v>
      </c>
      <c r="N33" s="4">
        <v>2.8433890239834538E-2</v>
      </c>
      <c r="O33" s="3">
        <v>17.496316275915902</v>
      </c>
      <c r="P33" s="6">
        <v>4.0691867977520717E-2</v>
      </c>
      <c r="Q33" s="6">
        <f>O33/D33</f>
        <v>1.0286069936826003</v>
      </c>
      <c r="R33" s="13">
        <v>0</v>
      </c>
      <c r="S33" s="4">
        <v>0.5787466609936448</v>
      </c>
    </row>
    <row r="34" spans="1:19" x14ac:dyDescent="0.25">
      <c r="A34" t="s">
        <v>80</v>
      </c>
      <c r="C34" t="s">
        <v>81</v>
      </c>
      <c r="D34" s="3">
        <v>16.574573593877652</v>
      </c>
      <c r="E34" s="3">
        <v>24.9362448868029</v>
      </c>
      <c r="F34" s="3">
        <v>0.58927247286542606</v>
      </c>
      <c r="G34" s="3">
        <f t="shared" si="4"/>
        <v>1.5044878678516289</v>
      </c>
      <c r="H34" s="12">
        <v>0</v>
      </c>
      <c r="I34" s="4">
        <v>1.1974063221822916E-2</v>
      </c>
      <c r="J34" s="3">
        <v>35.508484578811803</v>
      </c>
      <c r="K34" s="8">
        <v>1.0991920354462248</v>
      </c>
      <c r="L34" s="8">
        <f t="shared" si="5"/>
        <v>2.14234679267574</v>
      </c>
      <c r="M34" s="12">
        <v>1</v>
      </c>
      <c r="N34" s="4">
        <v>3.5700706357225304E-2</v>
      </c>
      <c r="O34" s="3">
        <v>15.79111880152935</v>
      </c>
      <c r="P34" s="6">
        <v>-6.9858365457852303E-2</v>
      </c>
      <c r="Q34" s="13">
        <f>D34/O34*-1</f>
        <v>-1.0496136342329605</v>
      </c>
      <c r="R34" s="13">
        <v>0</v>
      </c>
      <c r="S34" s="4">
        <v>0.56486997440912101</v>
      </c>
    </row>
    <row r="35" spans="1:19" x14ac:dyDescent="0.25">
      <c r="A35" t="s">
        <v>82</v>
      </c>
      <c r="C35" t="s">
        <v>83</v>
      </c>
      <c r="D35" s="3">
        <v>24.718902603009401</v>
      </c>
      <c r="E35" s="3">
        <v>36.343445834333096</v>
      </c>
      <c r="F35" s="3">
        <v>0.55608051628788058</v>
      </c>
      <c r="G35" s="3">
        <f t="shared" si="4"/>
        <v>1.4702693893016296</v>
      </c>
      <c r="H35" s="12">
        <v>0</v>
      </c>
      <c r="I35" s="4">
        <v>4.599091604571391E-4</v>
      </c>
      <c r="J35" s="3">
        <v>59.431522737578554</v>
      </c>
      <c r="K35" s="8">
        <v>1.2656136496030781</v>
      </c>
      <c r="L35" s="8">
        <f t="shared" si="5"/>
        <v>2.404294547054167</v>
      </c>
      <c r="M35" s="12">
        <v>1</v>
      </c>
      <c r="N35" s="4">
        <v>1.8048973446512906E-2</v>
      </c>
      <c r="O35" s="3">
        <v>30.045355215776201</v>
      </c>
      <c r="P35" s="6">
        <v>0.28152728231268948</v>
      </c>
      <c r="Q35" s="6">
        <f>O35/D35</f>
        <v>1.2154809498751102</v>
      </c>
      <c r="R35" s="13">
        <v>0</v>
      </c>
      <c r="S35" s="4">
        <v>3.3293515522767846E-3</v>
      </c>
    </row>
    <row r="36" spans="1:19" x14ac:dyDescent="0.25">
      <c r="A36" t="s">
        <v>84</v>
      </c>
      <c r="B36" t="s">
        <v>85</v>
      </c>
      <c r="C36" t="s">
        <v>86</v>
      </c>
      <c r="D36" s="3">
        <v>3.0588312253393948</v>
      </c>
      <c r="E36" s="3">
        <v>7.1761328246503098</v>
      </c>
      <c r="F36" s="7">
        <v>1.2302260869972856</v>
      </c>
      <c r="G36" s="8">
        <f t="shared" si="4"/>
        <v>2.3460375208684741</v>
      </c>
      <c r="H36" s="8">
        <v>1</v>
      </c>
      <c r="I36" s="4">
        <v>2.6173928700808768E-3</v>
      </c>
      <c r="J36" s="3">
        <v>3.3842209345495053</v>
      </c>
      <c r="K36" s="10">
        <v>0.14584324936617404</v>
      </c>
      <c r="L36" s="12">
        <f t="shared" si="5"/>
        <v>1.1063771372917139</v>
      </c>
      <c r="M36" s="12">
        <v>0</v>
      </c>
      <c r="N36" s="4">
        <v>0.16212430182504201</v>
      </c>
      <c r="O36" s="3">
        <v>3.4061635270198449</v>
      </c>
      <c r="P36" s="6">
        <v>0.15516719257073161</v>
      </c>
      <c r="Q36" s="6">
        <f>O36/D36</f>
        <v>1.1135506590893753</v>
      </c>
      <c r="R36" s="13">
        <v>0</v>
      </c>
      <c r="S36" s="4">
        <v>0.58519131077514719</v>
      </c>
    </row>
    <row r="37" spans="1:19" x14ac:dyDescent="0.25">
      <c r="A37" t="s">
        <v>87</v>
      </c>
      <c r="C37" t="s">
        <v>88</v>
      </c>
      <c r="D37" s="3">
        <v>3.3154999074076099</v>
      </c>
      <c r="E37" s="3">
        <v>9.0181347938582341</v>
      </c>
      <c r="F37" s="7">
        <v>1.4436026593661471</v>
      </c>
      <c r="G37" s="8">
        <f t="shared" si="4"/>
        <v>2.7199924734455854</v>
      </c>
      <c r="H37" s="8">
        <v>1</v>
      </c>
      <c r="I37" s="4">
        <v>6.9184274166711312E-3</v>
      </c>
      <c r="J37" s="3">
        <v>3.4067372493793102</v>
      </c>
      <c r="K37" s="10">
        <v>3.9164266623878223E-2</v>
      </c>
      <c r="L37" s="12">
        <f t="shared" si="5"/>
        <v>1.0275184269400384</v>
      </c>
      <c r="M37" s="12">
        <v>0</v>
      </c>
      <c r="N37" s="4">
        <v>0.82839237326646864</v>
      </c>
      <c r="O37" s="3">
        <v>1.2215600348257221</v>
      </c>
      <c r="P37" s="11">
        <v>-1.4405016466200098</v>
      </c>
      <c r="Q37" s="11">
        <f>D37/O37*-1</f>
        <v>-2.7141522421209752</v>
      </c>
      <c r="R37" s="11">
        <v>-1</v>
      </c>
      <c r="S37" s="4">
        <v>1.7014812945107514E-2</v>
      </c>
    </row>
    <row r="38" spans="1:19" x14ac:dyDescent="0.25">
      <c r="A38" t="s">
        <v>89</v>
      </c>
      <c r="B38" t="s">
        <v>90</v>
      </c>
      <c r="C38" t="s">
        <v>91</v>
      </c>
      <c r="D38" s="3">
        <v>643.41977295920447</v>
      </c>
      <c r="E38" s="3">
        <v>509.47081117819204</v>
      </c>
      <c r="F38" s="3">
        <v>-0.33676077894063361</v>
      </c>
      <c r="G38" s="12">
        <f>D38/E38*-1</f>
        <v>-1.2629178332537732</v>
      </c>
      <c r="H38" s="12">
        <v>0</v>
      </c>
      <c r="I38" s="4">
        <v>3.5082319782862421E-3</v>
      </c>
      <c r="J38" s="3">
        <v>274.34808206613701</v>
      </c>
      <c r="K38" s="5">
        <v>-1.229752782053279</v>
      </c>
      <c r="L38" s="5">
        <f>D38/J38*-1</f>
        <v>-2.3452679826064737</v>
      </c>
      <c r="M38" s="5">
        <v>-1</v>
      </c>
      <c r="N38" s="4">
        <v>1.0292234814160756E-5</v>
      </c>
      <c r="O38" s="3">
        <v>575.10963414561297</v>
      </c>
      <c r="P38" s="6">
        <v>-0.16192326646311525</v>
      </c>
      <c r="Q38" s="13">
        <f>D38/O38*-1</f>
        <v>-1.1187775943191658</v>
      </c>
      <c r="R38" s="13">
        <v>0</v>
      </c>
      <c r="S38" s="4">
        <v>8.2446996071014023E-2</v>
      </c>
    </row>
    <row r="39" spans="1:19" x14ac:dyDescent="0.25">
      <c r="A39" t="s">
        <v>92</v>
      </c>
      <c r="B39" t="s">
        <v>93</v>
      </c>
      <c r="C39" t="s">
        <v>94</v>
      </c>
      <c r="D39" s="3">
        <v>696.12290504836653</v>
      </c>
      <c r="E39" s="3">
        <v>547.55784107390048</v>
      </c>
      <c r="F39" s="3">
        <v>-0.34633067446985583</v>
      </c>
      <c r="G39" s="12">
        <f>D39/E39*-1</f>
        <v>-1.2713230508818796</v>
      </c>
      <c r="H39" s="12">
        <v>0</v>
      </c>
      <c r="I39" s="4">
        <v>1.1746465741852613E-2</v>
      </c>
      <c r="J39" s="3">
        <v>280.12326372239102</v>
      </c>
      <c r="K39" s="5">
        <v>-1.3132802442404283</v>
      </c>
      <c r="L39" s="5">
        <f>D39/J39*-1</f>
        <v>-2.4850592406999845</v>
      </c>
      <c r="M39" s="5">
        <v>-1</v>
      </c>
      <c r="N39" s="4">
        <v>1.7782406504188175E-3</v>
      </c>
      <c r="O39" s="3">
        <v>617.35776353189249</v>
      </c>
      <c r="P39" s="6">
        <v>-0.17323526130489747</v>
      </c>
      <c r="Q39" s="13">
        <f>D39/O39*-1</f>
        <v>-1.1275842731220551</v>
      </c>
      <c r="R39" s="13">
        <v>0</v>
      </c>
      <c r="S39" s="4">
        <v>0.13001754743683258</v>
      </c>
    </row>
    <row r="40" spans="1:19" x14ac:dyDescent="0.25">
      <c r="A40" t="s">
        <v>95</v>
      </c>
      <c r="B40" t="s">
        <v>96</v>
      </c>
      <c r="C40" t="s">
        <v>97</v>
      </c>
      <c r="D40" s="3">
        <v>3.4438095515237599</v>
      </c>
      <c r="E40" s="3">
        <v>6.9839421707801304</v>
      </c>
      <c r="F40" s="7">
        <v>1.0200362515799464</v>
      </c>
      <c r="G40" s="8">
        <f>E40/D40</f>
        <v>2.0279699171198335</v>
      </c>
      <c r="H40" s="8">
        <v>1</v>
      </c>
      <c r="I40" s="4">
        <v>4.749707029371289E-2</v>
      </c>
      <c r="J40" s="3">
        <v>4.2284027712041601</v>
      </c>
      <c r="K40" s="10">
        <v>0.2961074439013181</v>
      </c>
      <c r="L40" s="12">
        <f>J40/D40</f>
        <v>1.2278271222440993</v>
      </c>
      <c r="M40" s="12">
        <v>0</v>
      </c>
      <c r="N40" s="4">
        <v>4.0887393072364777E-3</v>
      </c>
      <c r="O40" s="3">
        <v>4.34464770275771</v>
      </c>
      <c r="P40" s="6">
        <v>0.33523383556999253</v>
      </c>
      <c r="Q40" s="6">
        <f>O40/D40</f>
        <v>1.2615818725618442</v>
      </c>
      <c r="R40" s="13">
        <v>0</v>
      </c>
      <c r="S40" s="4">
        <v>0.36478077065814196</v>
      </c>
    </row>
    <row r="41" spans="1:19" x14ac:dyDescent="0.25">
      <c r="A41" t="s">
        <v>98</v>
      </c>
      <c r="C41" t="s">
        <v>99</v>
      </c>
      <c r="D41" s="3">
        <v>1.7080023081171301</v>
      </c>
      <c r="E41" s="3">
        <v>5.208121305342595</v>
      </c>
      <c r="F41" s="7">
        <v>1.6084531269805358</v>
      </c>
      <c r="G41" s="8">
        <f>E41/D41</f>
        <v>3.0492472291117281</v>
      </c>
      <c r="H41" s="8">
        <v>1</v>
      </c>
      <c r="I41" s="4">
        <v>4.1199555294654956E-3</v>
      </c>
      <c r="J41" s="3">
        <v>1.99081059232882</v>
      </c>
      <c r="K41" s="10">
        <v>0.22104604361455554</v>
      </c>
      <c r="L41" s="12">
        <f>J41/D41</f>
        <v>1.1655783969773743</v>
      </c>
      <c r="M41" s="12">
        <v>0</v>
      </c>
      <c r="N41" s="4">
        <v>2.5082208298025273E-2</v>
      </c>
      <c r="O41" s="3">
        <v>1.8513357079064749</v>
      </c>
      <c r="P41" s="6">
        <v>0.11625660232378368</v>
      </c>
      <c r="Q41" s="6">
        <f>O41/D41</f>
        <v>1.0839187389315375</v>
      </c>
      <c r="R41" s="13">
        <v>0</v>
      </c>
      <c r="S41" s="4">
        <v>6.0929900940027816E-3</v>
      </c>
    </row>
    <row r="42" spans="1:19" x14ac:dyDescent="0.25">
      <c r="A42" t="s">
        <v>100</v>
      </c>
      <c r="B42" t="s">
        <v>101</v>
      </c>
      <c r="C42" t="s">
        <v>102</v>
      </c>
      <c r="D42" s="3">
        <v>4.3061226686796399</v>
      </c>
      <c r="E42" s="3">
        <v>9.2007576698365643</v>
      </c>
      <c r="F42" s="7">
        <v>1.0953632518303238</v>
      </c>
      <c r="G42" s="8">
        <f>E42/D42</f>
        <v>2.1366687337445813</v>
      </c>
      <c r="H42" s="8">
        <v>1</v>
      </c>
      <c r="I42" s="4">
        <v>4.1331423984781544E-3</v>
      </c>
      <c r="J42" s="3">
        <v>5.2893988983390301</v>
      </c>
      <c r="K42" s="10">
        <v>0.29671436167177961</v>
      </c>
      <c r="L42" s="12">
        <f>J42/D42</f>
        <v>1.2283437573228462</v>
      </c>
      <c r="M42" s="12">
        <v>0</v>
      </c>
      <c r="N42" s="4">
        <v>1.0033735224125102E-2</v>
      </c>
      <c r="O42" s="3">
        <v>4.1281384595495307</v>
      </c>
      <c r="P42" s="6">
        <v>-6.089805801046725E-2</v>
      </c>
      <c r="Q42" s="13">
        <f>D42/O42*-1</f>
        <v>-1.0431148835907822</v>
      </c>
      <c r="R42" s="13">
        <v>0</v>
      </c>
      <c r="S42" s="4">
        <v>0.43969471754403133</v>
      </c>
    </row>
    <row r="43" spans="1:19" x14ac:dyDescent="0.25">
      <c r="A43" t="s">
        <v>103</v>
      </c>
      <c r="C43" t="s">
        <v>43</v>
      </c>
      <c r="D43" s="3">
        <v>7.4320386736670052</v>
      </c>
      <c r="E43" s="3">
        <v>15.5778042195418</v>
      </c>
      <c r="F43" s="7">
        <v>1.0676619775052103</v>
      </c>
      <c r="G43" s="8">
        <f>E43/D43</f>
        <v>2.0960337941642644</v>
      </c>
      <c r="H43" s="8">
        <v>1</v>
      </c>
      <c r="I43" s="4">
        <v>3.9945888962756824E-3</v>
      </c>
      <c r="J43" s="3">
        <v>9.0414282680973095</v>
      </c>
      <c r="K43" s="10">
        <v>0.28279268316095124</v>
      </c>
      <c r="L43" s="12">
        <f>J43/D43</f>
        <v>1.2165475268761248</v>
      </c>
      <c r="M43" s="12">
        <v>0</v>
      </c>
      <c r="N43" s="4">
        <v>0.20631158247569847</v>
      </c>
      <c r="O43" s="3">
        <v>6.4634708050453851</v>
      </c>
      <c r="P43" s="6">
        <v>-0.20144892635642558</v>
      </c>
      <c r="Q43" s="13">
        <f>D43/O43*-1</f>
        <v>-1.1498525943469191</v>
      </c>
      <c r="R43" s="13">
        <v>0</v>
      </c>
      <c r="S43" s="4">
        <v>1.1308918373182495E-4</v>
      </c>
    </row>
    <row r="44" spans="1:19" x14ac:dyDescent="0.25">
      <c r="A44" t="s">
        <v>104</v>
      </c>
      <c r="C44" t="s">
        <v>105</v>
      </c>
      <c r="D44" s="3">
        <v>20.419455102695302</v>
      </c>
      <c r="E44" s="3">
        <v>19.316126172314497</v>
      </c>
      <c r="F44" s="3">
        <v>-8.0138575827774575E-2</v>
      </c>
      <c r="G44" s="12">
        <f>D44/E44*-1</f>
        <v>-1.0571195756612</v>
      </c>
      <c r="H44" s="12">
        <v>0</v>
      </c>
      <c r="I44" s="4">
        <v>0.27438938116452788</v>
      </c>
      <c r="J44" s="3">
        <v>10.033951727311319</v>
      </c>
      <c r="K44" s="5">
        <v>-1.0250544655997325</v>
      </c>
      <c r="L44" s="5">
        <f>D44/J44*-1</f>
        <v>-2.0350362108196891</v>
      </c>
      <c r="M44" s="5">
        <v>-1</v>
      </c>
      <c r="N44" s="4">
        <v>5.3208220770063828E-4</v>
      </c>
      <c r="O44" s="3">
        <v>20.127534523409</v>
      </c>
      <c r="P44" s="6">
        <v>-2.0773904687277214E-2</v>
      </c>
      <c r="Q44" s="13">
        <f>D44/O44*-1</f>
        <v>-1.0145035438367669</v>
      </c>
      <c r="R44" s="13">
        <v>0</v>
      </c>
      <c r="S44" s="4">
        <v>0.73898372143551705</v>
      </c>
    </row>
    <row r="45" spans="1:19" x14ac:dyDescent="0.25">
      <c r="A45" t="s">
        <v>106</v>
      </c>
      <c r="C45" t="s">
        <v>107</v>
      </c>
      <c r="D45" s="3">
        <v>53.184797044343497</v>
      </c>
      <c r="E45" s="3">
        <v>43.041812886692298</v>
      </c>
      <c r="F45" s="3">
        <v>-0.30527506373713004</v>
      </c>
      <c r="G45" s="12">
        <f>D45/E45*-1</f>
        <v>-1.2356542040725058</v>
      </c>
      <c r="H45" s="12">
        <v>0</v>
      </c>
      <c r="I45" s="4">
        <v>1.6643002689105815E-2</v>
      </c>
      <c r="J45" s="3">
        <v>21.578016366141799</v>
      </c>
      <c r="K45" s="5">
        <v>-1.3014516618859888</v>
      </c>
      <c r="L45" s="5">
        <f>D45/J45*-1</f>
        <v>-2.4647676664012588</v>
      </c>
      <c r="M45" s="5">
        <v>-1</v>
      </c>
      <c r="N45" s="4">
        <v>1.2621244767218316E-3</v>
      </c>
      <c r="O45" s="3">
        <v>56.899724348638649</v>
      </c>
      <c r="P45" s="6">
        <v>9.7407755325011156E-2</v>
      </c>
      <c r="Q45" s="6">
        <f>O45/D45</f>
        <v>1.0698494214652692</v>
      </c>
      <c r="R45" s="13">
        <v>0</v>
      </c>
      <c r="S45" s="4">
        <v>0.47602517193781224</v>
      </c>
    </row>
    <row r="46" spans="1:19" x14ac:dyDescent="0.25">
      <c r="A46" t="s">
        <v>108</v>
      </c>
      <c r="C46" t="s">
        <v>109</v>
      </c>
      <c r="D46" s="3">
        <v>3.3446169173658697</v>
      </c>
      <c r="E46" s="3">
        <v>7.4717432968692901</v>
      </c>
      <c r="F46" s="7">
        <v>1.1596039116506132</v>
      </c>
      <c r="G46" s="8">
        <f>E46/D46</f>
        <v>2.2339608635221024</v>
      </c>
      <c r="H46" s="8">
        <v>1</v>
      </c>
      <c r="I46" s="4">
        <v>6.5731381697670056E-4</v>
      </c>
      <c r="J46" s="3">
        <v>4.0485264423246043</v>
      </c>
      <c r="K46" s="10">
        <v>0.2755559220352683</v>
      </c>
      <c r="L46" s="12">
        <f>J46/D46</f>
        <v>1.2104604330929221</v>
      </c>
      <c r="M46" s="12">
        <v>0</v>
      </c>
      <c r="N46" s="4">
        <v>9.1933884673189969E-2</v>
      </c>
      <c r="O46" s="3">
        <v>3.4820202190781551</v>
      </c>
      <c r="P46" s="6">
        <v>5.8083602062558755E-2</v>
      </c>
      <c r="Q46" s="6">
        <f>O46/D46</f>
        <v>1.0410819251074352</v>
      </c>
      <c r="R46" s="13">
        <v>0</v>
      </c>
      <c r="S46" s="4">
        <v>0.7763813548599009</v>
      </c>
    </row>
    <row r="47" spans="1:19" x14ac:dyDescent="0.25">
      <c r="A47" t="s">
        <v>110</v>
      </c>
      <c r="C47" t="s">
        <v>111</v>
      </c>
      <c r="D47" s="3">
        <v>4.0193543004663255</v>
      </c>
      <c r="E47" s="3">
        <v>8.1248190545240249</v>
      </c>
      <c r="F47" s="7">
        <v>1.0153719289913448</v>
      </c>
      <c r="G47" s="8">
        <f>E47/D47</f>
        <v>2.0214239519968129</v>
      </c>
      <c r="H47" s="8">
        <v>1</v>
      </c>
      <c r="I47" s="4">
        <v>3.0242175155431763E-3</v>
      </c>
      <c r="J47" s="3">
        <v>3.228176468154865</v>
      </c>
      <c r="K47" s="10">
        <v>-0.31624430890850885</v>
      </c>
      <c r="L47" s="12">
        <f>D47/J47*-1</f>
        <v>-1.2450850627641417</v>
      </c>
      <c r="M47" s="12">
        <v>0</v>
      </c>
      <c r="N47" s="4">
        <v>0.10559219929990304</v>
      </c>
      <c r="O47" s="3">
        <v>3.6276872919190897</v>
      </c>
      <c r="P47" s="6">
        <v>-0.14791365421195365</v>
      </c>
      <c r="Q47" s="13">
        <f>D47/O47*-1</f>
        <v>-1.1079660337371691</v>
      </c>
      <c r="R47" s="13">
        <v>0</v>
      </c>
      <c r="S47" s="4">
        <v>0.54088266798856144</v>
      </c>
    </row>
    <row r="48" spans="1:19" x14ac:dyDescent="0.25">
      <c r="A48" t="s">
        <v>112</v>
      </c>
      <c r="B48" t="s">
        <v>113</v>
      </c>
      <c r="C48" t="s">
        <v>114</v>
      </c>
      <c r="D48" s="3">
        <v>225.24380067847301</v>
      </c>
      <c r="E48" s="3">
        <v>161.66569519177801</v>
      </c>
      <c r="F48" s="3">
        <v>-0.47847382247639203</v>
      </c>
      <c r="G48" s="12">
        <f>D48/E48*-1</f>
        <v>-1.3932689950782362</v>
      </c>
      <c r="H48" s="12">
        <v>0</v>
      </c>
      <c r="I48" s="4">
        <v>5.7251770465161734E-3</v>
      </c>
      <c r="J48" s="3">
        <v>78.733222570047843</v>
      </c>
      <c r="K48" s="5">
        <v>-1.5164429652904436</v>
      </c>
      <c r="L48" s="5">
        <f>D48/J48*-1</f>
        <v>-2.8608482331340719</v>
      </c>
      <c r="M48" s="5">
        <v>-1</v>
      </c>
      <c r="N48" s="4">
        <v>1.7003175540495007E-3</v>
      </c>
      <c r="O48" s="3">
        <v>202.4205992603755</v>
      </c>
      <c r="P48" s="6">
        <v>-0.15413128684560229</v>
      </c>
      <c r="Q48" s="13">
        <f>D48/O48*-1</f>
        <v>-1.1127513775845501</v>
      </c>
      <c r="R48" s="13">
        <v>0</v>
      </c>
      <c r="S48" s="4">
        <v>0.16151618029267434</v>
      </c>
    </row>
    <row r="49" spans="1:19" x14ac:dyDescent="0.25">
      <c r="A49" t="s">
        <v>115</v>
      </c>
      <c r="C49" t="s">
        <v>43</v>
      </c>
      <c r="D49" s="3">
        <v>30.076613818936401</v>
      </c>
      <c r="E49" s="3">
        <v>25.90289653486985</v>
      </c>
      <c r="F49" s="3">
        <v>-0.21552871691677719</v>
      </c>
      <c r="G49" s="12">
        <f>D49/E49*-1</f>
        <v>-1.1611293655305304</v>
      </c>
      <c r="H49" s="12">
        <v>0</v>
      </c>
      <c r="I49" s="4">
        <v>2.0822185776827786E-2</v>
      </c>
      <c r="J49" s="3">
        <v>14.588792791095649</v>
      </c>
      <c r="K49" s="5">
        <v>-1.0437816435384324</v>
      </c>
      <c r="L49" s="5">
        <f>D49/J49*-1</f>
        <v>-2.0616245805680253</v>
      </c>
      <c r="M49" s="5">
        <v>-1</v>
      </c>
      <c r="N49" s="4">
        <v>5.2728114567510481E-3</v>
      </c>
      <c r="O49" s="3">
        <v>27.59113393158945</v>
      </c>
      <c r="P49" s="6">
        <v>-0.12443740074488097</v>
      </c>
      <c r="Q49" s="13">
        <f>D49/O49*-1</f>
        <v>-1.0900825567194719</v>
      </c>
      <c r="R49" s="13">
        <v>0</v>
      </c>
      <c r="S49" s="4">
        <v>0.20486277941179898</v>
      </c>
    </row>
    <row r="50" spans="1:19" x14ac:dyDescent="0.25">
      <c r="A50" t="s">
        <v>116</v>
      </c>
      <c r="C50" t="s">
        <v>117</v>
      </c>
      <c r="D50" s="3">
        <v>48.631693259456895</v>
      </c>
      <c r="E50" s="3">
        <v>145.72799705586499</v>
      </c>
      <c r="F50" s="7">
        <v>1.5833093431989897</v>
      </c>
      <c r="G50" s="8">
        <f>E50/D50</f>
        <v>2.9965643243879194</v>
      </c>
      <c r="H50" s="8">
        <v>1</v>
      </c>
      <c r="I50" s="4">
        <v>3.8023336491438552E-5</v>
      </c>
      <c r="J50" s="3">
        <v>105.2564473263066</v>
      </c>
      <c r="K50" s="8">
        <v>1.1139398767718236</v>
      </c>
      <c r="L50" s="8">
        <f>J50/D50</f>
        <v>2.164359089138614</v>
      </c>
      <c r="M50" s="12">
        <v>1</v>
      </c>
      <c r="N50" s="4">
        <v>1.4453466366408627E-2</v>
      </c>
      <c r="O50" s="3">
        <v>88.012571384850446</v>
      </c>
      <c r="P50" s="6">
        <v>0.85581278336335154</v>
      </c>
      <c r="Q50" s="6">
        <f>O50/D50</f>
        <v>1.8097780580102578</v>
      </c>
      <c r="R50" s="13">
        <v>0</v>
      </c>
      <c r="S50" s="4">
        <v>6.9151349518229571E-3</v>
      </c>
    </row>
    <row r="51" spans="1:19" x14ac:dyDescent="0.25">
      <c r="A51" t="s">
        <v>118</v>
      </c>
      <c r="B51" t="s">
        <v>119</v>
      </c>
      <c r="C51" t="s">
        <v>120</v>
      </c>
      <c r="D51" s="3">
        <v>12.07775783111915</v>
      </c>
      <c r="E51" s="3">
        <v>27.35576309137695</v>
      </c>
      <c r="F51" s="7">
        <v>1.1794921492122044</v>
      </c>
      <c r="G51" s="8">
        <f>E51/D51</f>
        <v>2.264970325940217</v>
      </c>
      <c r="H51" s="8">
        <v>1</v>
      </c>
      <c r="I51" s="4">
        <v>1.2962365939786383E-4</v>
      </c>
      <c r="J51" s="3">
        <v>20.702703610886751</v>
      </c>
      <c r="K51" s="10">
        <v>0.77746653352411832</v>
      </c>
      <c r="L51" s="12">
        <f>J51/D51</f>
        <v>1.714118125265341</v>
      </c>
      <c r="M51" s="12">
        <v>0</v>
      </c>
      <c r="N51" s="4">
        <v>2.1288852968501804E-2</v>
      </c>
      <c r="O51" s="3">
        <v>17.953656306277651</v>
      </c>
      <c r="P51" s="6">
        <v>0.57192503119176563</v>
      </c>
      <c r="Q51" s="6">
        <f>O51/D51</f>
        <v>1.4865057370184105</v>
      </c>
      <c r="R51" s="13">
        <v>0</v>
      </c>
      <c r="S51" s="4">
        <v>1.1683805976785937E-2</v>
      </c>
    </row>
    <row r="52" spans="1:19" x14ac:dyDescent="0.25">
      <c r="A52" t="s">
        <v>121</v>
      </c>
      <c r="C52" t="s">
        <v>122</v>
      </c>
      <c r="D52" s="3">
        <v>4.6476925017101696</v>
      </c>
      <c r="E52" s="3">
        <v>12.155694600160849</v>
      </c>
      <c r="F52" s="7">
        <v>1.3870458079879671</v>
      </c>
      <c r="G52" s="8">
        <f>E52/D52</f>
        <v>2.6154257399102949</v>
      </c>
      <c r="H52" s="8">
        <v>1</v>
      </c>
      <c r="I52" s="4">
        <v>1.076350016877229E-3</v>
      </c>
      <c r="J52" s="3">
        <v>13.850693922626499</v>
      </c>
      <c r="K52" s="8">
        <v>1.5753717312546294</v>
      </c>
      <c r="L52" s="8">
        <f>J52/D52</f>
        <v>2.9801226990662535</v>
      </c>
      <c r="M52" s="12">
        <v>1</v>
      </c>
      <c r="N52" s="4">
        <v>2.9016858142930826E-2</v>
      </c>
      <c r="O52" s="3">
        <v>6.1204974251575255</v>
      </c>
      <c r="P52" s="6">
        <v>0.39713428737813966</v>
      </c>
      <c r="Q52" s="6">
        <f>O52/D52</f>
        <v>1.3168894936369868</v>
      </c>
      <c r="R52" s="13">
        <v>0</v>
      </c>
      <c r="S52" s="4">
        <v>1.2577642912410701E-4</v>
      </c>
    </row>
    <row r="53" spans="1:19" x14ac:dyDescent="0.25">
      <c r="A53" t="s">
        <v>123</v>
      </c>
      <c r="B53" t="s">
        <v>124</v>
      </c>
      <c r="C53" t="s">
        <v>125</v>
      </c>
      <c r="D53" s="3">
        <v>399.5554095687815</v>
      </c>
      <c r="E53" s="3">
        <v>294.09376997905349</v>
      </c>
      <c r="F53" s="3">
        <v>-0.44211936437712485</v>
      </c>
      <c r="G53" s="12">
        <f>D53/E53*-1</f>
        <v>-1.3585986863891724</v>
      </c>
      <c r="H53" s="12">
        <v>0</v>
      </c>
      <c r="I53" s="4">
        <v>9.8906062937214744E-4</v>
      </c>
      <c r="J53" s="3">
        <v>169.85671521112948</v>
      </c>
      <c r="K53" s="5">
        <v>-1.2340773315120279</v>
      </c>
      <c r="L53" s="5">
        <f>D53/J53*-1</f>
        <v>-2.3523085859286739</v>
      </c>
      <c r="M53" s="5">
        <v>-1</v>
      </c>
      <c r="N53" s="4">
        <v>6.4537723421625894E-7</v>
      </c>
      <c r="O53" s="3">
        <v>364.1091214352665</v>
      </c>
      <c r="P53" s="6">
        <v>-0.13402470444156761</v>
      </c>
      <c r="Q53" s="13">
        <f>D53/O53*-1</f>
        <v>-1.0973507282481438</v>
      </c>
      <c r="R53" s="13">
        <v>0</v>
      </c>
      <c r="S53" s="4">
        <v>0.13050004322070419</v>
      </c>
    </row>
    <row r="54" spans="1:19" x14ac:dyDescent="0.25">
      <c r="A54" t="s">
        <v>126</v>
      </c>
      <c r="B54" t="s">
        <v>34</v>
      </c>
      <c r="C54" t="s">
        <v>35</v>
      </c>
      <c r="D54" s="3">
        <v>24.216674431470249</v>
      </c>
      <c r="E54" s="3">
        <v>26.424550147983251</v>
      </c>
      <c r="F54" s="3">
        <v>0.12587815162977237</v>
      </c>
      <c r="G54" s="3">
        <f>E54/D54</f>
        <v>1.0911717140502084</v>
      </c>
      <c r="H54" s="12">
        <v>0</v>
      </c>
      <c r="I54" s="4">
        <v>0.13478281876429965</v>
      </c>
      <c r="J54" s="3">
        <v>50.34078609023075</v>
      </c>
      <c r="K54" s="8">
        <v>1.0557269851773046</v>
      </c>
      <c r="L54" s="8">
        <f>J54/D54</f>
        <v>2.078765448686525</v>
      </c>
      <c r="M54" s="12">
        <v>1</v>
      </c>
      <c r="N54" s="4">
        <v>3.8861686818077159E-3</v>
      </c>
      <c r="O54" s="3">
        <v>24.957765977064049</v>
      </c>
      <c r="P54" s="6">
        <v>4.3488041544292373E-2</v>
      </c>
      <c r="Q54" s="6">
        <f>O54/D54</f>
        <v>1.0306025316436815</v>
      </c>
      <c r="R54" s="13">
        <v>0</v>
      </c>
      <c r="S54" s="4">
        <v>0.74922752282773497</v>
      </c>
    </row>
    <row r="55" spans="1:19" x14ac:dyDescent="0.25">
      <c r="A55" t="s">
        <v>127</v>
      </c>
      <c r="C55" t="s">
        <v>128</v>
      </c>
      <c r="D55" s="3">
        <v>17.25276067338665</v>
      </c>
      <c r="E55" s="3">
        <v>19.44762209830435</v>
      </c>
      <c r="F55" s="3">
        <v>0.17276653369305497</v>
      </c>
      <c r="G55" s="3">
        <f>E55/D55</f>
        <v>1.1272179836299125</v>
      </c>
      <c r="H55" s="12">
        <v>0</v>
      </c>
      <c r="I55" s="4">
        <v>8.1922899406456473E-2</v>
      </c>
      <c r="J55" s="3">
        <v>36.503311999953453</v>
      </c>
      <c r="K55" s="8">
        <v>1.0812001368624047</v>
      </c>
      <c r="L55" s="8">
        <f>J55/D55</f>
        <v>2.1157954191216399</v>
      </c>
      <c r="M55" s="12">
        <v>1</v>
      </c>
      <c r="N55" s="4">
        <v>1.5573802867501091E-5</v>
      </c>
      <c r="O55" s="3">
        <v>16.33451902369665</v>
      </c>
      <c r="P55" s="6">
        <v>-7.890325626068663E-2</v>
      </c>
      <c r="Q55" s="13">
        <f>D55/O55*-1</f>
        <v>-1.0562147956948043</v>
      </c>
      <c r="R55" s="13">
        <v>0</v>
      </c>
      <c r="S55" s="4">
        <v>0.74302798744615661</v>
      </c>
    </row>
    <row r="56" spans="1:19" x14ac:dyDescent="0.25">
      <c r="A56" t="s">
        <v>129</v>
      </c>
      <c r="C56" t="s">
        <v>130</v>
      </c>
      <c r="D56" s="3">
        <v>19.595513756087598</v>
      </c>
      <c r="E56" s="3">
        <v>17.75747521440525</v>
      </c>
      <c r="F56" s="3">
        <v>-0.14209692644926544</v>
      </c>
      <c r="G56" s="12">
        <f>D56/E56*-1</f>
        <v>-1.1035078759502528</v>
      </c>
      <c r="H56" s="12">
        <v>0</v>
      </c>
      <c r="I56" s="4">
        <v>0.20999922550586525</v>
      </c>
      <c r="J56" s="3">
        <v>9.4205493731828902</v>
      </c>
      <c r="K56" s="5">
        <v>-1.056640297795683</v>
      </c>
      <c r="L56" s="5">
        <f>D56/J56*-1</f>
        <v>-2.0800818487156789</v>
      </c>
      <c r="M56" s="5">
        <v>-1</v>
      </c>
      <c r="N56" s="4">
        <v>1.8389177761788515E-3</v>
      </c>
      <c r="O56" s="3">
        <v>18.352724324260102</v>
      </c>
      <c r="P56" s="6">
        <v>-9.4529161859319616E-2</v>
      </c>
      <c r="Q56" s="13">
        <f>D56/O56*-1</f>
        <v>-1.0677168909568744</v>
      </c>
      <c r="R56" s="13">
        <v>0</v>
      </c>
      <c r="S56" s="4">
        <v>0.31929229656389779</v>
      </c>
    </row>
    <row r="57" spans="1:19" x14ac:dyDescent="0.25">
      <c r="A57" t="s">
        <v>131</v>
      </c>
      <c r="C57" t="s">
        <v>132</v>
      </c>
      <c r="D57" s="3">
        <v>197.4252813086585</v>
      </c>
      <c r="E57" s="3">
        <v>177.28524045131502</v>
      </c>
      <c r="F57" s="3">
        <v>-0.15523431366324247</v>
      </c>
      <c r="G57" s="12">
        <f>D57/E57*-1</f>
        <v>-1.113602468011849</v>
      </c>
      <c r="H57" s="12">
        <v>0</v>
      </c>
      <c r="I57" s="4">
        <v>8.6418676208014911E-2</v>
      </c>
      <c r="J57" s="3">
        <v>98.376875003376398</v>
      </c>
      <c r="K57" s="5">
        <v>-1.0049156131573025</v>
      </c>
      <c r="L57" s="5">
        <f>D57/J57*-1</f>
        <v>-2.0068261093054911</v>
      </c>
      <c r="M57" s="5">
        <v>-1</v>
      </c>
      <c r="N57" s="4">
        <v>1.9926892632879755E-4</v>
      </c>
      <c r="O57" s="3">
        <v>183.16049096151201</v>
      </c>
      <c r="P57" s="6">
        <v>-0.10819840876983247</v>
      </c>
      <c r="Q57" s="13">
        <f>D57/O57*-1</f>
        <v>-1.0778813720811875</v>
      </c>
      <c r="R57" s="13">
        <v>0</v>
      </c>
      <c r="S57" s="4">
        <v>0.39177438475810722</v>
      </c>
    </row>
    <row r="58" spans="1:19" x14ac:dyDescent="0.25">
      <c r="A58" t="s">
        <v>133</v>
      </c>
      <c r="C58" t="s">
        <v>134</v>
      </c>
      <c r="D58" s="3">
        <v>2.6360448726094852</v>
      </c>
      <c r="E58" s="3">
        <v>5.3649335449977951</v>
      </c>
      <c r="F58" s="7">
        <v>1.0251853714200534</v>
      </c>
      <c r="G58" s="8">
        <f>E58/D58</f>
        <v>2.0352208722785954</v>
      </c>
      <c r="H58" s="8">
        <v>1</v>
      </c>
      <c r="I58" s="4">
        <v>3.7064546309869537E-3</v>
      </c>
      <c r="J58" s="3">
        <v>2.3731785723870749</v>
      </c>
      <c r="K58" s="10">
        <v>-0.15155426736026673</v>
      </c>
      <c r="L58" s="12">
        <f>D58/J58*-1</f>
        <v>-1.1107654953912738</v>
      </c>
      <c r="M58" s="12">
        <v>0</v>
      </c>
      <c r="N58" s="4">
        <v>0.67343429677487399</v>
      </c>
      <c r="O58" s="3">
        <v>2.3366048055463198</v>
      </c>
      <c r="P58" s="6">
        <v>-0.17396118015164985</v>
      </c>
      <c r="Q58" s="13">
        <f>D58/O58*-1</f>
        <v>-1.1281517808884047</v>
      </c>
      <c r="R58" s="13">
        <v>0</v>
      </c>
      <c r="S58" s="4">
        <v>7.8359248266027137E-2</v>
      </c>
    </row>
    <row r="59" spans="1:19" x14ac:dyDescent="0.25">
      <c r="A59" t="s">
        <v>135</v>
      </c>
      <c r="C59" t="s">
        <v>136</v>
      </c>
      <c r="D59" s="3">
        <v>1.5192638771829752</v>
      </c>
      <c r="E59" s="3">
        <v>4.3700669219146704</v>
      </c>
      <c r="F59" s="7">
        <v>1.5242829031660139</v>
      </c>
      <c r="G59" s="8">
        <f>E59/D59</f>
        <v>2.8764370610967629</v>
      </c>
      <c r="H59" s="8">
        <v>1</v>
      </c>
      <c r="I59" s="4">
        <v>4.0020563046278261E-5</v>
      </c>
      <c r="J59" s="3">
        <v>1.3512303141333</v>
      </c>
      <c r="K59" s="10">
        <v>-0.16909887002416579</v>
      </c>
      <c r="L59" s="12">
        <f>D59/J59*-1</f>
        <v>-1.124355974915686</v>
      </c>
      <c r="M59" s="12">
        <v>0</v>
      </c>
      <c r="N59" s="4">
        <v>0.56506688807698258</v>
      </c>
      <c r="O59" s="3">
        <v>1.5912809013369098</v>
      </c>
      <c r="P59" s="6">
        <v>6.681606058815838E-2</v>
      </c>
      <c r="Q59" s="6">
        <f>O59/D59</f>
        <v>1.0474025778112153</v>
      </c>
      <c r="R59" s="13">
        <v>0</v>
      </c>
      <c r="S59" s="4">
        <v>0.65609548216293323</v>
      </c>
    </row>
    <row r="60" spans="1:19" x14ac:dyDescent="0.25">
      <c r="A60" t="s">
        <v>137</v>
      </c>
      <c r="C60" t="s">
        <v>138</v>
      </c>
      <c r="D60" s="3">
        <v>1.5936362288601651</v>
      </c>
      <c r="E60" s="3">
        <v>5.12695139177701</v>
      </c>
      <c r="F60" s="7">
        <v>1.6857788693851667</v>
      </c>
      <c r="G60" s="8">
        <f>E60/D60</f>
        <v>3.217140335372533</v>
      </c>
      <c r="H60" s="8">
        <v>1</v>
      </c>
      <c r="I60" s="4">
        <v>2.4045874923663295E-5</v>
      </c>
      <c r="J60" s="3">
        <v>1.6369523429426329</v>
      </c>
      <c r="K60" s="10">
        <v>3.8689970497319558E-2</v>
      </c>
      <c r="L60" s="12">
        <f>J60/D60</f>
        <v>1.0271806785626663</v>
      </c>
      <c r="M60" s="12">
        <v>0</v>
      </c>
      <c r="N60" s="4">
        <v>0.8892373198608351</v>
      </c>
      <c r="O60" s="3">
        <v>2.1545416724034898</v>
      </c>
      <c r="P60" s="6">
        <v>0.43505865249245262</v>
      </c>
      <c r="Q60" s="6">
        <f>O60/D60</f>
        <v>1.3519657958231206</v>
      </c>
      <c r="R60" s="13">
        <v>0</v>
      </c>
      <c r="S60" s="4">
        <v>9.0718160979812223E-2</v>
      </c>
    </row>
    <row r="61" spans="1:19" x14ac:dyDescent="0.25">
      <c r="A61" t="s">
        <v>139</v>
      </c>
      <c r="C61" t="s">
        <v>43</v>
      </c>
      <c r="D61" s="3">
        <v>85.358139864979549</v>
      </c>
      <c r="E61" s="3">
        <v>77.974812299957648</v>
      </c>
      <c r="F61" s="3">
        <v>-0.13052056235293852</v>
      </c>
      <c r="G61" s="12">
        <f>D61/E61*-1</f>
        <v>-1.0946886224825951</v>
      </c>
      <c r="H61" s="12">
        <v>0</v>
      </c>
      <c r="I61" s="4">
        <v>3.7836888381985574E-2</v>
      </c>
      <c r="J61" s="3">
        <v>40.6852272877857</v>
      </c>
      <c r="K61" s="5">
        <v>-1.0690236867899678</v>
      </c>
      <c r="L61" s="5">
        <f>D61/J61*-1</f>
        <v>-2.0980131009518854</v>
      </c>
      <c r="M61" s="5">
        <v>-1</v>
      </c>
      <c r="N61" s="4">
        <v>3.0825827970704213E-3</v>
      </c>
      <c r="O61" s="3">
        <v>91.18528055295225</v>
      </c>
      <c r="P61" s="6">
        <v>9.5272221184820635E-2</v>
      </c>
      <c r="Q61" s="6">
        <f>O61/D61</f>
        <v>1.0682669596266992</v>
      </c>
      <c r="R61" s="13">
        <v>0</v>
      </c>
      <c r="S61" s="4">
        <v>0.28245967868875965</v>
      </c>
    </row>
    <row r="62" spans="1:19" x14ac:dyDescent="0.25">
      <c r="A62" t="s">
        <v>140</v>
      </c>
      <c r="B62" t="s">
        <v>141</v>
      </c>
      <c r="C62" t="s">
        <v>142</v>
      </c>
      <c r="D62" s="3">
        <v>1376.7614566153152</v>
      </c>
      <c r="E62" s="3">
        <v>962.5567737556745</v>
      </c>
      <c r="F62" s="3">
        <v>-0.51633507211151208</v>
      </c>
      <c r="G62" s="12">
        <f>D62/E62*-1</f>
        <v>-1.430317145079671</v>
      </c>
      <c r="H62" s="12">
        <v>0</v>
      </c>
      <c r="I62" s="4">
        <v>4.9694059621090822E-3</v>
      </c>
      <c r="J62" s="3">
        <v>280.78116896941202</v>
      </c>
      <c r="K62" s="5">
        <v>-2.2937605264271732</v>
      </c>
      <c r="L62" s="5">
        <f>D62/J62*-1</f>
        <v>-4.903325467546928</v>
      </c>
      <c r="M62" s="5">
        <v>-1</v>
      </c>
      <c r="N62" s="4">
        <v>3.7414805975704876E-3</v>
      </c>
      <c r="O62" s="3">
        <v>1351.1263617529551</v>
      </c>
      <c r="P62" s="6">
        <v>-2.7116007286930352E-2</v>
      </c>
      <c r="Q62" s="13">
        <f>D62/O62*-1</f>
        <v>-1.0189731290780983</v>
      </c>
      <c r="R62" s="13">
        <v>0</v>
      </c>
      <c r="S62" s="4">
        <v>0.80267237926556734</v>
      </c>
    </row>
    <row r="63" spans="1:19" x14ac:dyDescent="0.25">
      <c r="A63" t="s">
        <v>143</v>
      </c>
      <c r="B63" t="s">
        <v>144</v>
      </c>
      <c r="C63" t="s">
        <v>145</v>
      </c>
      <c r="D63" s="3">
        <v>1158.5526477973399</v>
      </c>
      <c r="E63" s="3">
        <v>791.21906136300458</v>
      </c>
      <c r="F63" s="3">
        <v>-0.55017451791104022</v>
      </c>
      <c r="G63" s="12">
        <f>D63/E63*-1</f>
        <v>-1.4642628121237915</v>
      </c>
      <c r="H63" s="12">
        <v>0</v>
      </c>
      <c r="I63" s="4">
        <v>5.7654982017706887E-3</v>
      </c>
      <c r="J63" s="3">
        <v>288.07136456049051</v>
      </c>
      <c r="K63" s="5">
        <v>-2.0078254425843509</v>
      </c>
      <c r="L63" s="5">
        <f>D63/J63*-1</f>
        <v>-4.0217556839255426</v>
      </c>
      <c r="M63" s="5">
        <v>-1</v>
      </c>
      <c r="N63" s="4">
        <v>4.1721224787749471E-3</v>
      </c>
      <c r="O63" s="3">
        <v>1149.2849143436601</v>
      </c>
      <c r="P63" s="6">
        <v>-1.1587110970501323E-2</v>
      </c>
      <c r="Q63" s="13">
        <f>D63/O63*-1</f>
        <v>-1.0080639129062026</v>
      </c>
      <c r="R63" s="13">
        <v>0</v>
      </c>
      <c r="S63" s="4">
        <v>0.92276467790679284</v>
      </c>
    </row>
    <row r="64" spans="1:19" x14ac:dyDescent="0.25">
      <c r="A64" t="s">
        <v>146</v>
      </c>
      <c r="B64" t="s">
        <v>147</v>
      </c>
      <c r="C64" t="s">
        <v>148</v>
      </c>
      <c r="D64" s="3">
        <v>742.25160102251198</v>
      </c>
      <c r="E64" s="3">
        <v>611.44304378857009</v>
      </c>
      <c r="F64" s="3">
        <v>-0.2796901828012896</v>
      </c>
      <c r="G64" s="12">
        <f>D64/E64*-1</f>
        <v>-1.213934165353223</v>
      </c>
      <c r="H64" s="12">
        <v>0</v>
      </c>
      <c r="I64" s="4">
        <v>4.3678565062901494E-3</v>
      </c>
      <c r="J64" s="3">
        <v>349.353676771908</v>
      </c>
      <c r="K64" s="5">
        <v>-1.0872199760906776</v>
      </c>
      <c r="L64" s="5">
        <f>D64/J64*-1</f>
        <v>-2.1246423048443424</v>
      </c>
      <c r="M64" s="5">
        <v>-1</v>
      </c>
      <c r="N64" s="4">
        <v>1.1865035389013897E-4</v>
      </c>
      <c r="O64" s="3">
        <v>724.80496233012298</v>
      </c>
      <c r="P64" s="6">
        <v>-3.4315467345003119E-2</v>
      </c>
      <c r="Q64" s="13">
        <f>D64/O64*-1</f>
        <v>-1.0240708046979992</v>
      </c>
      <c r="R64" s="13">
        <v>0</v>
      </c>
      <c r="S64" s="4">
        <v>0.47642005961131662</v>
      </c>
    </row>
    <row r="65" spans="1:19" x14ac:dyDescent="0.25">
      <c r="A65" t="s">
        <v>149</v>
      </c>
      <c r="B65" t="s">
        <v>150</v>
      </c>
      <c r="C65" t="s">
        <v>151</v>
      </c>
      <c r="D65" s="3">
        <v>139.408203962209</v>
      </c>
      <c r="E65" s="3">
        <v>356.13714963437496</v>
      </c>
      <c r="F65" s="7">
        <v>1.353117470864504</v>
      </c>
      <c r="G65" s="8">
        <f>E65/D65</f>
        <v>2.5546355200940485</v>
      </c>
      <c r="H65" s="8">
        <v>1</v>
      </c>
      <c r="I65" s="4">
        <v>8.5993463326752088E-5</v>
      </c>
      <c r="J65" s="3">
        <v>311.851200980616</v>
      </c>
      <c r="K65" s="8">
        <v>1.1615423508110378</v>
      </c>
      <c r="L65" s="8">
        <f>J65/D65</f>
        <v>2.2369644835619082</v>
      </c>
      <c r="M65" s="12">
        <v>1</v>
      </c>
      <c r="N65" s="4">
        <v>1.3886787212819657E-2</v>
      </c>
      <c r="O65" s="3">
        <v>279.11996295068502</v>
      </c>
      <c r="P65" s="9">
        <v>1.0015698470187799</v>
      </c>
      <c r="Q65" s="9">
        <f>O65/D65</f>
        <v>2.0021774545373909</v>
      </c>
      <c r="R65" s="9">
        <v>1</v>
      </c>
      <c r="S65" s="4">
        <v>1.1909755660521279E-8</v>
      </c>
    </row>
    <row r="66" spans="1:19" x14ac:dyDescent="0.25">
      <c r="A66" t="s">
        <v>152</v>
      </c>
      <c r="C66" t="s">
        <v>153</v>
      </c>
      <c r="D66" s="3">
        <v>191.286827177558</v>
      </c>
      <c r="E66" s="3">
        <v>155.76052433133151</v>
      </c>
      <c r="F66" s="3">
        <v>-0.29640788132959667</v>
      </c>
      <c r="G66" s="12">
        <f>D66/E66*-1</f>
        <v>-1.2280828406217705</v>
      </c>
      <c r="H66" s="12">
        <v>0</v>
      </c>
      <c r="I66" s="4">
        <v>2.0806695435820463E-2</v>
      </c>
      <c r="J66" s="3">
        <v>57.734052993644553</v>
      </c>
      <c r="K66" s="5">
        <v>-1.728243114220938</v>
      </c>
      <c r="L66" s="5">
        <f>D66/J66*-1</f>
        <v>-3.3132409255697866</v>
      </c>
      <c r="M66" s="5">
        <v>-1</v>
      </c>
      <c r="N66" s="4">
        <v>3.2688616457149287E-3</v>
      </c>
      <c r="O66" s="3">
        <v>199.22631716554298</v>
      </c>
      <c r="P66" s="6">
        <v>5.8670708436517359E-2</v>
      </c>
      <c r="Q66" s="6">
        <f>O66/D66</f>
        <v>1.0415056807890661</v>
      </c>
      <c r="R66" s="13">
        <v>0</v>
      </c>
      <c r="S66" s="4">
        <v>0.67422988764382152</v>
      </c>
    </row>
    <row r="67" spans="1:19" x14ac:dyDescent="0.25">
      <c r="A67" t="s">
        <v>154</v>
      </c>
      <c r="B67" t="s">
        <v>155</v>
      </c>
      <c r="C67" t="s">
        <v>156</v>
      </c>
      <c r="D67" s="3">
        <v>561.11109570216945</v>
      </c>
      <c r="E67" s="3">
        <v>456.65969679394698</v>
      </c>
      <c r="F67" s="3">
        <v>-0.29716697363282518</v>
      </c>
      <c r="G67" s="12">
        <f>D67/E67*-1</f>
        <v>-1.2287291820179016</v>
      </c>
      <c r="H67" s="12">
        <v>0</v>
      </c>
      <c r="I67" s="4">
        <v>8.5532385057385633E-3</v>
      </c>
      <c r="J67" s="3">
        <v>270.46305721922351</v>
      </c>
      <c r="K67" s="5">
        <v>-1.0528548931338961</v>
      </c>
      <c r="L67" s="5">
        <f>D67/J67*-1</f>
        <v>-2.0746311953701002</v>
      </c>
      <c r="M67" s="5">
        <v>-1</v>
      </c>
      <c r="N67" s="4">
        <v>2.3394905679378352E-4</v>
      </c>
      <c r="O67" s="3">
        <v>503.970024993317</v>
      </c>
      <c r="P67" s="6">
        <v>-0.15494851367907886</v>
      </c>
      <c r="Q67" s="13">
        <f>D67/O67*-1</f>
        <v>-1.1133818835943867</v>
      </c>
      <c r="R67" s="13">
        <v>0</v>
      </c>
      <c r="S67" s="4">
        <v>0.12727866967105705</v>
      </c>
    </row>
    <row r="68" spans="1:19" x14ac:dyDescent="0.25">
      <c r="A68" t="s">
        <v>157</v>
      </c>
      <c r="B68" t="s">
        <v>158</v>
      </c>
      <c r="C68" t="s">
        <v>159</v>
      </c>
      <c r="D68" s="3">
        <v>1707.333967008645</v>
      </c>
      <c r="E68" s="3">
        <v>1500.08386931515</v>
      </c>
      <c r="F68" s="3">
        <v>-0.18670212397300007</v>
      </c>
      <c r="G68" s="12">
        <f>D68/E68*-1</f>
        <v>-1.1381590069281349</v>
      </c>
      <c r="H68" s="12">
        <v>0</v>
      </c>
      <c r="I68" s="4">
        <v>8.0684741060363205E-2</v>
      </c>
      <c r="J68" s="3">
        <v>852.99734205155596</v>
      </c>
      <c r="K68" s="5">
        <v>-1.0011321364584598</v>
      </c>
      <c r="L68" s="5">
        <f>D68/J68*-1</f>
        <v>-2.0015700903619607</v>
      </c>
      <c r="M68" s="5">
        <v>-1</v>
      </c>
      <c r="N68" s="4">
        <v>4.8524599654114955E-4</v>
      </c>
      <c r="O68" s="3">
        <v>1713.3808843494949</v>
      </c>
      <c r="P68" s="6">
        <v>5.1006103264562824E-3</v>
      </c>
      <c r="Q68" s="6">
        <f>O68/D68</f>
        <v>1.0035417308257766</v>
      </c>
      <c r="R68" s="13">
        <v>0</v>
      </c>
      <c r="S68" s="4">
        <v>0.96520697129049482</v>
      </c>
    </row>
    <row r="69" spans="1:19" x14ac:dyDescent="0.25">
      <c r="A69" t="s">
        <v>160</v>
      </c>
      <c r="B69" t="s">
        <v>161</v>
      </c>
      <c r="C69" t="s">
        <v>162</v>
      </c>
      <c r="D69" s="3">
        <v>1315.041467938745</v>
      </c>
      <c r="E69" s="3">
        <v>1207.5559559603448</v>
      </c>
      <c r="F69" s="3">
        <v>-0.12301825105467365</v>
      </c>
      <c r="G69" s="12">
        <f>D69/E69*-1</f>
        <v>-1.0890107919619503</v>
      </c>
      <c r="H69" s="12">
        <v>0</v>
      </c>
      <c r="I69" s="4">
        <v>0.14256882550980643</v>
      </c>
      <c r="J69" s="3">
        <v>586.90523534588101</v>
      </c>
      <c r="K69" s="5">
        <v>-1.1639088110485407</v>
      </c>
      <c r="L69" s="5">
        <f>D69/J69*-1</f>
        <v>-2.240636799165288</v>
      </c>
      <c r="M69" s="5">
        <v>-1</v>
      </c>
      <c r="N69" s="4">
        <v>1.9385278316150195E-3</v>
      </c>
      <c r="O69" s="3">
        <v>1379.5045957432499</v>
      </c>
      <c r="P69" s="6">
        <v>6.9041969412719562E-2</v>
      </c>
      <c r="Q69" s="6">
        <f>O69/D69</f>
        <v>1.049019844146472</v>
      </c>
      <c r="R69" s="13">
        <v>0</v>
      </c>
      <c r="S69" s="4">
        <v>0.52934790467689441</v>
      </c>
    </row>
    <row r="70" spans="1:19" x14ac:dyDescent="0.25">
      <c r="A70" t="s">
        <v>163</v>
      </c>
      <c r="B70" t="s">
        <v>164</v>
      </c>
      <c r="C70" t="s">
        <v>165</v>
      </c>
      <c r="D70" s="3">
        <v>258.89749194652347</v>
      </c>
      <c r="E70" s="3">
        <v>249.68863280733501</v>
      </c>
      <c r="F70" s="3">
        <v>-5.2250845896971078E-2</v>
      </c>
      <c r="G70" s="12">
        <f>D70/E70*-1</f>
        <v>-1.0368813711527438</v>
      </c>
      <c r="H70" s="12">
        <v>0</v>
      </c>
      <c r="I70" s="4">
        <v>0.20192717763892828</v>
      </c>
      <c r="J70" s="3">
        <v>118.30283644004001</v>
      </c>
      <c r="K70" s="5">
        <v>-1.1298963250008713</v>
      </c>
      <c r="L70" s="5">
        <f>D70/J70*-1</f>
        <v>-2.1884301318315535</v>
      </c>
      <c r="M70" s="5">
        <v>-1</v>
      </c>
      <c r="N70" s="4">
        <v>1.6244217918290694E-3</v>
      </c>
      <c r="O70" s="3">
        <v>237.5987614510255</v>
      </c>
      <c r="P70" s="6">
        <v>-0.1238536735734536</v>
      </c>
      <c r="Q70" s="13">
        <f>D70/O70*-1</f>
        <v>-1.0896415888930806</v>
      </c>
      <c r="R70" s="13">
        <v>0</v>
      </c>
      <c r="S70" s="4">
        <v>2.9452452643422531E-2</v>
      </c>
    </row>
    <row r="71" spans="1:19" x14ac:dyDescent="0.25">
      <c r="A71" t="s">
        <v>166</v>
      </c>
      <c r="C71" t="s">
        <v>43</v>
      </c>
      <c r="D71" s="3">
        <v>185.37228927248748</v>
      </c>
      <c r="E71" s="3">
        <v>377.80475878504353</v>
      </c>
      <c r="F71" s="7">
        <v>1.027215277778039</v>
      </c>
      <c r="G71" s="8">
        <f>E71/D71</f>
        <v>2.0380864921492687</v>
      </c>
      <c r="H71" s="8">
        <v>1</v>
      </c>
      <c r="I71" s="4">
        <v>1.5289679655937202E-3</v>
      </c>
      <c r="J71" s="3">
        <v>241.625163865639</v>
      </c>
      <c r="K71" s="10">
        <v>0.38234511476291033</v>
      </c>
      <c r="L71" s="12">
        <f>J71/D71</f>
        <v>1.3034589194205977</v>
      </c>
      <c r="M71" s="12">
        <v>0</v>
      </c>
      <c r="N71" s="4">
        <v>8.0319769406102637E-2</v>
      </c>
      <c r="O71" s="3">
        <v>269.06792161157699</v>
      </c>
      <c r="P71" s="6">
        <v>0.53754480645092373</v>
      </c>
      <c r="Q71" s="6">
        <f>O71/D71</f>
        <v>1.4515002359174696</v>
      </c>
      <c r="R71" s="13">
        <v>0</v>
      </c>
      <c r="S71" s="4">
        <v>2.3103714022852329E-2</v>
      </c>
    </row>
    <row r="72" spans="1:19" x14ac:dyDescent="0.25">
      <c r="A72" t="s">
        <v>167</v>
      </c>
      <c r="C72" t="s">
        <v>43</v>
      </c>
      <c r="D72" s="3">
        <v>135.24787506176199</v>
      </c>
      <c r="E72" s="3">
        <v>499.59904111293747</v>
      </c>
      <c r="F72" s="7">
        <v>1.8851647805444454</v>
      </c>
      <c r="G72" s="8">
        <f>E72/D72</f>
        <v>3.6939511314672537</v>
      </c>
      <c r="H72" s="8">
        <v>1</v>
      </c>
      <c r="I72" s="4">
        <v>1.1341423688765148E-5</v>
      </c>
      <c r="J72" s="3">
        <v>360.08414134264899</v>
      </c>
      <c r="K72" s="8">
        <v>1.4127281350066736</v>
      </c>
      <c r="L72" s="8">
        <f>J72/D72</f>
        <v>2.6624014697326208</v>
      </c>
      <c r="M72" s="12">
        <v>1</v>
      </c>
      <c r="N72" s="4">
        <v>7.0608673800664551E-3</v>
      </c>
      <c r="O72" s="3">
        <v>298.82500901552851</v>
      </c>
      <c r="P72" s="9">
        <v>1.1436949665998022</v>
      </c>
      <c r="Q72" s="9">
        <f>O72/D72</f>
        <v>2.2094617669894463</v>
      </c>
      <c r="R72" s="9">
        <v>1</v>
      </c>
      <c r="S72" s="4">
        <v>1.5874129497849164E-4</v>
      </c>
    </row>
    <row r="73" spans="1:19" x14ac:dyDescent="0.25">
      <c r="A73" t="s">
        <v>168</v>
      </c>
      <c r="C73" t="s">
        <v>169</v>
      </c>
      <c r="D73" s="3">
        <v>141.39821555638349</v>
      </c>
      <c r="E73" s="3">
        <v>110.67950671705384</v>
      </c>
      <c r="F73" s="3">
        <v>-0.35337579428321625</v>
      </c>
      <c r="G73" s="12">
        <f>D73/E73*-1</f>
        <v>-1.2775464921239699</v>
      </c>
      <c r="H73" s="12">
        <v>0</v>
      </c>
      <c r="I73" s="4">
        <v>1.624434750888161E-2</v>
      </c>
      <c r="J73" s="3">
        <v>66.765454905787848</v>
      </c>
      <c r="K73" s="5">
        <v>-1.0825901770234825</v>
      </c>
      <c r="L73" s="5">
        <f>D73/J73*-1</f>
        <v>-2.1178349755260304</v>
      </c>
      <c r="M73" s="5">
        <v>-1</v>
      </c>
      <c r="N73" s="4">
        <v>4.6873510627152618E-5</v>
      </c>
      <c r="O73" s="3">
        <v>136.18713296759699</v>
      </c>
      <c r="P73" s="6">
        <v>-5.4173510272101516E-2</v>
      </c>
      <c r="Q73" s="13">
        <f>D73/O73*-1</f>
        <v>-1.0382641331470452</v>
      </c>
      <c r="R73" s="13">
        <v>0</v>
      </c>
      <c r="S73" s="4">
        <v>0.55580108976896625</v>
      </c>
    </row>
    <row r="74" spans="1:19" x14ac:dyDescent="0.25">
      <c r="A74" t="s">
        <v>170</v>
      </c>
      <c r="B74" t="s">
        <v>171</v>
      </c>
      <c r="C74" t="s">
        <v>172</v>
      </c>
      <c r="D74" s="3">
        <v>15.6508558649129</v>
      </c>
      <c r="E74" s="3">
        <v>11.310410891160185</v>
      </c>
      <c r="F74" s="3">
        <v>-0.46859021155503477</v>
      </c>
      <c r="G74" s="12">
        <f>D74/E74*-1</f>
        <v>-1.3837566128693921</v>
      </c>
      <c r="H74" s="12">
        <v>0</v>
      </c>
      <c r="I74" s="4">
        <v>2.0419971123245378E-2</v>
      </c>
      <c r="J74" s="3">
        <v>7.4416247383273904</v>
      </c>
      <c r="K74" s="5">
        <v>-1.072552006823227</v>
      </c>
      <c r="L74" s="5">
        <f>D74/J74*-1</f>
        <v>-2.103150375791544</v>
      </c>
      <c r="M74" s="5">
        <v>-1</v>
      </c>
      <c r="N74" s="4">
        <v>2.3748941814589208E-2</v>
      </c>
      <c r="O74" s="3">
        <v>12.59753048051155</v>
      </c>
      <c r="P74" s="6">
        <v>-0.31310060589353622</v>
      </c>
      <c r="Q74" s="13">
        <f>D74/O74*-1</f>
        <v>-1.2423749153951136</v>
      </c>
      <c r="R74" s="13">
        <v>0</v>
      </c>
      <c r="S74" s="4">
        <v>5.4604493567905158E-4</v>
      </c>
    </row>
    <row r="75" spans="1:19" x14ac:dyDescent="0.25">
      <c r="A75" t="s">
        <v>173</v>
      </c>
      <c r="C75" t="s">
        <v>43</v>
      </c>
      <c r="D75" s="3">
        <v>37.875392603114946</v>
      </c>
      <c r="E75" s="3">
        <v>428.33658775758852</v>
      </c>
      <c r="F75" s="7">
        <v>3.499412166714559</v>
      </c>
      <c r="G75" s="8">
        <f>E75/D75</f>
        <v>11.309099611085253</v>
      </c>
      <c r="H75" s="8">
        <v>1</v>
      </c>
      <c r="I75" s="4">
        <v>7.2227733423854692E-7</v>
      </c>
      <c r="J75" s="3">
        <v>381.86808660807753</v>
      </c>
      <c r="K75" s="8">
        <v>3.3337416081704556</v>
      </c>
      <c r="L75" s="8">
        <f>J75/D75</f>
        <v>10.082221209151822</v>
      </c>
      <c r="M75" s="12">
        <v>1</v>
      </c>
      <c r="N75" s="4">
        <v>1.3942925216417207E-2</v>
      </c>
      <c r="O75" s="3">
        <v>152.770363732047</v>
      </c>
      <c r="P75" s="9">
        <v>2.012031950597188</v>
      </c>
      <c r="Q75" s="9">
        <f>O75/D75</f>
        <v>4.0334991463423897</v>
      </c>
      <c r="R75" s="9">
        <v>1</v>
      </c>
      <c r="S75" s="4">
        <v>3.8818413898434717E-4</v>
      </c>
    </row>
    <row r="76" spans="1:19" x14ac:dyDescent="0.25">
      <c r="A76" t="s">
        <v>174</v>
      </c>
      <c r="B76" t="s">
        <v>175</v>
      </c>
      <c r="C76" t="s">
        <v>176</v>
      </c>
      <c r="D76" s="3">
        <v>5.7262338117238301</v>
      </c>
      <c r="E76" s="3">
        <v>11.49379531087115</v>
      </c>
      <c r="F76" s="7">
        <v>1.005196777735645</v>
      </c>
      <c r="G76" s="8">
        <f>E76/D76</f>
        <v>2.0072172546183631</v>
      </c>
      <c r="H76" s="8">
        <v>1</v>
      </c>
      <c r="I76" s="4">
        <v>6.9724288967223014E-4</v>
      </c>
      <c r="J76" s="3">
        <v>5.9784384299351405</v>
      </c>
      <c r="K76" s="10">
        <v>6.2182122018216386E-2</v>
      </c>
      <c r="L76" s="12">
        <f>J76/D76</f>
        <v>1.0440437164292784</v>
      </c>
      <c r="M76" s="12">
        <v>0</v>
      </c>
      <c r="N76" s="4">
        <v>0.81131740840443411</v>
      </c>
      <c r="O76" s="3">
        <v>9.1277064678295794</v>
      </c>
      <c r="P76" s="6">
        <v>0.67266581845383355</v>
      </c>
      <c r="Q76" s="6">
        <f>O76/D76</f>
        <v>1.5940156773098595</v>
      </c>
      <c r="R76" s="13">
        <v>0</v>
      </c>
      <c r="S76" s="4">
        <v>0.16588925480897543</v>
      </c>
    </row>
    <row r="77" spans="1:19" x14ac:dyDescent="0.25">
      <c r="A77" t="s">
        <v>177</v>
      </c>
      <c r="B77" t="s">
        <v>178</v>
      </c>
      <c r="C77" t="s">
        <v>179</v>
      </c>
      <c r="D77" s="3">
        <v>680.93353659003753</v>
      </c>
      <c r="E77" s="3">
        <v>460.76466679633847</v>
      </c>
      <c r="F77" s="3">
        <v>-0.56348389934240051</v>
      </c>
      <c r="G77" s="12">
        <f>D77/E77*-1</f>
        <v>-1.4778336657724134</v>
      </c>
      <c r="H77" s="12">
        <v>0</v>
      </c>
      <c r="I77" s="4">
        <v>2.6792280159218074E-3</v>
      </c>
      <c r="J77" s="3">
        <v>224.70573516279802</v>
      </c>
      <c r="K77" s="5">
        <v>-1.5994770420870918</v>
      </c>
      <c r="L77" s="5">
        <f>D77/J77*-1</f>
        <v>-3.0303344776523176</v>
      </c>
      <c r="M77" s="5">
        <v>-1</v>
      </c>
      <c r="N77" s="4">
        <v>2.0054756940077086E-3</v>
      </c>
      <c r="O77" s="3">
        <v>633.86698368060797</v>
      </c>
      <c r="P77" s="6">
        <v>-0.10333386487956442</v>
      </c>
      <c r="Q77" s="13">
        <f>D77/O77*-1</f>
        <v>-1.0742530438107585</v>
      </c>
      <c r="R77" s="13">
        <v>0</v>
      </c>
      <c r="S77" s="4">
        <v>0.43166354634596882</v>
      </c>
    </row>
    <row r="78" spans="1:19" x14ac:dyDescent="0.25">
      <c r="A78" t="s">
        <v>180</v>
      </c>
      <c r="C78" t="s">
        <v>181</v>
      </c>
      <c r="D78" s="3">
        <v>527.50431523648808</v>
      </c>
      <c r="E78" s="3">
        <v>361.87397939255351</v>
      </c>
      <c r="F78" s="3">
        <v>-0.5436955215825916</v>
      </c>
      <c r="G78" s="12">
        <f>D78/E78*-1</f>
        <v>-1.4577017008019308</v>
      </c>
      <c r="H78" s="12">
        <v>0</v>
      </c>
      <c r="I78" s="4">
        <v>7.8237745207373338E-3</v>
      </c>
      <c r="J78" s="3">
        <v>197.33906060285</v>
      </c>
      <c r="K78" s="5">
        <v>-1.4185063494676553</v>
      </c>
      <c r="L78" s="5">
        <f>D78/J78*-1</f>
        <v>-2.6730861777947967</v>
      </c>
      <c r="M78" s="5">
        <v>-1</v>
      </c>
      <c r="N78" s="4">
        <v>2.9137451938689176E-3</v>
      </c>
      <c r="O78" s="3">
        <v>491.21671041404198</v>
      </c>
      <c r="P78" s="6">
        <v>-0.10282325605861932</v>
      </c>
      <c r="Q78" s="13">
        <f>D78/O78*-1</f>
        <v>-1.0738729038591941</v>
      </c>
      <c r="R78" s="13">
        <v>0</v>
      </c>
      <c r="S78" s="4">
        <v>0.43232550007491033</v>
      </c>
    </row>
    <row r="79" spans="1:19" x14ac:dyDescent="0.25">
      <c r="A79" t="s">
        <v>182</v>
      </c>
      <c r="C79" t="s">
        <v>183</v>
      </c>
      <c r="D79" s="3">
        <v>1.9169546822478101</v>
      </c>
      <c r="E79" s="3">
        <v>6.4464136270457342</v>
      </c>
      <c r="F79" s="7">
        <v>1.7496805289207908</v>
      </c>
      <c r="G79" s="8">
        <f>E79/D79</f>
        <v>3.362840909460993</v>
      </c>
      <c r="H79" s="8">
        <v>1</v>
      </c>
      <c r="I79" s="4">
        <v>9.9001096713750391E-4</v>
      </c>
      <c r="J79" s="3">
        <v>2.9686682122527399</v>
      </c>
      <c r="K79" s="10">
        <v>0.63099963078587362</v>
      </c>
      <c r="L79" s="12">
        <f>J79/D79</f>
        <v>1.5486376593794573</v>
      </c>
      <c r="M79" s="12">
        <v>0</v>
      </c>
      <c r="N79" s="4">
        <v>6.5369153591436913E-2</v>
      </c>
      <c r="O79" s="3">
        <v>1.7007318750604798</v>
      </c>
      <c r="P79" s="6">
        <v>-0.17266051720115844</v>
      </c>
      <c r="Q79" s="13">
        <f>D79/O79*-1</f>
        <v>-1.1271351530232483</v>
      </c>
      <c r="R79" s="13">
        <v>0</v>
      </c>
      <c r="S79" s="4">
        <v>0.55035498265940608</v>
      </c>
    </row>
    <row r="80" spans="1:19" x14ac:dyDescent="0.25">
      <c r="A80" t="s">
        <v>184</v>
      </c>
      <c r="B80" t="s">
        <v>185</v>
      </c>
      <c r="C80" t="s">
        <v>186</v>
      </c>
      <c r="D80" s="3">
        <v>2.0902902106120655</v>
      </c>
      <c r="E80" s="3">
        <v>5.3701387022385747</v>
      </c>
      <c r="F80" s="7">
        <v>1.3612560948895269</v>
      </c>
      <c r="G80" s="8">
        <f>E80/D80</f>
        <v>2.5690876199750869</v>
      </c>
      <c r="H80" s="8">
        <v>1</v>
      </c>
      <c r="I80" s="4">
        <v>6.6308285930833238E-2</v>
      </c>
      <c r="J80" s="3">
        <v>4.7083098381179198</v>
      </c>
      <c r="K80" s="8">
        <v>1.1715060060873654</v>
      </c>
      <c r="L80" s="8">
        <f>J80/D80</f>
        <v>2.2524670565907985</v>
      </c>
      <c r="M80" s="12">
        <v>1</v>
      </c>
      <c r="N80" s="4">
        <v>0.34147341277959398</v>
      </c>
      <c r="O80" s="3">
        <v>2.4608313671940349</v>
      </c>
      <c r="P80" s="6">
        <v>0.2354425416165104</v>
      </c>
      <c r="Q80" s="6">
        <f>O80/D80</f>
        <v>1.1772678045855987</v>
      </c>
      <c r="R80" s="13">
        <v>0</v>
      </c>
      <c r="S80" s="4">
        <v>0.23885589556046494</v>
      </c>
    </row>
    <row r="81" spans="1:19" x14ac:dyDescent="0.25">
      <c r="A81" t="s">
        <v>187</v>
      </c>
      <c r="B81" t="s">
        <v>188</v>
      </c>
      <c r="C81" t="s">
        <v>189</v>
      </c>
      <c r="D81" s="3">
        <v>35.689387945764253</v>
      </c>
      <c r="E81" s="3">
        <v>84.960185503376152</v>
      </c>
      <c r="F81" s="7">
        <v>1.2512917560102688</v>
      </c>
      <c r="G81" s="8">
        <f>E81/D81</f>
        <v>2.3805447611622474</v>
      </c>
      <c r="H81" s="8">
        <v>1</v>
      </c>
      <c r="I81" s="4">
        <v>4.8751431211934555E-5</v>
      </c>
      <c r="J81" s="3">
        <v>94.084523071781945</v>
      </c>
      <c r="K81" s="8">
        <v>1.3984622586288997</v>
      </c>
      <c r="L81" s="8">
        <f>J81/D81</f>
        <v>2.6362044430338356</v>
      </c>
      <c r="M81" s="12">
        <v>1</v>
      </c>
      <c r="N81" s="4">
        <v>2.4013228720883777E-2</v>
      </c>
      <c r="O81" s="3">
        <v>34.19396860122535</v>
      </c>
      <c r="P81" s="6">
        <v>-6.1753286385476634E-2</v>
      </c>
      <c r="Q81" s="13">
        <f>D81/O81*-1</f>
        <v>-1.043733424510582</v>
      </c>
      <c r="R81" s="13">
        <v>0</v>
      </c>
      <c r="S81" s="4">
        <v>0.51956875042488138</v>
      </c>
    </row>
    <row r="82" spans="1:19" x14ac:dyDescent="0.25">
      <c r="A82" t="s">
        <v>190</v>
      </c>
      <c r="B82" t="s">
        <v>191</v>
      </c>
      <c r="C82" t="s">
        <v>192</v>
      </c>
      <c r="D82" s="3">
        <v>38.049991092906552</v>
      </c>
      <c r="E82" s="3">
        <v>82.43672772877585</v>
      </c>
      <c r="F82" s="7">
        <v>1.115391123181587</v>
      </c>
      <c r="G82" s="8">
        <f>E82/D82</f>
        <v>2.1665373725710038</v>
      </c>
      <c r="H82" s="8">
        <v>1</v>
      </c>
      <c r="I82" s="4">
        <v>6.6997874819924871E-5</v>
      </c>
      <c r="J82" s="3">
        <v>123.8937530186121</v>
      </c>
      <c r="K82" s="8">
        <v>1.7031354244978105</v>
      </c>
      <c r="L82" s="8">
        <f>J82/D82</f>
        <v>3.2560783711118639</v>
      </c>
      <c r="M82" s="12">
        <v>1</v>
      </c>
      <c r="N82" s="4">
        <v>2.529838666841629E-2</v>
      </c>
      <c r="O82" s="3">
        <v>35.925678561877746</v>
      </c>
      <c r="P82" s="6">
        <v>-8.2880709539511724E-2</v>
      </c>
      <c r="Q82" s="13">
        <f>D82/O82*-1</f>
        <v>-1.0591307559402094</v>
      </c>
      <c r="R82" s="13">
        <v>0</v>
      </c>
      <c r="S82" s="4">
        <v>0.310500403217147</v>
      </c>
    </row>
    <row r="83" spans="1:19" x14ac:dyDescent="0.25">
      <c r="A83" t="s">
        <v>193</v>
      </c>
      <c r="C83" t="s">
        <v>43</v>
      </c>
      <c r="D83" s="3">
        <v>26.577287052357399</v>
      </c>
      <c r="E83" s="3">
        <v>52.250477849661401</v>
      </c>
      <c r="F83" s="3">
        <v>0.97525038604986258</v>
      </c>
      <c r="G83" s="3">
        <f>E83/D83</f>
        <v>1.9659823723440124</v>
      </c>
      <c r="H83" s="12">
        <v>0</v>
      </c>
      <c r="I83" s="4">
        <v>1.0554811898864115E-3</v>
      </c>
      <c r="J83" s="3">
        <v>64.960358528906099</v>
      </c>
      <c r="K83" s="8">
        <v>1.2893657498848701</v>
      </c>
      <c r="L83" s="8">
        <f>J83/D83</f>
        <v>2.4442057761928013</v>
      </c>
      <c r="M83" s="12">
        <v>1</v>
      </c>
      <c r="N83" s="4">
        <v>1.8208762620835348E-2</v>
      </c>
      <c r="O83" s="3">
        <v>28.325634007292649</v>
      </c>
      <c r="P83" s="6">
        <v>9.1914402800711809E-2</v>
      </c>
      <c r="Q83" s="6">
        <f>O83/D83</f>
        <v>1.0657834997037507</v>
      </c>
      <c r="R83" s="13">
        <v>0</v>
      </c>
      <c r="S83" s="4">
        <v>1.129539572399773E-6</v>
      </c>
    </row>
    <row r="84" spans="1:19" x14ac:dyDescent="0.25">
      <c r="A84" t="s">
        <v>194</v>
      </c>
      <c r="B84" t="s">
        <v>195</v>
      </c>
      <c r="C84" t="s">
        <v>196</v>
      </c>
      <c r="D84" s="3">
        <v>53.107126188571897</v>
      </c>
      <c r="E84" s="3">
        <v>13.934719184206049</v>
      </c>
      <c r="F84" s="5">
        <v>-1.9302215330941179</v>
      </c>
      <c r="G84" s="5">
        <f>D84/E84*-1</f>
        <v>-3.8111371665648499</v>
      </c>
      <c r="H84" s="5">
        <v>-1</v>
      </c>
      <c r="I84" s="4">
        <v>2.2914217381449302E-5</v>
      </c>
      <c r="J84" s="3">
        <v>10.024472476754021</v>
      </c>
      <c r="K84" s="5">
        <v>-2.4053791433382719</v>
      </c>
      <c r="L84" s="5">
        <f>D84/J84*-1</f>
        <v>-5.297747718069278</v>
      </c>
      <c r="M84" s="5">
        <v>-1</v>
      </c>
      <c r="N84" s="4">
        <v>1.6322991937219567E-4</v>
      </c>
      <c r="O84" s="3">
        <v>29.535960532007401</v>
      </c>
      <c r="P84" s="6">
        <v>-0.84643293202450143</v>
      </c>
      <c r="Q84" s="13">
        <f>D84/O84*-1</f>
        <v>-1.7980497411289875</v>
      </c>
      <c r="R84" s="13">
        <v>0</v>
      </c>
      <c r="S84" s="4">
        <v>7.9966701056859504E-4</v>
      </c>
    </row>
    <row r="85" spans="1:19" x14ac:dyDescent="0.25">
      <c r="A85" t="s">
        <v>197</v>
      </c>
      <c r="B85" t="s">
        <v>198</v>
      </c>
      <c r="C85" t="s">
        <v>199</v>
      </c>
      <c r="D85" s="3">
        <v>60.589020484143148</v>
      </c>
      <c r="E85" s="3">
        <v>15.635661045918649</v>
      </c>
      <c r="F85" s="5">
        <v>-1.9542161673954368</v>
      </c>
      <c r="G85" s="5">
        <f>D85/E85*-1</f>
        <v>-3.875053335206355</v>
      </c>
      <c r="H85" s="5">
        <v>-1</v>
      </c>
      <c r="I85" s="4">
        <v>1.0442119551161409E-6</v>
      </c>
      <c r="J85" s="3">
        <v>8.3813127082745993</v>
      </c>
      <c r="K85" s="5">
        <v>-2.8538082560489704</v>
      </c>
      <c r="L85" s="5">
        <f>D85/J85*-1</f>
        <v>-7.2290609589504475</v>
      </c>
      <c r="M85" s="5">
        <v>-1</v>
      </c>
      <c r="N85" s="4">
        <v>1.1514605008194089E-3</v>
      </c>
      <c r="O85" s="3">
        <v>38.697747569288097</v>
      </c>
      <c r="P85" s="6">
        <v>-0.64680678664869085</v>
      </c>
      <c r="Q85" s="13">
        <f>D85/O85*-1</f>
        <v>-1.5656988917936077</v>
      </c>
      <c r="R85" s="13">
        <v>0</v>
      </c>
      <c r="S85" s="4">
        <v>1.6681468347761487E-3</v>
      </c>
    </row>
    <row r="86" spans="1:19" x14ac:dyDescent="0.25">
      <c r="A86" t="s">
        <v>200</v>
      </c>
      <c r="B86" t="s">
        <v>201</v>
      </c>
      <c r="C86" t="s">
        <v>202</v>
      </c>
      <c r="D86" s="3">
        <v>49.404446267855946</v>
      </c>
      <c r="E86" s="3">
        <v>12.335910431509099</v>
      </c>
      <c r="F86" s="5">
        <v>-2.0017766910492236</v>
      </c>
      <c r="G86" s="5">
        <f>D86/E86*-1</f>
        <v>-4.0049290680373488</v>
      </c>
      <c r="H86" s="5">
        <v>-1</v>
      </c>
      <c r="I86" s="4">
        <v>2.3199773081628591E-6</v>
      </c>
      <c r="J86" s="3">
        <v>8.0924747856211852</v>
      </c>
      <c r="K86" s="5">
        <v>-2.6099880159105675</v>
      </c>
      <c r="L86" s="5">
        <f>D86/J86*-1</f>
        <v>-6.1049861231125995</v>
      </c>
      <c r="M86" s="5">
        <v>-1</v>
      </c>
      <c r="N86" s="4">
        <v>6.9461236027019697E-5</v>
      </c>
      <c r="O86" s="3">
        <v>30.814368550080701</v>
      </c>
      <c r="P86" s="6">
        <v>-0.68103765872824362</v>
      </c>
      <c r="Q86" s="13">
        <f>D86/O86*-1</f>
        <v>-1.6032925090631642</v>
      </c>
      <c r="R86" s="13">
        <v>0</v>
      </c>
      <c r="S86" s="4">
        <v>6.7934958911494122E-3</v>
      </c>
    </row>
    <row r="87" spans="1:19" x14ac:dyDescent="0.25">
      <c r="A87" t="s">
        <v>203</v>
      </c>
      <c r="C87" t="s">
        <v>204</v>
      </c>
      <c r="D87" s="3">
        <v>5.9517262919682103</v>
      </c>
      <c r="E87" s="3">
        <v>7.31068281743031</v>
      </c>
      <c r="F87" s="3">
        <v>0.29669797881809362</v>
      </c>
      <c r="G87" s="12">
        <f>D87/E87*-1</f>
        <v>-0.81411359794983285</v>
      </c>
      <c r="H87" s="12">
        <v>0</v>
      </c>
      <c r="I87" s="4">
        <v>0.22246242559266852</v>
      </c>
      <c r="J87" s="3">
        <v>2.6353218987102349</v>
      </c>
      <c r="K87" s="5">
        <v>-1.1753289866841803</v>
      </c>
      <c r="L87" s="5">
        <f>D87/J87*-1</f>
        <v>-2.2584437578123082</v>
      </c>
      <c r="M87" s="5">
        <v>-1</v>
      </c>
      <c r="N87" s="4">
        <v>4.4385060500165816E-2</v>
      </c>
      <c r="O87" s="3">
        <v>5.1839566630169154</v>
      </c>
      <c r="P87" s="6">
        <v>-0.1992545237101111</v>
      </c>
      <c r="Q87" s="13">
        <f>D87/O87*-1</f>
        <v>-1.148104947409895</v>
      </c>
      <c r="R87" s="13">
        <v>0</v>
      </c>
      <c r="S87" s="4">
        <v>0.56520992614313459</v>
      </c>
    </row>
    <row r="88" spans="1:19" x14ac:dyDescent="0.25">
      <c r="A88" t="s">
        <v>205</v>
      </c>
      <c r="C88" t="s">
        <v>206</v>
      </c>
      <c r="D88" s="3">
        <v>2.6313437217348001</v>
      </c>
      <c r="E88" s="3">
        <v>6.4230697173577003</v>
      </c>
      <c r="F88" s="7">
        <v>1.2874632416443601</v>
      </c>
      <c r="G88" s="8">
        <f>E88/D88</f>
        <v>2.4409846818199332</v>
      </c>
      <c r="H88" s="8">
        <v>1</v>
      </c>
      <c r="I88" s="4">
        <v>1.7042605538999864E-3</v>
      </c>
      <c r="J88" s="3">
        <v>3.65054026472398</v>
      </c>
      <c r="K88" s="10">
        <v>0.47231027843639145</v>
      </c>
      <c r="L88" s="12">
        <f>J88/D88</f>
        <v>1.3873293080530129</v>
      </c>
      <c r="M88" s="12">
        <v>0</v>
      </c>
      <c r="N88" s="4">
        <v>3.1975841514824306E-2</v>
      </c>
      <c r="O88" s="3">
        <v>2.2715680396103051</v>
      </c>
      <c r="P88" s="6">
        <v>-0.21211119553976215</v>
      </c>
      <c r="Q88" s="13">
        <f>D88/O88*-1</f>
        <v>-1.1583820849082802</v>
      </c>
      <c r="R88" s="13">
        <v>0</v>
      </c>
      <c r="S88" s="4">
        <v>0.39875485668657729</v>
      </c>
    </row>
    <row r="89" spans="1:19" x14ac:dyDescent="0.25">
      <c r="A89" t="s">
        <v>207</v>
      </c>
      <c r="C89" t="s">
        <v>43</v>
      </c>
      <c r="D89" s="3">
        <v>1.51556856882585</v>
      </c>
      <c r="E89" s="3">
        <v>5.8255685208786447</v>
      </c>
      <c r="F89" s="7">
        <v>1.942539724739847</v>
      </c>
      <c r="G89" s="8">
        <f>E89/D89</f>
        <v>3.8438171922447975</v>
      </c>
      <c r="H89" s="8">
        <v>1</v>
      </c>
      <c r="I89" s="4">
        <v>6.0209087075920997E-4</v>
      </c>
      <c r="J89" s="3">
        <v>1.6335582482866209</v>
      </c>
      <c r="K89" s="10">
        <v>0.10815877290222622</v>
      </c>
      <c r="L89" s="12">
        <f>J89/D89</f>
        <v>1.0778517593250041</v>
      </c>
      <c r="M89" s="12">
        <v>0</v>
      </c>
      <c r="N89" s="4">
        <v>0.61900647924055852</v>
      </c>
      <c r="O89" s="3">
        <v>1.7311534151418</v>
      </c>
      <c r="P89" s="6">
        <v>0.19187445686662372</v>
      </c>
      <c r="Q89" s="6">
        <f>O89/D89</f>
        <v>1.142246844352921</v>
      </c>
      <c r="R89" s="13">
        <v>0</v>
      </c>
      <c r="S89" s="4">
        <v>0.46122704399389192</v>
      </c>
    </row>
    <row r="90" spans="1:19" x14ac:dyDescent="0.25">
      <c r="A90" t="s">
        <v>208</v>
      </c>
      <c r="C90" t="s">
        <v>43</v>
      </c>
      <c r="D90" s="3">
        <v>31.407850440069346</v>
      </c>
      <c r="E90" s="3">
        <v>42.926320108634151</v>
      </c>
      <c r="F90" s="3">
        <v>0.45073729394472462</v>
      </c>
      <c r="G90" s="3">
        <f>E90/D90</f>
        <v>1.3667385544433768</v>
      </c>
      <c r="H90" s="12">
        <v>0</v>
      </c>
      <c r="I90" s="4">
        <v>2.7440205114737107E-2</v>
      </c>
      <c r="J90" s="3">
        <v>65.132321412269391</v>
      </c>
      <c r="K90" s="8">
        <v>1.0522484393609974</v>
      </c>
      <c r="L90" s="8">
        <f>J90/D90</f>
        <v>2.0737592830986999</v>
      </c>
      <c r="M90" s="12">
        <v>1</v>
      </c>
      <c r="N90" s="4">
        <v>5.5485800842966916E-4</v>
      </c>
      <c r="O90" s="3">
        <v>25.720070615327899</v>
      </c>
      <c r="P90" s="6">
        <v>-0.28823060437509995</v>
      </c>
      <c r="Q90" s="13">
        <f t="shared" ref="Q90:Q95" si="6">D90/O90*-1</f>
        <v>-1.2211416877429493</v>
      </c>
      <c r="R90" s="13">
        <v>0</v>
      </c>
      <c r="S90" s="4">
        <v>0.21704735471696301</v>
      </c>
    </row>
    <row r="91" spans="1:19" x14ac:dyDescent="0.25">
      <c r="A91" t="s">
        <v>209</v>
      </c>
      <c r="C91" t="s">
        <v>210</v>
      </c>
      <c r="D91" s="3">
        <v>98.589461635018694</v>
      </c>
      <c r="E91" s="3">
        <v>60.049038969956797</v>
      </c>
      <c r="F91" s="3">
        <v>-0.71529228606187334</v>
      </c>
      <c r="G91" s="12">
        <f>D91/E91*-1</f>
        <v>-1.6418158113128853</v>
      </c>
      <c r="H91" s="12">
        <v>0</v>
      </c>
      <c r="I91" s="4">
        <v>2.1109312626558185E-3</v>
      </c>
      <c r="J91" s="3">
        <v>34.432712778859049</v>
      </c>
      <c r="K91" s="5">
        <v>-1.5176535951475776</v>
      </c>
      <c r="L91" s="5">
        <f>D91/J91*-1</f>
        <v>-2.8632499062214616</v>
      </c>
      <c r="M91" s="5">
        <v>-1</v>
      </c>
      <c r="N91" s="4">
        <v>2.4471849769099039E-3</v>
      </c>
      <c r="O91" s="3">
        <v>83.273376937974447</v>
      </c>
      <c r="P91" s="6">
        <v>-0.24357811322051193</v>
      </c>
      <c r="Q91" s="13">
        <f t="shared" si="6"/>
        <v>-1.1839253463739356</v>
      </c>
      <c r="R91" s="13">
        <v>0</v>
      </c>
      <c r="S91" s="4">
        <v>0.13686175624176389</v>
      </c>
    </row>
    <row r="92" spans="1:19" x14ac:dyDescent="0.25">
      <c r="A92" t="s">
        <v>211</v>
      </c>
      <c r="C92" t="s">
        <v>212</v>
      </c>
      <c r="D92" s="3">
        <v>76.439865325293198</v>
      </c>
      <c r="E92" s="3">
        <v>51.268204941375103</v>
      </c>
      <c r="F92" s="3">
        <v>-0.57626085112345993</v>
      </c>
      <c r="G92" s="12">
        <f>D92/E92*-1</f>
        <v>-1.490979943859976</v>
      </c>
      <c r="H92" s="12">
        <v>0</v>
      </c>
      <c r="I92" s="4">
        <v>2.0364459072752658E-3</v>
      </c>
      <c r="J92" s="3">
        <v>26.645427245613902</v>
      </c>
      <c r="K92" s="5">
        <v>-1.5204372703712161</v>
      </c>
      <c r="L92" s="5">
        <f>D92/J92*-1</f>
        <v>-2.8687798705827077</v>
      </c>
      <c r="M92" s="5">
        <v>-1</v>
      </c>
      <c r="N92" s="4">
        <v>2.1594742207097701E-3</v>
      </c>
      <c r="O92" s="3">
        <v>66.88298687294855</v>
      </c>
      <c r="P92" s="6">
        <v>-0.19268595951909415</v>
      </c>
      <c r="Q92" s="13">
        <f t="shared" si="6"/>
        <v>-1.1428895284012803</v>
      </c>
      <c r="R92" s="13">
        <v>0</v>
      </c>
      <c r="S92" s="4">
        <v>3.321943505596537E-2</v>
      </c>
    </row>
    <row r="93" spans="1:19" x14ac:dyDescent="0.25">
      <c r="A93" t="s">
        <v>213</v>
      </c>
      <c r="C93" t="s">
        <v>214</v>
      </c>
      <c r="D93" s="3">
        <v>87.363157175279355</v>
      </c>
      <c r="E93" s="3">
        <v>50.091584013963498</v>
      </c>
      <c r="F93" s="3">
        <v>-0.80245676032961188</v>
      </c>
      <c r="G93" s="12">
        <f>D93/E93*-1</f>
        <v>-1.744068567504794</v>
      </c>
      <c r="H93" s="12">
        <v>0</v>
      </c>
      <c r="I93" s="4">
        <v>1.4661777458952188E-3</v>
      </c>
      <c r="J93" s="3">
        <v>27.42798490154005</v>
      </c>
      <c r="K93" s="5">
        <v>-1.6713763609177359</v>
      </c>
      <c r="L93" s="5">
        <f>D93/J93*-1</f>
        <v>-3.185183216663285</v>
      </c>
      <c r="M93" s="5">
        <v>-1</v>
      </c>
      <c r="N93" s="4">
        <v>2.311572368495057E-3</v>
      </c>
      <c r="O93" s="3">
        <v>73.811041190104149</v>
      </c>
      <c r="P93" s="6">
        <v>-0.24318835286364404</v>
      </c>
      <c r="Q93" s="13">
        <f t="shared" si="6"/>
        <v>-1.1836055387739488</v>
      </c>
      <c r="R93" s="13">
        <v>0</v>
      </c>
      <c r="S93" s="4">
        <v>0.20025860084523817</v>
      </c>
    </row>
    <row r="94" spans="1:19" x14ac:dyDescent="0.25">
      <c r="A94" t="s">
        <v>215</v>
      </c>
      <c r="C94" t="s">
        <v>216</v>
      </c>
      <c r="D94" s="3">
        <v>105.68806579841845</v>
      </c>
      <c r="E94" s="3">
        <v>65.266691108314703</v>
      </c>
      <c r="F94" s="3">
        <v>-0.69539367359401338</v>
      </c>
      <c r="G94" s="12">
        <f>D94/E94*-1</f>
        <v>-1.6193262444241521</v>
      </c>
      <c r="H94" s="12">
        <v>0</v>
      </c>
      <c r="I94" s="4">
        <v>3.4506379260545387E-4</v>
      </c>
      <c r="J94" s="3">
        <v>39.779252316504952</v>
      </c>
      <c r="K94" s="5">
        <v>-1.4097244131787341</v>
      </c>
      <c r="L94" s="5">
        <f>D94/J94*-1</f>
        <v>-2.65686405962354</v>
      </c>
      <c r="M94" s="5">
        <v>-1</v>
      </c>
      <c r="N94" s="4">
        <v>2.4184425167527181E-4</v>
      </c>
      <c r="O94" s="3">
        <v>94.340315430872209</v>
      </c>
      <c r="P94" s="6">
        <v>-0.16386614838709948</v>
      </c>
      <c r="Q94" s="13">
        <f t="shared" si="6"/>
        <v>-1.1202852705730171</v>
      </c>
      <c r="R94" s="13">
        <v>0</v>
      </c>
      <c r="S94" s="4">
        <v>8.5837357748051301E-3</v>
      </c>
    </row>
    <row r="95" spans="1:19" x14ac:dyDescent="0.25">
      <c r="A95" t="s">
        <v>217</v>
      </c>
      <c r="B95" t="s">
        <v>218</v>
      </c>
      <c r="C95" t="s">
        <v>219</v>
      </c>
      <c r="D95" s="3">
        <v>60.597051077317147</v>
      </c>
      <c r="E95" s="3">
        <v>46.97392403330975</v>
      </c>
      <c r="F95" s="3">
        <v>-0.36738747122897786</v>
      </c>
      <c r="G95" s="12">
        <f>D95/E95*-1</f>
        <v>-1.2900146692949706</v>
      </c>
      <c r="H95" s="12">
        <v>0</v>
      </c>
      <c r="I95" s="4">
        <v>1.4008566629882424E-2</v>
      </c>
      <c r="J95" s="3">
        <v>18.4379382265946</v>
      </c>
      <c r="K95" s="5">
        <v>-1.7165702481829479</v>
      </c>
      <c r="L95" s="5">
        <f>D95/J95*-1</f>
        <v>-3.2865416041969859</v>
      </c>
      <c r="M95" s="5">
        <v>-1</v>
      </c>
      <c r="N95" s="4">
        <v>2.7089569203657985E-3</v>
      </c>
      <c r="O95" s="3">
        <v>54.824908027077697</v>
      </c>
      <c r="P95" s="6">
        <v>-0.144416100762362</v>
      </c>
      <c r="Q95" s="13">
        <f t="shared" si="6"/>
        <v>-1.1052832235922516</v>
      </c>
      <c r="R95" s="13">
        <v>0</v>
      </c>
      <c r="S95" s="4">
        <v>0.29127394773068005</v>
      </c>
    </row>
    <row r="96" spans="1:19" x14ac:dyDescent="0.25">
      <c r="A96" t="s">
        <v>220</v>
      </c>
      <c r="B96" t="s">
        <v>221</v>
      </c>
      <c r="C96" t="s">
        <v>222</v>
      </c>
      <c r="D96" s="3">
        <v>48.109203013379599</v>
      </c>
      <c r="E96" s="3">
        <v>111.4730616095685</v>
      </c>
      <c r="F96" s="7">
        <v>1.2123103082773903</v>
      </c>
      <c r="G96" s="8">
        <f>E96/D96</f>
        <v>2.3170839387750166</v>
      </c>
      <c r="H96" s="8">
        <v>1</v>
      </c>
      <c r="I96" s="4">
        <v>7.2370918853270731E-7</v>
      </c>
      <c r="J96" s="3">
        <v>182.77190203861801</v>
      </c>
      <c r="K96" s="8">
        <v>1.9256594937272782</v>
      </c>
      <c r="L96" s="8">
        <f>J96/D96</f>
        <v>3.7991047573119743</v>
      </c>
      <c r="M96" s="12">
        <v>1</v>
      </c>
      <c r="N96" s="4">
        <v>9.2209541687000695E-3</v>
      </c>
      <c r="O96" s="3">
        <v>63.750099372972201</v>
      </c>
      <c r="P96" s="6">
        <v>0.40611469118556015</v>
      </c>
      <c r="Q96" s="6">
        <f>O96/D96</f>
        <v>1.3251123564703977</v>
      </c>
      <c r="R96" s="13">
        <v>0</v>
      </c>
      <c r="S96" s="4">
        <v>1.9973051981557927E-2</v>
      </c>
    </row>
    <row r="97" spans="1:19" x14ac:dyDescent="0.25">
      <c r="A97" t="s">
        <v>223</v>
      </c>
      <c r="B97" t="s">
        <v>224</v>
      </c>
      <c r="C97" t="s">
        <v>225</v>
      </c>
      <c r="D97" s="3">
        <v>2659.3877113448152</v>
      </c>
      <c r="E97" s="3">
        <v>1763.722529348435</v>
      </c>
      <c r="F97" s="3">
        <v>-0.59247051013907193</v>
      </c>
      <c r="G97" s="12">
        <f>D97/E97*-1</f>
        <v>-1.5078265810480189</v>
      </c>
      <c r="H97" s="12">
        <v>0</v>
      </c>
      <c r="I97" s="4">
        <v>1.9942008371569538E-3</v>
      </c>
      <c r="J97" s="3">
        <v>699.18328073618352</v>
      </c>
      <c r="K97" s="5">
        <v>-1.9273515307822451</v>
      </c>
      <c r="L97" s="5">
        <f>D97/J97*-1</f>
        <v>-3.8035630779739109</v>
      </c>
      <c r="M97" s="5">
        <v>-1</v>
      </c>
      <c r="N97" s="4">
        <v>2.6125283658381721E-3</v>
      </c>
      <c r="O97" s="3">
        <v>2678.0264531992498</v>
      </c>
      <c r="P97" s="6">
        <v>1.0076088877096968E-2</v>
      </c>
      <c r="Q97" s="6">
        <f>O97/D97</f>
        <v>1.0070086590890537</v>
      </c>
      <c r="R97" s="13">
        <v>0</v>
      </c>
      <c r="S97" s="4">
        <v>0.92412160960636536</v>
      </c>
    </row>
    <row r="98" spans="1:19" x14ac:dyDescent="0.25">
      <c r="A98" t="s">
        <v>226</v>
      </c>
      <c r="B98" t="s">
        <v>227</v>
      </c>
      <c r="C98" t="s">
        <v>228</v>
      </c>
      <c r="D98" s="3">
        <v>7866.0951448605556</v>
      </c>
      <c r="E98" s="3">
        <v>4983.804769620765</v>
      </c>
      <c r="F98" s="3">
        <v>-0.65840008176184839</v>
      </c>
      <c r="G98" s="12">
        <f>D98/E98*-1</f>
        <v>-1.5783313168302766</v>
      </c>
      <c r="H98" s="12">
        <v>0</v>
      </c>
      <c r="I98" s="4">
        <v>8.2713569301154355E-4</v>
      </c>
      <c r="J98" s="3">
        <v>2244.7251020886602</v>
      </c>
      <c r="K98" s="5">
        <v>-1.8091088589522011</v>
      </c>
      <c r="L98" s="5">
        <f>D98/J98*-1</f>
        <v>-3.5042576650215889</v>
      </c>
      <c r="M98" s="5">
        <v>-1</v>
      </c>
      <c r="N98" s="4">
        <v>1.1098661169551517E-3</v>
      </c>
      <c r="O98" s="3">
        <v>7586.5725290871451</v>
      </c>
      <c r="P98" s="6">
        <v>-5.2199386279663106E-2</v>
      </c>
      <c r="Q98" s="13">
        <f>D98/O98*-1</f>
        <v>-1.0368443871987927</v>
      </c>
      <c r="R98" s="13">
        <v>0</v>
      </c>
      <c r="S98" s="4">
        <v>0.6107185272874287</v>
      </c>
    </row>
    <row r="99" spans="1:19" x14ac:dyDescent="0.25">
      <c r="A99" t="s">
        <v>229</v>
      </c>
      <c r="B99" t="s">
        <v>230</v>
      </c>
      <c r="C99" t="s">
        <v>231</v>
      </c>
      <c r="D99" s="3">
        <v>925.38443714219648</v>
      </c>
      <c r="E99" s="3">
        <v>625.31391382493007</v>
      </c>
      <c r="F99" s="3">
        <v>-0.56547221733085329</v>
      </c>
      <c r="G99" s="12">
        <f>D99/E99*-1</f>
        <v>-1.4798718158721118</v>
      </c>
      <c r="H99" s="12">
        <v>0</v>
      </c>
      <c r="I99" s="4">
        <v>1.398372367287193E-3</v>
      </c>
      <c r="J99" s="3">
        <v>342.79487038130947</v>
      </c>
      <c r="K99" s="5">
        <v>-1.4327073152929464</v>
      </c>
      <c r="L99" s="5">
        <f>D99/J99*-1</f>
        <v>-2.6995282517292072</v>
      </c>
      <c r="M99" s="5">
        <v>-1</v>
      </c>
      <c r="N99" s="4">
        <v>8.7300174060673435E-4</v>
      </c>
      <c r="O99" s="3">
        <v>867.21970173238856</v>
      </c>
      <c r="P99" s="6">
        <v>-9.3655303662415867E-2</v>
      </c>
      <c r="Q99" s="13">
        <f>D99/O99*-1</f>
        <v>-1.0670703574810581</v>
      </c>
      <c r="R99" s="13">
        <v>0</v>
      </c>
      <c r="S99" s="4">
        <v>0.45139456382414789</v>
      </c>
    </row>
    <row r="100" spans="1:19" x14ac:dyDescent="0.25">
      <c r="A100" t="s">
        <v>232</v>
      </c>
      <c r="B100" t="s">
        <v>233</v>
      </c>
      <c r="C100" t="s">
        <v>234</v>
      </c>
      <c r="D100" s="3">
        <v>616.1046236380015</v>
      </c>
      <c r="E100" s="3">
        <v>438.34616584885805</v>
      </c>
      <c r="F100" s="3">
        <v>-0.49110473361354412</v>
      </c>
      <c r="G100" s="12">
        <f>D100/E100*-1</f>
        <v>-1.4055207314176319</v>
      </c>
      <c r="H100" s="12">
        <v>0</v>
      </c>
      <c r="I100" s="4">
        <v>2.9608857026237733E-3</v>
      </c>
      <c r="J100" s="3">
        <v>276.21749298143101</v>
      </c>
      <c r="K100" s="5">
        <v>-1.1573706735548532</v>
      </c>
      <c r="L100" s="5">
        <f>D100/J100*-1</f>
        <v>-2.2305054505705031</v>
      </c>
      <c r="M100" s="5">
        <v>-1</v>
      </c>
      <c r="N100" s="4">
        <v>1.9002813720487717E-4</v>
      </c>
      <c r="O100" s="3">
        <v>618.67385452696146</v>
      </c>
      <c r="P100" s="6">
        <v>6.0037036231329177E-3</v>
      </c>
      <c r="Q100" s="6">
        <f>O100/D100</f>
        <v>1.0041701210969478</v>
      </c>
      <c r="R100" s="13">
        <v>0</v>
      </c>
      <c r="S100" s="4">
        <v>0.94129182955489465</v>
      </c>
    </row>
    <row r="101" spans="1:19" x14ac:dyDescent="0.25">
      <c r="A101" t="s">
        <v>235</v>
      </c>
      <c r="C101" t="s">
        <v>43</v>
      </c>
      <c r="D101" s="3">
        <v>191.750389335004</v>
      </c>
      <c r="E101" s="3">
        <v>154.88795898698652</v>
      </c>
      <c r="F101" s="3">
        <v>-0.30800451385764599</v>
      </c>
      <c r="G101" s="12">
        <f>D101/E101*-1</f>
        <v>-1.2379941642275409</v>
      </c>
      <c r="H101" s="12">
        <v>0</v>
      </c>
      <c r="I101" s="4">
        <v>4.4656810162747217E-2</v>
      </c>
      <c r="J101" s="3">
        <v>77.171365211027904</v>
      </c>
      <c r="K101" s="5">
        <v>-1.3130919737304403</v>
      </c>
      <c r="L101" s="5">
        <f>D101/J101*-1</f>
        <v>-2.4847349636831693</v>
      </c>
      <c r="M101" s="5">
        <v>-1</v>
      </c>
      <c r="N101" s="4">
        <v>1.3544736413341569E-2</v>
      </c>
      <c r="O101" s="3">
        <v>188.31890276629949</v>
      </c>
      <c r="P101" s="6">
        <v>-2.6051687317161013E-2</v>
      </c>
      <c r="Q101" s="13">
        <f>D101/O101*-1</f>
        <v>-1.0182216788559082</v>
      </c>
      <c r="R101" s="13">
        <v>0</v>
      </c>
      <c r="S101" s="4">
        <v>0.8224144327953784</v>
      </c>
    </row>
    <row r="102" spans="1:19" x14ac:dyDescent="0.25">
      <c r="A102" t="s">
        <v>236</v>
      </c>
      <c r="C102" t="s">
        <v>122</v>
      </c>
      <c r="D102" s="3">
        <v>8.4455994023629302</v>
      </c>
      <c r="E102" s="3">
        <v>20.756235928158247</v>
      </c>
      <c r="F102" s="7">
        <v>1.2972731166982825</v>
      </c>
      <c r="G102" s="8">
        <f>E102/D102</f>
        <v>2.457639172697561</v>
      </c>
      <c r="H102" s="8">
        <v>1</v>
      </c>
      <c r="I102" s="4">
        <v>3.1234832222899067E-5</v>
      </c>
      <c r="J102" s="3">
        <v>19.2554610432048</v>
      </c>
      <c r="K102" s="8">
        <v>1.1889959437782596</v>
      </c>
      <c r="L102" s="8">
        <f>J102/D102</f>
        <v>2.2799401351924722</v>
      </c>
      <c r="M102" s="12">
        <v>1</v>
      </c>
      <c r="N102" s="4">
        <v>1.5809950263079901E-2</v>
      </c>
      <c r="O102" s="3">
        <v>9.1190366681872987</v>
      </c>
      <c r="P102" s="6">
        <v>0.110681608813196</v>
      </c>
      <c r="Q102" s="6">
        <f>O102/D102</f>
        <v>1.0797382439943757</v>
      </c>
      <c r="R102" s="13">
        <v>0</v>
      </c>
      <c r="S102" s="4">
        <v>0.16671482560982676</v>
      </c>
    </row>
    <row r="103" spans="1:19" x14ac:dyDescent="0.25">
      <c r="A103" t="s">
        <v>237</v>
      </c>
      <c r="C103" t="s">
        <v>238</v>
      </c>
      <c r="D103" s="3">
        <v>53.734360645877956</v>
      </c>
      <c r="E103" s="3">
        <v>112.226552618266</v>
      </c>
      <c r="F103" s="7">
        <v>1.0624972302501579</v>
      </c>
      <c r="G103" s="8">
        <f>E103/D103</f>
        <v>2.0885435551725515</v>
      </c>
      <c r="H103" s="8">
        <v>1</v>
      </c>
      <c r="I103" s="4">
        <v>1.477833228061157E-4</v>
      </c>
      <c r="J103" s="3">
        <v>171.57958957693899</v>
      </c>
      <c r="K103" s="8">
        <v>1.674961120437698</v>
      </c>
      <c r="L103" s="8">
        <f>J103/D103</f>
        <v>3.193107492386273</v>
      </c>
      <c r="M103" s="12">
        <v>1</v>
      </c>
      <c r="N103" s="4">
        <v>1.1257392300519477E-2</v>
      </c>
      <c r="O103" s="3">
        <v>78.106580037941143</v>
      </c>
      <c r="P103" s="6">
        <v>0.53959917214000497</v>
      </c>
      <c r="Q103" s="6">
        <f>O103/D103</f>
        <v>1.4535686123201843</v>
      </c>
      <c r="R103" s="13">
        <v>0</v>
      </c>
      <c r="S103" s="4">
        <v>1.9067697995691767E-2</v>
      </c>
    </row>
    <row r="104" spans="1:19" x14ac:dyDescent="0.25">
      <c r="A104" t="s">
        <v>239</v>
      </c>
      <c r="C104" t="s">
        <v>240</v>
      </c>
      <c r="D104" s="3">
        <v>29.4556833347016</v>
      </c>
      <c r="E104" s="3">
        <v>56.657928916324749</v>
      </c>
      <c r="F104" s="3">
        <v>0.94373184406320898</v>
      </c>
      <c r="G104" s="3">
        <f>E104/D104</f>
        <v>1.9234973527019255</v>
      </c>
      <c r="H104" s="12">
        <v>0</v>
      </c>
      <c r="I104" s="4">
        <v>2.4228132563352774E-6</v>
      </c>
      <c r="J104" s="3">
        <v>99.80505433070951</v>
      </c>
      <c r="K104" s="8">
        <v>1.7605668563262733</v>
      </c>
      <c r="L104" s="8">
        <f>J104/D104</f>
        <v>3.3883123062071232</v>
      </c>
      <c r="M104" s="12">
        <v>1</v>
      </c>
      <c r="N104" s="4">
        <v>1.3845467533263826E-2</v>
      </c>
      <c r="O104" s="3">
        <v>37.961402718179698</v>
      </c>
      <c r="P104" s="6">
        <v>0.36598728051711754</v>
      </c>
      <c r="Q104" s="6">
        <f>O104/D104</f>
        <v>1.2887632680874712</v>
      </c>
      <c r="R104" s="13">
        <v>0</v>
      </c>
      <c r="S104" s="4">
        <v>5.0712335370827668E-3</v>
      </c>
    </row>
    <row r="105" spans="1:19" x14ac:dyDescent="0.25">
      <c r="A105" t="s">
        <v>241</v>
      </c>
      <c r="C105" t="s">
        <v>242</v>
      </c>
      <c r="D105" s="3">
        <v>42.0076107721342</v>
      </c>
      <c r="E105" s="3">
        <v>61.386078593744699</v>
      </c>
      <c r="F105" s="3">
        <v>0.54726077859911826</v>
      </c>
      <c r="G105" s="3">
        <f>E105/D105</f>
        <v>1.4613084978035749</v>
      </c>
      <c r="H105" s="12">
        <v>0</v>
      </c>
      <c r="I105" s="4">
        <v>7.741479565777172E-4</v>
      </c>
      <c r="J105" s="3">
        <v>85.258795149913709</v>
      </c>
      <c r="K105" s="8">
        <v>1.021197934408165</v>
      </c>
      <c r="L105" s="8">
        <f>J105/D105</f>
        <v>2.0296035309504017</v>
      </c>
      <c r="M105" s="12">
        <v>1</v>
      </c>
      <c r="N105" s="4">
        <v>1.556721976343014E-2</v>
      </c>
      <c r="O105" s="3">
        <v>51.807218475694398</v>
      </c>
      <c r="P105" s="6">
        <v>0.30250239418505681</v>
      </c>
      <c r="Q105" s="6">
        <f>O105/D105</f>
        <v>1.2332817202272495</v>
      </c>
      <c r="R105" s="13">
        <v>0</v>
      </c>
      <c r="S105" s="4">
        <v>0.18578387040049771</v>
      </c>
    </row>
    <row r="106" spans="1:19" x14ac:dyDescent="0.25">
      <c r="A106" t="s">
        <v>243</v>
      </c>
      <c r="B106" t="s">
        <v>244</v>
      </c>
      <c r="C106" t="s">
        <v>245</v>
      </c>
      <c r="D106" s="3">
        <v>125.14682886927901</v>
      </c>
      <c r="E106" s="3">
        <v>99.256431539639607</v>
      </c>
      <c r="F106" s="3">
        <v>-0.33438924162597994</v>
      </c>
      <c r="G106" s="12">
        <f>D106/E106*-1</f>
        <v>-1.2608435234677933</v>
      </c>
      <c r="H106" s="12">
        <v>0</v>
      </c>
      <c r="I106" s="4">
        <v>1.4805735976048288E-2</v>
      </c>
      <c r="J106" s="3">
        <v>47.985657427151402</v>
      </c>
      <c r="K106" s="5">
        <v>-1.3829465705779711</v>
      </c>
      <c r="L106" s="5">
        <f>D106/J106*-1</f>
        <v>-2.6080048826937197</v>
      </c>
      <c r="M106" s="5">
        <v>-1</v>
      </c>
      <c r="N106" s="4">
        <v>1.1574822527901959E-3</v>
      </c>
      <c r="O106" s="3">
        <v>117.9138008790365</v>
      </c>
      <c r="P106" s="6">
        <v>-8.5889150374376194E-2</v>
      </c>
      <c r="Q106" s="13">
        <f>D106/O106*-1</f>
        <v>-1.0613416575186361</v>
      </c>
      <c r="R106" s="13">
        <v>0</v>
      </c>
      <c r="S106" s="4">
        <v>9.2064233138683171E-2</v>
      </c>
    </row>
    <row r="107" spans="1:19" x14ac:dyDescent="0.25">
      <c r="A107" t="s">
        <v>246</v>
      </c>
      <c r="B107" t="s">
        <v>247</v>
      </c>
      <c r="C107" t="s">
        <v>248</v>
      </c>
      <c r="D107" s="3">
        <v>98.022566398167697</v>
      </c>
      <c r="E107" s="3">
        <v>73.424520814937651</v>
      </c>
      <c r="F107" s="3">
        <v>-0.41685197423573866</v>
      </c>
      <c r="G107" s="12">
        <f>D107/E107*-1</f>
        <v>-1.3350113192461688</v>
      </c>
      <c r="H107" s="12">
        <v>0</v>
      </c>
      <c r="I107" s="4">
        <v>1.5985056199840464E-3</v>
      </c>
      <c r="J107" s="3">
        <v>31.209639501745002</v>
      </c>
      <c r="K107" s="5">
        <v>-1.6511222264805077</v>
      </c>
      <c r="L107" s="5">
        <f>D107/J107*-1</f>
        <v>-3.1407785531353873</v>
      </c>
      <c r="M107" s="5">
        <v>-1</v>
      </c>
      <c r="N107" s="4">
        <v>5.5192781684899444E-6</v>
      </c>
      <c r="O107" s="3">
        <v>91.688714699371502</v>
      </c>
      <c r="P107" s="6">
        <v>-9.6369745610736329E-2</v>
      </c>
      <c r="Q107" s="13">
        <f>D107/O107*-1</f>
        <v>-1.0690799486017837</v>
      </c>
      <c r="R107" s="13">
        <v>0</v>
      </c>
      <c r="S107" s="4">
        <v>2.2623116827774507E-2</v>
      </c>
    </row>
    <row r="108" spans="1:19" x14ac:dyDescent="0.25">
      <c r="A108" t="s">
        <v>249</v>
      </c>
      <c r="B108" t="s">
        <v>250</v>
      </c>
      <c r="C108" t="s">
        <v>251</v>
      </c>
      <c r="D108" s="3">
        <v>117.641390248324</v>
      </c>
      <c r="E108" s="3">
        <v>84.364659363956747</v>
      </c>
      <c r="F108" s="3">
        <v>-0.47968505789996385</v>
      </c>
      <c r="G108" s="12">
        <f>D108/E108*-1</f>
        <v>-1.3944392253254818</v>
      </c>
      <c r="H108" s="12">
        <v>0</v>
      </c>
      <c r="I108" s="4">
        <v>3.4280690740478236E-4</v>
      </c>
      <c r="J108" s="3">
        <v>31.618984359716102</v>
      </c>
      <c r="K108" s="5">
        <v>-1.89553280631541</v>
      </c>
      <c r="L108" s="5">
        <f>D108/J108*-1</f>
        <v>-3.7205935810577144</v>
      </c>
      <c r="M108" s="5">
        <v>-1</v>
      </c>
      <c r="N108" s="4">
        <v>6.3657538599244418E-4</v>
      </c>
      <c r="O108" s="3">
        <v>110.75863406838849</v>
      </c>
      <c r="P108" s="6">
        <v>-8.6976571866184432E-2</v>
      </c>
      <c r="Q108" s="13">
        <f>D108/O108*-1</f>
        <v>-1.0621419380784862</v>
      </c>
      <c r="R108" s="13">
        <v>0</v>
      </c>
      <c r="S108" s="4">
        <v>1.1241491510192709E-2</v>
      </c>
    </row>
    <row r="109" spans="1:19" x14ac:dyDescent="0.25">
      <c r="A109" t="s">
        <v>252</v>
      </c>
      <c r="B109" t="s">
        <v>253</v>
      </c>
      <c r="C109" t="s">
        <v>248</v>
      </c>
      <c r="D109" s="3">
        <v>253.64648339233202</v>
      </c>
      <c r="E109" s="3">
        <v>186.62829430782</v>
      </c>
      <c r="F109" s="3">
        <v>-0.44265143216963693</v>
      </c>
      <c r="G109" s="12">
        <f>D109/E109*-1</f>
        <v>-1.3590998317434864</v>
      </c>
      <c r="H109" s="12">
        <v>0</v>
      </c>
      <c r="I109" s="4">
        <v>1.8549528729962926E-3</v>
      </c>
      <c r="J109" s="3">
        <v>92.961439589995152</v>
      </c>
      <c r="K109" s="5">
        <v>-1.4481148433482567</v>
      </c>
      <c r="L109" s="5">
        <f>D109/J109*-1</f>
        <v>-2.7285128598592654</v>
      </c>
      <c r="M109" s="5">
        <v>-1</v>
      </c>
      <c r="N109" s="4">
        <v>4.8824877278340838E-5</v>
      </c>
      <c r="O109" s="3">
        <v>238.4937936517035</v>
      </c>
      <c r="P109" s="6">
        <v>-8.8867435464010033E-2</v>
      </c>
      <c r="Q109" s="13">
        <f>D109/O109*-1</f>
        <v>-1.0635349436503891</v>
      </c>
      <c r="R109" s="13">
        <v>0</v>
      </c>
      <c r="S109" s="4">
        <v>0.41480242248760135</v>
      </c>
    </row>
    <row r="110" spans="1:19" x14ac:dyDescent="0.25">
      <c r="A110" t="s">
        <v>254</v>
      </c>
      <c r="C110" t="s">
        <v>43</v>
      </c>
      <c r="D110" s="3">
        <v>95.608358975289804</v>
      </c>
      <c r="E110" s="3">
        <v>276.79719134083501</v>
      </c>
      <c r="F110" s="7">
        <v>1.5336206413308344</v>
      </c>
      <c r="G110" s="8">
        <f>E110/D110</f>
        <v>2.895114970149983</v>
      </c>
      <c r="H110" s="8">
        <v>1</v>
      </c>
      <c r="I110" s="4">
        <v>1.9266276122046793E-6</v>
      </c>
      <c r="J110" s="3">
        <v>430.96332177575448</v>
      </c>
      <c r="K110" s="8">
        <v>2.1723564276245844</v>
      </c>
      <c r="L110" s="8">
        <f>J110/D110</f>
        <v>4.5075904073109125</v>
      </c>
      <c r="M110" s="12">
        <v>1</v>
      </c>
      <c r="N110" s="4">
        <v>7.8004301884725966E-3</v>
      </c>
      <c r="O110" s="3">
        <v>111.8834509078675</v>
      </c>
      <c r="P110" s="6">
        <v>0.22678799507112637</v>
      </c>
      <c r="Q110" s="6">
        <f>O110/D110</f>
        <v>1.1702266633065423</v>
      </c>
      <c r="R110" s="13">
        <v>0</v>
      </c>
      <c r="S110" s="4">
        <v>6.7260054922327783E-2</v>
      </c>
    </row>
    <row r="111" spans="1:19" x14ac:dyDescent="0.25">
      <c r="A111" t="s">
        <v>255</v>
      </c>
      <c r="C111" t="s">
        <v>256</v>
      </c>
      <c r="D111" s="3">
        <v>86.259038185005693</v>
      </c>
      <c r="E111" s="3">
        <v>381.573739797391</v>
      </c>
      <c r="F111" s="7">
        <v>2.1452143525828231</v>
      </c>
      <c r="G111" s="8">
        <f>E111/D111</f>
        <v>4.4235798106049309</v>
      </c>
      <c r="H111" s="8">
        <v>1</v>
      </c>
      <c r="I111" s="4">
        <v>3.4884184303775855E-8</v>
      </c>
      <c r="J111" s="3">
        <v>648.81884304158098</v>
      </c>
      <c r="K111" s="8">
        <v>2.9110681842343178</v>
      </c>
      <c r="L111" s="8">
        <f>J111/D111</f>
        <v>7.5217491023956766</v>
      </c>
      <c r="M111" s="12">
        <v>1</v>
      </c>
      <c r="N111" s="4">
        <v>5.3629934101195442E-3</v>
      </c>
      <c r="O111" s="3">
        <v>146.56672269787401</v>
      </c>
      <c r="P111" s="6">
        <v>0.76481004858135448</v>
      </c>
      <c r="Q111" s="6">
        <f>O111/D111</f>
        <v>1.6991462666616137</v>
      </c>
      <c r="R111" s="13">
        <v>0</v>
      </c>
      <c r="S111" s="4">
        <v>2.830380497828753E-3</v>
      </c>
    </row>
    <row r="112" spans="1:19" x14ac:dyDescent="0.25">
      <c r="A112" t="s">
        <v>257</v>
      </c>
      <c r="B112" t="s">
        <v>258</v>
      </c>
      <c r="C112" t="s">
        <v>259</v>
      </c>
      <c r="D112" s="3">
        <v>1.7069199482859101</v>
      </c>
      <c r="E112" s="3">
        <v>5.3859140316776895</v>
      </c>
      <c r="F112" s="7">
        <v>1.6577958022158041</v>
      </c>
      <c r="G112" s="8">
        <f>E112/D112</f>
        <v>3.1553407276575722</v>
      </c>
      <c r="H112" s="8">
        <v>1</v>
      </c>
      <c r="I112" s="4">
        <v>2.5023754587366834E-3</v>
      </c>
      <c r="J112" s="3">
        <v>1.7858412625499351</v>
      </c>
      <c r="K112" s="10">
        <v>6.5208449878688901E-2</v>
      </c>
      <c r="L112" s="12">
        <f>J112/D112</f>
        <v>1.0462360958071162</v>
      </c>
      <c r="M112" s="12">
        <v>0</v>
      </c>
      <c r="N112" s="4">
        <v>0.65664474837141174</v>
      </c>
      <c r="O112" s="3">
        <v>2.4727737282598299</v>
      </c>
      <c r="P112" s="6">
        <v>0.5347348316713354</v>
      </c>
      <c r="Q112" s="6">
        <f>O112/D112</f>
        <v>1.4486758624755605</v>
      </c>
      <c r="R112" s="13">
        <v>0</v>
      </c>
      <c r="S112" s="4">
        <v>1.0587511614893245E-2</v>
      </c>
    </row>
    <row r="113" spans="1:19" x14ac:dyDescent="0.25">
      <c r="A113" t="s">
        <v>260</v>
      </c>
      <c r="B113" t="s">
        <v>261</v>
      </c>
      <c r="C113" t="s">
        <v>262</v>
      </c>
      <c r="D113" s="3">
        <v>534.425373194038</v>
      </c>
      <c r="E113" s="3">
        <v>382.66005419625952</v>
      </c>
      <c r="F113" s="3">
        <v>-0.4819251987976752</v>
      </c>
      <c r="G113" s="12">
        <f>D113/E113*-1</f>
        <v>-1.3966061190174315</v>
      </c>
      <c r="H113" s="12">
        <v>0</v>
      </c>
      <c r="I113" s="4">
        <v>1.0928844975052869E-3</v>
      </c>
      <c r="J113" s="3">
        <v>205.59217875236749</v>
      </c>
      <c r="K113" s="5">
        <v>-1.378203123228646</v>
      </c>
      <c r="L113" s="5">
        <f>D113/J113*-1</f>
        <v>-2.599444086040573</v>
      </c>
      <c r="M113" s="5">
        <v>-1</v>
      </c>
      <c r="N113" s="4">
        <v>3.709033971335099E-4</v>
      </c>
      <c r="O113" s="3">
        <v>525.76017921483299</v>
      </c>
      <c r="P113" s="6">
        <v>-2.3583627858631016E-2</v>
      </c>
      <c r="Q113" s="13">
        <f>D113/O113*-1</f>
        <v>-1.0164812671666112</v>
      </c>
      <c r="R113" s="13">
        <v>0</v>
      </c>
      <c r="S113" s="4">
        <v>0.70568325317949854</v>
      </c>
    </row>
    <row r="114" spans="1:19" x14ac:dyDescent="0.25">
      <c r="A114" t="s">
        <v>263</v>
      </c>
      <c r="B114" t="s">
        <v>264</v>
      </c>
      <c r="C114" t="s">
        <v>265</v>
      </c>
      <c r="D114" s="3">
        <v>332.64522489613603</v>
      </c>
      <c r="E114" s="3">
        <v>237.8727156772035</v>
      </c>
      <c r="F114" s="3">
        <v>-0.48379452188424582</v>
      </c>
      <c r="G114" s="12">
        <f>D114/E114*-1</f>
        <v>-1.3984168968228374</v>
      </c>
      <c r="H114" s="12">
        <v>0</v>
      </c>
      <c r="I114" s="4">
        <v>2.6066248278643167E-3</v>
      </c>
      <c r="J114" s="3">
        <v>142.52838035593902</v>
      </c>
      <c r="K114" s="5">
        <v>-1.222735105681211</v>
      </c>
      <c r="L114" s="5">
        <f>D114/J114*-1</f>
        <v>-2.3338876374334316</v>
      </c>
      <c r="M114" s="5">
        <v>-1</v>
      </c>
      <c r="N114" s="4">
        <v>7.6188906227165113E-4</v>
      </c>
      <c r="O114" s="3">
        <v>310.35189400004799</v>
      </c>
      <c r="P114" s="6">
        <v>-0.10007937370768881</v>
      </c>
      <c r="Q114" s="13">
        <f>D114/O114*-1</f>
        <v>-1.0718324306281972</v>
      </c>
      <c r="R114" s="13">
        <v>0</v>
      </c>
      <c r="S114" s="4">
        <v>0.29149122945757067</v>
      </c>
    </row>
    <row r="115" spans="1:19" x14ac:dyDescent="0.25">
      <c r="A115" t="s">
        <v>266</v>
      </c>
      <c r="B115" t="s">
        <v>267</v>
      </c>
      <c r="C115" t="s">
        <v>268</v>
      </c>
      <c r="D115" s="3">
        <v>25.587665611438752</v>
      </c>
      <c r="E115" s="3">
        <v>189.12612324537702</v>
      </c>
      <c r="F115" s="7">
        <v>2.8858282108578575</v>
      </c>
      <c r="G115" s="8">
        <f>E115/D115</f>
        <v>7.3913004068972112</v>
      </c>
      <c r="H115" s="8">
        <v>1</v>
      </c>
      <c r="I115" s="4">
        <v>6.8400879665119199E-10</v>
      </c>
      <c r="J115" s="3">
        <v>262.25990815876651</v>
      </c>
      <c r="K115" s="8">
        <v>3.3574768387690095</v>
      </c>
      <c r="L115" s="8">
        <f>J115/D115</f>
        <v>10.249465978698948</v>
      </c>
      <c r="M115" s="12">
        <v>1</v>
      </c>
      <c r="N115" s="4">
        <v>5.3878277782666798E-3</v>
      </c>
      <c r="O115" s="3">
        <v>60.598423838303603</v>
      </c>
      <c r="P115" s="9">
        <v>1.243831734910914</v>
      </c>
      <c r="Q115" s="9">
        <f>O115/D115</f>
        <v>2.3682669907650187</v>
      </c>
      <c r="R115" s="9">
        <v>1</v>
      </c>
      <c r="S115" s="4">
        <v>6.7697018535516236E-4</v>
      </c>
    </row>
    <row r="116" spans="1:19" x14ac:dyDescent="0.25">
      <c r="A116" t="s">
        <v>269</v>
      </c>
      <c r="B116" t="s">
        <v>270</v>
      </c>
      <c r="C116" t="s">
        <v>271</v>
      </c>
      <c r="D116" s="3">
        <v>114.8580002517315</v>
      </c>
      <c r="E116" s="3">
        <v>359.50662873089595</v>
      </c>
      <c r="F116" s="7">
        <v>1.6461670230643508</v>
      </c>
      <c r="G116" s="8">
        <f>E116/D116</f>
        <v>3.1300094720696339</v>
      </c>
      <c r="H116" s="8">
        <v>1</v>
      </c>
      <c r="I116" s="4">
        <v>2.037353889288892E-5</v>
      </c>
      <c r="J116" s="3">
        <v>270.65060453640149</v>
      </c>
      <c r="K116" s="8">
        <v>1.2365802616703094</v>
      </c>
      <c r="L116" s="8">
        <f>J116/D116</f>
        <v>2.3563931458254812</v>
      </c>
      <c r="M116" s="12">
        <v>1</v>
      </c>
      <c r="N116" s="4">
        <v>1.5888300231676977E-2</v>
      </c>
      <c r="O116" s="3">
        <v>129.70054156667001</v>
      </c>
      <c r="P116" s="6">
        <v>0.17533315474898281</v>
      </c>
      <c r="Q116" s="6">
        <f>O116/D116</f>
        <v>1.1292251413258847</v>
      </c>
      <c r="R116" s="13">
        <v>0</v>
      </c>
      <c r="S116" s="4">
        <v>0.1693639511739945</v>
      </c>
    </row>
    <row r="117" spans="1:19" x14ac:dyDescent="0.25">
      <c r="A117" t="s">
        <v>272</v>
      </c>
      <c r="C117" t="s">
        <v>43</v>
      </c>
      <c r="D117" s="3">
        <v>111.044735167157</v>
      </c>
      <c r="E117" s="3">
        <v>338.09990144947153</v>
      </c>
      <c r="F117" s="7">
        <v>1.6063086019988762</v>
      </c>
      <c r="G117" s="8">
        <f>E117/D117</f>
        <v>3.0447179773136082</v>
      </c>
      <c r="H117" s="8">
        <v>1</v>
      </c>
      <c r="I117" s="4">
        <v>3.7979195778280646E-7</v>
      </c>
      <c r="J117" s="3">
        <v>207.5301914564055</v>
      </c>
      <c r="K117" s="10">
        <v>0.90218024104252637</v>
      </c>
      <c r="L117" s="12">
        <f>J117/D117</f>
        <v>1.8688881660531476</v>
      </c>
      <c r="M117" s="12">
        <v>0</v>
      </c>
      <c r="N117" s="4">
        <v>5.4395476416458826E-3</v>
      </c>
      <c r="O117" s="3">
        <v>105.97470541695449</v>
      </c>
      <c r="P117" s="6">
        <v>-6.7421037641761924E-2</v>
      </c>
      <c r="Q117" s="13">
        <f>D117/O117*-1</f>
        <v>-1.0478418857618392</v>
      </c>
      <c r="R117" s="13">
        <v>0</v>
      </c>
      <c r="S117" s="4">
        <v>0.17169542584778719</v>
      </c>
    </row>
    <row r="118" spans="1:19" x14ac:dyDescent="0.25">
      <c r="A118" t="s">
        <v>273</v>
      </c>
      <c r="B118" t="s">
        <v>274</v>
      </c>
      <c r="C118" t="s">
        <v>275</v>
      </c>
      <c r="D118" s="3">
        <v>101.5371810635082</v>
      </c>
      <c r="E118" s="3">
        <v>275.35963881887199</v>
      </c>
      <c r="F118" s="7">
        <v>1.4393089973855502</v>
      </c>
      <c r="G118" s="8">
        <f>E118/D118</f>
        <v>2.7119094299717017</v>
      </c>
      <c r="H118" s="8">
        <v>1</v>
      </c>
      <c r="I118" s="4">
        <v>1.171973652886732E-5</v>
      </c>
      <c r="J118" s="3">
        <v>185.792588125973</v>
      </c>
      <c r="K118" s="10">
        <v>0.87168483627876969</v>
      </c>
      <c r="L118" s="12">
        <f>J118/D118</f>
        <v>1.8297985642300409</v>
      </c>
      <c r="M118" s="12">
        <v>0</v>
      </c>
      <c r="N118" s="4">
        <v>1.4058381233195975E-2</v>
      </c>
      <c r="O118" s="3">
        <v>100.20642729047195</v>
      </c>
      <c r="P118" s="6">
        <v>-1.9033066081945785E-2</v>
      </c>
      <c r="Q118" s="13">
        <f>D118/O118*-1</f>
        <v>-1.0132801239303617</v>
      </c>
      <c r="R118" s="13">
        <v>0</v>
      </c>
      <c r="S118" s="4">
        <v>6.534583634433308E-3</v>
      </c>
    </row>
    <row r="119" spans="1:19" x14ac:dyDescent="0.25">
      <c r="A119" t="s">
        <v>276</v>
      </c>
      <c r="C119" t="s">
        <v>277</v>
      </c>
      <c r="D119" s="3">
        <v>59.202537509431195</v>
      </c>
      <c r="E119" s="3">
        <v>146.14075589760051</v>
      </c>
      <c r="F119" s="7">
        <v>1.3036276563000149</v>
      </c>
      <c r="G119" s="8">
        <f>E119/D119</f>
        <v>2.4684880419917765</v>
      </c>
      <c r="H119" s="8">
        <v>1</v>
      </c>
      <c r="I119" s="4">
        <v>4.8996243608410872E-5</v>
      </c>
      <c r="J119" s="3">
        <v>104.59245902024445</v>
      </c>
      <c r="K119" s="10">
        <v>0.82104792054289633</v>
      </c>
      <c r="L119" s="12">
        <f>J119/D119</f>
        <v>1.7666887843039238</v>
      </c>
      <c r="M119" s="12">
        <v>0</v>
      </c>
      <c r="N119" s="4">
        <v>1.0187286603947134E-2</v>
      </c>
      <c r="O119" s="3">
        <v>57.874427565542803</v>
      </c>
      <c r="P119" s="6">
        <v>-3.2732994465444344E-2</v>
      </c>
      <c r="Q119" s="13">
        <f>D119/O119*-1</f>
        <v>-1.0229481309751929</v>
      </c>
      <c r="R119" s="13">
        <v>0</v>
      </c>
      <c r="S119" s="4">
        <v>0.78413602774363156</v>
      </c>
    </row>
    <row r="120" spans="1:19" x14ac:dyDescent="0.25">
      <c r="A120" t="s">
        <v>278</v>
      </c>
      <c r="B120" t="s">
        <v>279</v>
      </c>
      <c r="C120" t="s">
        <v>280</v>
      </c>
      <c r="D120" s="3">
        <v>331.51783509172549</v>
      </c>
      <c r="E120" s="3">
        <v>243.02520054192851</v>
      </c>
      <c r="F120" s="3">
        <v>-0.44798056483789572</v>
      </c>
      <c r="G120" s="12">
        <f>D120/E120*-1</f>
        <v>-1.3641294579840479</v>
      </c>
      <c r="H120" s="12">
        <v>0</v>
      </c>
      <c r="I120" s="4">
        <v>4.9230530921520327E-3</v>
      </c>
      <c r="J120" s="3">
        <v>119.90311726828651</v>
      </c>
      <c r="K120" s="5">
        <v>-1.467217320197169</v>
      </c>
      <c r="L120" s="5">
        <f>D120/J120*-1</f>
        <v>-2.7648808691932945</v>
      </c>
      <c r="M120" s="5">
        <v>-1</v>
      </c>
      <c r="N120" s="4">
        <v>2.7530425815028661E-3</v>
      </c>
      <c r="O120" s="3">
        <v>305.45543440919801</v>
      </c>
      <c r="P120" s="6">
        <v>-0.11812457907044446</v>
      </c>
      <c r="Q120" s="13">
        <f>D120/O120*-1</f>
        <v>-1.0853230872547301</v>
      </c>
      <c r="R120" s="13">
        <v>0</v>
      </c>
      <c r="S120" s="4">
        <v>0.25745431762474036</v>
      </c>
    </row>
    <row r="121" spans="1:19" x14ac:dyDescent="0.25">
      <c r="A121" t="s">
        <v>281</v>
      </c>
      <c r="B121" t="s">
        <v>282</v>
      </c>
      <c r="C121" t="s">
        <v>283</v>
      </c>
      <c r="D121" s="3">
        <v>324.993103939864</v>
      </c>
      <c r="E121" s="3">
        <v>230.170932138821</v>
      </c>
      <c r="F121" s="3">
        <v>-0.49770345609397643</v>
      </c>
      <c r="G121" s="12">
        <f>D121/E121*-1</f>
        <v>-1.4119641473400895</v>
      </c>
      <c r="H121" s="12">
        <v>0</v>
      </c>
      <c r="I121" s="4">
        <v>1.6446637798668486E-3</v>
      </c>
      <c r="J121" s="3">
        <v>126.56769772385499</v>
      </c>
      <c r="K121" s="5">
        <v>-1.3604998548840239</v>
      </c>
      <c r="L121" s="5">
        <f>D121/J121*-1</f>
        <v>-2.5677412940617197</v>
      </c>
      <c r="M121" s="5">
        <v>-1</v>
      </c>
      <c r="N121" s="4">
        <v>5.4377891059069429E-4</v>
      </c>
      <c r="O121" s="3">
        <v>300.78767938220301</v>
      </c>
      <c r="P121" s="6">
        <v>-0.11166363204327603</v>
      </c>
      <c r="Q121" s="13">
        <f>D121/O121*-1</f>
        <v>-1.0804734575810326</v>
      </c>
      <c r="R121" s="13">
        <v>0</v>
      </c>
      <c r="S121" s="4">
        <v>0.26541374111585481</v>
      </c>
    </row>
    <row r="122" spans="1:19" x14ac:dyDescent="0.25">
      <c r="A122" t="s">
        <v>284</v>
      </c>
      <c r="B122" t="s">
        <v>285</v>
      </c>
      <c r="C122" t="s">
        <v>286</v>
      </c>
      <c r="D122" s="3">
        <v>152.96250924638349</v>
      </c>
      <c r="E122" s="3">
        <v>1440.2478173885499</v>
      </c>
      <c r="F122" s="7">
        <v>3.2350670713254654</v>
      </c>
      <c r="G122" s="8">
        <f>E122/D122</f>
        <v>9.4156916259047438</v>
      </c>
      <c r="H122" s="8">
        <v>1</v>
      </c>
      <c r="I122" s="4">
        <v>1.0881263633471451E-5</v>
      </c>
      <c r="J122" s="3">
        <v>1057.8652912119001</v>
      </c>
      <c r="K122" s="8">
        <v>2.7899059258855652</v>
      </c>
      <c r="L122" s="8">
        <f>J122/D122</f>
        <v>6.9158468726996993</v>
      </c>
      <c r="M122" s="12">
        <v>1</v>
      </c>
      <c r="N122" s="4">
        <v>9.0521548153280514E-3</v>
      </c>
      <c r="O122" s="3">
        <v>936.37487789599402</v>
      </c>
      <c r="P122" s="9">
        <v>2.6139081336854884</v>
      </c>
      <c r="Q122" s="9">
        <f>O122/D122</f>
        <v>6.1215972626843715</v>
      </c>
      <c r="R122" s="9">
        <v>1</v>
      </c>
      <c r="S122" s="4">
        <v>1.647392323772369E-4</v>
      </c>
    </row>
    <row r="123" spans="1:19" x14ac:dyDescent="0.25">
      <c r="A123" t="s">
        <v>287</v>
      </c>
      <c r="C123" t="s">
        <v>288</v>
      </c>
      <c r="D123" s="3">
        <v>153.83451191455202</v>
      </c>
      <c r="E123" s="3">
        <v>63.516473077965756</v>
      </c>
      <c r="F123" s="5">
        <v>-1.2761764898778332</v>
      </c>
      <c r="G123" s="5">
        <f>D123/E123*-1</f>
        <v>-2.4219624368267723</v>
      </c>
      <c r="H123" s="5">
        <v>-1</v>
      </c>
      <c r="I123" s="4">
        <v>1.8515773936957818E-4</v>
      </c>
      <c r="J123" s="3">
        <v>65.751081423051644</v>
      </c>
      <c r="K123" s="5">
        <v>-1.2262926721474436</v>
      </c>
      <c r="L123" s="5">
        <f>D123/J123*-1</f>
        <v>-2.3396499127483437</v>
      </c>
      <c r="M123" s="5">
        <v>-1</v>
      </c>
      <c r="N123" s="4">
        <v>2.7927455024946333E-4</v>
      </c>
      <c r="O123" s="3">
        <v>119.21263580229849</v>
      </c>
      <c r="P123" s="6">
        <v>-0.36784203953610478</v>
      </c>
      <c r="Q123" s="13">
        <f>D123/O123*-1</f>
        <v>-1.2904211946934068</v>
      </c>
      <c r="R123" s="13">
        <v>0</v>
      </c>
      <c r="S123" s="4">
        <v>0.14466684876625779</v>
      </c>
    </row>
    <row r="124" spans="1:19" x14ac:dyDescent="0.25">
      <c r="A124" t="s">
        <v>289</v>
      </c>
      <c r="C124" t="s">
        <v>290</v>
      </c>
      <c r="D124" s="3">
        <v>113.38301127418379</v>
      </c>
      <c r="E124" s="3">
        <v>50.430652458381701</v>
      </c>
      <c r="F124" s="5">
        <v>-1.1688316947528861</v>
      </c>
      <c r="G124" s="5">
        <f>D124/E124*-1</f>
        <v>-2.2482955454077067</v>
      </c>
      <c r="H124" s="5">
        <v>-1</v>
      </c>
      <c r="I124" s="4">
        <v>8.4673171295027052E-4</v>
      </c>
      <c r="J124" s="3">
        <v>45.469810029042804</v>
      </c>
      <c r="K124" s="5">
        <v>-1.3182236087982342</v>
      </c>
      <c r="L124" s="5">
        <f>D124/J124*-1</f>
        <v>-2.4935888494313692</v>
      </c>
      <c r="M124" s="5">
        <v>-1</v>
      </c>
      <c r="N124" s="4">
        <v>4.2052258046561541E-3</v>
      </c>
      <c r="O124" s="3">
        <v>93.828720193776292</v>
      </c>
      <c r="P124" s="6">
        <v>-0.27310299803724575</v>
      </c>
      <c r="Q124" s="13">
        <f>D124/O124*-1</f>
        <v>-1.2084041116624389</v>
      </c>
      <c r="R124" s="13">
        <v>0</v>
      </c>
      <c r="S124" s="4">
        <v>0.19586340804418789</v>
      </c>
    </row>
    <row r="125" spans="1:19" x14ac:dyDescent="0.25">
      <c r="A125" t="s">
        <v>291</v>
      </c>
      <c r="B125" t="s">
        <v>292</v>
      </c>
      <c r="C125" t="s">
        <v>293</v>
      </c>
      <c r="D125" s="3">
        <v>272.99552946612448</v>
      </c>
      <c r="E125" s="3">
        <v>216.22423619907852</v>
      </c>
      <c r="F125" s="3">
        <v>-0.33634908466337538</v>
      </c>
      <c r="G125" s="12">
        <f>D125/E125*-1</f>
        <v>-1.262557492467109</v>
      </c>
      <c r="H125" s="12">
        <v>0</v>
      </c>
      <c r="I125" s="4">
        <v>9.2258552501650864E-3</v>
      </c>
      <c r="J125" s="3">
        <v>133.89721047824202</v>
      </c>
      <c r="K125" s="5">
        <v>-1.0277514211148999</v>
      </c>
      <c r="L125" s="5">
        <f>D125/J125*-1</f>
        <v>-2.0388440393273588</v>
      </c>
      <c r="M125" s="5">
        <v>-1</v>
      </c>
      <c r="N125" s="4">
        <v>9.2981204757497747E-6</v>
      </c>
      <c r="O125" s="3">
        <v>239.203045804163</v>
      </c>
      <c r="P125" s="6">
        <v>-0.19064156630019494</v>
      </c>
      <c r="Q125" s="13">
        <f>D125/O125*-1</f>
        <v>-1.1412711261612765</v>
      </c>
      <c r="R125" s="13">
        <v>0</v>
      </c>
      <c r="S125" s="4">
        <v>0.22670629405652898</v>
      </c>
    </row>
    <row r="126" spans="1:19" x14ac:dyDescent="0.25">
      <c r="A126" t="s">
        <v>294</v>
      </c>
      <c r="B126" t="s">
        <v>295</v>
      </c>
      <c r="C126" t="s">
        <v>296</v>
      </c>
      <c r="D126" s="3">
        <v>351.34767723407003</v>
      </c>
      <c r="E126" s="3">
        <v>271.02026073204252</v>
      </c>
      <c r="F126" s="3">
        <v>-0.3744986533712501</v>
      </c>
      <c r="G126" s="12">
        <f>D126/E126*-1</f>
        <v>-1.2963889721198636</v>
      </c>
      <c r="H126" s="12">
        <v>0</v>
      </c>
      <c r="I126" s="4">
        <v>4.5098779970408811E-3</v>
      </c>
      <c r="J126" s="3">
        <v>152.9262180026075</v>
      </c>
      <c r="K126" s="5">
        <v>-1.2000635942387272</v>
      </c>
      <c r="L126" s="5">
        <f>D126/J126*-1</f>
        <v>-2.2974979818573642</v>
      </c>
      <c r="M126" s="5">
        <v>-1</v>
      </c>
      <c r="N126" s="4">
        <v>2.5159952104191214E-5</v>
      </c>
      <c r="O126" s="3">
        <v>303.48434731334049</v>
      </c>
      <c r="P126" s="6">
        <v>-0.21127725179558041</v>
      </c>
      <c r="Q126" s="13">
        <f>D126/O126*-1</f>
        <v>-1.1577126805532141</v>
      </c>
      <c r="R126" s="13">
        <v>0</v>
      </c>
      <c r="S126" s="4">
        <v>7.8250676646459016E-2</v>
      </c>
    </row>
    <row r="127" spans="1:19" x14ac:dyDescent="0.25">
      <c r="A127" t="s">
        <v>297</v>
      </c>
      <c r="B127" t="s">
        <v>298</v>
      </c>
      <c r="C127" t="s">
        <v>299</v>
      </c>
      <c r="D127" s="3">
        <v>12.424914260755099</v>
      </c>
      <c r="E127" s="3">
        <v>22.88900636257225</v>
      </c>
      <c r="F127" s="3">
        <v>0.88141893886951983</v>
      </c>
      <c r="G127" s="3">
        <f>E127/D127</f>
        <v>1.8421862623928655</v>
      </c>
      <c r="H127" s="12">
        <v>0</v>
      </c>
      <c r="I127" s="4">
        <v>1.6628712399758329E-5</v>
      </c>
      <c r="J127" s="3">
        <v>26.41780001364145</v>
      </c>
      <c r="K127" s="8">
        <v>1.0882744323769358</v>
      </c>
      <c r="L127" s="8">
        <f>J127/D127</f>
        <v>2.1261957595219627</v>
      </c>
      <c r="M127" s="12">
        <v>1</v>
      </c>
      <c r="N127" s="4">
        <v>4.2554117264493672E-2</v>
      </c>
      <c r="O127" s="3">
        <v>13.2281105854036</v>
      </c>
      <c r="P127" s="6">
        <v>9.0371115073758237E-2</v>
      </c>
      <c r="Q127" s="6">
        <f t="shared" ref="Q127:Q133" si="7">O127/D127</f>
        <v>1.0646440134549218</v>
      </c>
      <c r="R127" s="13">
        <v>0</v>
      </c>
      <c r="S127" s="4">
        <v>0.37663997523982617</v>
      </c>
    </row>
    <row r="128" spans="1:19" x14ac:dyDescent="0.25">
      <c r="A128" t="s">
        <v>300</v>
      </c>
      <c r="C128" t="s">
        <v>301</v>
      </c>
      <c r="D128" s="3">
        <v>84.225515435954009</v>
      </c>
      <c r="E128" s="3">
        <v>185.745711020892</v>
      </c>
      <c r="F128" s="7">
        <v>1.1409996410948195</v>
      </c>
      <c r="G128" s="8">
        <f>E128/D128</f>
        <v>2.2053377775068062</v>
      </c>
      <c r="H128" s="8">
        <v>1</v>
      </c>
      <c r="I128" s="4">
        <v>1.4664031324153561E-6</v>
      </c>
      <c r="J128" s="3">
        <v>263.96130671664599</v>
      </c>
      <c r="K128" s="8">
        <v>1.6479972074480593</v>
      </c>
      <c r="L128" s="8">
        <f>J128/D128</f>
        <v>3.133982681499468</v>
      </c>
      <c r="M128" s="12">
        <v>1</v>
      </c>
      <c r="N128" s="4">
        <v>7.7688181381056383E-3</v>
      </c>
      <c r="O128" s="3">
        <v>97.717026126930904</v>
      </c>
      <c r="P128" s="6">
        <v>0.21435260573171502</v>
      </c>
      <c r="Q128" s="6">
        <f t="shared" si="7"/>
        <v>1.160183177522208</v>
      </c>
      <c r="R128" s="13">
        <v>0</v>
      </c>
      <c r="S128" s="4">
        <v>0.25851774020180129</v>
      </c>
    </row>
    <row r="129" spans="1:19" x14ac:dyDescent="0.25">
      <c r="A129" t="s">
        <v>302</v>
      </c>
      <c r="C129" t="s">
        <v>43</v>
      </c>
      <c r="D129" s="3">
        <v>1540.5233369994949</v>
      </c>
      <c r="E129" s="3">
        <v>996.98886764224699</v>
      </c>
      <c r="F129" s="3">
        <v>-0.62777123684403735</v>
      </c>
      <c r="G129" s="12">
        <f>D129/E129*-1</f>
        <v>-1.545176066652217</v>
      </c>
      <c r="H129" s="12">
        <v>0</v>
      </c>
      <c r="I129" s="4">
        <v>2.0762975587468664E-3</v>
      </c>
      <c r="J129" s="3">
        <v>664.68205714401006</v>
      </c>
      <c r="K129" s="5">
        <v>-1.2126842230723081</v>
      </c>
      <c r="L129" s="5">
        <f>D129/J129*-1</f>
        <v>-2.317684553753081</v>
      </c>
      <c r="M129" s="5">
        <v>-1</v>
      </c>
      <c r="N129" s="4">
        <v>3.3637535505074653E-3</v>
      </c>
      <c r="O129" s="3">
        <v>1624.760114582085</v>
      </c>
      <c r="P129" s="6">
        <v>7.6806191621187916E-2</v>
      </c>
      <c r="Q129" s="6">
        <f t="shared" si="7"/>
        <v>1.0546806241485829</v>
      </c>
      <c r="R129" s="13">
        <v>0</v>
      </c>
      <c r="S129" s="4">
        <v>0.3745527292723716</v>
      </c>
    </row>
    <row r="130" spans="1:19" x14ac:dyDescent="0.25">
      <c r="A130" t="s">
        <v>303</v>
      </c>
      <c r="B130" t="s">
        <v>304</v>
      </c>
      <c r="C130" t="s">
        <v>305</v>
      </c>
      <c r="D130" s="3">
        <v>7.7223205519046605</v>
      </c>
      <c r="E130" s="3">
        <v>26.783650385531601</v>
      </c>
      <c r="F130" s="7">
        <v>1.7942462546189337</v>
      </c>
      <c r="G130" s="8">
        <f>E130/D130</f>
        <v>3.4683422172789222</v>
      </c>
      <c r="H130" s="8">
        <v>1</v>
      </c>
      <c r="I130" s="4">
        <v>7.2714539095622671E-5</v>
      </c>
      <c r="J130" s="3">
        <v>31.11980971400595</v>
      </c>
      <c r="K130" s="8">
        <v>2.0107268922070363</v>
      </c>
      <c r="L130" s="8">
        <f>J130/D130</f>
        <v>4.0298521027245426</v>
      </c>
      <c r="M130" s="12">
        <v>1</v>
      </c>
      <c r="N130" s="4">
        <v>1.5275824999964915E-2</v>
      </c>
      <c r="O130" s="3">
        <v>14.11428498194935</v>
      </c>
      <c r="P130" s="6">
        <v>0.87004969829281709</v>
      </c>
      <c r="Q130" s="6">
        <f t="shared" si="7"/>
        <v>1.8277258612980205</v>
      </c>
      <c r="R130" s="13">
        <v>0</v>
      </c>
      <c r="S130" s="4">
        <v>1.2099751704965996E-2</v>
      </c>
    </row>
    <row r="131" spans="1:19" x14ac:dyDescent="0.25">
      <c r="A131" t="s">
        <v>306</v>
      </c>
      <c r="B131" t="s">
        <v>307</v>
      </c>
      <c r="C131" t="s">
        <v>308</v>
      </c>
      <c r="D131" s="3">
        <v>8.4709845637405099</v>
      </c>
      <c r="E131" s="3">
        <v>31.326783074014749</v>
      </c>
      <c r="F131" s="7">
        <v>1.8867950622864251</v>
      </c>
      <c r="G131" s="8">
        <f>E131/D131</f>
        <v>3.6981277487043211</v>
      </c>
      <c r="H131" s="8">
        <v>1</v>
      </c>
      <c r="I131" s="4">
        <v>3.51063447660341E-5</v>
      </c>
      <c r="J131" s="3">
        <v>39.244547609571953</v>
      </c>
      <c r="K131" s="8">
        <v>2.2118906632995672</v>
      </c>
      <c r="L131" s="8">
        <f>J131/D131</f>
        <v>4.6328201065972481</v>
      </c>
      <c r="M131" s="12">
        <v>1</v>
      </c>
      <c r="N131" s="4">
        <v>1.5317870717721468E-3</v>
      </c>
      <c r="O131" s="3">
        <v>15.2667234650993</v>
      </c>
      <c r="P131" s="6">
        <v>0.84978889936547064</v>
      </c>
      <c r="Q131" s="6">
        <f t="shared" si="7"/>
        <v>1.8022371957148289</v>
      </c>
      <c r="R131" s="13">
        <v>0</v>
      </c>
      <c r="S131" s="4">
        <v>3.314892238612973E-2</v>
      </c>
    </row>
    <row r="132" spans="1:19" x14ac:dyDescent="0.25">
      <c r="A132" t="s">
        <v>309</v>
      </c>
      <c r="C132" t="s">
        <v>43</v>
      </c>
      <c r="D132" s="3">
        <v>7.65005107895416</v>
      </c>
      <c r="E132" s="3">
        <v>22.4680268263985</v>
      </c>
      <c r="F132" s="7">
        <v>1.5543321448382628</v>
      </c>
      <c r="G132" s="8">
        <f>E132/D132</f>
        <v>2.9369773606100038</v>
      </c>
      <c r="H132" s="8">
        <v>1</v>
      </c>
      <c r="I132" s="4">
        <v>2.7934685339398033E-3</v>
      </c>
      <c r="J132" s="3">
        <v>32.465850615105197</v>
      </c>
      <c r="K132" s="8">
        <v>2.0853817231641947</v>
      </c>
      <c r="L132" s="8">
        <f>J132/D132</f>
        <v>4.2438737048986619</v>
      </c>
      <c r="M132" s="12">
        <v>1</v>
      </c>
      <c r="N132" s="4">
        <v>1.9120280928319411E-2</v>
      </c>
      <c r="O132" s="3">
        <v>15.88634957243565</v>
      </c>
      <c r="P132" s="9">
        <v>1.054246368914306</v>
      </c>
      <c r="Q132" s="9">
        <f t="shared" si="7"/>
        <v>2.0766331372793232</v>
      </c>
      <c r="R132" s="9">
        <v>1</v>
      </c>
      <c r="S132" s="4">
        <v>1.1799931508405843E-2</v>
      </c>
    </row>
    <row r="133" spans="1:19" x14ac:dyDescent="0.25">
      <c r="A133" t="s">
        <v>310</v>
      </c>
      <c r="C133" t="s">
        <v>55</v>
      </c>
      <c r="D133" s="3">
        <v>7.7980323476073998</v>
      </c>
      <c r="E133" s="3">
        <v>15.90680482846075</v>
      </c>
      <c r="F133" s="7">
        <v>1.0284620287751622</v>
      </c>
      <c r="G133" s="8">
        <f>E133/D133</f>
        <v>2.0398485309363061</v>
      </c>
      <c r="H133" s="8">
        <v>1</v>
      </c>
      <c r="I133" s="4">
        <v>5.8237835719437232E-4</v>
      </c>
      <c r="J133" s="3">
        <v>20.645623434565451</v>
      </c>
      <c r="K133" s="8">
        <v>1.4046539397284545</v>
      </c>
      <c r="L133" s="8">
        <f>J133/D133</f>
        <v>2.6475426766984316</v>
      </c>
      <c r="M133" s="12">
        <v>1</v>
      </c>
      <c r="N133" s="4">
        <v>2.9660948884764938E-2</v>
      </c>
      <c r="O133" s="3">
        <v>11.086698328078501</v>
      </c>
      <c r="P133" s="6">
        <v>0.50764774354790143</v>
      </c>
      <c r="Q133" s="6">
        <f t="shared" si="7"/>
        <v>1.4217302306369803</v>
      </c>
      <c r="R133" s="13">
        <v>0</v>
      </c>
      <c r="S133" s="4">
        <v>2.5349803813645599E-2</v>
      </c>
    </row>
    <row r="134" spans="1:19" x14ac:dyDescent="0.25">
      <c r="A134" t="s">
        <v>311</v>
      </c>
      <c r="B134" t="s">
        <v>312</v>
      </c>
      <c r="C134" t="s">
        <v>313</v>
      </c>
      <c r="D134" s="3">
        <v>2.1730856029170047</v>
      </c>
      <c r="E134" s="3">
        <v>5.2122628318583395</v>
      </c>
      <c r="F134" s="7">
        <v>1.2621648278423419</v>
      </c>
      <c r="G134" s="8">
        <f>E134/D134</f>
        <v>2.3985538465957101</v>
      </c>
      <c r="H134" s="8">
        <v>1</v>
      </c>
      <c r="I134" s="4">
        <v>7.0958504657704429E-4</v>
      </c>
      <c r="J134" s="3">
        <v>2.5938627771611302</v>
      </c>
      <c r="K134" s="10">
        <v>0.25535715210482829</v>
      </c>
      <c r="L134" s="12">
        <f>J134/D134</f>
        <v>1.1936312005745666</v>
      </c>
      <c r="M134" s="12">
        <v>0</v>
      </c>
      <c r="N134" s="4">
        <v>0.26644880321570907</v>
      </c>
      <c r="O134" s="3">
        <v>2.1385015948570749</v>
      </c>
      <c r="P134" s="6">
        <v>-2.3144723614197085E-2</v>
      </c>
      <c r="Q134" s="13">
        <f>D134/O134*-1</f>
        <v>-1.0161720749440175</v>
      </c>
      <c r="R134" s="13">
        <v>0</v>
      </c>
      <c r="S134" s="4">
        <v>0.92491593031293395</v>
      </c>
    </row>
    <row r="135" spans="1:19" x14ac:dyDescent="0.25">
      <c r="A135" t="s">
        <v>314</v>
      </c>
      <c r="C135" t="s">
        <v>43</v>
      </c>
      <c r="D135" s="3">
        <v>14.604873862446651</v>
      </c>
      <c r="E135" s="3">
        <v>12.126918060805449</v>
      </c>
      <c r="F135" s="3">
        <v>-0.26823694811378029</v>
      </c>
      <c r="G135" s="12">
        <f>D135/E135*-1</f>
        <v>-1.2043351648965144</v>
      </c>
      <c r="H135" s="12">
        <v>0</v>
      </c>
      <c r="I135" s="4">
        <v>1.3421154987492785E-3</v>
      </c>
      <c r="J135" s="3">
        <v>6.3517910315056048</v>
      </c>
      <c r="K135" s="5">
        <v>-1.2012145431914241</v>
      </c>
      <c r="L135" s="5">
        <f>D135/J135*-1</f>
        <v>-2.2993316042679646</v>
      </c>
      <c r="M135" s="5">
        <v>-1</v>
      </c>
      <c r="N135" s="4">
        <v>5.1568993175157164E-3</v>
      </c>
      <c r="O135" s="3">
        <v>12.635266048249981</v>
      </c>
      <c r="P135" s="6">
        <v>-0.20899385613293039</v>
      </c>
      <c r="Q135" s="13">
        <f>D135/O135*-1</f>
        <v>-1.1558817841013695</v>
      </c>
      <c r="R135" s="13">
        <v>0</v>
      </c>
      <c r="S135" s="4">
        <v>0.52059376117143774</v>
      </c>
    </row>
    <row r="136" spans="1:19" x14ac:dyDescent="0.25">
      <c r="A136" t="s">
        <v>315</v>
      </c>
      <c r="B136" t="s">
        <v>316</v>
      </c>
      <c r="C136" t="s">
        <v>317</v>
      </c>
      <c r="D136" s="3">
        <v>5.2581375990834749</v>
      </c>
      <c r="E136" s="3">
        <v>12.75579934473325</v>
      </c>
      <c r="F136" s="7">
        <v>1.278529507406295</v>
      </c>
      <c r="G136" s="8">
        <f>E136/D136</f>
        <v>2.42591585031108</v>
      </c>
      <c r="H136" s="8">
        <v>1</v>
      </c>
      <c r="I136" s="4">
        <v>3.4602415207923485E-4</v>
      </c>
      <c r="J136" s="3">
        <v>10.431094304883125</v>
      </c>
      <c r="K136" s="10">
        <v>0.98826671485697004</v>
      </c>
      <c r="L136" s="12">
        <f>J136/D136</f>
        <v>1.9838001779758154</v>
      </c>
      <c r="M136" s="12">
        <v>0</v>
      </c>
      <c r="N136" s="4">
        <v>1.3000798342329522E-2</v>
      </c>
      <c r="O136" s="3">
        <v>6.9923845925528401</v>
      </c>
      <c r="P136" s="6">
        <v>0.41123264157083483</v>
      </c>
      <c r="Q136" s="6">
        <f>O136/D136</f>
        <v>1.329821531062948</v>
      </c>
      <c r="R136" s="13">
        <v>0</v>
      </c>
      <c r="S136" s="4">
        <v>2.5547613062327026E-2</v>
      </c>
    </row>
    <row r="137" spans="1:19" x14ac:dyDescent="0.25">
      <c r="A137" t="s">
        <v>318</v>
      </c>
      <c r="C137" t="s">
        <v>319</v>
      </c>
      <c r="D137" s="3">
        <v>44.749865743912849</v>
      </c>
      <c r="E137" s="3">
        <v>242.54710762009699</v>
      </c>
      <c r="F137" s="7">
        <v>2.4383097162617</v>
      </c>
      <c r="G137" s="8">
        <f>E137/D137</f>
        <v>5.4200633585831426</v>
      </c>
      <c r="H137" s="8">
        <v>1</v>
      </c>
      <c r="I137" s="4">
        <v>1.032656290956302E-4</v>
      </c>
      <c r="J137" s="3">
        <v>170.80958958362402</v>
      </c>
      <c r="K137" s="8">
        <v>1.9324337137448671</v>
      </c>
      <c r="L137" s="8">
        <f>J137/D137</f>
        <v>3.8169855203835685</v>
      </c>
      <c r="M137" s="12">
        <v>1</v>
      </c>
      <c r="N137" s="4">
        <v>8.2016656737308805E-3</v>
      </c>
      <c r="O137" s="3">
        <v>140.05193223733602</v>
      </c>
      <c r="P137" s="9">
        <v>1.6460066286019821</v>
      </c>
      <c r="Q137" s="9">
        <f>O137/D137</f>
        <v>3.1296615064456756</v>
      </c>
      <c r="R137" s="9">
        <v>1</v>
      </c>
      <c r="S137" s="4">
        <v>2.5521938248594099E-3</v>
      </c>
    </row>
    <row r="138" spans="1:19" x14ac:dyDescent="0.25">
      <c r="A138" t="s">
        <v>320</v>
      </c>
      <c r="C138" t="s">
        <v>321</v>
      </c>
      <c r="D138" s="3">
        <v>268.50995213261854</v>
      </c>
      <c r="E138" s="3">
        <v>502.66034218465904</v>
      </c>
      <c r="F138" s="3">
        <v>0.90460830919129398</v>
      </c>
      <c r="G138" s="3">
        <f>E138/D138</f>
        <v>1.8720361692083292</v>
      </c>
      <c r="H138" s="12">
        <v>0</v>
      </c>
      <c r="I138" s="4">
        <v>1.7549862033907108E-4</v>
      </c>
      <c r="J138" s="3">
        <v>620.31224987148096</v>
      </c>
      <c r="K138" s="8">
        <v>1.208019053725953</v>
      </c>
      <c r="L138" s="8">
        <f>J138/D138</f>
        <v>2.3102020798287035</v>
      </c>
      <c r="M138" s="12">
        <v>1</v>
      </c>
      <c r="N138" s="4">
        <v>1.2339405343461583E-2</v>
      </c>
      <c r="O138" s="3">
        <v>300.78242645618548</v>
      </c>
      <c r="P138" s="6">
        <v>0.16374471675544375</v>
      </c>
      <c r="Q138" s="6">
        <f>O138/D138</f>
        <v>1.1201909801377767</v>
      </c>
      <c r="R138" s="13">
        <v>0</v>
      </c>
      <c r="S138" s="4">
        <v>5.1858068816929115E-2</v>
      </c>
    </row>
    <row r="139" spans="1:19" x14ac:dyDescent="0.25">
      <c r="A139" t="s">
        <v>322</v>
      </c>
      <c r="C139" t="s">
        <v>43</v>
      </c>
      <c r="D139" s="3">
        <v>291.89456511634199</v>
      </c>
      <c r="E139" s="3">
        <v>507.61032090373402</v>
      </c>
      <c r="F139" s="3">
        <v>0.7982740537747105</v>
      </c>
      <c r="G139" s="3">
        <f>E139/D139</f>
        <v>1.7390194322440127</v>
      </c>
      <c r="H139" s="12">
        <v>0</v>
      </c>
      <c r="I139" s="4">
        <v>1.1228026303630489E-5</v>
      </c>
      <c r="J139" s="3">
        <v>612.07674849441446</v>
      </c>
      <c r="K139" s="8">
        <v>1.0682652151784011</v>
      </c>
      <c r="L139" s="8">
        <f>J139/D139</f>
        <v>2.0969103972540761</v>
      </c>
      <c r="M139" s="12">
        <v>1</v>
      </c>
      <c r="N139" s="4">
        <v>2.3816461641253131E-2</v>
      </c>
      <c r="O139" s="3">
        <v>295.072278655236</v>
      </c>
      <c r="P139" s="6">
        <v>1.5621040275991972E-2</v>
      </c>
      <c r="Q139" s="6">
        <f>O139/D139</f>
        <v>1.0108865114964627</v>
      </c>
      <c r="R139" s="13">
        <v>0</v>
      </c>
      <c r="S139" s="4">
        <v>3.5488468132328137E-2</v>
      </c>
    </row>
    <row r="140" spans="1:19" x14ac:dyDescent="0.25">
      <c r="A140" t="s">
        <v>323</v>
      </c>
      <c r="C140" t="s">
        <v>324</v>
      </c>
      <c r="D140" s="3">
        <v>204.787858933064</v>
      </c>
      <c r="E140" s="3">
        <v>103.2398236800457</v>
      </c>
      <c r="F140" s="3">
        <v>-0.98813060354244875</v>
      </c>
      <c r="G140" s="12">
        <f>D140/E140*-1</f>
        <v>-1.9836130248316726</v>
      </c>
      <c r="H140" s="12">
        <v>0</v>
      </c>
      <c r="I140" s="4">
        <v>1.7391089262357504E-6</v>
      </c>
      <c r="J140" s="3">
        <v>61.025133742340202</v>
      </c>
      <c r="K140" s="5">
        <v>-1.746654729232018</v>
      </c>
      <c r="L140" s="5">
        <f>D140/J140*-1</f>
        <v>-3.3557953317680145</v>
      </c>
      <c r="M140" s="5">
        <v>-1</v>
      </c>
      <c r="N140" s="4">
        <v>7.6445545318760283E-4</v>
      </c>
      <c r="O140" s="3">
        <v>168.45374099441051</v>
      </c>
      <c r="P140" s="6">
        <v>-0.28177771819497172</v>
      </c>
      <c r="Q140" s="13">
        <f>D140/O140*-1</f>
        <v>-1.2156919622215994</v>
      </c>
      <c r="R140" s="13">
        <v>0</v>
      </c>
      <c r="S140" s="4">
        <v>1.0442109155610863E-2</v>
      </c>
    </row>
    <row r="141" spans="1:19" x14ac:dyDescent="0.25">
      <c r="A141" t="s">
        <v>325</v>
      </c>
      <c r="B141" t="s">
        <v>326</v>
      </c>
      <c r="C141" t="s">
        <v>327</v>
      </c>
      <c r="D141" s="3">
        <v>152.20445709652398</v>
      </c>
      <c r="E141" s="3">
        <v>80.376118564925605</v>
      </c>
      <c r="F141" s="3">
        <v>-0.92117179163428864</v>
      </c>
      <c r="G141" s="12">
        <f>D141/E141*-1</f>
        <v>-1.8936527393217855</v>
      </c>
      <c r="H141" s="12">
        <v>0</v>
      </c>
      <c r="I141" s="4">
        <v>3.0714264398607589E-4</v>
      </c>
      <c r="J141" s="3">
        <v>57.178702259353997</v>
      </c>
      <c r="K141" s="5">
        <v>-1.4124608250611812</v>
      </c>
      <c r="L141" s="5">
        <f>D141/J141*-1</f>
        <v>-2.6619082120148065</v>
      </c>
      <c r="M141" s="5">
        <v>-1</v>
      </c>
      <c r="N141" s="4">
        <v>3.0740585466833841E-5</v>
      </c>
      <c r="O141" s="3">
        <v>124.96910210460601</v>
      </c>
      <c r="P141" s="6">
        <v>-0.28443916590185891</v>
      </c>
      <c r="Q141" s="13">
        <f>D141/O141*-1</f>
        <v>-1.217936710220743</v>
      </c>
      <c r="R141" s="13">
        <v>0</v>
      </c>
      <c r="S141" s="4">
        <v>2.9413583119037661E-3</v>
      </c>
    </row>
    <row r="142" spans="1:19" x14ac:dyDescent="0.25">
      <c r="A142" t="s">
        <v>328</v>
      </c>
      <c r="B142" t="s">
        <v>329</v>
      </c>
      <c r="C142" t="s">
        <v>330</v>
      </c>
      <c r="D142" s="3">
        <v>108.222128062518</v>
      </c>
      <c r="E142" s="3">
        <v>70.124668760586502</v>
      </c>
      <c r="F142" s="3">
        <v>-0.62600155946899516</v>
      </c>
      <c r="G142" s="12">
        <f>D142/E142*-1</f>
        <v>-1.5432818432554811</v>
      </c>
      <c r="H142" s="12">
        <v>0</v>
      </c>
      <c r="I142" s="4">
        <v>6.0634909401297834E-3</v>
      </c>
      <c r="J142" s="3">
        <v>182.233701919179</v>
      </c>
      <c r="K142" s="10">
        <v>0.75179427717882152</v>
      </c>
      <c r="L142" s="12">
        <f t="shared" ref="L142:L173" si="8">J142/D142</f>
        <v>1.6838857743945475</v>
      </c>
      <c r="M142" s="12">
        <v>0</v>
      </c>
      <c r="N142" s="4">
        <v>4.4831165901379068E-2</v>
      </c>
      <c r="O142" s="3">
        <v>52.666705976686998</v>
      </c>
      <c r="P142" s="11">
        <v>-1.0390323811371456</v>
      </c>
      <c r="Q142" s="11">
        <f>D142/O142*-1</f>
        <v>-2.0548489991081405</v>
      </c>
      <c r="R142" s="11">
        <v>-1</v>
      </c>
      <c r="S142" s="4">
        <v>3.9273743035867555E-3</v>
      </c>
    </row>
    <row r="143" spans="1:19" x14ac:dyDescent="0.25">
      <c r="A143" t="s">
        <v>331</v>
      </c>
      <c r="B143" t="s">
        <v>332</v>
      </c>
      <c r="C143" t="s">
        <v>333</v>
      </c>
      <c r="D143" s="3">
        <v>74.154827932379803</v>
      </c>
      <c r="E143" s="3">
        <v>226.48011815529</v>
      </c>
      <c r="F143" s="7">
        <v>1.6107718779021305</v>
      </c>
      <c r="G143" s="8">
        <f t="shared" ref="G143:G190" si="9">E143/D143</f>
        <v>3.0541520285343036</v>
      </c>
      <c r="H143" s="8">
        <v>1</v>
      </c>
      <c r="I143" s="4">
        <v>1.7925430141057279E-6</v>
      </c>
      <c r="J143" s="3">
        <v>643.38273568530803</v>
      </c>
      <c r="K143" s="8">
        <v>3.1170646946070719</v>
      </c>
      <c r="L143" s="8">
        <f t="shared" si="8"/>
        <v>8.6762083282290803</v>
      </c>
      <c r="M143" s="12">
        <v>1</v>
      </c>
      <c r="N143" s="4">
        <v>3.3987255332057942E-3</v>
      </c>
      <c r="O143" s="3">
        <v>128.47023525441301</v>
      </c>
      <c r="P143" s="6">
        <v>0.79282161688328712</v>
      </c>
      <c r="Q143" s="6">
        <f t="shared" ref="Q143:Q188" si="10">O143/D143</f>
        <v>1.7324594882960589</v>
      </c>
      <c r="R143" s="13">
        <v>0</v>
      </c>
      <c r="S143" s="4">
        <v>1.3108761350630667E-2</v>
      </c>
    </row>
    <row r="144" spans="1:19" x14ac:dyDescent="0.25">
      <c r="A144" t="s">
        <v>334</v>
      </c>
      <c r="C144" t="s">
        <v>335</v>
      </c>
      <c r="D144" s="3">
        <v>164.67411956652049</v>
      </c>
      <c r="E144" s="3">
        <v>458.70125308282354</v>
      </c>
      <c r="F144" s="7">
        <v>1.4779410118414558</v>
      </c>
      <c r="G144" s="8">
        <f t="shared" si="9"/>
        <v>2.7855090665751523</v>
      </c>
      <c r="H144" s="8">
        <v>1</v>
      </c>
      <c r="I144" s="4">
        <v>1.2607091281133185E-7</v>
      </c>
      <c r="J144" s="3">
        <v>902.44384797309544</v>
      </c>
      <c r="K144" s="8">
        <v>2.4542233304098442</v>
      </c>
      <c r="L144" s="8">
        <f t="shared" si="8"/>
        <v>5.480180190722387</v>
      </c>
      <c r="M144" s="12">
        <v>1</v>
      </c>
      <c r="N144" s="4">
        <v>1.5253865962103154E-3</v>
      </c>
      <c r="O144" s="3">
        <v>303.03205076798497</v>
      </c>
      <c r="P144" s="6">
        <v>0.87985655443874855</v>
      </c>
      <c r="Q144" s="6">
        <f t="shared" si="10"/>
        <v>1.8401923238798583</v>
      </c>
      <c r="R144" s="13">
        <v>0</v>
      </c>
      <c r="S144" s="4">
        <v>1.140975542710845E-3</v>
      </c>
    </row>
    <row r="145" spans="1:19" x14ac:dyDescent="0.25">
      <c r="A145" t="s">
        <v>336</v>
      </c>
      <c r="B145" t="s">
        <v>337</v>
      </c>
      <c r="C145" t="s">
        <v>338</v>
      </c>
      <c r="D145" s="3">
        <v>160.131477173012</v>
      </c>
      <c r="E145" s="3">
        <v>484.5462061526955</v>
      </c>
      <c r="F145" s="7">
        <v>1.5973773196297207</v>
      </c>
      <c r="G145" s="8">
        <f t="shared" si="9"/>
        <v>3.0259272861710618</v>
      </c>
      <c r="H145" s="8">
        <v>1</v>
      </c>
      <c r="I145" s="4">
        <v>2.5572351633256929E-7</v>
      </c>
      <c r="J145" s="3">
        <v>907.20166975883444</v>
      </c>
      <c r="K145" s="8">
        <v>2.5021663681958919</v>
      </c>
      <c r="L145" s="8">
        <f t="shared" si="8"/>
        <v>5.6653550305956397</v>
      </c>
      <c r="M145" s="12">
        <v>1</v>
      </c>
      <c r="N145" s="4">
        <v>9.6125841110993455E-5</v>
      </c>
      <c r="O145" s="3">
        <v>294.64286925646604</v>
      </c>
      <c r="P145" s="6">
        <v>0.87971042404847433</v>
      </c>
      <c r="Q145" s="6">
        <f t="shared" si="10"/>
        <v>1.8400059404817888</v>
      </c>
      <c r="R145" s="13">
        <v>0</v>
      </c>
      <c r="S145" s="4">
        <v>6.8689896806132279E-3</v>
      </c>
    </row>
    <row r="146" spans="1:19" x14ac:dyDescent="0.25">
      <c r="A146" t="s">
        <v>339</v>
      </c>
      <c r="C146" t="s">
        <v>43</v>
      </c>
      <c r="D146" s="3">
        <v>191.172982128082</v>
      </c>
      <c r="E146" s="3">
        <v>531.81835838216602</v>
      </c>
      <c r="F146" s="7">
        <v>1.476054933716344</v>
      </c>
      <c r="G146" s="8">
        <f t="shared" si="9"/>
        <v>2.7818698670812103</v>
      </c>
      <c r="H146" s="8">
        <v>1</v>
      </c>
      <c r="I146" s="4">
        <v>1.3059743052720809E-7</v>
      </c>
      <c r="J146" s="3">
        <v>1033.1118286234514</v>
      </c>
      <c r="K146" s="8">
        <v>2.4340458750711877</v>
      </c>
      <c r="L146" s="8">
        <f t="shared" si="8"/>
        <v>5.4040681749227906</v>
      </c>
      <c r="M146" s="12">
        <v>1</v>
      </c>
      <c r="N146" s="4">
        <v>6.5804580282195092E-3</v>
      </c>
      <c r="O146" s="3">
        <v>316.93926365967195</v>
      </c>
      <c r="P146" s="6">
        <v>0.72932775121820559</v>
      </c>
      <c r="Q146" s="6">
        <f t="shared" si="10"/>
        <v>1.6578664000090197</v>
      </c>
      <c r="R146" s="13">
        <v>0</v>
      </c>
      <c r="S146" s="4">
        <v>4.2643296523466501E-4</v>
      </c>
    </row>
    <row r="147" spans="1:19" x14ac:dyDescent="0.25">
      <c r="A147" t="s">
        <v>340</v>
      </c>
      <c r="C147" t="s">
        <v>341</v>
      </c>
      <c r="D147" s="3">
        <v>178.39039747890649</v>
      </c>
      <c r="E147" s="3">
        <v>495.03993964316953</v>
      </c>
      <c r="F147" s="7">
        <v>1.4725069670350037</v>
      </c>
      <c r="G147" s="8">
        <f t="shared" si="9"/>
        <v>2.7750369226107297</v>
      </c>
      <c r="H147" s="8">
        <v>1</v>
      </c>
      <c r="I147" s="4">
        <v>2.4724639421097123E-7</v>
      </c>
      <c r="J147" s="3">
        <v>984.48257656220653</v>
      </c>
      <c r="K147" s="8">
        <v>2.4643277144737916</v>
      </c>
      <c r="L147" s="8">
        <f t="shared" si="8"/>
        <v>5.5186971410757417</v>
      </c>
      <c r="M147" s="12">
        <v>1</v>
      </c>
      <c r="N147" s="4">
        <v>7.5816283856707401E-3</v>
      </c>
      <c r="O147" s="3">
        <v>301.85991575155947</v>
      </c>
      <c r="P147" s="6">
        <v>0.75884123383757873</v>
      </c>
      <c r="Q147" s="6">
        <f t="shared" si="10"/>
        <v>1.6921309667873377</v>
      </c>
      <c r="R147" s="13">
        <v>0</v>
      </c>
      <c r="S147" s="4">
        <v>3.1236895684350844E-3</v>
      </c>
    </row>
    <row r="148" spans="1:19" x14ac:dyDescent="0.25">
      <c r="A148" t="s">
        <v>342</v>
      </c>
      <c r="C148" t="s">
        <v>43</v>
      </c>
      <c r="D148" s="3">
        <v>179.49635953229551</v>
      </c>
      <c r="E148" s="3">
        <v>493.82276016053652</v>
      </c>
      <c r="F148" s="7">
        <v>1.4600387472195138</v>
      </c>
      <c r="G148" s="8">
        <f t="shared" si="9"/>
        <v>2.7511575245718922</v>
      </c>
      <c r="H148" s="8">
        <v>1</v>
      </c>
      <c r="I148" s="4">
        <v>8.7646344183041611E-7</v>
      </c>
      <c r="J148" s="3">
        <v>1006.2419635827536</v>
      </c>
      <c r="K148" s="8">
        <v>2.4869507717555357</v>
      </c>
      <c r="L148" s="8">
        <f t="shared" si="8"/>
        <v>5.6059185055600391</v>
      </c>
      <c r="M148" s="12">
        <v>1</v>
      </c>
      <c r="N148" s="4">
        <v>3.1840874573529814E-3</v>
      </c>
      <c r="O148" s="3">
        <v>307.6221037809745</v>
      </c>
      <c r="P148" s="6">
        <v>0.77720458574880802</v>
      </c>
      <c r="Q148" s="6">
        <f t="shared" si="10"/>
        <v>1.7138069238982321</v>
      </c>
      <c r="R148" s="13">
        <v>0</v>
      </c>
      <c r="S148" s="4">
        <v>2.563394000522841E-3</v>
      </c>
    </row>
    <row r="149" spans="1:19" x14ac:dyDescent="0.25">
      <c r="A149" t="s">
        <v>343</v>
      </c>
      <c r="C149" t="s">
        <v>344</v>
      </c>
      <c r="D149" s="3">
        <v>207.19446924441201</v>
      </c>
      <c r="E149" s="3">
        <v>520.52037521129</v>
      </c>
      <c r="F149" s="7">
        <v>1.3289691444900087</v>
      </c>
      <c r="G149" s="8">
        <f t="shared" si="9"/>
        <v>2.5122310315980036</v>
      </c>
      <c r="H149" s="8">
        <v>1</v>
      </c>
      <c r="I149" s="4">
        <v>1.3815915909194725E-8</v>
      </c>
      <c r="J149" s="3">
        <v>1088.7628265625624</v>
      </c>
      <c r="K149" s="8">
        <v>2.3936323171115039</v>
      </c>
      <c r="L149" s="8">
        <f t="shared" si="8"/>
        <v>5.2547871115142044</v>
      </c>
      <c r="M149" s="12">
        <v>1</v>
      </c>
      <c r="N149" s="4">
        <v>4.7128977762378966E-3</v>
      </c>
      <c r="O149" s="3">
        <v>344.72798014945397</v>
      </c>
      <c r="P149" s="6">
        <v>0.73447290817984645</v>
      </c>
      <c r="Q149" s="6">
        <f t="shared" si="10"/>
        <v>1.6637894892011034</v>
      </c>
      <c r="R149" s="13">
        <v>0</v>
      </c>
      <c r="S149" s="4">
        <v>6.6939870124753482E-3</v>
      </c>
    </row>
    <row r="150" spans="1:19" x14ac:dyDescent="0.25">
      <c r="A150" t="s">
        <v>345</v>
      </c>
      <c r="C150" t="s">
        <v>346</v>
      </c>
      <c r="D150" s="3">
        <v>166.99837873899949</v>
      </c>
      <c r="E150" s="3">
        <v>466.66842826997748</v>
      </c>
      <c r="F150" s="7">
        <v>1.4825637705721768</v>
      </c>
      <c r="G150" s="8">
        <f t="shared" si="9"/>
        <v>2.7944488550953541</v>
      </c>
      <c r="H150" s="8">
        <v>1</v>
      </c>
      <c r="I150" s="4">
        <v>1.4740097315148858E-7</v>
      </c>
      <c r="J150" s="3">
        <v>948.58054389978406</v>
      </c>
      <c r="K150" s="8">
        <v>2.5059361812289067</v>
      </c>
      <c r="L150" s="8">
        <f t="shared" si="8"/>
        <v>5.6801781613839104</v>
      </c>
      <c r="M150" s="12">
        <v>1</v>
      </c>
      <c r="N150" s="4">
        <v>2.6137665575948293E-3</v>
      </c>
      <c r="O150" s="3">
        <v>304.71867839337654</v>
      </c>
      <c r="P150" s="6">
        <v>0.86764383912965803</v>
      </c>
      <c r="Q150" s="6">
        <f t="shared" si="10"/>
        <v>1.8246804591415768</v>
      </c>
      <c r="R150" s="13">
        <v>0</v>
      </c>
      <c r="S150" s="4">
        <v>1.5891520285219012E-5</v>
      </c>
    </row>
    <row r="151" spans="1:19" x14ac:dyDescent="0.25">
      <c r="A151" t="s">
        <v>347</v>
      </c>
      <c r="C151" t="s">
        <v>348</v>
      </c>
      <c r="D151" s="3">
        <v>185.71341750192948</v>
      </c>
      <c r="E151" s="3">
        <v>502.74668972732553</v>
      </c>
      <c r="F151" s="7">
        <v>1.4367536258335194</v>
      </c>
      <c r="G151" s="8">
        <f t="shared" si="9"/>
        <v>2.7071102157823477</v>
      </c>
      <c r="H151" s="8">
        <v>1</v>
      </c>
      <c r="I151" s="4">
        <v>8.3170207515413673E-7</v>
      </c>
      <c r="J151" s="3">
        <v>992.99003682848297</v>
      </c>
      <c r="K151" s="8">
        <v>2.4187011910534877</v>
      </c>
      <c r="L151" s="8">
        <f t="shared" si="8"/>
        <v>5.3468944257523354</v>
      </c>
      <c r="M151" s="12">
        <v>1</v>
      </c>
      <c r="N151" s="4">
        <v>2.6532784028508955E-4</v>
      </c>
      <c r="O151" s="3">
        <v>346.233062105214</v>
      </c>
      <c r="P151" s="7">
        <v>0.89866544404083626</v>
      </c>
      <c r="Q151" s="13">
        <f t="shared" si="10"/>
        <v>1.8643405886471116</v>
      </c>
      <c r="R151" s="13">
        <v>0</v>
      </c>
      <c r="S151" s="4">
        <v>1.9962118744394227E-3</v>
      </c>
    </row>
    <row r="152" spans="1:19" x14ac:dyDescent="0.25">
      <c r="A152" t="s">
        <v>349</v>
      </c>
      <c r="C152" t="s">
        <v>350</v>
      </c>
      <c r="D152" s="3">
        <v>161.834804246103</v>
      </c>
      <c r="E152" s="3">
        <v>467.23708667306005</v>
      </c>
      <c r="F152" s="7">
        <v>1.5296328842413631</v>
      </c>
      <c r="G152" s="8">
        <f t="shared" si="9"/>
        <v>2.8871236249189653</v>
      </c>
      <c r="H152" s="8">
        <v>1</v>
      </c>
      <c r="I152" s="4">
        <v>2.654852353085425E-6</v>
      </c>
      <c r="J152" s="3">
        <v>840.27729177350602</v>
      </c>
      <c r="K152" s="8">
        <v>2.3763435886813178</v>
      </c>
      <c r="L152" s="8">
        <f t="shared" si="8"/>
        <v>5.1921914799964295</v>
      </c>
      <c r="M152" s="12">
        <v>1</v>
      </c>
      <c r="N152" s="4">
        <v>3.4184410585499334E-4</v>
      </c>
      <c r="O152" s="3">
        <v>290.37869867848201</v>
      </c>
      <c r="P152" s="6">
        <v>0.84341371777432284</v>
      </c>
      <c r="Q152" s="6">
        <f t="shared" si="10"/>
        <v>1.7942907894948337</v>
      </c>
      <c r="R152" s="13">
        <v>0</v>
      </c>
      <c r="S152" s="4">
        <v>3.8658698340628306E-3</v>
      </c>
    </row>
    <row r="153" spans="1:19" x14ac:dyDescent="0.25">
      <c r="A153" t="s">
        <v>351</v>
      </c>
      <c r="C153" t="s">
        <v>43</v>
      </c>
      <c r="D153" s="3">
        <v>248.18554903733701</v>
      </c>
      <c r="E153" s="3">
        <v>733.84524601866849</v>
      </c>
      <c r="F153" s="7">
        <v>1.5640567433368855</v>
      </c>
      <c r="G153" s="8">
        <f t="shared" si="9"/>
        <v>2.9568411572112479</v>
      </c>
      <c r="H153" s="8">
        <v>1</v>
      </c>
      <c r="I153" s="4">
        <v>2.6464278158068874E-5</v>
      </c>
      <c r="J153" s="3">
        <v>1203.2978656400501</v>
      </c>
      <c r="K153" s="8">
        <v>2.2775027929753442</v>
      </c>
      <c r="L153" s="8">
        <f t="shared" si="8"/>
        <v>4.8483800539854398</v>
      </c>
      <c r="M153" s="12">
        <v>1</v>
      </c>
      <c r="N153" s="4">
        <v>5.7938462540623492E-5</v>
      </c>
      <c r="O153" s="3">
        <v>405.17799001092055</v>
      </c>
      <c r="P153" s="6">
        <v>0.70713669159917092</v>
      </c>
      <c r="Q153" s="6">
        <f t="shared" si="10"/>
        <v>1.6325607658565391</v>
      </c>
      <c r="R153" s="13">
        <v>0</v>
      </c>
      <c r="S153" s="4">
        <v>1.7693877593505335E-3</v>
      </c>
    </row>
    <row r="154" spans="1:19" x14ac:dyDescent="0.25">
      <c r="A154" t="s">
        <v>352</v>
      </c>
      <c r="C154" t="s">
        <v>353</v>
      </c>
      <c r="D154" s="3">
        <v>230.68321124014352</v>
      </c>
      <c r="E154" s="3">
        <v>656.6481165916565</v>
      </c>
      <c r="F154" s="7">
        <v>1.5092074580288775</v>
      </c>
      <c r="G154" s="8">
        <f t="shared" si="9"/>
        <v>2.8465362219536612</v>
      </c>
      <c r="H154" s="8">
        <v>1</v>
      </c>
      <c r="I154" s="4">
        <v>1.3310537584081672E-5</v>
      </c>
      <c r="J154" s="3">
        <v>1092.360439204195</v>
      </c>
      <c r="K154" s="8">
        <v>2.2434640558027321</v>
      </c>
      <c r="L154" s="8">
        <f t="shared" si="8"/>
        <v>4.7353270024797638</v>
      </c>
      <c r="M154" s="12">
        <v>1</v>
      </c>
      <c r="N154" s="4">
        <v>8.1382054792987534E-4</v>
      </c>
      <c r="O154" s="3">
        <v>420.48551451362255</v>
      </c>
      <c r="P154" s="6">
        <v>0.86614309053990923</v>
      </c>
      <c r="Q154" s="6">
        <f t="shared" si="10"/>
        <v>1.8227833410724152</v>
      </c>
      <c r="R154" s="13">
        <v>0</v>
      </c>
      <c r="S154" s="4">
        <v>1.073514593098541E-3</v>
      </c>
    </row>
    <row r="155" spans="1:19" x14ac:dyDescent="0.25">
      <c r="A155" t="s">
        <v>354</v>
      </c>
      <c r="C155" t="s">
        <v>355</v>
      </c>
      <c r="D155" s="3">
        <v>215.77203469883301</v>
      </c>
      <c r="E155" s="3">
        <v>614.83734514444154</v>
      </c>
      <c r="F155" s="7">
        <v>1.5106969014716944</v>
      </c>
      <c r="G155" s="8">
        <f t="shared" si="9"/>
        <v>2.8494765135000457</v>
      </c>
      <c r="H155" s="8">
        <v>1</v>
      </c>
      <c r="I155" s="4">
        <v>8.5509363366937872E-6</v>
      </c>
      <c r="J155" s="3">
        <v>1023.3535978149655</v>
      </c>
      <c r="K155" s="8">
        <v>2.2457249230021428</v>
      </c>
      <c r="L155" s="8">
        <f t="shared" si="8"/>
        <v>4.7427536160713615</v>
      </c>
      <c r="M155" s="12">
        <v>1</v>
      </c>
      <c r="N155" s="4">
        <v>2.6226002676393583E-3</v>
      </c>
      <c r="O155" s="3">
        <v>381.81784216547499</v>
      </c>
      <c r="P155" s="6">
        <v>0.82337662543048151</v>
      </c>
      <c r="Q155" s="6">
        <f t="shared" si="10"/>
        <v>1.7695427616391664</v>
      </c>
      <c r="R155" s="13">
        <v>0</v>
      </c>
      <c r="S155" s="4">
        <v>4.3156607391922888E-3</v>
      </c>
    </row>
    <row r="156" spans="1:19" x14ac:dyDescent="0.25">
      <c r="A156" t="s">
        <v>356</v>
      </c>
      <c r="C156" t="s">
        <v>43</v>
      </c>
      <c r="D156" s="3">
        <v>89.881943145910043</v>
      </c>
      <c r="E156" s="3">
        <v>290.65031277853404</v>
      </c>
      <c r="F156" s="7">
        <v>1.6931812417010887</v>
      </c>
      <c r="G156" s="8">
        <f t="shared" si="9"/>
        <v>3.2336896890035658</v>
      </c>
      <c r="H156" s="8">
        <v>1</v>
      </c>
      <c r="I156" s="4">
        <v>5.4115511285090945E-5</v>
      </c>
      <c r="J156" s="3">
        <v>465.54251143227305</v>
      </c>
      <c r="K156" s="8">
        <v>2.3728096953900017</v>
      </c>
      <c r="L156" s="8">
        <f t="shared" si="8"/>
        <v>5.1794887286374482</v>
      </c>
      <c r="M156" s="12">
        <v>1</v>
      </c>
      <c r="N156" s="4">
        <v>1.3978195779916505E-4</v>
      </c>
      <c r="O156" s="3">
        <v>174.70114383813848</v>
      </c>
      <c r="P156" s="7">
        <v>0.95878583478403934</v>
      </c>
      <c r="Q156" s="13">
        <f t="shared" si="10"/>
        <v>1.943673420083242</v>
      </c>
      <c r="R156" s="13">
        <v>0</v>
      </c>
      <c r="S156" s="4">
        <v>1.8015785139734124E-4</v>
      </c>
    </row>
    <row r="157" spans="1:19" x14ac:dyDescent="0.25">
      <c r="A157" t="s">
        <v>357</v>
      </c>
      <c r="C157" t="s">
        <v>43</v>
      </c>
      <c r="D157" s="3">
        <v>155.50380114359751</v>
      </c>
      <c r="E157" s="3">
        <v>483.34854817583999</v>
      </c>
      <c r="F157" s="7">
        <v>1.636114062161425</v>
      </c>
      <c r="G157" s="8">
        <f t="shared" si="9"/>
        <v>3.1082748114272749</v>
      </c>
      <c r="H157" s="8">
        <v>1</v>
      </c>
      <c r="I157" s="4">
        <v>1.7791107505927554E-6</v>
      </c>
      <c r="J157" s="3">
        <v>883.84736436327603</v>
      </c>
      <c r="K157" s="8">
        <v>2.5068473994287386</v>
      </c>
      <c r="L157" s="8">
        <f t="shared" si="8"/>
        <v>5.6837669424369972</v>
      </c>
      <c r="M157" s="12">
        <v>1</v>
      </c>
      <c r="N157" s="4">
        <v>4.0710677988099359E-5</v>
      </c>
      <c r="O157" s="3">
        <v>280.62130101962703</v>
      </c>
      <c r="P157" s="6">
        <v>0.85167467714007306</v>
      </c>
      <c r="Q157" s="6">
        <f t="shared" si="10"/>
        <v>1.8045944790795934</v>
      </c>
      <c r="R157" s="13">
        <v>0</v>
      </c>
      <c r="S157" s="4">
        <v>1.3249080052657924E-3</v>
      </c>
    </row>
    <row r="158" spans="1:19" x14ac:dyDescent="0.25">
      <c r="A158" t="s">
        <v>358</v>
      </c>
      <c r="C158" t="s">
        <v>359</v>
      </c>
      <c r="D158" s="3">
        <v>91.654428645764256</v>
      </c>
      <c r="E158" s="3">
        <v>266.5143464292255</v>
      </c>
      <c r="F158" s="7">
        <v>1.5399366980711697</v>
      </c>
      <c r="G158" s="8">
        <f t="shared" si="9"/>
        <v>2.9078174439260143</v>
      </c>
      <c r="H158" s="8">
        <v>1</v>
      </c>
      <c r="I158" s="4">
        <v>6.3343990486926144E-6</v>
      </c>
      <c r="J158" s="3">
        <v>518.85361764724757</v>
      </c>
      <c r="K158" s="8">
        <v>2.5010510764208238</v>
      </c>
      <c r="L158" s="8">
        <f t="shared" si="8"/>
        <v>5.6609770560304078</v>
      </c>
      <c r="M158" s="12">
        <v>1</v>
      </c>
      <c r="N158" s="4">
        <v>7.7301138959890207E-4</v>
      </c>
      <c r="O158" s="3">
        <v>164.92082528971048</v>
      </c>
      <c r="P158" s="6">
        <v>0.8474970887575487</v>
      </c>
      <c r="Q158" s="6">
        <f t="shared" si="10"/>
        <v>1.7993765028759707</v>
      </c>
      <c r="R158" s="13">
        <v>0</v>
      </c>
      <c r="S158" s="4">
        <v>1.9659411986782586E-5</v>
      </c>
    </row>
    <row r="159" spans="1:19" x14ac:dyDescent="0.25">
      <c r="A159" t="s">
        <v>360</v>
      </c>
      <c r="C159" t="s">
        <v>361</v>
      </c>
      <c r="D159" s="3">
        <v>147.157270197467</v>
      </c>
      <c r="E159" s="3">
        <v>409.55586330976399</v>
      </c>
      <c r="F159" s="7">
        <v>1.4767014291702856</v>
      </c>
      <c r="G159" s="8">
        <f t="shared" si="9"/>
        <v>2.7831167482258286</v>
      </c>
      <c r="H159" s="8">
        <v>1</v>
      </c>
      <c r="I159" s="4">
        <v>1.5645181322687172E-4</v>
      </c>
      <c r="J159" s="3">
        <v>825.37570903609344</v>
      </c>
      <c r="K159" s="8">
        <v>2.48769216084668</v>
      </c>
      <c r="L159" s="8">
        <f t="shared" si="8"/>
        <v>5.6088000812229017</v>
      </c>
      <c r="M159" s="12">
        <v>1</v>
      </c>
      <c r="N159" s="4">
        <v>7.5784728270037664E-4</v>
      </c>
      <c r="O159" s="3">
        <v>267.48223617436201</v>
      </c>
      <c r="P159" s="6">
        <v>0.86208426420182516</v>
      </c>
      <c r="Q159" s="6">
        <f t="shared" si="10"/>
        <v>1.8176623949019555</v>
      </c>
      <c r="R159" s="13">
        <v>0</v>
      </c>
      <c r="S159" s="4">
        <v>8.4028335529576258E-4</v>
      </c>
    </row>
    <row r="160" spans="1:19" x14ac:dyDescent="0.25">
      <c r="A160" t="s">
        <v>362</v>
      </c>
      <c r="C160" t="s">
        <v>363</v>
      </c>
      <c r="D160" s="3">
        <v>163.46181755560099</v>
      </c>
      <c r="E160" s="3">
        <v>452.93381005020103</v>
      </c>
      <c r="F160" s="7">
        <v>1.4703465546955976</v>
      </c>
      <c r="G160" s="8">
        <f t="shared" si="9"/>
        <v>2.7708844598900728</v>
      </c>
      <c r="H160" s="8">
        <v>1</v>
      </c>
      <c r="I160" s="4">
        <v>1.0338149616725969E-4</v>
      </c>
      <c r="J160" s="3">
        <v>894.68739433618748</v>
      </c>
      <c r="K160" s="8">
        <v>2.4524300084771964</v>
      </c>
      <c r="L160" s="8">
        <f t="shared" si="8"/>
        <v>5.4733723612969287</v>
      </c>
      <c r="M160" s="12">
        <v>1</v>
      </c>
      <c r="N160" s="4">
        <v>2.3287152211586042E-4</v>
      </c>
      <c r="O160" s="3">
        <v>281.04158525464595</v>
      </c>
      <c r="P160" s="6">
        <v>0.78182993816991808</v>
      </c>
      <c r="Q160" s="6">
        <f t="shared" si="10"/>
        <v>1.7193102918915641</v>
      </c>
      <c r="R160" s="13">
        <v>0</v>
      </c>
      <c r="S160" s="4">
        <v>2.6562607978125588E-3</v>
      </c>
    </row>
    <row r="161" spans="1:19" x14ac:dyDescent="0.25">
      <c r="A161" t="s">
        <v>364</v>
      </c>
      <c r="C161" t="s">
        <v>365</v>
      </c>
      <c r="D161" s="3">
        <v>87.857949167029247</v>
      </c>
      <c r="E161" s="3">
        <v>254.66035235803503</v>
      </c>
      <c r="F161" s="7">
        <v>1.5353296376473879</v>
      </c>
      <c r="G161" s="8">
        <f t="shared" si="9"/>
        <v>2.8985465148280776</v>
      </c>
      <c r="H161" s="8">
        <v>1</v>
      </c>
      <c r="I161" s="4">
        <v>9.7411232580828687E-6</v>
      </c>
      <c r="J161" s="3">
        <v>479.94026104817351</v>
      </c>
      <c r="K161" s="8">
        <v>2.4496101137067998</v>
      </c>
      <c r="L161" s="8">
        <f t="shared" si="8"/>
        <v>5.4626845447501333</v>
      </c>
      <c r="M161" s="12">
        <v>1</v>
      </c>
      <c r="N161" s="4">
        <v>1.747401141062941E-4</v>
      </c>
      <c r="O161" s="3">
        <v>154.56452156737402</v>
      </c>
      <c r="P161" s="6">
        <v>0.81496447523204463</v>
      </c>
      <c r="Q161" s="6">
        <f t="shared" si="10"/>
        <v>1.7592548316092265</v>
      </c>
      <c r="R161" s="13">
        <v>0</v>
      </c>
      <c r="S161" s="4">
        <v>1.5686031168842617E-4</v>
      </c>
    </row>
    <row r="162" spans="1:19" x14ac:dyDescent="0.25">
      <c r="A162" t="s">
        <v>366</v>
      </c>
      <c r="C162" t="s">
        <v>43</v>
      </c>
      <c r="D162" s="3">
        <v>108.831422036314</v>
      </c>
      <c r="E162" s="3">
        <v>330.11522667967097</v>
      </c>
      <c r="F162" s="7">
        <v>1.6008745302376286</v>
      </c>
      <c r="G162" s="8">
        <f t="shared" si="9"/>
        <v>3.0332712786709775</v>
      </c>
      <c r="H162" s="8">
        <v>1</v>
      </c>
      <c r="I162" s="4">
        <v>8.0611103415657824E-6</v>
      </c>
      <c r="J162" s="3">
        <v>644.40489031891047</v>
      </c>
      <c r="K162" s="8">
        <v>2.5658722878742033</v>
      </c>
      <c r="L162" s="8">
        <f t="shared" si="8"/>
        <v>5.921129010920124</v>
      </c>
      <c r="M162" s="12">
        <v>1</v>
      </c>
      <c r="N162" s="4">
        <v>1.8781815882395266E-3</v>
      </c>
      <c r="O162" s="3">
        <v>192.12402094065652</v>
      </c>
      <c r="P162" s="6">
        <v>0.81994275332768396</v>
      </c>
      <c r="Q162" s="6">
        <f t="shared" si="10"/>
        <v>1.7653359420090102</v>
      </c>
      <c r="R162" s="13">
        <v>0</v>
      </c>
      <c r="S162" s="4">
        <v>4.2769218909106672E-4</v>
      </c>
    </row>
    <row r="163" spans="1:19" x14ac:dyDescent="0.25">
      <c r="A163" t="s">
        <v>367</v>
      </c>
      <c r="C163" t="s">
        <v>43</v>
      </c>
      <c r="D163" s="3">
        <v>244.55719398219949</v>
      </c>
      <c r="E163" s="3">
        <v>782.51654497841355</v>
      </c>
      <c r="F163" s="7">
        <v>1.6779493515599799</v>
      </c>
      <c r="G163" s="8">
        <f t="shared" si="9"/>
        <v>3.1997281790670624</v>
      </c>
      <c r="H163" s="8">
        <v>1</v>
      </c>
      <c r="I163" s="4">
        <v>1.8674091938763032E-7</v>
      </c>
      <c r="J163" s="3">
        <v>1552.972932076985</v>
      </c>
      <c r="K163" s="8">
        <v>2.6667888748892059</v>
      </c>
      <c r="L163" s="8">
        <f t="shared" si="8"/>
        <v>6.3501420947364187</v>
      </c>
      <c r="M163" s="12">
        <v>1</v>
      </c>
      <c r="N163" s="4">
        <v>1.9689618888966936E-3</v>
      </c>
      <c r="O163" s="3">
        <v>421.8341768572875</v>
      </c>
      <c r="P163" s="6">
        <v>0.78650408237883906</v>
      </c>
      <c r="Q163" s="6">
        <f t="shared" si="10"/>
        <v>1.7248896668645592</v>
      </c>
      <c r="R163" s="13">
        <v>0</v>
      </c>
      <c r="S163" s="4">
        <v>2.7470262565375497E-4</v>
      </c>
    </row>
    <row r="164" spans="1:19" x14ac:dyDescent="0.25">
      <c r="A164" t="s">
        <v>368</v>
      </c>
      <c r="C164" t="s">
        <v>369</v>
      </c>
      <c r="D164" s="3">
        <v>273.35956545207898</v>
      </c>
      <c r="E164" s="3">
        <v>865.92703246474696</v>
      </c>
      <c r="F164" s="7">
        <v>1.6634456015616175</v>
      </c>
      <c r="G164" s="8">
        <f t="shared" si="9"/>
        <v>3.1677217185822144</v>
      </c>
      <c r="H164" s="8">
        <v>1</v>
      </c>
      <c r="I164" s="4">
        <v>7.8695131828249772E-7</v>
      </c>
      <c r="J164" s="3">
        <v>1575.7044629473548</v>
      </c>
      <c r="K164" s="8">
        <v>2.5271252055820024</v>
      </c>
      <c r="L164" s="8">
        <f t="shared" si="8"/>
        <v>5.7642192265760759</v>
      </c>
      <c r="M164" s="12">
        <v>1</v>
      </c>
      <c r="N164" s="4">
        <v>4.8854052515328655E-3</v>
      </c>
      <c r="O164" s="3">
        <v>491.75899822917597</v>
      </c>
      <c r="P164" s="6">
        <v>0.84715159175523402</v>
      </c>
      <c r="Q164" s="6">
        <f t="shared" si="10"/>
        <v>1.7989456392934722</v>
      </c>
      <c r="R164" s="13">
        <v>0</v>
      </c>
      <c r="S164" s="4">
        <v>1.011198400031313E-3</v>
      </c>
    </row>
    <row r="165" spans="1:19" x14ac:dyDescent="0.25">
      <c r="A165" t="s">
        <v>370</v>
      </c>
      <c r="C165" t="s">
        <v>43</v>
      </c>
      <c r="D165" s="3">
        <v>219.78996078746599</v>
      </c>
      <c r="E165" s="3">
        <v>755.86179676778897</v>
      </c>
      <c r="F165" s="7">
        <v>1.7819969827214885</v>
      </c>
      <c r="G165" s="8">
        <f t="shared" si="9"/>
        <v>3.439018752538463</v>
      </c>
      <c r="H165" s="8">
        <v>1</v>
      </c>
      <c r="I165" s="4">
        <v>3.8264941088863505E-6</v>
      </c>
      <c r="J165" s="3">
        <v>1162.3775593709001</v>
      </c>
      <c r="K165" s="8">
        <v>2.4028813601701642</v>
      </c>
      <c r="L165" s="8">
        <f t="shared" si="8"/>
        <v>5.2885834967453498</v>
      </c>
      <c r="M165" s="12">
        <v>1</v>
      </c>
      <c r="N165" s="4">
        <v>7.6097290231489864E-4</v>
      </c>
      <c r="O165" s="3">
        <v>423.03341996969652</v>
      </c>
      <c r="P165" s="7">
        <v>0.94464615119247952</v>
      </c>
      <c r="Q165" s="13">
        <f t="shared" si="10"/>
        <v>1.9247167543687962</v>
      </c>
      <c r="R165" s="13">
        <v>0</v>
      </c>
      <c r="S165" s="4">
        <v>5.19097745203629E-4</v>
      </c>
    </row>
    <row r="166" spans="1:19" x14ac:dyDescent="0.25">
      <c r="A166" t="s">
        <v>371</v>
      </c>
      <c r="C166" t="s">
        <v>43</v>
      </c>
      <c r="D166" s="3">
        <v>227.17291092955452</v>
      </c>
      <c r="E166" s="3">
        <v>754.69380482804559</v>
      </c>
      <c r="F166" s="7">
        <v>1.732100619416449</v>
      </c>
      <c r="G166" s="8">
        <f t="shared" si="9"/>
        <v>3.322111785863735</v>
      </c>
      <c r="H166" s="8">
        <v>1</v>
      </c>
      <c r="I166" s="4">
        <v>1.1001447785645542E-4</v>
      </c>
      <c r="J166" s="3">
        <v>1232.13062050141</v>
      </c>
      <c r="K166" s="8">
        <v>2.4392924898963799</v>
      </c>
      <c r="L166" s="8">
        <f t="shared" si="8"/>
        <v>5.4237568003144938</v>
      </c>
      <c r="M166" s="12">
        <v>1</v>
      </c>
      <c r="N166" s="4">
        <v>1.8956302412452689E-3</v>
      </c>
      <c r="O166" s="3">
        <v>449.50156107080352</v>
      </c>
      <c r="P166" s="7">
        <v>0.98453531410807316</v>
      </c>
      <c r="Q166" s="13">
        <f t="shared" si="10"/>
        <v>1.9786758871536065</v>
      </c>
      <c r="R166" s="13">
        <v>0</v>
      </c>
      <c r="S166" s="4">
        <v>1.4179720581341904E-3</v>
      </c>
    </row>
    <row r="167" spans="1:19" x14ac:dyDescent="0.25">
      <c r="A167" t="s">
        <v>372</v>
      </c>
      <c r="C167" t="s">
        <v>350</v>
      </c>
      <c r="D167" s="3">
        <v>97.939835456777303</v>
      </c>
      <c r="E167" s="3">
        <v>352.00889022290153</v>
      </c>
      <c r="F167" s="7">
        <v>1.84564418819258</v>
      </c>
      <c r="G167" s="8">
        <f t="shared" si="9"/>
        <v>3.5941339760392972</v>
      </c>
      <c r="H167" s="8">
        <v>1</v>
      </c>
      <c r="I167" s="4">
        <v>1.8967479186567161E-4</v>
      </c>
      <c r="J167" s="3">
        <v>565.46572539545741</v>
      </c>
      <c r="K167" s="8">
        <v>2.5294719033424182</v>
      </c>
      <c r="L167" s="8">
        <f t="shared" si="8"/>
        <v>5.7736029753185374</v>
      </c>
      <c r="M167" s="12">
        <v>1</v>
      </c>
      <c r="N167" s="4">
        <v>4.0545561473520447E-5</v>
      </c>
      <c r="O167" s="3">
        <v>186.58610724690601</v>
      </c>
      <c r="P167" s="7">
        <v>0.92987389321293046</v>
      </c>
      <c r="Q167" s="13">
        <f t="shared" si="10"/>
        <v>1.9051094621171789</v>
      </c>
      <c r="R167" s="13">
        <v>0</v>
      </c>
      <c r="S167" s="4">
        <v>4.2867771453624552E-4</v>
      </c>
    </row>
    <row r="168" spans="1:19" x14ac:dyDescent="0.25">
      <c r="A168" t="s">
        <v>373</v>
      </c>
      <c r="C168" t="s">
        <v>374</v>
      </c>
      <c r="D168" s="3">
        <v>119.7802795164815</v>
      </c>
      <c r="E168" s="3">
        <v>383.83727037622748</v>
      </c>
      <c r="F168" s="7">
        <v>1.6801043991135978</v>
      </c>
      <c r="G168" s="8">
        <f t="shared" si="9"/>
        <v>3.2045113930746196</v>
      </c>
      <c r="H168" s="8">
        <v>1</v>
      </c>
      <c r="I168" s="4">
        <v>8.0961226640174075E-5</v>
      </c>
      <c r="J168" s="3">
        <v>723.73294783503093</v>
      </c>
      <c r="K168" s="8">
        <v>2.5950670475078756</v>
      </c>
      <c r="L168" s="8">
        <f t="shared" si="8"/>
        <v>6.0421711383253776</v>
      </c>
      <c r="M168" s="12">
        <v>1</v>
      </c>
      <c r="N168" s="4">
        <v>2.1033045318427936E-3</v>
      </c>
      <c r="O168" s="3">
        <v>213.9521447915015</v>
      </c>
      <c r="P168" s="6">
        <v>0.8368977374481168</v>
      </c>
      <c r="Q168" s="6">
        <f t="shared" si="10"/>
        <v>1.7862050886436791</v>
      </c>
      <c r="R168" s="13">
        <v>0</v>
      </c>
      <c r="S168" s="4">
        <v>4.8254313601981286E-5</v>
      </c>
    </row>
    <row r="169" spans="1:19" x14ac:dyDescent="0.25">
      <c r="A169" t="s">
        <v>375</v>
      </c>
      <c r="C169" t="s">
        <v>376</v>
      </c>
      <c r="D169" s="3">
        <v>90.561578788376607</v>
      </c>
      <c r="E169" s="3">
        <v>286.41496517308201</v>
      </c>
      <c r="F169" s="7">
        <v>1.6611358608865543</v>
      </c>
      <c r="G169" s="8">
        <f t="shared" si="9"/>
        <v>3.1626542845766155</v>
      </c>
      <c r="H169" s="8">
        <v>1</v>
      </c>
      <c r="I169" s="4">
        <v>2.8896884833475718E-5</v>
      </c>
      <c r="J169" s="3">
        <v>571.42962799495001</v>
      </c>
      <c r="K169" s="8">
        <v>2.6576048259013505</v>
      </c>
      <c r="L169" s="8">
        <f t="shared" si="8"/>
        <v>6.3098461360778728</v>
      </c>
      <c r="M169" s="12">
        <v>1</v>
      </c>
      <c r="N169" s="4">
        <v>1.4468451824516911E-3</v>
      </c>
      <c r="O169" s="3">
        <v>161.76117431064648</v>
      </c>
      <c r="P169" s="6">
        <v>0.83689436122808314</v>
      </c>
      <c r="Q169" s="6">
        <f t="shared" si="10"/>
        <v>1.7862009085403467</v>
      </c>
      <c r="R169" s="13">
        <v>0</v>
      </c>
      <c r="S169" s="4">
        <v>2.5319868897311975E-3</v>
      </c>
    </row>
    <row r="170" spans="1:19" x14ac:dyDescent="0.25">
      <c r="A170" t="s">
        <v>377</v>
      </c>
      <c r="C170" t="s">
        <v>378</v>
      </c>
      <c r="D170" s="3">
        <v>41.3678650180548</v>
      </c>
      <c r="E170" s="3">
        <v>149.44307776530002</v>
      </c>
      <c r="F170" s="7">
        <v>1.8530136650377254</v>
      </c>
      <c r="G170" s="8">
        <f t="shared" si="9"/>
        <v>3.6125402580016233</v>
      </c>
      <c r="H170" s="8">
        <v>1</v>
      </c>
      <c r="I170" s="4">
        <v>2.3227601573269307E-5</v>
      </c>
      <c r="J170" s="3">
        <v>276.57098037502203</v>
      </c>
      <c r="K170" s="8">
        <v>2.7410673798992344</v>
      </c>
      <c r="L170" s="8">
        <f t="shared" si="8"/>
        <v>6.6856479118348018</v>
      </c>
      <c r="M170" s="12">
        <v>1</v>
      </c>
      <c r="N170" s="4">
        <v>6.2566616128056798E-4</v>
      </c>
      <c r="O170" s="3">
        <v>79.338715574877398</v>
      </c>
      <c r="P170" s="7">
        <v>0.93951453921199102</v>
      </c>
      <c r="Q170" s="13">
        <f t="shared" si="10"/>
        <v>1.9178827706058896</v>
      </c>
      <c r="R170" s="13">
        <v>0</v>
      </c>
      <c r="S170" s="4">
        <v>4.5039869852362838E-3</v>
      </c>
    </row>
    <row r="171" spans="1:19" x14ac:dyDescent="0.25">
      <c r="A171" t="s">
        <v>379</v>
      </c>
      <c r="C171" t="s">
        <v>380</v>
      </c>
      <c r="D171" s="3">
        <v>67.737198776627991</v>
      </c>
      <c r="E171" s="3">
        <v>235.57370310027898</v>
      </c>
      <c r="F171" s="7">
        <v>1.7981582697320184</v>
      </c>
      <c r="G171" s="8">
        <f t="shared" si="9"/>
        <v>3.4777597443483477</v>
      </c>
      <c r="H171" s="8">
        <v>1</v>
      </c>
      <c r="I171" s="4">
        <v>2.7940605579144606E-4</v>
      </c>
      <c r="J171" s="3">
        <v>431.05508974352097</v>
      </c>
      <c r="K171" s="8">
        <v>2.6698520289885512</v>
      </c>
      <c r="L171" s="8">
        <f t="shared" si="8"/>
        <v>6.3636391455303585</v>
      </c>
      <c r="M171" s="12">
        <v>1</v>
      </c>
      <c r="N171" s="4">
        <v>2.0594143525799779E-4</v>
      </c>
      <c r="O171" s="3">
        <v>127.692405734639</v>
      </c>
      <c r="P171" s="7">
        <v>0.91465249446379326</v>
      </c>
      <c r="Q171" s="13">
        <f t="shared" si="10"/>
        <v>1.8851149448284821</v>
      </c>
      <c r="R171" s="13">
        <v>0</v>
      </c>
      <c r="S171" s="4">
        <v>1.4617170216538078E-5</v>
      </c>
    </row>
    <row r="172" spans="1:19" x14ac:dyDescent="0.25">
      <c r="A172" t="s">
        <v>381</v>
      </c>
      <c r="C172" t="s">
        <v>344</v>
      </c>
      <c r="D172" s="3">
        <v>70.336197973117748</v>
      </c>
      <c r="E172" s="3">
        <v>226.81159983386749</v>
      </c>
      <c r="F172" s="7">
        <v>1.6891551687445359</v>
      </c>
      <c r="G172" s="8">
        <f t="shared" si="9"/>
        <v>3.2246781368613937</v>
      </c>
      <c r="H172" s="8">
        <v>1</v>
      </c>
      <c r="I172" s="4">
        <v>8.989792431220365E-5</v>
      </c>
      <c r="J172" s="3">
        <v>426.78414122560952</v>
      </c>
      <c r="K172" s="8">
        <v>2.6011673111557618</v>
      </c>
      <c r="L172" s="8">
        <f t="shared" si="8"/>
        <v>6.0677738280469029</v>
      </c>
      <c r="M172" s="12">
        <v>1</v>
      </c>
      <c r="N172" s="4">
        <v>4.3791621356717469E-4</v>
      </c>
      <c r="O172" s="3">
        <v>123.37188923689899</v>
      </c>
      <c r="P172" s="6">
        <v>0.81067445104858926</v>
      </c>
      <c r="Q172" s="6">
        <f t="shared" si="10"/>
        <v>1.7540312497990196</v>
      </c>
      <c r="R172" s="13">
        <v>0</v>
      </c>
      <c r="S172" s="4">
        <v>1.1522418224182457E-3</v>
      </c>
    </row>
    <row r="173" spans="1:19" x14ac:dyDescent="0.25">
      <c r="A173" t="s">
        <v>382</v>
      </c>
      <c r="C173" t="s">
        <v>43</v>
      </c>
      <c r="D173" s="3">
        <v>77.144084924800651</v>
      </c>
      <c r="E173" s="3">
        <v>243.23333453305099</v>
      </c>
      <c r="F173" s="7">
        <v>1.6567135136291768</v>
      </c>
      <c r="G173" s="8">
        <f t="shared" si="9"/>
        <v>3.1529745251389349</v>
      </c>
      <c r="H173" s="8">
        <v>1</v>
      </c>
      <c r="I173" s="4">
        <v>8.8509524933503413E-6</v>
      </c>
      <c r="J173" s="3">
        <v>466.14150110045102</v>
      </c>
      <c r="K173" s="8">
        <v>2.5951405168264357</v>
      </c>
      <c r="L173" s="8">
        <f t="shared" si="8"/>
        <v>6.0424788440337522</v>
      </c>
      <c r="M173" s="12">
        <v>1</v>
      </c>
      <c r="N173" s="4">
        <v>2.8406970640757682E-4</v>
      </c>
      <c r="O173" s="3">
        <v>127.008163908113</v>
      </c>
      <c r="P173" s="6">
        <v>0.71929378788299003</v>
      </c>
      <c r="Q173" s="6">
        <f t="shared" si="10"/>
        <v>1.646375921522945</v>
      </c>
      <c r="R173" s="13">
        <v>0</v>
      </c>
      <c r="S173" s="4">
        <v>2.1455082333965638E-3</v>
      </c>
    </row>
    <row r="174" spans="1:19" x14ac:dyDescent="0.25">
      <c r="A174" t="s">
        <v>383</v>
      </c>
      <c r="C174" t="s">
        <v>43</v>
      </c>
      <c r="D174" s="3">
        <v>69.961565232067557</v>
      </c>
      <c r="E174" s="3">
        <v>231.2838735915835</v>
      </c>
      <c r="F174" s="7">
        <v>1.7250302049162214</v>
      </c>
      <c r="G174" s="8">
        <f t="shared" si="9"/>
        <v>3.3058704850927536</v>
      </c>
      <c r="H174" s="8">
        <v>1</v>
      </c>
      <c r="I174" s="4">
        <v>5.4827035416416743E-5</v>
      </c>
      <c r="J174" s="3">
        <v>465.36383172181399</v>
      </c>
      <c r="K174" s="8">
        <v>2.7337246164404401</v>
      </c>
      <c r="L174" s="8">
        <f t="shared" ref="L174:L190" si="11">J174/D174</f>
        <v>6.651706979084425</v>
      </c>
      <c r="M174" s="12">
        <v>1</v>
      </c>
      <c r="N174" s="4">
        <v>7.0483812649212025E-5</v>
      </c>
      <c r="O174" s="3">
        <v>129.986540104201</v>
      </c>
      <c r="P174" s="6">
        <v>0.89372777047410867</v>
      </c>
      <c r="Q174" s="6">
        <f t="shared" si="10"/>
        <v>1.8579707253979563</v>
      </c>
      <c r="R174" s="13">
        <v>0</v>
      </c>
      <c r="S174" s="4">
        <v>1.1018161357306696E-4</v>
      </c>
    </row>
    <row r="175" spans="1:19" x14ac:dyDescent="0.25">
      <c r="A175" t="s">
        <v>384</v>
      </c>
      <c r="C175" t="s">
        <v>43</v>
      </c>
      <c r="D175" s="3">
        <v>87.999674080711941</v>
      </c>
      <c r="E175" s="3">
        <v>268.70339014666752</v>
      </c>
      <c r="F175" s="7">
        <v>1.6104444378516647</v>
      </c>
      <c r="G175" s="8">
        <f t="shared" si="9"/>
        <v>3.0534589241798433</v>
      </c>
      <c r="H175" s="8">
        <v>1</v>
      </c>
      <c r="I175" s="4">
        <v>2.2030580791003826E-5</v>
      </c>
      <c r="J175" s="3">
        <v>534.90223285895649</v>
      </c>
      <c r="K175" s="8">
        <v>2.6037051403366887</v>
      </c>
      <c r="L175" s="8">
        <f t="shared" si="11"/>
        <v>6.0784569766514416</v>
      </c>
      <c r="M175" s="12">
        <v>1</v>
      </c>
      <c r="N175" s="4">
        <v>3.4226363517521075E-4</v>
      </c>
      <c r="O175" s="3">
        <v>152.07424961922402</v>
      </c>
      <c r="P175" s="6">
        <v>0.78920579988315809</v>
      </c>
      <c r="Q175" s="6">
        <f t="shared" si="10"/>
        <v>1.7281228732704608</v>
      </c>
      <c r="R175" s="13">
        <v>0</v>
      </c>
      <c r="S175" s="4">
        <v>2.1115144523940092E-6</v>
      </c>
    </row>
    <row r="176" spans="1:19" x14ac:dyDescent="0.25">
      <c r="A176" t="s">
        <v>385</v>
      </c>
      <c r="C176" t="s">
        <v>350</v>
      </c>
      <c r="D176" s="3">
        <v>46.547861002371</v>
      </c>
      <c r="E176" s="3">
        <v>150.60459131664899</v>
      </c>
      <c r="F176" s="7">
        <v>1.6939789737807096</v>
      </c>
      <c r="G176" s="8">
        <f t="shared" si="9"/>
        <v>3.2354782383873166</v>
      </c>
      <c r="H176" s="8">
        <v>1</v>
      </c>
      <c r="I176" s="4">
        <v>6.1153539585197272E-5</v>
      </c>
      <c r="J176" s="3">
        <v>317.43482905938504</v>
      </c>
      <c r="K176" s="8">
        <v>2.7696736510996289</v>
      </c>
      <c r="L176" s="8">
        <f t="shared" si="11"/>
        <v>6.8195363272055811</v>
      </c>
      <c r="M176" s="12">
        <v>1</v>
      </c>
      <c r="N176" s="4">
        <v>2.1706591694849258E-3</v>
      </c>
      <c r="O176" s="3">
        <v>85.57532193857385</v>
      </c>
      <c r="P176" s="6">
        <v>0.87847994109009198</v>
      </c>
      <c r="Q176" s="6">
        <f t="shared" si="10"/>
        <v>1.8384372578197505</v>
      </c>
      <c r="R176" s="13">
        <v>0</v>
      </c>
      <c r="S176" s="4">
        <v>4.5463934561877921E-4</v>
      </c>
    </row>
    <row r="177" spans="1:19" x14ac:dyDescent="0.25">
      <c r="A177" t="s">
        <v>386</v>
      </c>
      <c r="C177" t="s">
        <v>350</v>
      </c>
      <c r="D177" s="3">
        <v>42.24916284805775</v>
      </c>
      <c r="E177" s="3">
        <v>140.536670947815</v>
      </c>
      <c r="F177" s="7">
        <v>1.733951969010459</v>
      </c>
      <c r="G177" s="8">
        <f t="shared" si="9"/>
        <v>3.3263776480786684</v>
      </c>
      <c r="H177" s="8">
        <v>1</v>
      </c>
      <c r="I177" s="4">
        <v>1.3734267612986536E-5</v>
      </c>
      <c r="J177" s="3">
        <v>296.26255257896946</v>
      </c>
      <c r="K177" s="8">
        <v>2.8098816216682398</v>
      </c>
      <c r="L177" s="8">
        <f t="shared" si="11"/>
        <v>7.0122703648455618</v>
      </c>
      <c r="M177" s="12">
        <v>1</v>
      </c>
      <c r="N177" s="4">
        <v>3.231091142451451E-3</v>
      </c>
      <c r="O177" s="3">
        <v>82.173992174996243</v>
      </c>
      <c r="P177" s="7">
        <v>0.95975910224879313</v>
      </c>
      <c r="Q177" s="13">
        <f t="shared" si="10"/>
        <v>1.9449850987703983</v>
      </c>
      <c r="R177" s="13">
        <v>0</v>
      </c>
      <c r="S177" s="4">
        <v>6.2440851312085925E-3</v>
      </c>
    </row>
    <row r="178" spans="1:19" x14ac:dyDescent="0.25">
      <c r="A178" t="s">
        <v>387</v>
      </c>
      <c r="C178" t="s">
        <v>350</v>
      </c>
      <c r="D178" s="3">
        <v>50.740406928390854</v>
      </c>
      <c r="E178" s="3">
        <v>165.49571864274202</v>
      </c>
      <c r="F178" s="7">
        <v>1.7055869004424999</v>
      </c>
      <c r="G178" s="8">
        <f t="shared" si="9"/>
        <v>3.2616159124680166</v>
      </c>
      <c r="H178" s="8">
        <v>1</v>
      </c>
      <c r="I178" s="4">
        <v>1.9864092636773427E-5</v>
      </c>
      <c r="J178" s="3">
        <v>352.943739560361</v>
      </c>
      <c r="K178" s="8">
        <v>2.7982312365979429</v>
      </c>
      <c r="L178" s="8">
        <f t="shared" si="11"/>
        <v>6.9558712853538012</v>
      </c>
      <c r="M178" s="12">
        <v>1</v>
      </c>
      <c r="N178" s="4">
        <v>5.4097085868367613E-4</v>
      </c>
      <c r="O178" s="3">
        <v>99.055159246491399</v>
      </c>
      <c r="P178" s="7">
        <v>0.9650970296513478</v>
      </c>
      <c r="Q178" s="13">
        <f t="shared" si="10"/>
        <v>1.9521948136183931</v>
      </c>
      <c r="R178" s="13">
        <v>0</v>
      </c>
      <c r="S178" s="4">
        <v>9.1794224062386679E-4</v>
      </c>
    </row>
    <row r="179" spans="1:19" x14ac:dyDescent="0.25">
      <c r="A179" t="s">
        <v>388</v>
      </c>
      <c r="C179" t="s">
        <v>350</v>
      </c>
      <c r="D179" s="3">
        <v>55.095810939455347</v>
      </c>
      <c r="E179" s="3">
        <v>178.0925241777575</v>
      </c>
      <c r="F179" s="7">
        <v>1.6926124207641473</v>
      </c>
      <c r="G179" s="8">
        <f t="shared" si="9"/>
        <v>3.2324149720468394</v>
      </c>
      <c r="H179" s="8">
        <v>1</v>
      </c>
      <c r="I179" s="4">
        <v>2.8917819909791158E-5</v>
      </c>
      <c r="J179" s="3">
        <v>391.613868478207</v>
      </c>
      <c r="K179" s="8">
        <v>2.8294173202753226</v>
      </c>
      <c r="L179" s="8">
        <f t="shared" si="11"/>
        <v>7.1078701229854033</v>
      </c>
      <c r="M179" s="12">
        <v>1</v>
      </c>
      <c r="N179" s="4">
        <v>6.362949429921024E-4</v>
      </c>
      <c r="O179" s="3">
        <v>98.658962594669504</v>
      </c>
      <c r="P179" s="6">
        <v>0.84050748581916213</v>
      </c>
      <c r="Q179" s="6">
        <f t="shared" si="10"/>
        <v>1.7906799248873131</v>
      </c>
      <c r="R179" s="13">
        <v>0</v>
      </c>
      <c r="S179" s="4">
        <v>4.1007805689472852E-3</v>
      </c>
    </row>
    <row r="180" spans="1:19" x14ac:dyDescent="0.25">
      <c r="A180" t="s">
        <v>389</v>
      </c>
      <c r="C180" t="s">
        <v>390</v>
      </c>
      <c r="D180" s="3">
        <v>43.081632586160651</v>
      </c>
      <c r="E180" s="3">
        <v>145.09176567191301</v>
      </c>
      <c r="F180" s="7">
        <v>1.7518208178846002</v>
      </c>
      <c r="G180" s="8">
        <f t="shared" si="9"/>
        <v>3.3678335049568577</v>
      </c>
      <c r="H180" s="8">
        <v>1</v>
      </c>
      <c r="I180" s="4">
        <v>2.7029749180952337E-5</v>
      </c>
      <c r="J180" s="3">
        <v>310.76327446836052</v>
      </c>
      <c r="K180" s="8">
        <v>2.8506711910943165</v>
      </c>
      <c r="L180" s="8">
        <f t="shared" si="11"/>
        <v>7.2133588216939746</v>
      </c>
      <c r="M180" s="12">
        <v>1</v>
      </c>
      <c r="N180" s="4">
        <v>3.9151537978712863E-6</v>
      </c>
      <c r="O180" s="3">
        <v>84.9381208161806</v>
      </c>
      <c r="P180" s="7">
        <v>0.97933926853105802</v>
      </c>
      <c r="Q180" s="13">
        <f t="shared" si="10"/>
        <v>1.9715622579137295</v>
      </c>
      <c r="R180" s="13">
        <v>0</v>
      </c>
      <c r="S180" s="4">
        <v>1.6774652525840238E-5</v>
      </c>
    </row>
    <row r="181" spans="1:19" x14ac:dyDescent="0.25">
      <c r="A181" t="s">
        <v>391</v>
      </c>
      <c r="C181" t="s">
        <v>43</v>
      </c>
      <c r="D181" s="3">
        <v>45.99115931699005</v>
      </c>
      <c r="E181" s="3">
        <v>151.29977100595102</v>
      </c>
      <c r="F181" s="7">
        <v>1.7179813341574866</v>
      </c>
      <c r="G181" s="8">
        <f t="shared" si="9"/>
        <v>3.2897577111098801</v>
      </c>
      <c r="H181" s="8">
        <v>1</v>
      </c>
      <c r="I181" s="4">
        <v>8.5107633523932028E-6</v>
      </c>
      <c r="J181" s="3">
        <v>343.02043678398798</v>
      </c>
      <c r="K181" s="8">
        <v>2.8988660632955225</v>
      </c>
      <c r="L181" s="8">
        <f t="shared" si="11"/>
        <v>7.4583994375908107</v>
      </c>
      <c r="M181" s="12">
        <v>1</v>
      </c>
      <c r="N181" s="4">
        <v>3.525239890868074E-5</v>
      </c>
      <c r="O181" s="3">
        <v>83.532822400334254</v>
      </c>
      <c r="P181" s="6">
        <v>0.86098661978155144</v>
      </c>
      <c r="Q181" s="6">
        <f t="shared" si="10"/>
        <v>1.8162799903475269</v>
      </c>
      <c r="R181" s="13">
        <v>0</v>
      </c>
      <c r="S181" s="4">
        <v>1.0293902302930082E-3</v>
      </c>
    </row>
    <row r="182" spans="1:19" x14ac:dyDescent="0.25">
      <c r="A182" t="s">
        <v>392</v>
      </c>
      <c r="B182" t="s">
        <v>393</v>
      </c>
      <c r="C182" t="s">
        <v>394</v>
      </c>
      <c r="D182" s="3">
        <v>142.37169830247001</v>
      </c>
      <c r="E182" s="3">
        <v>221.239661795546</v>
      </c>
      <c r="F182" s="3">
        <v>0.6359476565185368</v>
      </c>
      <c r="G182" s="3">
        <f t="shared" si="9"/>
        <v>1.5539581562447915</v>
      </c>
      <c r="H182" s="12">
        <v>0</v>
      </c>
      <c r="I182" s="4">
        <v>1.6219591421659603E-8</v>
      </c>
      <c r="J182" s="3">
        <v>367.13152886591752</v>
      </c>
      <c r="K182" s="8">
        <v>1.3666346316444289</v>
      </c>
      <c r="L182" s="8">
        <f t="shared" si="11"/>
        <v>2.5786833566172902</v>
      </c>
      <c r="M182" s="12">
        <v>1</v>
      </c>
      <c r="N182" s="4">
        <v>1.6514400890878633E-3</v>
      </c>
      <c r="O182" s="3">
        <v>160.10349059857998</v>
      </c>
      <c r="P182" s="6">
        <v>0.16934237680326081</v>
      </c>
      <c r="Q182" s="6">
        <f t="shared" si="10"/>
        <v>1.1245457665219292</v>
      </c>
      <c r="R182" s="13">
        <v>0</v>
      </c>
      <c r="S182" s="4">
        <v>1.7198456705167086E-4</v>
      </c>
    </row>
    <row r="183" spans="1:19" x14ac:dyDescent="0.25">
      <c r="A183" t="s">
        <v>395</v>
      </c>
      <c r="B183" t="s">
        <v>396</v>
      </c>
      <c r="C183" t="s">
        <v>397</v>
      </c>
      <c r="D183" s="3">
        <v>190.89272031347502</v>
      </c>
      <c r="E183" s="3">
        <v>340.949033712051</v>
      </c>
      <c r="F183" s="3">
        <v>0.83679400945139881</v>
      </c>
      <c r="G183" s="3">
        <f t="shared" si="9"/>
        <v>1.7860766673142934</v>
      </c>
      <c r="H183" s="12">
        <v>0</v>
      </c>
      <c r="I183" s="4">
        <v>5.4755469402452355E-6</v>
      </c>
      <c r="J183" s="3">
        <v>481.433394729837</v>
      </c>
      <c r="K183" s="8">
        <v>1.334574131460629</v>
      </c>
      <c r="L183" s="8">
        <f t="shared" si="11"/>
        <v>2.5220102366357908</v>
      </c>
      <c r="M183" s="12">
        <v>1</v>
      </c>
      <c r="N183" s="4">
        <v>3.9920809093707682E-3</v>
      </c>
      <c r="O183" s="3">
        <v>210.69524626377449</v>
      </c>
      <c r="P183" s="6">
        <v>0.14239567755980784</v>
      </c>
      <c r="Q183" s="6">
        <f t="shared" si="10"/>
        <v>1.1037364123565356</v>
      </c>
      <c r="R183" s="13">
        <v>0</v>
      </c>
      <c r="S183" s="4">
        <v>3.2490149729455201E-2</v>
      </c>
    </row>
    <row r="184" spans="1:19" x14ac:dyDescent="0.25">
      <c r="A184" t="s">
        <v>398</v>
      </c>
      <c r="C184" t="s">
        <v>399</v>
      </c>
      <c r="D184" s="3">
        <v>125.1975049585395</v>
      </c>
      <c r="E184" s="3">
        <v>195.71722040488299</v>
      </c>
      <c r="F184" s="3">
        <v>0.64456488741934581</v>
      </c>
      <c r="G184" s="3">
        <f t="shared" si="9"/>
        <v>1.5632677382005085</v>
      </c>
      <c r="H184" s="12">
        <v>0</v>
      </c>
      <c r="I184" s="4">
        <v>1.4797357045480207E-5</v>
      </c>
      <c r="J184" s="3">
        <v>275.84200463414504</v>
      </c>
      <c r="K184" s="8">
        <v>1.1396363528012901</v>
      </c>
      <c r="L184" s="8">
        <f t="shared" si="11"/>
        <v>2.2032548070785682</v>
      </c>
      <c r="M184" s="12">
        <v>1</v>
      </c>
      <c r="N184" s="4">
        <v>3.6652997576943476E-5</v>
      </c>
      <c r="O184" s="3">
        <v>161.1967641534755</v>
      </c>
      <c r="P184" s="6">
        <v>0.36461697233771806</v>
      </c>
      <c r="Q184" s="6">
        <f t="shared" si="10"/>
        <v>1.2875397493492986</v>
      </c>
      <c r="R184" s="13">
        <v>0</v>
      </c>
      <c r="S184" s="4">
        <v>5.9173001371629107E-3</v>
      </c>
    </row>
    <row r="185" spans="1:19" x14ac:dyDescent="0.25">
      <c r="A185" t="s">
        <v>400</v>
      </c>
      <c r="C185" t="s">
        <v>43</v>
      </c>
      <c r="D185" s="3">
        <v>106.7006437071482</v>
      </c>
      <c r="E185" s="3">
        <v>127.0996565890045</v>
      </c>
      <c r="F185" s="3">
        <v>0.25239125259886469</v>
      </c>
      <c r="G185" s="3">
        <f t="shared" si="9"/>
        <v>1.1911798483413432</v>
      </c>
      <c r="H185" s="12">
        <v>0</v>
      </c>
      <c r="I185" s="4">
        <v>2.1302091149098056E-2</v>
      </c>
      <c r="J185" s="3">
        <v>226.01461434899699</v>
      </c>
      <c r="K185" s="8">
        <v>1.0828471821490189</v>
      </c>
      <c r="L185" s="8">
        <f t="shared" si="11"/>
        <v>2.1182122852915422</v>
      </c>
      <c r="M185" s="12">
        <v>1</v>
      </c>
      <c r="N185" s="4">
        <v>6.7146289420751655E-3</v>
      </c>
      <c r="O185" s="3">
        <v>109.356729255524</v>
      </c>
      <c r="P185" s="6">
        <v>3.5473119487629268E-2</v>
      </c>
      <c r="Q185" s="6">
        <f t="shared" si="10"/>
        <v>1.0248928727709059</v>
      </c>
      <c r="R185" s="13">
        <v>0</v>
      </c>
      <c r="S185" s="4">
        <v>0.78334661970791375</v>
      </c>
    </row>
    <row r="186" spans="1:19" x14ac:dyDescent="0.25">
      <c r="A186" t="s">
        <v>401</v>
      </c>
      <c r="C186" t="s">
        <v>402</v>
      </c>
      <c r="D186" s="3">
        <v>43.774954451731247</v>
      </c>
      <c r="E186" s="3">
        <v>74.461881366527393</v>
      </c>
      <c r="F186" s="3">
        <v>0.76639639050629238</v>
      </c>
      <c r="G186" s="3">
        <f t="shared" si="9"/>
        <v>1.7010156218125434</v>
      </c>
      <c r="H186" s="12">
        <v>0</v>
      </c>
      <c r="I186" s="4">
        <v>2.2988198308217889E-6</v>
      </c>
      <c r="J186" s="3">
        <v>152.87071246270051</v>
      </c>
      <c r="K186" s="8">
        <v>1.8041344536785497</v>
      </c>
      <c r="L186" s="8">
        <f t="shared" si="11"/>
        <v>3.4921958087075669</v>
      </c>
      <c r="M186" s="12">
        <v>1</v>
      </c>
      <c r="N186" s="4">
        <v>6.1023388444090805E-4</v>
      </c>
      <c r="O186" s="3">
        <v>51.218400684569602</v>
      </c>
      <c r="P186" s="6">
        <v>0.22655652737692197</v>
      </c>
      <c r="Q186" s="6">
        <f t="shared" si="10"/>
        <v>1.1700389258210633</v>
      </c>
      <c r="R186" s="13">
        <v>0</v>
      </c>
      <c r="S186" s="4">
        <v>8.6847705157175326E-2</v>
      </c>
    </row>
    <row r="187" spans="1:19" x14ac:dyDescent="0.25">
      <c r="A187" t="s">
        <v>403</v>
      </c>
      <c r="C187" t="s">
        <v>404</v>
      </c>
      <c r="D187" s="3">
        <v>39.723709108818795</v>
      </c>
      <c r="E187" s="3">
        <v>67.298430994986489</v>
      </c>
      <c r="F187" s="3">
        <v>0.76057253258910196</v>
      </c>
      <c r="G187" s="3">
        <f t="shared" si="9"/>
        <v>1.694162818749622</v>
      </c>
      <c r="H187" s="12">
        <v>0</v>
      </c>
      <c r="I187" s="4">
        <v>1.3104261968288378E-5</v>
      </c>
      <c r="J187" s="3">
        <v>91.361412220939798</v>
      </c>
      <c r="K187" s="8">
        <v>1.2015846139168522</v>
      </c>
      <c r="L187" s="8">
        <f t="shared" si="11"/>
        <v>2.2999214894728262</v>
      </c>
      <c r="M187" s="12">
        <v>1</v>
      </c>
      <c r="N187" s="4">
        <v>4.0021717537693175E-3</v>
      </c>
      <c r="O187" s="3">
        <v>45.769011502167004</v>
      </c>
      <c r="P187" s="6">
        <v>0.20437079617322007</v>
      </c>
      <c r="Q187" s="6">
        <f t="shared" si="10"/>
        <v>1.1521837343231911</v>
      </c>
      <c r="R187" s="13">
        <v>0</v>
      </c>
      <c r="S187" s="4">
        <v>1.4905365641486895E-2</v>
      </c>
    </row>
    <row r="188" spans="1:19" x14ac:dyDescent="0.25">
      <c r="A188" t="s">
        <v>405</v>
      </c>
      <c r="C188" t="s">
        <v>406</v>
      </c>
      <c r="D188" s="3">
        <v>17.955708664925449</v>
      </c>
      <c r="E188" s="3">
        <v>40.832484348120545</v>
      </c>
      <c r="F188" s="7">
        <v>1.1852747537933712</v>
      </c>
      <c r="G188" s="8">
        <f t="shared" si="9"/>
        <v>2.2740669895074888</v>
      </c>
      <c r="H188" s="8">
        <v>1</v>
      </c>
      <c r="I188" s="4">
        <v>8.2980672900166274E-5</v>
      </c>
      <c r="J188" s="3">
        <v>69.738133393406912</v>
      </c>
      <c r="K188" s="8">
        <v>1.9575051560130281</v>
      </c>
      <c r="L188" s="8">
        <f t="shared" si="11"/>
        <v>3.883897577912526</v>
      </c>
      <c r="M188" s="12">
        <v>1</v>
      </c>
      <c r="N188" s="4">
        <v>3.2670019821306063E-3</v>
      </c>
      <c r="O188" s="3">
        <v>20.324038815865052</v>
      </c>
      <c r="P188" s="6">
        <v>0.17874453105043223</v>
      </c>
      <c r="Q188" s="6">
        <f t="shared" si="10"/>
        <v>1.1318984505226397</v>
      </c>
      <c r="R188" s="13">
        <v>0</v>
      </c>
      <c r="S188" s="4">
        <v>0.40707181469866527</v>
      </c>
    </row>
    <row r="189" spans="1:19" x14ac:dyDescent="0.25">
      <c r="A189" t="s">
        <v>407</v>
      </c>
      <c r="B189" t="s">
        <v>408</v>
      </c>
      <c r="C189" t="s">
        <v>409</v>
      </c>
      <c r="D189" s="3">
        <v>38.887896496142304</v>
      </c>
      <c r="E189" s="3">
        <v>43.692861558386554</v>
      </c>
      <c r="F189" s="3">
        <v>0.16807639532850208</v>
      </c>
      <c r="G189" s="3">
        <f t="shared" si="9"/>
        <v>1.1235593975292777</v>
      </c>
      <c r="H189" s="12">
        <v>0</v>
      </c>
      <c r="I189" s="4">
        <v>6.7060961201534141E-3</v>
      </c>
      <c r="J189" s="3">
        <v>79.889782392523159</v>
      </c>
      <c r="K189" s="8">
        <v>1.038689800222351</v>
      </c>
      <c r="L189" s="8">
        <f t="shared" si="11"/>
        <v>2.0543611146580854</v>
      </c>
      <c r="M189" s="12">
        <v>1</v>
      </c>
      <c r="N189" s="4">
        <v>6.3751723300633893E-4</v>
      </c>
      <c r="O189" s="3">
        <v>35.633095029134395</v>
      </c>
      <c r="P189" s="6">
        <v>-0.12610340045843033</v>
      </c>
      <c r="Q189" s="13">
        <f>D189/O189*-1</f>
        <v>-1.0913420926345778</v>
      </c>
      <c r="R189" s="13">
        <v>0</v>
      </c>
      <c r="S189" s="4">
        <v>3.7212965218450349E-2</v>
      </c>
    </row>
    <row r="190" spans="1:19" x14ac:dyDescent="0.25">
      <c r="A190" t="s">
        <v>410</v>
      </c>
      <c r="B190" t="s">
        <v>411</v>
      </c>
      <c r="C190" t="s">
        <v>412</v>
      </c>
      <c r="D190" s="3">
        <v>29.503004078703398</v>
      </c>
      <c r="E190" s="3">
        <v>46.359442444838848</v>
      </c>
      <c r="F190" s="3">
        <v>0.65200135424890604</v>
      </c>
      <c r="G190" s="3">
        <f t="shared" si="9"/>
        <v>1.5713465083477105</v>
      </c>
      <c r="H190" s="12">
        <v>0</v>
      </c>
      <c r="I190" s="4">
        <v>3.1580052471489071E-4</v>
      </c>
      <c r="J190" s="3">
        <v>77.689250660979098</v>
      </c>
      <c r="K190" s="8">
        <v>1.3968531352200708</v>
      </c>
      <c r="L190" s="8">
        <f t="shared" si="11"/>
        <v>2.6332657668938437</v>
      </c>
      <c r="M190" s="12">
        <v>1</v>
      </c>
      <c r="N190" s="4">
        <v>3.2686079569170003E-3</v>
      </c>
      <c r="O190" s="3">
        <v>32.494684687757101</v>
      </c>
      <c r="P190" s="6">
        <v>0.1393418876431082</v>
      </c>
      <c r="Q190" s="6">
        <f>O190/D190</f>
        <v>1.1014025758554273</v>
      </c>
      <c r="R190" s="13">
        <v>0</v>
      </c>
      <c r="S190" s="4">
        <v>0.20755113345406162</v>
      </c>
    </row>
    <row r="191" spans="1:19" x14ac:dyDescent="0.25">
      <c r="A191" t="s">
        <v>413</v>
      </c>
      <c r="C191" t="s">
        <v>414</v>
      </c>
      <c r="D191" s="3">
        <v>252.65411374013951</v>
      </c>
      <c r="E191" s="3">
        <v>171.52560539927902</v>
      </c>
      <c r="F191" s="3">
        <v>-0.55873971178644932</v>
      </c>
      <c r="G191" s="12">
        <f>D191/E191*-1</f>
        <v>-1.4729819093307308</v>
      </c>
      <c r="H191" s="12">
        <v>0</v>
      </c>
      <c r="I191" s="4">
        <v>3.1004333865278424E-3</v>
      </c>
      <c r="J191" s="3">
        <v>65.454749218858396</v>
      </c>
      <c r="K191" s="5">
        <v>-1.9485938911400336</v>
      </c>
      <c r="L191" s="5">
        <f>D191/J191*-1</f>
        <v>-3.859981387986839</v>
      </c>
      <c r="M191" s="5">
        <v>-1</v>
      </c>
      <c r="N191" s="4">
        <v>2.1797979885162084E-3</v>
      </c>
      <c r="O191" s="3">
        <v>238.39048127656451</v>
      </c>
      <c r="P191" s="6">
        <v>-8.3837038856595519E-2</v>
      </c>
      <c r="Q191" s="13">
        <f>D191/O191*-1</f>
        <v>-1.0598330620719176</v>
      </c>
      <c r="R191" s="13">
        <v>0</v>
      </c>
      <c r="S191" s="4">
        <v>0.41557387918910638</v>
      </c>
    </row>
    <row r="192" spans="1:19" x14ac:dyDescent="0.25">
      <c r="A192" t="s">
        <v>415</v>
      </c>
      <c r="C192" t="s">
        <v>416</v>
      </c>
      <c r="D192" s="3">
        <v>3.2956647484073152</v>
      </c>
      <c r="E192" s="3">
        <v>7.4711784076072796</v>
      </c>
      <c r="F192" s="7">
        <v>1.180766321335569</v>
      </c>
      <c r="G192" s="8">
        <f>E192/D192</f>
        <v>2.2669716060220781</v>
      </c>
      <c r="H192" s="8">
        <v>1</v>
      </c>
      <c r="I192" s="4">
        <v>7.7431648059696602E-3</v>
      </c>
      <c r="J192" s="3">
        <v>5.4575957788405507</v>
      </c>
      <c r="K192" s="10">
        <v>0.72769605242667657</v>
      </c>
      <c r="L192" s="12">
        <f>J192/D192</f>
        <v>1.6559924007677129</v>
      </c>
      <c r="M192" s="12">
        <v>0</v>
      </c>
      <c r="N192" s="4">
        <v>5.8645463133439137E-4</v>
      </c>
      <c r="O192" s="3">
        <v>3.5528967006393097</v>
      </c>
      <c r="P192" s="6">
        <v>0.10842625158168767</v>
      </c>
      <c r="Q192" s="6">
        <f>O192/D192</f>
        <v>1.0780516138227672</v>
      </c>
      <c r="R192" s="13">
        <v>0</v>
      </c>
      <c r="S192" s="4">
        <v>0.70153284621736023</v>
      </c>
    </row>
    <row r="193" spans="1:19" x14ac:dyDescent="0.25">
      <c r="A193" t="s">
        <v>417</v>
      </c>
      <c r="C193" t="s">
        <v>43</v>
      </c>
      <c r="D193" s="3">
        <v>8.2538123065345097</v>
      </c>
      <c r="E193" s="3">
        <v>16.762958303959199</v>
      </c>
      <c r="F193" s="7">
        <v>1.0221442397187335</v>
      </c>
      <c r="G193" s="8">
        <f>E193/D193</f>
        <v>2.0309352431830843</v>
      </c>
      <c r="H193" s="8">
        <v>1</v>
      </c>
      <c r="I193" s="4">
        <v>7.0617830928854063E-3</v>
      </c>
      <c r="J193" s="3">
        <v>10.135622651382345</v>
      </c>
      <c r="K193" s="10">
        <v>0.29630218250679291</v>
      </c>
      <c r="L193" s="12">
        <f>J193/D193</f>
        <v>1.2279928686236314</v>
      </c>
      <c r="M193" s="12">
        <v>0</v>
      </c>
      <c r="N193" s="4">
        <v>0.23345854736758997</v>
      </c>
      <c r="O193" s="3">
        <v>13.226124328172698</v>
      </c>
      <c r="P193" s="6">
        <v>0.68025783173289711</v>
      </c>
      <c r="Q193" s="6">
        <f>O193/D193</f>
        <v>1.6024261077152953</v>
      </c>
      <c r="R193" s="13">
        <v>0</v>
      </c>
      <c r="S193" s="4">
        <v>0.2063167698263082</v>
      </c>
    </row>
    <row r="194" spans="1:19" x14ac:dyDescent="0.25">
      <c r="A194" t="s">
        <v>418</v>
      </c>
      <c r="B194" t="s">
        <v>419</v>
      </c>
      <c r="C194" t="s">
        <v>420</v>
      </c>
      <c r="D194" s="3">
        <v>114.10973048217926</v>
      </c>
      <c r="E194" s="3">
        <v>228.6361070560435</v>
      </c>
      <c r="F194" s="7">
        <v>1.002631437412622</v>
      </c>
      <c r="G194" s="8">
        <f>E194/D194</f>
        <v>2.0036512757494425</v>
      </c>
      <c r="H194" s="8">
        <v>1</v>
      </c>
      <c r="I194" s="4">
        <v>1.3651258894138035E-4</v>
      </c>
      <c r="J194" s="3">
        <v>111.92586198374005</v>
      </c>
      <c r="K194" s="10">
        <v>-2.7878390817135754E-2</v>
      </c>
      <c r="L194" s="12">
        <f t="shared" ref="L194:L202" si="12">D194/J194*-1</f>
        <v>-1.0195117416094277</v>
      </c>
      <c r="M194" s="12">
        <v>0</v>
      </c>
      <c r="N194" s="4">
        <v>0.67612085000508926</v>
      </c>
      <c r="O194" s="3">
        <v>143.29898281134751</v>
      </c>
      <c r="P194" s="6">
        <v>0.32860654901274444</v>
      </c>
      <c r="Q194" s="6">
        <f>O194/D194</f>
        <v>1.2557998534027455</v>
      </c>
      <c r="R194" s="13">
        <v>0</v>
      </c>
      <c r="S194" s="4">
        <v>3.4865401334038669E-2</v>
      </c>
    </row>
    <row r="195" spans="1:19" x14ac:dyDescent="0.25">
      <c r="A195" t="s">
        <v>421</v>
      </c>
      <c r="B195" t="s">
        <v>422</v>
      </c>
      <c r="C195" t="s">
        <v>423</v>
      </c>
      <c r="D195" s="3">
        <v>615.38201149679401</v>
      </c>
      <c r="E195" s="3">
        <v>90.003006898604497</v>
      </c>
      <c r="F195" s="5">
        <v>-2.7734371660635526</v>
      </c>
      <c r="G195" s="5">
        <f t="shared" ref="G195:G202" si="13">D195/E195*-1</f>
        <v>-6.8373494697801656</v>
      </c>
      <c r="H195" s="5">
        <v>-1</v>
      </c>
      <c r="I195" s="4">
        <v>6.6732315595498647E-6</v>
      </c>
      <c r="J195" s="3">
        <v>176.27146989082908</v>
      </c>
      <c r="K195" s="5">
        <v>-1.8036832835514784</v>
      </c>
      <c r="L195" s="5">
        <f t="shared" si="12"/>
        <v>-3.4911038744836076</v>
      </c>
      <c r="M195" s="5">
        <v>-1</v>
      </c>
      <c r="N195" s="4">
        <v>5.1101829964022797E-3</v>
      </c>
      <c r="O195" s="3">
        <v>106.45122838811901</v>
      </c>
      <c r="P195" s="11">
        <v>-2.5312896744456186</v>
      </c>
      <c r="Q195" s="11">
        <f t="shared" ref="Q195:Q202" si="14">D195/O195*-1</f>
        <v>-5.7808822013131103</v>
      </c>
      <c r="R195" s="11">
        <v>-1</v>
      </c>
      <c r="S195" s="4">
        <v>1.518526425285278E-3</v>
      </c>
    </row>
    <row r="196" spans="1:19" x14ac:dyDescent="0.25">
      <c r="A196" t="s">
        <v>424</v>
      </c>
      <c r="B196" t="s">
        <v>425</v>
      </c>
      <c r="C196" t="s">
        <v>426</v>
      </c>
      <c r="D196" s="3">
        <v>42.526950041973002</v>
      </c>
      <c r="E196" s="3">
        <v>27.3584555827148</v>
      </c>
      <c r="F196" s="3">
        <v>-0.63639060044867735</v>
      </c>
      <c r="G196" s="12">
        <f t="shared" si="13"/>
        <v>-1.5544353340194295</v>
      </c>
      <c r="H196" s="12">
        <v>0</v>
      </c>
      <c r="I196" s="4">
        <v>1.3875406276130276E-3</v>
      </c>
      <c r="J196" s="3">
        <v>15.2525703521003</v>
      </c>
      <c r="K196" s="5">
        <v>-1.4793250060381937</v>
      </c>
      <c r="L196" s="5">
        <f t="shared" si="12"/>
        <v>-2.788182520077148</v>
      </c>
      <c r="M196" s="5">
        <v>-1</v>
      </c>
      <c r="N196" s="4">
        <v>5.0717357108134105E-4</v>
      </c>
      <c r="O196" s="3">
        <v>28.373149745150847</v>
      </c>
      <c r="P196" s="6">
        <v>-0.58385107591970264</v>
      </c>
      <c r="Q196" s="13">
        <f t="shared" si="14"/>
        <v>-1.4988448735495477</v>
      </c>
      <c r="R196" s="13">
        <v>0</v>
      </c>
      <c r="S196" s="4">
        <v>2.0218860868462505E-2</v>
      </c>
    </row>
    <row r="197" spans="1:19" x14ac:dyDescent="0.25">
      <c r="A197" t="s">
        <v>427</v>
      </c>
      <c r="B197" t="s">
        <v>428</v>
      </c>
      <c r="C197" t="s">
        <v>429</v>
      </c>
      <c r="D197" s="3">
        <v>52.5803325748441</v>
      </c>
      <c r="E197" s="3">
        <v>31.784113226406653</v>
      </c>
      <c r="F197" s="3">
        <v>-0.72621742920252474</v>
      </c>
      <c r="G197" s="12">
        <f t="shared" si="13"/>
        <v>-1.6542960377815317</v>
      </c>
      <c r="H197" s="12">
        <v>0</v>
      </c>
      <c r="I197" s="4">
        <v>3.5132666930531815E-4</v>
      </c>
      <c r="J197" s="3">
        <v>18.778297032404602</v>
      </c>
      <c r="K197" s="5">
        <v>-1.4854570334583526</v>
      </c>
      <c r="L197" s="5">
        <f t="shared" si="12"/>
        <v>-2.8000586253433588</v>
      </c>
      <c r="M197" s="5">
        <v>-1</v>
      </c>
      <c r="N197" s="4">
        <v>2.1128770717318598E-6</v>
      </c>
      <c r="O197" s="3">
        <v>30.952747216455851</v>
      </c>
      <c r="P197" s="6">
        <v>-0.76445580537606816</v>
      </c>
      <c r="Q197" s="13">
        <f t="shared" si="14"/>
        <v>-1.6987291049529221</v>
      </c>
      <c r="R197" s="13">
        <v>0</v>
      </c>
      <c r="S197" s="4">
        <v>1.2484294827307463E-4</v>
      </c>
    </row>
    <row r="198" spans="1:19" x14ac:dyDescent="0.25">
      <c r="A198" t="s">
        <v>430</v>
      </c>
      <c r="B198" t="s">
        <v>431</v>
      </c>
      <c r="C198" t="s">
        <v>432</v>
      </c>
      <c r="D198" s="3">
        <v>56.292340470714947</v>
      </c>
      <c r="E198" s="3">
        <v>33.460911480693198</v>
      </c>
      <c r="F198" s="3">
        <v>-0.75046188732882779</v>
      </c>
      <c r="G198" s="12">
        <f t="shared" si="13"/>
        <v>-1.6823313526051251</v>
      </c>
      <c r="H198" s="12">
        <v>0</v>
      </c>
      <c r="I198" s="4">
        <v>9.7138460623149203E-4</v>
      </c>
      <c r="J198" s="3">
        <v>20.8540044283186</v>
      </c>
      <c r="K198" s="5">
        <v>-1.4326141929834753</v>
      </c>
      <c r="L198" s="5">
        <f t="shared" si="12"/>
        <v>-2.6993540096439714</v>
      </c>
      <c r="M198" s="5">
        <v>-1</v>
      </c>
      <c r="N198" s="4">
        <v>9.8035527926915536E-4</v>
      </c>
      <c r="O198" s="3">
        <v>33.063179720363898</v>
      </c>
      <c r="P198" s="6">
        <v>-0.76771315570476961</v>
      </c>
      <c r="Q198" s="13">
        <f t="shared" si="14"/>
        <v>-1.702568868052458</v>
      </c>
      <c r="R198" s="13">
        <v>0</v>
      </c>
      <c r="S198" s="4">
        <v>2.61428215194546E-3</v>
      </c>
    </row>
    <row r="199" spans="1:19" x14ac:dyDescent="0.25">
      <c r="A199" t="s">
        <v>433</v>
      </c>
      <c r="B199" t="s">
        <v>434</v>
      </c>
      <c r="C199" t="s">
        <v>435</v>
      </c>
      <c r="D199" s="3">
        <v>49.694831594224254</v>
      </c>
      <c r="E199" s="3">
        <v>33.70641595670255</v>
      </c>
      <c r="F199" s="3">
        <v>-0.56007258314766928</v>
      </c>
      <c r="G199" s="12">
        <f t="shared" si="13"/>
        <v>-1.4743433908268255</v>
      </c>
      <c r="H199" s="12">
        <v>0</v>
      </c>
      <c r="I199" s="4">
        <v>2.1209000726198698E-4</v>
      </c>
      <c r="J199" s="3">
        <v>22.304996898955899</v>
      </c>
      <c r="K199" s="5">
        <v>-1.1557288676105533</v>
      </c>
      <c r="L199" s="5">
        <f t="shared" si="12"/>
        <v>-2.2279685497983852</v>
      </c>
      <c r="M199" s="5">
        <v>-1</v>
      </c>
      <c r="N199" s="4">
        <v>4.6480216701126072E-4</v>
      </c>
      <c r="O199" s="3">
        <v>30.420084712640751</v>
      </c>
      <c r="P199" s="6">
        <v>-0.70807164451771898</v>
      </c>
      <c r="Q199" s="13">
        <f t="shared" si="14"/>
        <v>-1.6336191060498291</v>
      </c>
      <c r="R199" s="13">
        <v>0</v>
      </c>
      <c r="S199" s="4">
        <v>6.0371989954927953E-4</v>
      </c>
    </row>
    <row r="200" spans="1:19" x14ac:dyDescent="0.25">
      <c r="A200" t="s">
        <v>436</v>
      </c>
      <c r="B200" t="s">
        <v>437</v>
      </c>
      <c r="C200" t="s">
        <v>438</v>
      </c>
      <c r="D200" s="3">
        <v>40.040755238380051</v>
      </c>
      <c r="E200" s="3">
        <v>24.528187130918248</v>
      </c>
      <c r="F200" s="3">
        <v>-0.70702857738351432</v>
      </c>
      <c r="G200" s="12">
        <f t="shared" si="13"/>
        <v>-1.6324384278652178</v>
      </c>
      <c r="H200" s="12">
        <v>0</v>
      </c>
      <c r="I200" s="4">
        <v>1.3429976822666404E-3</v>
      </c>
      <c r="J200" s="3">
        <v>19.863973766895398</v>
      </c>
      <c r="K200" s="5">
        <v>-1.0113149248198832</v>
      </c>
      <c r="L200" s="5">
        <f t="shared" si="12"/>
        <v>-2.0157474888086373</v>
      </c>
      <c r="M200" s="5">
        <v>-1</v>
      </c>
      <c r="N200" s="4">
        <v>9.937539694722039E-4</v>
      </c>
      <c r="O200" s="3">
        <v>25.5566959618216</v>
      </c>
      <c r="P200" s="6">
        <v>-0.64776785331431974</v>
      </c>
      <c r="Q200" s="13">
        <f t="shared" si="14"/>
        <v>-1.5667422462667226</v>
      </c>
      <c r="R200" s="13">
        <v>0</v>
      </c>
      <c r="S200" s="4">
        <v>1.1803685249705587E-2</v>
      </c>
    </row>
    <row r="201" spans="1:19" x14ac:dyDescent="0.25">
      <c r="A201" t="s">
        <v>439</v>
      </c>
      <c r="B201" t="s">
        <v>440</v>
      </c>
      <c r="C201" t="s">
        <v>441</v>
      </c>
      <c r="D201" s="3">
        <v>99.799597811533062</v>
      </c>
      <c r="E201" s="3">
        <v>67.176585931997806</v>
      </c>
      <c r="F201" s="3">
        <v>-0.57107552520153959</v>
      </c>
      <c r="G201" s="12">
        <f t="shared" si="13"/>
        <v>-1.4856306915114621</v>
      </c>
      <c r="H201" s="12">
        <v>0</v>
      </c>
      <c r="I201" s="4">
        <v>1.3977217418518234E-4</v>
      </c>
      <c r="J201" s="3">
        <v>48.619696850138297</v>
      </c>
      <c r="K201" s="5">
        <v>-1.0374931035582624</v>
      </c>
      <c r="L201" s="5">
        <f t="shared" si="12"/>
        <v>-2.0526577555419125</v>
      </c>
      <c r="M201" s="5">
        <v>-1</v>
      </c>
      <c r="N201" s="4">
        <v>2.2886382280201106E-3</v>
      </c>
      <c r="O201" s="3">
        <v>71.285068147924704</v>
      </c>
      <c r="P201" s="6">
        <v>-0.48543408990708869</v>
      </c>
      <c r="Q201" s="13">
        <f t="shared" si="14"/>
        <v>-1.4000070478215358</v>
      </c>
      <c r="R201" s="13">
        <v>0</v>
      </c>
      <c r="S201" s="4">
        <v>1.7644829047587345E-2</v>
      </c>
    </row>
    <row r="202" spans="1:19" x14ac:dyDescent="0.25">
      <c r="A202" t="s">
        <v>442</v>
      </c>
      <c r="B202" t="s">
        <v>443</v>
      </c>
      <c r="C202" t="s">
        <v>444</v>
      </c>
      <c r="D202" s="3">
        <v>74.901088323592049</v>
      </c>
      <c r="E202" s="3">
        <v>45.425651423907702</v>
      </c>
      <c r="F202" s="3">
        <v>-0.72147947791096134</v>
      </c>
      <c r="G202" s="12">
        <f t="shared" si="13"/>
        <v>-1.6488720794474134</v>
      </c>
      <c r="H202" s="12">
        <v>0</v>
      </c>
      <c r="I202" s="4">
        <v>1.4679589047685812E-4</v>
      </c>
      <c r="J202" s="3">
        <v>28.304979968642996</v>
      </c>
      <c r="K202" s="5">
        <v>-1.4039307787343427</v>
      </c>
      <c r="L202" s="5">
        <f t="shared" si="12"/>
        <v>-2.6462159099412701</v>
      </c>
      <c r="M202" s="5">
        <v>-1</v>
      </c>
      <c r="N202" s="4">
        <v>5.4602490031278985E-3</v>
      </c>
      <c r="O202" s="3">
        <v>52.99057742259815</v>
      </c>
      <c r="P202" s="6">
        <v>-0.49925083331621195</v>
      </c>
      <c r="Q202" s="13">
        <f t="shared" si="14"/>
        <v>-1.4134793762720923</v>
      </c>
      <c r="R202" s="13">
        <v>0</v>
      </c>
      <c r="S202" s="4">
        <v>5.2578072193628974E-3</v>
      </c>
    </row>
    <row r="203" spans="1:19" x14ac:dyDescent="0.25">
      <c r="A203" t="s">
        <v>445</v>
      </c>
      <c r="C203" t="s">
        <v>446</v>
      </c>
      <c r="D203" s="3">
        <v>15.57903512496955</v>
      </c>
      <c r="E203" s="3">
        <v>33.217623522715101</v>
      </c>
      <c r="F203" s="7">
        <v>1.0923429787378078</v>
      </c>
      <c r="G203" s="8">
        <f>E203/D203</f>
        <v>2.1322003099842184</v>
      </c>
      <c r="H203" s="8">
        <v>1</v>
      </c>
      <c r="I203" s="4">
        <v>1.8295381034106155E-3</v>
      </c>
      <c r="J203" s="3">
        <v>36.606555128756597</v>
      </c>
      <c r="K203" s="8">
        <v>1.2324961307575548</v>
      </c>
      <c r="L203" s="8">
        <f>J203/D203</f>
        <v>2.3497318566337171</v>
      </c>
      <c r="M203" s="12">
        <v>1</v>
      </c>
      <c r="N203" s="4">
        <v>2.3397967477304188E-2</v>
      </c>
      <c r="O203" s="3">
        <v>23.17840639134355</v>
      </c>
      <c r="P203" s="6">
        <v>0.57317549466036943</v>
      </c>
      <c r="Q203" s="6">
        <f>O203/D203</f>
        <v>1.4877947321778602</v>
      </c>
      <c r="R203" s="13">
        <v>0</v>
      </c>
      <c r="S203" s="4">
        <v>1.2281830613941582E-2</v>
      </c>
    </row>
    <row r="204" spans="1:19" x14ac:dyDescent="0.25">
      <c r="A204" t="s">
        <v>447</v>
      </c>
      <c r="C204" t="s">
        <v>67</v>
      </c>
      <c r="D204" s="3">
        <v>1.8902161824402799</v>
      </c>
      <c r="E204" s="3">
        <v>4.7473496843431953</v>
      </c>
      <c r="F204" s="7">
        <v>1.3285710772415031</v>
      </c>
      <c r="G204" s="8">
        <f>E204/D204</f>
        <v>2.5115379544652612</v>
      </c>
      <c r="H204" s="8">
        <v>1</v>
      </c>
      <c r="I204" s="4">
        <v>3.4687499355361855E-2</v>
      </c>
      <c r="J204" s="3">
        <v>1.604342758974705</v>
      </c>
      <c r="K204" s="10">
        <v>-0.2365688451502832</v>
      </c>
      <c r="L204" s="12">
        <f>D204/J204*-1</f>
        <v>-1.1781872494929135</v>
      </c>
      <c r="M204" s="12">
        <v>0</v>
      </c>
      <c r="N204" s="4">
        <v>0.2094279397184845</v>
      </c>
      <c r="O204" s="3">
        <v>1.7921834241534849</v>
      </c>
      <c r="P204" s="6">
        <v>-7.683294360053633E-2</v>
      </c>
      <c r="Q204" s="13">
        <f>D204/O204*-1</f>
        <v>-1.0547001813350101</v>
      </c>
      <c r="R204" s="13">
        <v>0</v>
      </c>
      <c r="S204" s="4">
        <v>0.48349696661242991</v>
      </c>
    </row>
    <row r="205" spans="1:19" x14ac:dyDescent="0.25">
      <c r="A205" t="s">
        <v>448</v>
      </c>
      <c r="C205" t="s">
        <v>59</v>
      </c>
      <c r="D205" s="3">
        <v>9.2043017608703686</v>
      </c>
      <c r="E205" s="3">
        <v>19.851805178253599</v>
      </c>
      <c r="F205" s="7">
        <v>1.108890013621334</v>
      </c>
      <c r="G205" s="8">
        <f>E205/D205</f>
        <v>2.1567964299745417</v>
      </c>
      <c r="H205" s="8">
        <v>1</v>
      </c>
      <c r="I205" s="4">
        <v>1.9301987943694892E-3</v>
      </c>
      <c r="J205" s="3">
        <v>17.584797385867702</v>
      </c>
      <c r="K205" s="10">
        <v>0.93394852428679953</v>
      </c>
      <c r="L205" s="12">
        <f>J205/D205</f>
        <v>1.9104977045216807</v>
      </c>
      <c r="M205" s="12">
        <v>0</v>
      </c>
      <c r="N205" s="4">
        <v>4.1251148805659084E-3</v>
      </c>
      <c r="O205" s="3">
        <v>11.460154310853421</v>
      </c>
      <c r="P205" s="6">
        <v>0.31624628223077539</v>
      </c>
      <c r="Q205" s="6">
        <f>O205/D205</f>
        <v>1.2450867657960984</v>
      </c>
      <c r="R205" s="13">
        <v>0</v>
      </c>
      <c r="S205" s="4">
        <v>0.34675348079264967</v>
      </c>
    </row>
    <row r="206" spans="1:19" x14ac:dyDescent="0.25">
      <c r="A206" t="s">
        <v>449</v>
      </c>
      <c r="B206" t="s">
        <v>450</v>
      </c>
      <c r="C206" t="s">
        <v>451</v>
      </c>
      <c r="D206" s="3">
        <v>1484.080006957935</v>
      </c>
      <c r="E206" s="3">
        <v>1124.26794769407</v>
      </c>
      <c r="F206" s="3">
        <v>-0.40058295472283251</v>
      </c>
      <c r="G206" s="12">
        <f>D206/E206*-1</f>
        <v>-1.3200411965865055</v>
      </c>
      <c r="H206" s="12">
        <v>0</v>
      </c>
      <c r="I206" s="4">
        <v>7.1068339845981726E-4</v>
      </c>
      <c r="J206" s="3">
        <v>612.36447121857805</v>
      </c>
      <c r="K206" s="5">
        <v>-1.2771063833059624</v>
      </c>
      <c r="L206" s="5">
        <f>D206/J206*-1</f>
        <v>-2.4235240232090569</v>
      </c>
      <c r="M206" s="5">
        <v>-1</v>
      </c>
      <c r="N206" s="4">
        <v>1.313938952513827E-4</v>
      </c>
      <c r="O206" s="3">
        <v>1592.1862023195849</v>
      </c>
      <c r="P206" s="6">
        <v>0.10144019549443051</v>
      </c>
      <c r="Q206" s="6">
        <f>O206/D206</f>
        <v>1.0728439133030609</v>
      </c>
      <c r="R206" s="13">
        <v>0</v>
      </c>
      <c r="S206" s="4">
        <v>5.9989234207787789E-2</v>
      </c>
    </row>
    <row r="207" spans="1:19" x14ac:dyDescent="0.25">
      <c r="A207" t="s">
        <v>452</v>
      </c>
      <c r="B207" t="s">
        <v>453</v>
      </c>
      <c r="C207" t="s">
        <v>454</v>
      </c>
      <c r="D207" s="3">
        <v>341.99920726792698</v>
      </c>
      <c r="E207" s="3">
        <v>262.29405286551105</v>
      </c>
      <c r="F207" s="3">
        <v>-0.38280788406995769</v>
      </c>
      <c r="G207" s="12">
        <f>D207/E207*-1</f>
        <v>-1.3038770934058654</v>
      </c>
      <c r="H207" s="12">
        <v>0</v>
      </c>
      <c r="I207" s="4">
        <v>1.3559701334437855E-3</v>
      </c>
      <c r="J207" s="3">
        <v>145.64623087755601</v>
      </c>
      <c r="K207" s="5">
        <v>-1.2315246140264273</v>
      </c>
      <c r="L207" s="5">
        <f>D207/J207*-1</f>
        <v>-2.3481500702578693</v>
      </c>
      <c r="M207" s="5">
        <v>-1</v>
      </c>
      <c r="N207" s="4">
        <v>4.4776996826335532E-5</v>
      </c>
      <c r="O207" s="3">
        <v>369.22793679404299</v>
      </c>
      <c r="P207" s="6">
        <v>0.11051873431910465</v>
      </c>
      <c r="Q207" s="6">
        <f>O207/D207</f>
        <v>1.0796163527501532</v>
      </c>
      <c r="R207" s="13">
        <v>0</v>
      </c>
      <c r="S207" s="4">
        <v>1.2647271482468891E-2</v>
      </c>
    </row>
    <row r="208" spans="1:19" x14ac:dyDescent="0.25">
      <c r="A208" t="s">
        <v>455</v>
      </c>
      <c r="C208" t="s">
        <v>456</v>
      </c>
      <c r="D208" s="3">
        <v>2.120994085267895</v>
      </c>
      <c r="E208" s="3">
        <v>5.9011679522128899</v>
      </c>
      <c r="F208" s="7">
        <v>1.4762599215509304</v>
      </c>
      <c r="G208" s="8">
        <f t="shared" ref="G208:G213" si="15">E208/D208</f>
        <v>2.7822651619830117</v>
      </c>
      <c r="H208" s="8">
        <v>1</v>
      </c>
      <c r="I208" s="4">
        <v>5.3250410685822176E-4</v>
      </c>
      <c r="J208" s="3">
        <v>4.9881045963908353</v>
      </c>
      <c r="K208" s="8">
        <v>1.2337511199082309</v>
      </c>
      <c r="L208" s="8">
        <f t="shared" ref="L208:L213" si="16">J208/D208</f>
        <v>2.351776759321234</v>
      </c>
      <c r="M208" s="12">
        <v>1</v>
      </c>
      <c r="N208" s="4">
        <v>0.17555975821444603</v>
      </c>
      <c r="O208" s="3">
        <v>3.0827889811221003</v>
      </c>
      <c r="P208" s="6">
        <v>0.5394955417386994</v>
      </c>
      <c r="Q208" s="6">
        <f>O208/D208</f>
        <v>1.4534642046079655</v>
      </c>
      <c r="R208" s="13">
        <v>0</v>
      </c>
      <c r="S208" s="4">
        <v>0.45249109832129786</v>
      </c>
    </row>
    <row r="209" spans="1:19" x14ac:dyDescent="0.25">
      <c r="A209" t="s">
        <v>457</v>
      </c>
      <c r="C209" t="s">
        <v>458</v>
      </c>
      <c r="D209" s="3">
        <v>1.5687871806961349</v>
      </c>
      <c r="E209" s="3">
        <v>5.1594599819579194</v>
      </c>
      <c r="F209" s="7">
        <v>1.7175704212436858</v>
      </c>
      <c r="G209" s="8">
        <f t="shared" si="15"/>
        <v>3.2888208454562058</v>
      </c>
      <c r="H209" s="8">
        <v>1</v>
      </c>
      <c r="I209" s="4">
        <v>1.7594809220498208E-4</v>
      </c>
      <c r="J209" s="3">
        <v>3.4491355510543951</v>
      </c>
      <c r="K209" s="8">
        <v>1.1365851760937511</v>
      </c>
      <c r="L209" s="8">
        <f t="shared" si="16"/>
        <v>2.1986000354260118</v>
      </c>
      <c r="M209" s="12">
        <v>1</v>
      </c>
      <c r="N209" s="4">
        <v>1.0370098004366041E-3</v>
      </c>
      <c r="O209" s="3">
        <v>1.6907575411240849</v>
      </c>
      <c r="P209" s="6">
        <v>0.10802013674417174</v>
      </c>
      <c r="Q209" s="6">
        <f>O209/D209</f>
        <v>1.0777481878541528</v>
      </c>
      <c r="R209" s="13">
        <v>0</v>
      </c>
      <c r="S209" s="4">
        <v>0.12646364456529202</v>
      </c>
    </row>
    <row r="210" spans="1:19" x14ac:dyDescent="0.25">
      <c r="A210" t="s">
        <v>459</v>
      </c>
      <c r="C210" t="s">
        <v>460</v>
      </c>
      <c r="D210" s="3">
        <v>1.7222451482102401</v>
      </c>
      <c r="E210" s="3">
        <v>4.5861867612920948</v>
      </c>
      <c r="F210" s="7">
        <v>1.4130045925817516</v>
      </c>
      <c r="G210" s="8">
        <f t="shared" si="15"/>
        <v>2.6629117033995233</v>
      </c>
      <c r="H210" s="8">
        <v>1</v>
      </c>
      <c r="I210" s="4">
        <v>1.4990345426666782E-2</v>
      </c>
      <c r="J210" s="3">
        <v>2.6755132640747101</v>
      </c>
      <c r="K210" s="10">
        <v>0.63552516745813037</v>
      </c>
      <c r="L210" s="12">
        <f t="shared" si="16"/>
        <v>1.5535031507303754</v>
      </c>
      <c r="M210" s="12">
        <v>0</v>
      </c>
      <c r="N210" s="4">
        <v>9.1902474508375076E-2</v>
      </c>
      <c r="O210" s="3">
        <v>1.1660761786617151</v>
      </c>
      <c r="P210" s="6">
        <v>-0.56262847224753976</v>
      </c>
      <c r="Q210" s="13">
        <f>D210/O210*-1</f>
        <v>-1.4769576634236969</v>
      </c>
      <c r="R210" s="13">
        <v>0</v>
      </c>
      <c r="S210" s="4">
        <v>9.9328094384432781E-4</v>
      </c>
    </row>
    <row r="211" spans="1:19" x14ac:dyDescent="0.25">
      <c r="A211" t="s">
        <v>461</v>
      </c>
      <c r="B211" t="s">
        <v>462</v>
      </c>
      <c r="C211" t="s">
        <v>463</v>
      </c>
      <c r="D211" s="3">
        <v>2.1161638208360198</v>
      </c>
      <c r="E211" s="3">
        <v>5.0537926739283296</v>
      </c>
      <c r="F211" s="7">
        <v>1.2559151639228707</v>
      </c>
      <c r="G211" s="8">
        <f t="shared" si="15"/>
        <v>2.3881859354025621</v>
      </c>
      <c r="H211" s="8">
        <v>1</v>
      </c>
      <c r="I211" s="4">
        <v>1.1918146080034624E-2</v>
      </c>
      <c r="J211" s="3">
        <v>2.2565006758628803</v>
      </c>
      <c r="K211" s="10">
        <v>9.2635894006126568E-2</v>
      </c>
      <c r="L211" s="12">
        <f t="shared" si="16"/>
        <v>1.0663166308983671</v>
      </c>
      <c r="M211" s="12">
        <v>0</v>
      </c>
      <c r="N211" s="4">
        <v>0.75590534802982645</v>
      </c>
      <c r="O211" s="3">
        <v>3.3763576457199251</v>
      </c>
      <c r="P211" s="6">
        <v>0.67401641510600696</v>
      </c>
      <c r="Q211" s="6">
        <f t="shared" ref="Q211:Q219" si="17">O211/D211</f>
        <v>1.595508633346755</v>
      </c>
      <c r="R211" s="13">
        <v>0</v>
      </c>
      <c r="S211" s="4">
        <v>0.35383334518739318</v>
      </c>
    </row>
    <row r="212" spans="1:19" x14ac:dyDescent="0.25">
      <c r="A212" t="s">
        <v>464</v>
      </c>
      <c r="C212" t="s">
        <v>465</v>
      </c>
      <c r="D212" s="3">
        <v>198.18976017440298</v>
      </c>
      <c r="E212" s="3">
        <v>333.74622110783901</v>
      </c>
      <c r="F212" s="3">
        <v>0.75186907670850267</v>
      </c>
      <c r="G212" s="3">
        <f t="shared" si="15"/>
        <v>1.6839730812235156</v>
      </c>
      <c r="H212" s="12">
        <v>0</v>
      </c>
      <c r="I212" s="4">
        <v>3.1367178289101507E-6</v>
      </c>
      <c r="J212" s="3">
        <v>683.79222606320855</v>
      </c>
      <c r="K212" s="8">
        <v>1.786675596018378</v>
      </c>
      <c r="L212" s="8">
        <f t="shared" si="16"/>
        <v>3.4501894823500732</v>
      </c>
      <c r="M212" s="12">
        <v>1</v>
      </c>
      <c r="N212" s="4">
        <v>2.5287440997406936E-2</v>
      </c>
      <c r="O212" s="3">
        <v>203.04482860317398</v>
      </c>
      <c r="P212" s="6">
        <v>3.4915858337536389E-2</v>
      </c>
      <c r="Q212" s="6">
        <f t="shared" si="17"/>
        <v>1.0244970700024998</v>
      </c>
      <c r="R212" s="13">
        <v>0</v>
      </c>
      <c r="S212" s="4">
        <v>0.56166518072284222</v>
      </c>
    </row>
    <row r="213" spans="1:19" x14ac:dyDescent="0.25">
      <c r="A213" t="s">
        <v>466</v>
      </c>
      <c r="C213" t="s">
        <v>467</v>
      </c>
      <c r="D213" s="3">
        <v>6.1061249763922003</v>
      </c>
      <c r="E213" s="3">
        <v>45.479467479124054</v>
      </c>
      <c r="F213" s="7">
        <v>2.8968863386060288</v>
      </c>
      <c r="G213" s="8">
        <f t="shared" si="15"/>
        <v>7.4481717382069643</v>
      </c>
      <c r="H213" s="8">
        <v>1</v>
      </c>
      <c r="I213" s="4">
        <v>1.4241057384819093E-4</v>
      </c>
      <c r="J213" s="3">
        <v>411.44506442252896</v>
      </c>
      <c r="K213" s="8">
        <v>6.0742988885909037</v>
      </c>
      <c r="L213" s="8">
        <f t="shared" si="16"/>
        <v>67.382352312354897</v>
      </c>
      <c r="M213" s="12">
        <v>1</v>
      </c>
      <c r="N213" s="4">
        <v>8.4994530049496905E-3</v>
      </c>
      <c r="O213" s="3">
        <v>31.335917048145699</v>
      </c>
      <c r="P213" s="9">
        <v>2.3594881911810135</v>
      </c>
      <c r="Q213" s="9">
        <f t="shared" si="17"/>
        <v>5.1318826865316645</v>
      </c>
      <c r="R213" s="9">
        <v>1</v>
      </c>
      <c r="S213" s="4">
        <v>1.3990982722380592E-3</v>
      </c>
    </row>
    <row r="214" spans="1:19" x14ac:dyDescent="0.25">
      <c r="A214" t="s">
        <v>468</v>
      </c>
      <c r="B214" t="s">
        <v>469</v>
      </c>
      <c r="C214" t="s">
        <v>470</v>
      </c>
      <c r="D214" s="3">
        <v>388.03205772168951</v>
      </c>
      <c r="E214" s="3">
        <v>314.75655230442396</v>
      </c>
      <c r="F214" s="3">
        <v>-0.30193943635338805</v>
      </c>
      <c r="G214" s="12">
        <f>D214/E214*-1</f>
        <v>-1.2328005720001516</v>
      </c>
      <c r="H214" s="12">
        <v>0</v>
      </c>
      <c r="I214" s="4">
        <v>1.0215101071589612E-2</v>
      </c>
      <c r="J214" s="3">
        <v>189.3855375835015</v>
      </c>
      <c r="K214" s="5">
        <v>-1.034849683589445</v>
      </c>
      <c r="L214" s="5">
        <f>D214/J214*-1</f>
        <v>-2.0489001571759577</v>
      </c>
      <c r="M214" s="5">
        <v>-1</v>
      </c>
      <c r="N214" s="4">
        <v>3.4855198105684727E-5</v>
      </c>
      <c r="O214" s="3">
        <v>388.25928662204399</v>
      </c>
      <c r="P214" s="6">
        <v>8.4458501164330938E-4</v>
      </c>
      <c r="Q214" s="6">
        <f t="shared" si="17"/>
        <v>1.0005855931123027</v>
      </c>
      <c r="R214" s="13">
        <v>0</v>
      </c>
      <c r="S214" s="4">
        <v>0.99165935876453182</v>
      </c>
    </row>
    <row r="215" spans="1:19" x14ac:dyDescent="0.25">
      <c r="A215" t="s">
        <v>471</v>
      </c>
      <c r="B215" t="s">
        <v>472</v>
      </c>
      <c r="C215" t="s">
        <v>473</v>
      </c>
      <c r="D215" s="3">
        <v>1.1759445102796311</v>
      </c>
      <c r="E215" s="3">
        <v>4.1276446872249899</v>
      </c>
      <c r="F215" s="7">
        <v>1.8114988023213014</v>
      </c>
      <c r="G215" s="8">
        <f t="shared" ref="G215:G220" si="18">E215/D215</f>
        <v>3.5100675679360633</v>
      </c>
      <c r="H215" s="8">
        <v>1</v>
      </c>
      <c r="I215" s="4">
        <v>3.5440406079801728E-3</v>
      </c>
      <c r="J215" s="3">
        <v>1.8273099931008399</v>
      </c>
      <c r="K215" s="10">
        <v>0.63590141520897026</v>
      </c>
      <c r="L215" s="12">
        <f>J215/D215</f>
        <v>1.5539083495243484</v>
      </c>
      <c r="M215" s="12">
        <v>0</v>
      </c>
      <c r="N215" s="4">
        <v>0.17017956385010424</v>
      </c>
      <c r="O215" s="3">
        <v>1.899234446982885</v>
      </c>
      <c r="P215" s="6">
        <v>0.69159802211501364</v>
      </c>
      <c r="Q215" s="6">
        <f t="shared" si="17"/>
        <v>1.6150714854149546</v>
      </c>
      <c r="R215" s="13">
        <v>0</v>
      </c>
      <c r="S215" s="4">
        <v>0.16950349204784332</v>
      </c>
    </row>
    <row r="216" spans="1:19" x14ac:dyDescent="0.25">
      <c r="A216" t="s">
        <v>474</v>
      </c>
      <c r="C216" t="s">
        <v>67</v>
      </c>
      <c r="D216" s="3">
        <v>2.2567001163793052</v>
      </c>
      <c r="E216" s="3">
        <v>5.6841314795036695</v>
      </c>
      <c r="F216" s="7">
        <v>1.3327252084685988</v>
      </c>
      <c r="G216" s="8">
        <f t="shared" si="18"/>
        <v>2.5187801596888306</v>
      </c>
      <c r="H216" s="8">
        <v>1</v>
      </c>
      <c r="I216" s="4">
        <v>1.6385301207824923E-4</v>
      </c>
      <c r="J216" s="3">
        <v>2.0172726478509349</v>
      </c>
      <c r="K216" s="10">
        <v>-0.16180863045628485</v>
      </c>
      <c r="L216" s="12">
        <f>D216/J216*-1</f>
        <v>-1.11868870020294</v>
      </c>
      <c r="M216" s="12">
        <v>0</v>
      </c>
      <c r="N216" s="4">
        <v>0.25486496907763689</v>
      </c>
      <c r="O216" s="3">
        <v>2.5067824999068349</v>
      </c>
      <c r="P216" s="6">
        <v>0.15162210923804997</v>
      </c>
      <c r="Q216" s="6">
        <f t="shared" si="17"/>
        <v>1.1108177297073778</v>
      </c>
      <c r="R216" s="13">
        <v>0</v>
      </c>
      <c r="S216" s="4">
        <v>6.1432306784357455E-3</v>
      </c>
    </row>
    <row r="217" spans="1:19" x14ac:dyDescent="0.25">
      <c r="A217" t="s">
        <v>475</v>
      </c>
      <c r="B217" t="s">
        <v>476</v>
      </c>
      <c r="C217" t="s">
        <v>477</v>
      </c>
      <c r="D217" s="3">
        <v>9.1635594815279511</v>
      </c>
      <c r="E217" s="3">
        <v>19.397273043771349</v>
      </c>
      <c r="F217" s="7">
        <v>1.0818738351329791</v>
      </c>
      <c r="G217" s="8">
        <f t="shared" si="18"/>
        <v>2.1167836671844253</v>
      </c>
      <c r="H217" s="8">
        <v>1</v>
      </c>
      <c r="I217" s="4">
        <v>4.6425866000818032E-4</v>
      </c>
      <c r="J217" s="3">
        <v>11.2987675638913</v>
      </c>
      <c r="K217" s="10">
        <v>0.30218540536746002</v>
      </c>
      <c r="L217" s="12">
        <f>J217/D217</f>
        <v>1.2330107734519031</v>
      </c>
      <c r="M217" s="12">
        <v>0</v>
      </c>
      <c r="N217" s="4">
        <v>0.1931023462397754</v>
      </c>
      <c r="O217" s="3">
        <v>11.42688732530565</v>
      </c>
      <c r="P217" s="6">
        <v>0.31845245717512616</v>
      </c>
      <c r="Q217" s="6">
        <f t="shared" si="17"/>
        <v>1.2469922139251839</v>
      </c>
      <c r="R217" s="13">
        <v>0</v>
      </c>
      <c r="S217" s="4">
        <v>0.33511556061838232</v>
      </c>
    </row>
    <row r="218" spans="1:19" x14ac:dyDescent="0.25">
      <c r="A218" t="s">
        <v>478</v>
      </c>
      <c r="C218" t="s">
        <v>479</v>
      </c>
      <c r="D218" s="3">
        <v>3.510529313725705</v>
      </c>
      <c r="E218" s="3">
        <v>9.8155802920720703</v>
      </c>
      <c r="F218" s="7">
        <v>1.4833849867107445</v>
      </c>
      <c r="G218" s="8">
        <f t="shared" si="18"/>
        <v>2.7960399742837785</v>
      </c>
      <c r="H218" s="8">
        <v>1</v>
      </c>
      <c r="I218" s="4">
        <v>7.2173053166975094E-4</v>
      </c>
      <c r="J218" s="3">
        <v>5.3523433655039598</v>
      </c>
      <c r="K218" s="10">
        <v>0.60848209635933648</v>
      </c>
      <c r="L218" s="12">
        <f>J218/D218</f>
        <v>1.5246542293713388</v>
      </c>
      <c r="M218" s="12">
        <v>0</v>
      </c>
      <c r="N218" s="4">
        <v>4.3652671783706449E-4</v>
      </c>
      <c r="O218" s="3">
        <v>5.6406605823596596</v>
      </c>
      <c r="P218" s="6">
        <v>0.68417555281776121</v>
      </c>
      <c r="Q218" s="6">
        <f t="shared" si="17"/>
        <v>1.6067835013669942</v>
      </c>
      <c r="R218" s="13">
        <v>0</v>
      </c>
      <c r="S218" s="4">
        <v>4.390191049342964E-2</v>
      </c>
    </row>
    <row r="219" spans="1:19" x14ac:dyDescent="0.25">
      <c r="A219" t="s">
        <v>480</v>
      </c>
      <c r="C219" t="s">
        <v>481</v>
      </c>
      <c r="D219" s="3">
        <v>1.5492562196893251</v>
      </c>
      <c r="E219" s="3">
        <v>3.8718621001517199</v>
      </c>
      <c r="F219" s="7">
        <v>1.3214518104402508</v>
      </c>
      <c r="G219" s="8">
        <f t="shared" si="18"/>
        <v>2.4991747981674397</v>
      </c>
      <c r="H219" s="8">
        <v>1</v>
      </c>
      <c r="I219" s="4">
        <v>3.5952036636442572E-2</v>
      </c>
      <c r="J219" s="3">
        <v>2.3001805891591953</v>
      </c>
      <c r="K219" s="10">
        <v>0.5701713726396378</v>
      </c>
      <c r="L219" s="12">
        <f>J219/D219</f>
        <v>1.4846999224056394</v>
      </c>
      <c r="M219" s="12">
        <v>0</v>
      </c>
      <c r="N219" s="4">
        <v>6.6027013726663086E-2</v>
      </c>
      <c r="O219" s="3">
        <v>2.0224931609081249</v>
      </c>
      <c r="P219" s="6">
        <v>0.38455906396107831</v>
      </c>
      <c r="Q219" s="6">
        <f t="shared" si="17"/>
        <v>1.3054607334826118</v>
      </c>
      <c r="R219" s="13">
        <v>0</v>
      </c>
      <c r="S219" s="4">
        <v>8.4900401032338233E-3</v>
      </c>
    </row>
    <row r="220" spans="1:19" x14ac:dyDescent="0.25">
      <c r="A220" t="s">
        <v>482</v>
      </c>
      <c r="C220" t="s">
        <v>483</v>
      </c>
      <c r="D220" s="3">
        <v>2.895008296381905</v>
      </c>
      <c r="E220" s="3">
        <v>6.5922684202033057</v>
      </c>
      <c r="F220" s="7">
        <v>1.1872075039163701</v>
      </c>
      <c r="G220" s="8">
        <f t="shared" si="18"/>
        <v>2.277115553845606</v>
      </c>
      <c r="H220" s="8">
        <v>1</v>
      </c>
      <c r="I220" s="4">
        <v>1.9793919527902326E-2</v>
      </c>
      <c r="J220" s="3">
        <v>4.222952970071395</v>
      </c>
      <c r="K220" s="10">
        <v>0.54468469767966554</v>
      </c>
      <c r="L220" s="12">
        <f>J220/D220</f>
        <v>1.4587015088520181</v>
      </c>
      <c r="M220" s="12">
        <v>0</v>
      </c>
      <c r="N220" s="4">
        <v>3.5734272261778791E-2</v>
      </c>
      <c r="O220" s="3">
        <v>2.1487493888966851</v>
      </c>
      <c r="P220" s="6">
        <v>-0.43007025322806541</v>
      </c>
      <c r="Q220" s="13">
        <f t="shared" ref="Q220:Q233" si="19">D220/O220*-1</f>
        <v>-1.3472991831161847</v>
      </c>
      <c r="R220" s="13">
        <v>0</v>
      </c>
      <c r="S220" s="4">
        <v>0.15328785558784574</v>
      </c>
    </row>
    <row r="221" spans="1:19" x14ac:dyDescent="0.25">
      <c r="A221" t="s">
        <v>484</v>
      </c>
      <c r="C221" t="s">
        <v>67</v>
      </c>
      <c r="D221" s="3">
        <v>65.710509329901456</v>
      </c>
      <c r="E221" s="3">
        <v>40.530234558404402</v>
      </c>
      <c r="F221" s="3">
        <v>-0.69712560002793411</v>
      </c>
      <c r="G221" s="12">
        <f t="shared" ref="G221:G233" si="20">D221/E221*-1</f>
        <v>-1.6212713803867103</v>
      </c>
      <c r="H221" s="12">
        <v>0</v>
      </c>
      <c r="I221" s="4">
        <v>1.672623360715734E-3</v>
      </c>
      <c r="J221" s="3">
        <v>15.598517138900899</v>
      </c>
      <c r="K221" s="5">
        <v>-2.0747152377610982</v>
      </c>
      <c r="L221" s="5">
        <f t="shared" ref="L221:L233" si="21">D221/J221*-1</f>
        <v>-4.2126125672566044</v>
      </c>
      <c r="M221" s="5">
        <v>-1</v>
      </c>
      <c r="N221" s="4">
        <v>4.0968062711548483E-3</v>
      </c>
      <c r="O221" s="3">
        <v>50.382192917211199</v>
      </c>
      <c r="P221" s="6">
        <v>-0.38321020700244041</v>
      </c>
      <c r="Q221" s="13">
        <f t="shared" si="19"/>
        <v>-1.3042407550198933</v>
      </c>
      <c r="R221" s="13">
        <v>0</v>
      </c>
      <c r="S221" s="4">
        <v>6.9497656692860565E-2</v>
      </c>
    </row>
    <row r="222" spans="1:19" x14ac:dyDescent="0.25">
      <c r="A222" t="s">
        <v>485</v>
      </c>
      <c r="C222" t="s">
        <v>486</v>
      </c>
      <c r="D222" s="3">
        <v>199.17870738770449</v>
      </c>
      <c r="E222" s="3">
        <v>121.53419713335549</v>
      </c>
      <c r="F222" s="3">
        <v>-0.71270111399397018</v>
      </c>
      <c r="G222" s="12">
        <f t="shared" si="20"/>
        <v>-1.6388696522111568</v>
      </c>
      <c r="H222" s="12">
        <v>0</v>
      </c>
      <c r="I222" s="4">
        <v>9.8341128036445779E-4</v>
      </c>
      <c r="J222" s="3">
        <v>60.02695553366415</v>
      </c>
      <c r="K222" s="5">
        <v>-1.7303810247261697</v>
      </c>
      <c r="L222" s="5">
        <f t="shared" si="21"/>
        <v>-3.3181544127454812</v>
      </c>
      <c r="M222" s="5">
        <v>-1</v>
      </c>
      <c r="N222" s="4">
        <v>2.9700573684382384E-4</v>
      </c>
      <c r="O222" s="3">
        <v>161.955368085967</v>
      </c>
      <c r="P222" s="6">
        <v>-0.29846714086701714</v>
      </c>
      <c r="Q222" s="13">
        <f t="shared" si="19"/>
        <v>-1.2298370207894505</v>
      </c>
      <c r="R222" s="13">
        <v>0</v>
      </c>
      <c r="S222" s="4">
        <v>9.4093649879739116E-2</v>
      </c>
    </row>
    <row r="223" spans="1:19" x14ac:dyDescent="0.25">
      <c r="A223" t="s">
        <v>487</v>
      </c>
      <c r="C223" t="s">
        <v>488</v>
      </c>
      <c r="D223" s="3">
        <v>217.91865208463</v>
      </c>
      <c r="E223" s="3">
        <v>122.70794251899599</v>
      </c>
      <c r="F223" s="3">
        <v>-0.82856105146691783</v>
      </c>
      <c r="G223" s="12">
        <f t="shared" si="20"/>
        <v>-1.7759131773470553</v>
      </c>
      <c r="H223" s="12">
        <v>0</v>
      </c>
      <c r="I223" s="4">
        <v>1.2093551923481777E-4</v>
      </c>
      <c r="J223" s="3">
        <v>66.973387786313907</v>
      </c>
      <c r="K223" s="5">
        <v>-1.702129832444778</v>
      </c>
      <c r="L223" s="5">
        <f t="shared" si="21"/>
        <v>-3.2538095994176652</v>
      </c>
      <c r="M223" s="5">
        <v>-1</v>
      </c>
      <c r="N223" s="4">
        <v>3.2687526148636623E-5</v>
      </c>
      <c r="O223" s="3">
        <v>172.74923212728299</v>
      </c>
      <c r="P223" s="6">
        <v>-0.33511038700699525</v>
      </c>
      <c r="Q223" s="13">
        <f t="shared" si="19"/>
        <v>-1.2614739261131176</v>
      </c>
      <c r="R223" s="13">
        <v>0</v>
      </c>
      <c r="S223" s="4">
        <v>1.3798643009545914E-2</v>
      </c>
    </row>
    <row r="224" spans="1:19" x14ac:dyDescent="0.25">
      <c r="A224" t="s">
        <v>489</v>
      </c>
      <c r="C224" t="s">
        <v>490</v>
      </c>
      <c r="D224" s="3">
        <v>117.87389653096801</v>
      </c>
      <c r="E224" s="3">
        <v>71.747524927562253</v>
      </c>
      <c r="F224" s="3">
        <v>-0.71624329611779736</v>
      </c>
      <c r="G224" s="12">
        <f t="shared" si="20"/>
        <v>-1.6428984365659425</v>
      </c>
      <c r="H224" s="12">
        <v>0</v>
      </c>
      <c r="I224" s="4">
        <v>8.7137303790353474E-4</v>
      </c>
      <c r="J224" s="3">
        <v>39.584298523205447</v>
      </c>
      <c r="K224" s="5">
        <v>-1.5742440746648576</v>
      </c>
      <c r="L224" s="5">
        <f t="shared" si="21"/>
        <v>-2.9777942499566326</v>
      </c>
      <c r="M224" s="5">
        <v>-1</v>
      </c>
      <c r="N224" s="4">
        <v>4.9689201095431619E-5</v>
      </c>
      <c r="O224" s="3">
        <v>94.978952587396662</v>
      </c>
      <c r="P224" s="6">
        <v>-0.31156451367726284</v>
      </c>
      <c r="Q224" s="13">
        <f t="shared" si="19"/>
        <v>-1.2410528155962148</v>
      </c>
      <c r="R224" s="13">
        <v>0</v>
      </c>
      <c r="S224" s="4">
        <v>6.3145881738945718E-3</v>
      </c>
    </row>
    <row r="225" spans="1:19" x14ac:dyDescent="0.25">
      <c r="A225" t="s">
        <v>491</v>
      </c>
      <c r="B225" t="s">
        <v>492</v>
      </c>
      <c r="C225" t="s">
        <v>493</v>
      </c>
      <c r="D225" s="3">
        <v>18.11548292687225</v>
      </c>
      <c r="E225" s="3">
        <v>14.4072271894055</v>
      </c>
      <c r="F225" s="3">
        <v>-0.33043056443641233</v>
      </c>
      <c r="G225" s="12">
        <f t="shared" si="20"/>
        <v>-1.2573885792676092</v>
      </c>
      <c r="H225" s="12">
        <v>0</v>
      </c>
      <c r="I225" s="4">
        <v>3.1801406811032486E-3</v>
      </c>
      <c r="J225" s="3">
        <v>8.3418928728081152</v>
      </c>
      <c r="K225" s="5">
        <v>-1.1187765757483192</v>
      </c>
      <c r="L225" s="5">
        <f t="shared" si="21"/>
        <v>-2.1716273755951594</v>
      </c>
      <c r="M225" s="5">
        <v>-1</v>
      </c>
      <c r="N225" s="4">
        <v>3.8838569661448718E-3</v>
      </c>
      <c r="O225" s="3">
        <v>17.625423230708549</v>
      </c>
      <c r="P225" s="6">
        <v>-3.9565365351824394E-2</v>
      </c>
      <c r="Q225" s="13">
        <f t="shared" si="19"/>
        <v>-1.0278041377928375</v>
      </c>
      <c r="R225" s="13">
        <v>0</v>
      </c>
      <c r="S225" s="4">
        <v>0.60544822787788188</v>
      </c>
    </row>
    <row r="226" spans="1:19" x14ac:dyDescent="0.25">
      <c r="A226" t="s">
        <v>494</v>
      </c>
      <c r="B226" t="s">
        <v>495</v>
      </c>
      <c r="C226" t="s">
        <v>496</v>
      </c>
      <c r="D226" s="3">
        <v>14.363165956253798</v>
      </c>
      <c r="E226" s="3">
        <v>9.929161968379395</v>
      </c>
      <c r="F226" s="3">
        <v>-0.53262992274855947</v>
      </c>
      <c r="G226" s="12">
        <f t="shared" si="20"/>
        <v>-1.4465637686236783</v>
      </c>
      <c r="H226" s="12">
        <v>0</v>
      </c>
      <c r="I226" s="4">
        <v>1.048071680397286E-2</v>
      </c>
      <c r="J226" s="3">
        <v>4.3060316632253404</v>
      </c>
      <c r="K226" s="5">
        <v>-1.737942952667813</v>
      </c>
      <c r="L226" s="5">
        <f t="shared" si="21"/>
        <v>-3.3355922760436409</v>
      </c>
      <c r="M226" s="5">
        <v>-1</v>
      </c>
      <c r="N226" s="4">
        <v>2.1976554243254586E-3</v>
      </c>
      <c r="O226" s="3">
        <v>12.805653576642051</v>
      </c>
      <c r="P226" s="6">
        <v>-0.16559289851282799</v>
      </c>
      <c r="Q226" s="13">
        <f t="shared" si="19"/>
        <v>-1.1216269337828022</v>
      </c>
      <c r="R226" s="13">
        <v>0</v>
      </c>
      <c r="S226" s="4">
        <v>0.24991114516792956</v>
      </c>
    </row>
    <row r="227" spans="1:19" x14ac:dyDescent="0.25">
      <c r="A227" t="s">
        <v>497</v>
      </c>
      <c r="B227" t="s">
        <v>498</v>
      </c>
      <c r="C227" t="s">
        <v>499</v>
      </c>
      <c r="D227" s="3">
        <v>88.784166420485306</v>
      </c>
      <c r="E227" s="3">
        <v>42.035048684231199</v>
      </c>
      <c r="F227" s="5">
        <v>-1.0787096683424049</v>
      </c>
      <c r="G227" s="5">
        <f t="shared" si="20"/>
        <v>-2.1121461542113384</v>
      </c>
      <c r="H227" s="5">
        <v>-1</v>
      </c>
      <c r="I227" s="4">
        <v>9.0991712083330747E-5</v>
      </c>
      <c r="J227" s="3">
        <v>14.537685274873301</v>
      </c>
      <c r="K227" s="5">
        <v>-2.6105048341703236</v>
      </c>
      <c r="L227" s="5">
        <f t="shared" si="21"/>
        <v>-6.1071735108984937</v>
      </c>
      <c r="M227" s="5">
        <v>-1</v>
      </c>
      <c r="N227" s="4">
        <v>1.5555923631292066E-3</v>
      </c>
      <c r="O227" s="3">
        <v>68.935237853027189</v>
      </c>
      <c r="P227" s="6">
        <v>-0.36506077368206585</v>
      </c>
      <c r="Q227" s="13">
        <f t="shared" si="19"/>
        <v>-1.2879358828031733</v>
      </c>
      <c r="R227" s="13">
        <v>0</v>
      </c>
      <c r="S227" s="4">
        <v>3.8382860583070395E-3</v>
      </c>
    </row>
    <row r="228" spans="1:19" x14ac:dyDescent="0.25">
      <c r="A228" t="s">
        <v>500</v>
      </c>
      <c r="B228" t="s">
        <v>501</v>
      </c>
      <c r="C228" t="s">
        <v>502</v>
      </c>
      <c r="D228" s="3">
        <v>102.99407621560351</v>
      </c>
      <c r="E228" s="3">
        <v>53.295165263231155</v>
      </c>
      <c r="F228" s="3">
        <v>-0.95048479389757223</v>
      </c>
      <c r="G228" s="12">
        <f t="shared" si="20"/>
        <v>-1.9325219409097154</v>
      </c>
      <c r="H228" s="12">
        <v>0</v>
      </c>
      <c r="I228" s="4">
        <v>1.7483127244667977E-4</v>
      </c>
      <c r="J228" s="3">
        <v>17.612731766270301</v>
      </c>
      <c r="K228" s="5">
        <v>-2.5478707658435655</v>
      </c>
      <c r="L228" s="5">
        <f t="shared" si="21"/>
        <v>-5.8477059426320723</v>
      </c>
      <c r="M228" s="5">
        <v>-1</v>
      </c>
      <c r="N228" s="4">
        <v>3.084040608195706E-4</v>
      </c>
      <c r="O228" s="3">
        <v>87.447874454852951</v>
      </c>
      <c r="P228" s="6">
        <v>-0.23606613913951624</v>
      </c>
      <c r="Q228" s="13">
        <f t="shared" si="19"/>
        <v>-1.1777767825423437</v>
      </c>
      <c r="R228" s="13">
        <v>0</v>
      </c>
      <c r="S228" s="4">
        <v>1.9103071203352796E-2</v>
      </c>
    </row>
    <row r="229" spans="1:19" x14ac:dyDescent="0.25">
      <c r="A229" t="s">
        <v>503</v>
      </c>
      <c r="C229" t="s">
        <v>504</v>
      </c>
      <c r="D229" s="3">
        <v>101.43559053645319</v>
      </c>
      <c r="E229" s="3">
        <v>50.186212966197203</v>
      </c>
      <c r="F229" s="5">
        <v>-1.0152009471066106</v>
      </c>
      <c r="G229" s="5">
        <f t="shared" si="20"/>
        <v>-2.0211843958972331</v>
      </c>
      <c r="H229" s="5">
        <v>-1</v>
      </c>
      <c r="I229" s="4">
        <v>1.3943806800224007E-4</v>
      </c>
      <c r="J229" s="3">
        <v>15.484067790193</v>
      </c>
      <c r="K229" s="5">
        <v>-2.7117075030924425</v>
      </c>
      <c r="L229" s="5">
        <f t="shared" si="21"/>
        <v>-6.550965283211851</v>
      </c>
      <c r="M229" s="5">
        <v>-1</v>
      </c>
      <c r="N229" s="4">
        <v>9.657822410154057E-5</v>
      </c>
      <c r="O229" s="3">
        <v>95.057492256730754</v>
      </c>
      <c r="P229" s="6">
        <v>-9.3691690130669053E-2</v>
      </c>
      <c r="Q229" s="13">
        <f t="shared" si="19"/>
        <v>-1.0670972705917436</v>
      </c>
      <c r="R229" s="13">
        <v>0</v>
      </c>
      <c r="S229" s="4">
        <v>0.12347245854934763</v>
      </c>
    </row>
    <row r="230" spans="1:19" x14ac:dyDescent="0.25">
      <c r="A230" t="s">
        <v>505</v>
      </c>
      <c r="C230" t="s">
        <v>506</v>
      </c>
      <c r="D230" s="3">
        <v>215.66753386365451</v>
      </c>
      <c r="E230" s="3">
        <v>100.19256801262131</v>
      </c>
      <c r="F230" s="5">
        <v>-1.1060335149056215</v>
      </c>
      <c r="G230" s="5">
        <f t="shared" si="20"/>
        <v>-2.1525302539055269</v>
      </c>
      <c r="H230" s="5">
        <v>-1</v>
      </c>
      <c r="I230" s="4">
        <v>2.1934133811296784E-5</v>
      </c>
      <c r="J230" s="3">
        <v>25.286156473173349</v>
      </c>
      <c r="K230" s="5">
        <v>-3.0923893452095284</v>
      </c>
      <c r="L230" s="5">
        <f t="shared" si="21"/>
        <v>-8.529075349686341</v>
      </c>
      <c r="M230" s="5">
        <v>-1</v>
      </c>
      <c r="N230" s="4">
        <v>2.270343089694803E-4</v>
      </c>
      <c r="O230" s="3">
        <v>184.8449164897965</v>
      </c>
      <c r="P230" s="6">
        <v>-0.22249364475980746</v>
      </c>
      <c r="Q230" s="13">
        <f t="shared" si="19"/>
        <v>-1.1667485260572985</v>
      </c>
      <c r="R230" s="13">
        <v>0</v>
      </c>
      <c r="S230" s="4">
        <v>8.84764827351457E-4</v>
      </c>
    </row>
    <row r="231" spans="1:19" x14ac:dyDescent="0.25">
      <c r="A231" t="s">
        <v>507</v>
      </c>
      <c r="C231" t="s">
        <v>508</v>
      </c>
      <c r="D231" s="3">
        <v>352.58826298977499</v>
      </c>
      <c r="E231" s="3">
        <v>161.67203620896248</v>
      </c>
      <c r="F231" s="5">
        <v>-1.1249142878408307</v>
      </c>
      <c r="G231" s="5">
        <f t="shared" si="20"/>
        <v>-2.180885892561232</v>
      </c>
      <c r="H231" s="5">
        <v>-1</v>
      </c>
      <c r="I231" s="4">
        <v>7.7742088734130763E-5</v>
      </c>
      <c r="J231" s="3">
        <v>42.784123958111053</v>
      </c>
      <c r="K231" s="5">
        <v>-3.0428369952398269</v>
      </c>
      <c r="L231" s="5">
        <f t="shared" si="21"/>
        <v>-8.2411004449918384</v>
      </c>
      <c r="M231" s="5">
        <v>-1</v>
      </c>
      <c r="N231" s="4">
        <v>1.2595011443430957E-3</v>
      </c>
      <c r="O231" s="3">
        <v>304.04905806040904</v>
      </c>
      <c r="P231" s="6">
        <v>-0.21368033072710446</v>
      </c>
      <c r="Q231" s="13">
        <f t="shared" si="19"/>
        <v>-1.1596426748992661</v>
      </c>
      <c r="R231" s="13">
        <v>0</v>
      </c>
      <c r="S231" s="4">
        <v>3.4697341765602539E-2</v>
      </c>
    </row>
    <row r="232" spans="1:19" x14ac:dyDescent="0.25">
      <c r="A232" t="s">
        <v>509</v>
      </c>
      <c r="C232" t="s">
        <v>43</v>
      </c>
      <c r="D232" s="3">
        <v>408.63194355269047</v>
      </c>
      <c r="E232" s="3">
        <v>173.94780336156799</v>
      </c>
      <c r="F232" s="5">
        <v>-1.2321475262450543</v>
      </c>
      <c r="G232" s="5">
        <f t="shared" si="20"/>
        <v>-2.3491641495656483</v>
      </c>
      <c r="H232" s="5">
        <v>-1</v>
      </c>
      <c r="I232" s="4">
        <v>5.1971757488287748E-6</v>
      </c>
      <c r="J232" s="3">
        <v>56.33441300064495</v>
      </c>
      <c r="K232" s="5">
        <v>-2.8587135909828003</v>
      </c>
      <c r="L232" s="5">
        <f t="shared" si="21"/>
        <v>-7.2536824613404987</v>
      </c>
      <c r="M232" s="5">
        <v>-1</v>
      </c>
      <c r="N232" s="4">
        <v>1.3805630396229469E-4</v>
      </c>
      <c r="O232" s="3">
        <v>347.36442051678546</v>
      </c>
      <c r="P232" s="6">
        <v>-0.23435199601110779</v>
      </c>
      <c r="Q232" s="13">
        <f t="shared" si="19"/>
        <v>-1.1763782339732876</v>
      </c>
      <c r="R232" s="13">
        <v>0</v>
      </c>
      <c r="S232" s="4">
        <v>9.9771126063528236E-3</v>
      </c>
    </row>
    <row r="233" spans="1:19" x14ac:dyDescent="0.25">
      <c r="A233" t="s">
        <v>510</v>
      </c>
      <c r="C233" t="s">
        <v>67</v>
      </c>
      <c r="D233" s="3">
        <v>157.1757470659615</v>
      </c>
      <c r="E233" s="3">
        <v>81.814834477100391</v>
      </c>
      <c r="F233" s="3">
        <v>-0.94194426221544436</v>
      </c>
      <c r="G233" s="12">
        <f t="shared" si="20"/>
        <v>-1.9211155051588389</v>
      </c>
      <c r="H233" s="12">
        <v>0</v>
      </c>
      <c r="I233" s="4">
        <v>7.3977406113227113E-5</v>
      </c>
      <c r="J233" s="3">
        <v>34.896817283514551</v>
      </c>
      <c r="K233" s="5">
        <v>-2.1712112518309596</v>
      </c>
      <c r="L233" s="5">
        <f t="shared" si="21"/>
        <v>-4.5040138127499727</v>
      </c>
      <c r="M233" s="5">
        <v>-1</v>
      </c>
      <c r="N233" s="4">
        <v>6.0158882002519934E-4</v>
      </c>
      <c r="O233" s="3">
        <v>128.732365399607</v>
      </c>
      <c r="P233" s="6">
        <v>-0.28800380431122624</v>
      </c>
      <c r="Q233" s="13">
        <f t="shared" si="19"/>
        <v>-1.220949732245356</v>
      </c>
      <c r="R233" s="13">
        <v>0</v>
      </c>
      <c r="S233" s="4">
        <v>1.1587275497087981E-2</v>
      </c>
    </row>
    <row r="234" spans="1:19" x14ac:dyDescent="0.25">
      <c r="A234" t="s">
        <v>511</v>
      </c>
      <c r="C234" t="s">
        <v>43</v>
      </c>
      <c r="D234" s="3">
        <v>4.2212028069054499</v>
      </c>
      <c r="E234" s="3">
        <v>12.618825200516079</v>
      </c>
      <c r="F234" s="7">
        <v>1.5798515530776498</v>
      </c>
      <c r="G234" s="8">
        <f t="shared" ref="G234:G244" si="22">E234/D234</f>
        <v>2.9893908863779277</v>
      </c>
      <c r="H234" s="8">
        <v>1</v>
      </c>
      <c r="I234" s="4">
        <v>5.9425339322023247E-3</v>
      </c>
      <c r="J234" s="3">
        <v>12.454813731005249</v>
      </c>
      <c r="K234" s="8">
        <v>1.5609773953064559</v>
      </c>
      <c r="L234" s="8">
        <f t="shared" ref="L234:L244" si="23">J234/D234</f>
        <v>2.9505366836747253</v>
      </c>
      <c r="M234" s="12">
        <v>1</v>
      </c>
      <c r="N234" s="4">
        <v>3.2645657301762936E-2</v>
      </c>
      <c r="O234" s="3">
        <v>6.5131728292615794</v>
      </c>
      <c r="P234" s="6">
        <v>0.62570636461067697</v>
      </c>
      <c r="Q234" s="6">
        <f t="shared" ref="Q234:Q239" si="24">O234/D234</f>
        <v>1.542966099284949</v>
      </c>
      <c r="R234" s="13">
        <v>0</v>
      </c>
      <c r="S234" s="4">
        <v>1.5111151911678186E-5</v>
      </c>
    </row>
    <row r="235" spans="1:19" x14ac:dyDescent="0.25">
      <c r="A235" t="s">
        <v>512</v>
      </c>
      <c r="C235" t="s">
        <v>43</v>
      </c>
      <c r="D235" s="3">
        <v>116.69884760635799</v>
      </c>
      <c r="E235" s="3">
        <v>193.27058033951852</v>
      </c>
      <c r="F235" s="3">
        <v>0.72783173253299704</v>
      </c>
      <c r="G235" s="3">
        <f t="shared" si="22"/>
        <v>1.656148148021547</v>
      </c>
      <c r="H235" s="12">
        <v>0</v>
      </c>
      <c r="I235" s="4">
        <v>3.2079094117260605E-4</v>
      </c>
      <c r="J235" s="3">
        <v>272.04154583350697</v>
      </c>
      <c r="K235" s="8">
        <v>1.2210366802300361</v>
      </c>
      <c r="L235" s="8">
        <f t="shared" si="23"/>
        <v>2.331141664321676</v>
      </c>
      <c r="M235" s="12">
        <v>1</v>
      </c>
      <c r="N235" s="4">
        <v>1.3414674138075488E-2</v>
      </c>
      <c r="O235" s="3">
        <v>126.6526035686235</v>
      </c>
      <c r="P235" s="6">
        <v>0.11808641991293317</v>
      </c>
      <c r="Q235" s="6">
        <f t="shared" si="24"/>
        <v>1.085294380933743</v>
      </c>
      <c r="R235" s="13">
        <v>0</v>
      </c>
      <c r="S235" s="4">
        <v>0.30378511040982992</v>
      </c>
    </row>
    <row r="236" spans="1:19" x14ac:dyDescent="0.25">
      <c r="A236" t="s">
        <v>513</v>
      </c>
      <c r="C236" t="s">
        <v>514</v>
      </c>
      <c r="D236" s="3">
        <v>6.3402804517484945</v>
      </c>
      <c r="E236" s="3">
        <v>14.423472776400249</v>
      </c>
      <c r="F236" s="7">
        <v>1.185800005673239</v>
      </c>
      <c r="G236" s="8">
        <f t="shared" si="22"/>
        <v>2.2748950754098911</v>
      </c>
      <c r="H236" s="8">
        <v>1</v>
      </c>
      <c r="I236" s="4">
        <v>7.0558107500266783E-5</v>
      </c>
      <c r="J236" s="3">
        <v>18.733854156793953</v>
      </c>
      <c r="K236" s="8">
        <v>1.5630291768215863</v>
      </c>
      <c r="L236" s="8">
        <f t="shared" si="23"/>
        <v>2.9547358826418497</v>
      </c>
      <c r="M236" s="12">
        <v>1</v>
      </c>
      <c r="N236" s="4">
        <v>1.1417632346362417E-2</v>
      </c>
      <c r="O236" s="3">
        <v>6.5894501138883701</v>
      </c>
      <c r="P236" s="6">
        <v>5.5611421132601237E-2</v>
      </c>
      <c r="Q236" s="6">
        <f t="shared" si="24"/>
        <v>1.0392994701158937</v>
      </c>
      <c r="R236" s="13">
        <v>0</v>
      </c>
      <c r="S236" s="4">
        <v>0.68394152591577684</v>
      </c>
    </row>
    <row r="237" spans="1:19" x14ac:dyDescent="0.25">
      <c r="A237" t="s">
        <v>515</v>
      </c>
      <c r="C237" t="s">
        <v>516</v>
      </c>
      <c r="D237" s="3">
        <v>15.814202798158451</v>
      </c>
      <c r="E237" s="3">
        <v>39.5312667701442</v>
      </c>
      <c r="F237" s="7">
        <v>1.3217733560088745</v>
      </c>
      <c r="G237" s="8">
        <f t="shared" si="22"/>
        <v>2.4997318723361497</v>
      </c>
      <c r="H237" s="8">
        <v>1</v>
      </c>
      <c r="I237" s="4">
        <v>2.2430239713315692E-5</v>
      </c>
      <c r="J237" s="3">
        <v>52.1320489789479</v>
      </c>
      <c r="K237" s="8">
        <v>1.7209497334928505</v>
      </c>
      <c r="L237" s="8">
        <f t="shared" si="23"/>
        <v>3.2965334797033603</v>
      </c>
      <c r="M237" s="12">
        <v>1</v>
      </c>
      <c r="N237" s="4">
        <v>2.0430405543618458E-2</v>
      </c>
      <c r="O237" s="3">
        <v>17.596842683785599</v>
      </c>
      <c r="P237" s="6">
        <v>0.15409576558944252</v>
      </c>
      <c r="Q237" s="6">
        <f t="shared" si="24"/>
        <v>1.1127239803599038</v>
      </c>
      <c r="R237" s="13">
        <v>0</v>
      </c>
      <c r="S237" s="4">
        <v>7.9635380642034348E-2</v>
      </c>
    </row>
    <row r="238" spans="1:19" x14ac:dyDescent="0.25">
      <c r="A238" t="s">
        <v>517</v>
      </c>
      <c r="C238" t="s">
        <v>518</v>
      </c>
      <c r="D238" s="3">
        <v>106.65922452687349</v>
      </c>
      <c r="E238" s="3">
        <v>278.55307047475299</v>
      </c>
      <c r="F238" s="7">
        <v>1.3849434748685134</v>
      </c>
      <c r="G238" s="8">
        <f t="shared" si="22"/>
        <v>2.611617248394392</v>
      </c>
      <c r="H238" s="8">
        <v>1</v>
      </c>
      <c r="I238" s="4">
        <v>1.8327587359526046E-6</v>
      </c>
      <c r="J238" s="3">
        <v>293.29393115475051</v>
      </c>
      <c r="K238" s="8">
        <v>1.4593384751628615</v>
      </c>
      <c r="L238" s="8">
        <f t="shared" si="23"/>
        <v>2.7498224598553422</v>
      </c>
      <c r="M238" s="12">
        <v>1</v>
      </c>
      <c r="N238" s="4">
        <v>2.3422295048230551E-2</v>
      </c>
      <c r="O238" s="3">
        <v>130.95707153535051</v>
      </c>
      <c r="P238" s="6">
        <v>0.2960852217505695</v>
      </c>
      <c r="Q238" s="6">
        <f t="shared" si="24"/>
        <v>1.2278082098970728</v>
      </c>
      <c r="R238" s="13">
        <v>0</v>
      </c>
      <c r="S238" s="4">
        <v>2.240680514467791E-3</v>
      </c>
    </row>
    <row r="239" spans="1:19" x14ac:dyDescent="0.25">
      <c r="A239" t="s">
        <v>519</v>
      </c>
      <c r="C239" t="s">
        <v>520</v>
      </c>
      <c r="D239" s="3">
        <v>6.9523137035375004</v>
      </c>
      <c r="E239" s="3">
        <v>13.2469233129794</v>
      </c>
      <c r="F239" s="3">
        <v>0.93009223668038432</v>
      </c>
      <c r="G239" s="3">
        <f t="shared" si="22"/>
        <v>1.9053978111256766</v>
      </c>
      <c r="H239" s="12">
        <v>0</v>
      </c>
      <c r="I239" s="4">
        <v>3.0979895859656429E-4</v>
      </c>
      <c r="J239" s="3">
        <v>14.658761838698201</v>
      </c>
      <c r="K239" s="8">
        <v>1.0761981642207927</v>
      </c>
      <c r="L239" s="8">
        <f t="shared" si="23"/>
        <v>2.1084724400798369</v>
      </c>
      <c r="M239" s="12">
        <v>1</v>
      </c>
      <c r="N239" s="4">
        <v>2.238255814470428E-2</v>
      </c>
      <c r="O239" s="3">
        <v>7.5726978775778946</v>
      </c>
      <c r="P239" s="6">
        <v>0.12331419053910229</v>
      </c>
      <c r="Q239" s="6">
        <f t="shared" si="24"/>
        <v>1.0892342032444147</v>
      </c>
      <c r="R239" s="13">
        <v>0</v>
      </c>
      <c r="S239" s="4">
        <v>2.3437034673341717E-3</v>
      </c>
    </row>
    <row r="240" spans="1:19" x14ac:dyDescent="0.25">
      <c r="A240" t="s">
        <v>521</v>
      </c>
      <c r="C240" t="s">
        <v>522</v>
      </c>
      <c r="D240" s="3">
        <v>6.4227984972288699</v>
      </c>
      <c r="E240" s="3">
        <v>12.0119598045136</v>
      </c>
      <c r="F240" s="3">
        <v>0.90319761181635994</v>
      </c>
      <c r="G240" s="3">
        <f t="shared" si="22"/>
        <v>1.8702065477682641</v>
      </c>
      <c r="H240" s="12">
        <v>0</v>
      </c>
      <c r="I240" s="4">
        <v>3.5735792345656203E-3</v>
      </c>
      <c r="J240" s="3">
        <v>15.377651170384802</v>
      </c>
      <c r="K240" s="8">
        <v>1.2595612179357714</v>
      </c>
      <c r="L240" s="8">
        <f t="shared" si="23"/>
        <v>2.3942291163298246</v>
      </c>
      <c r="M240" s="12">
        <v>1</v>
      </c>
      <c r="N240" s="4">
        <v>4.4091567857849094E-3</v>
      </c>
      <c r="O240" s="3">
        <v>6.1158458304473342</v>
      </c>
      <c r="P240" s="6">
        <v>-7.0649996021290934E-2</v>
      </c>
      <c r="Q240" s="13">
        <f>D240/O240*-1</f>
        <v>-1.0501897325883187</v>
      </c>
      <c r="R240" s="13">
        <v>0</v>
      </c>
      <c r="S240" s="4">
        <v>0.2549940685798302</v>
      </c>
    </row>
    <row r="241" spans="1:19" x14ac:dyDescent="0.25">
      <c r="A241" t="s">
        <v>523</v>
      </c>
      <c r="C241" t="s">
        <v>524</v>
      </c>
      <c r="D241" s="3">
        <v>11.1977599937895</v>
      </c>
      <c r="E241" s="3">
        <v>25.94566342920335</v>
      </c>
      <c r="F241" s="7">
        <v>1.2122832623652602</v>
      </c>
      <c r="G241" s="8">
        <f t="shared" si="22"/>
        <v>2.3170405012782314</v>
      </c>
      <c r="H241" s="8">
        <v>1</v>
      </c>
      <c r="I241" s="4">
        <v>2.1176318659564017E-3</v>
      </c>
      <c r="J241" s="3">
        <v>30.512555714419651</v>
      </c>
      <c r="K241" s="8">
        <v>1.4461928606819154</v>
      </c>
      <c r="L241" s="8">
        <f t="shared" si="23"/>
        <v>2.7248803092174256</v>
      </c>
      <c r="M241" s="12">
        <v>1</v>
      </c>
      <c r="N241" s="4">
        <v>5.7733943592414676E-3</v>
      </c>
      <c r="O241" s="3">
        <v>14.51358339691725</v>
      </c>
      <c r="P241" s="6">
        <v>0.3741936004953107</v>
      </c>
      <c r="Q241" s="6">
        <f>O241/D241</f>
        <v>1.2961148841345744</v>
      </c>
      <c r="R241" s="13">
        <v>0</v>
      </c>
      <c r="S241" s="4">
        <v>1.1545776818929182E-2</v>
      </c>
    </row>
    <row r="242" spans="1:19" x14ac:dyDescent="0.25">
      <c r="A242" t="s">
        <v>525</v>
      </c>
      <c r="C242" t="s">
        <v>526</v>
      </c>
      <c r="D242" s="3">
        <v>3.4611969204612052</v>
      </c>
      <c r="E242" s="3">
        <v>7.9524408627412049</v>
      </c>
      <c r="F242" s="7">
        <v>1.2001267142319623</v>
      </c>
      <c r="G242" s="8">
        <f t="shared" si="22"/>
        <v>2.2975985029137092</v>
      </c>
      <c r="H242" s="8">
        <v>1</v>
      </c>
      <c r="I242" s="4">
        <v>1.5012323135525697E-4</v>
      </c>
      <c r="J242" s="3">
        <v>5.3573984615977448</v>
      </c>
      <c r="K242" s="10">
        <v>0.63026157769693836</v>
      </c>
      <c r="L242" s="12">
        <f t="shared" si="23"/>
        <v>1.547845610842584</v>
      </c>
      <c r="M242" s="12">
        <v>0</v>
      </c>
      <c r="N242" s="4">
        <v>5.5945460680817294E-2</v>
      </c>
      <c r="O242" s="3">
        <v>3.4449340689019001</v>
      </c>
      <c r="P242" s="6">
        <v>-6.7946520852383259E-3</v>
      </c>
      <c r="Q242" s="13">
        <f>D242/O242*-1</f>
        <v>-1.0047208019758964</v>
      </c>
      <c r="R242" s="13">
        <v>0</v>
      </c>
      <c r="S242" s="4">
        <v>0.71217115081458748</v>
      </c>
    </row>
    <row r="243" spans="1:19" x14ac:dyDescent="0.25">
      <c r="A243" t="s">
        <v>527</v>
      </c>
      <c r="C243" t="s">
        <v>43</v>
      </c>
      <c r="D243" s="3">
        <v>426.39191413047001</v>
      </c>
      <c r="E243" s="3">
        <v>1170.8253258535701</v>
      </c>
      <c r="F243" s="7">
        <v>1.4572738728342063</v>
      </c>
      <c r="G243" s="8">
        <f t="shared" si="22"/>
        <v>2.7458900768350731</v>
      </c>
      <c r="H243" s="8">
        <v>1</v>
      </c>
      <c r="I243" s="4">
        <v>1.169182608741962E-4</v>
      </c>
      <c r="J243" s="3">
        <v>1257.608234177485</v>
      </c>
      <c r="K243" s="8">
        <v>1.5604305838040915</v>
      </c>
      <c r="L243" s="8">
        <f t="shared" si="23"/>
        <v>2.9494185806550597</v>
      </c>
      <c r="M243" s="12">
        <v>1</v>
      </c>
      <c r="N243" s="4">
        <v>1.5335493561534219E-2</v>
      </c>
      <c r="O243" s="3">
        <v>456.77890246395947</v>
      </c>
      <c r="P243" s="6">
        <v>9.9315937716451461E-2</v>
      </c>
      <c r="Q243" s="6">
        <f t="shared" ref="Q243:Q251" si="25">O243/D243</f>
        <v>1.07126539534751</v>
      </c>
      <c r="R243" s="13">
        <v>0</v>
      </c>
      <c r="S243" s="4">
        <v>0.75839061506816241</v>
      </c>
    </row>
    <row r="244" spans="1:19" x14ac:dyDescent="0.25">
      <c r="A244" t="s">
        <v>528</v>
      </c>
      <c r="C244" t="s">
        <v>43</v>
      </c>
      <c r="D244" s="3">
        <v>4.9175428879995851</v>
      </c>
      <c r="E244" s="3">
        <v>14.902232812604749</v>
      </c>
      <c r="F244" s="7">
        <v>1.5995189669184851</v>
      </c>
      <c r="G244" s="8">
        <f t="shared" si="22"/>
        <v>3.0304225406902048</v>
      </c>
      <c r="H244" s="8">
        <v>1</v>
      </c>
      <c r="I244" s="4">
        <v>4.9850046729009577E-5</v>
      </c>
      <c r="J244" s="3">
        <v>8.5432453622989541</v>
      </c>
      <c r="K244" s="10">
        <v>0.79684658231189121</v>
      </c>
      <c r="L244" s="12">
        <f t="shared" si="23"/>
        <v>1.7372996142336186</v>
      </c>
      <c r="M244" s="12">
        <v>0</v>
      </c>
      <c r="N244" s="4">
        <v>2.3394354969859074E-2</v>
      </c>
      <c r="O244" s="3">
        <v>6.2193605946474051</v>
      </c>
      <c r="P244" s="6">
        <v>0.33882863123134632</v>
      </c>
      <c r="Q244" s="6">
        <f t="shared" si="25"/>
        <v>1.2647293041052436</v>
      </c>
      <c r="R244" s="13">
        <v>0</v>
      </c>
      <c r="S244" s="4">
        <v>0.29909969583839846</v>
      </c>
    </row>
    <row r="245" spans="1:19" x14ac:dyDescent="0.25">
      <c r="A245" t="s">
        <v>529</v>
      </c>
      <c r="B245" t="s">
        <v>530</v>
      </c>
      <c r="C245" t="s">
        <v>531</v>
      </c>
      <c r="D245" s="3">
        <v>3224.96734835913</v>
      </c>
      <c r="E245" s="3">
        <v>2802.6428000998649</v>
      </c>
      <c r="F245" s="3">
        <v>-0.20249667081774855</v>
      </c>
      <c r="G245" s="12">
        <f>D245/E245*-1</f>
        <v>-1.1506879678866735</v>
      </c>
      <c r="H245" s="12">
        <v>0</v>
      </c>
      <c r="I245" s="4">
        <v>2.9812462998578645E-2</v>
      </c>
      <c r="J245" s="3">
        <v>1386.570390844895</v>
      </c>
      <c r="K245" s="5">
        <v>-1.2177636955245905</v>
      </c>
      <c r="L245" s="5">
        <f>D245/J245*-1</f>
        <v>-2.325859090640197</v>
      </c>
      <c r="M245" s="5">
        <v>-1</v>
      </c>
      <c r="N245" s="4">
        <v>7.6557079977105944E-5</v>
      </c>
      <c r="O245" s="3">
        <v>3991.8049433308352</v>
      </c>
      <c r="P245" s="6">
        <v>0.3077566723063902</v>
      </c>
      <c r="Q245" s="6">
        <f t="shared" si="25"/>
        <v>1.2377815066443614</v>
      </c>
      <c r="R245" s="13">
        <v>0</v>
      </c>
      <c r="S245" s="4">
        <v>7.5279477724258578E-3</v>
      </c>
    </row>
    <row r="246" spans="1:19" x14ac:dyDescent="0.25">
      <c r="A246" t="s">
        <v>532</v>
      </c>
      <c r="B246" t="s">
        <v>533</v>
      </c>
      <c r="C246" t="s">
        <v>534</v>
      </c>
      <c r="D246" s="3">
        <v>2.33202688737226</v>
      </c>
      <c r="E246" s="3">
        <v>4.9323404008135752</v>
      </c>
      <c r="F246" s="7">
        <v>1.0806879470593602</v>
      </c>
      <c r="G246" s="8">
        <f t="shared" ref="G246:G251" si="26">E246/D246</f>
        <v>2.1150443965812769</v>
      </c>
      <c r="H246" s="8">
        <v>1</v>
      </c>
      <c r="I246" s="4">
        <v>1.7670519091695414E-2</v>
      </c>
      <c r="J246" s="3">
        <v>2.4046167516744053</v>
      </c>
      <c r="K246" s="10">
        <v>4.4222552924115803E-2</v>
      </c>
      <c r="L246" s="12">
        <f>J246/D246</f>
        <v>1.0311273702268244</v>
      </c>
      <c r="M246" s="12">
        <v>0</v>
      </c>
      <c r="N246" s="4">
        <v>0.80894060310511406</v>
      </c>
      <c r="O246" s="3">
        <v>2.54789010466365</v>
      </c>
      <c r="P246" s="6">
        <v>0.12771863040792328</v>
      </c>
      <c r="Q246" s="6">
        <f t="shared" si="25"/>
        <v>1.092564634850598</v>
      </c>
      <c r="R246" s="13">
        <v>0</v>
      </c>
      <c r="S246" s="4">
        <v>0.45587973726268061</v>
      </c>
    </row>
    <row r="247" spans="1:19" x14ac:dyDescent="0.25">
      <c r="A247" t="s">
        <v>535</v>
      </c>
      <c r="B247" t="s">
        <v>536</v>
      </c>
      <c r="C247" t="s">
        <v>537</v>
      </c>
      <c r="D247" s="3">
        <v>2.6136116647659797</v>
      </c>
      <c r="E247" s="3">
        <v>5.2592301347819355</v>
      </c>
      <c r="F247" s="7">
        <v>1.0088068292598915</v>
      </c>
      <c r="G247" s="8">
        <f t="shared" si="26"/>
        <v>2.0122461977352866</v>
      </c>
      <c r="H247" s="8">
        <v>1</v>
      </c>
      <c r="I247" s="4">
        <v>3.5917336043594155E-3</v>
      </c>
      <c r="J247" s="3">
        <v>3.88738000023264</v>
      </c>
      <c r="K247" s="10">
        <v>0.57275334251968979</v>
      </c>
      <c r="L247" s="12">
        <f>J247/D247</f>
        <v>1.4873594469439715</v>
      </c>
      <c r="M247" s="12">
        <v>0</v>
      </c>
      <c r="N247" s="4">
        <v>5.1294868936652929E-2</v>
      </c>
      <c r="O247" s="3">
        <v>2.9912613763244646</v>
      </c>
      <c r="P247" s="6">
        <v>0.19470917984151026</v>
      </c>
      <c r="Q247" s="6">
        <f t="shared" si="25"/>
        <v>1.1444934290160889</v>
      </c>
      <c r="R247" s="13">
        <v>0</v>
      </c>
      <c r="S247" s="4">
        <v>8.7606148641852899E-2</v>
      </c>
    </row>
    <row r="248" spans="1:19" x14ac:dyDescent="0.25">
      <c r="A248" t="s">
        <v>538</v>
      </c>
      <c r="C248" t="s">
        <v>539</v>
      </c>
      <c r="D248" s="3">
        <v>2.0806715047613897</v>
      </c>
      <c r="E248" s="3">
        <v>4.2501042405824299</v>
      </c>
      <c r="F248" s="7">
        <v>1.0304490149045009</v>
      </c>
      <c r="G248" s="8">
        <f t="shared" si="26"/>
        <v>2.0426598965077045</v>
      </c>
      <c r="H248" s="8">
        <v>1</v>
      </c>
      <c r="I248" s="4">
        <v>1.5741740611351647E-3</v>
      </c>
      <c r="J248" s="3">
        <v>1.828984753272795</v>
      </c>
      <c r="K248" s="10">
        <v>-0.1860061625896062</v>
      </c>
      <c r="L248" s="12">
        <f>D248/J248*-1</f>
        <v>-1.1376100872564547</v>
      </c>
      <c r="M248" s="12">
        <v>0</v>
      </c>
      <c r="N248" s="4">
        <v>0.27950024235432736</v>
      </c>
      <c r="O248" s="3">
        <v>2.3270269204414902</v>
      </c>
      <c r="P248" s="6">
        <v>0.16143868962458677</v>
      </c>
      <c r="Q248" s="6">
        <f t="shared" si="25"/>
        <v>1.1184018789685652</v>
      </c>
      <c r="R248" s="13">
        <v>0</v>
      </c>
      <c r="S248" s="4">
        <v>0.3554503360939324</v>
      </c>
    </row>
    <row r="249" spans="1:19" x14ac:dyDescent="0.25">
      <c r="A249" t="s">
        <v>540</v>
      </c>
      <c r="C249" t="s">
        <v>541</v>
      </c>
      <c r="D249" s="3">
        <v>3.3115217854554801</v>
      </c>
      <c r="E249" s="3">
        <v>24.292231705985948</v>
      </c>
      <c r="F249" s="7">
        <v>2.8749287807784674</v>
      </c>
      <c r="G249" s="8">
        <f t="shared" si="26"/>
        <v>7.3356702083856877</v>
      </c>
      <c r="H249" s="8">
        <v>1</v>
      </c>
      <c r="I249" s="4">
        <v>4.0177544591360521E-6</v>
      </c>
      <c r="J249" s="3">
        <v>13.930241570832202</v>
      </c>
      <c r="K249" s="8">
        <v>2.072654022195537</v>
      </c>
      <c r="L249" s="8">
        <f>J249/D249</f>
        <v>4.2065981966403339</v>
      </c>
      <c r="M249" s="12">
        <v>1</v>
      </c>
      <c r="N249" s="4">
        <v>1.4838930968690186E-2</v>
      </c>
      <c r="O249" s="3">
        <v>3.9072913970344301</v>
      </c>
      <c r="P249" s="6">
        <v>0.23867450319907893</v>
      </c>
      <c r="Q249" s="6">
        <f t="shared" si="25"/>
        <v>1.1799081057523544</v>
      </c>
      <c r="R249" s="13">
        <v>0</v>
      </c>
      <c r="S249" s="4">
        <v>2.311850434775739E-2</v>
      </c>
    </row>
    <row r="250" spans="1:19" x14ac:dyDescent="0.25">
      <c r="A250" t="s">
        <v>542</v>
      </c>
      <c r="C250" t="s">
        <v>43</v>
      </c>
      <c r="D250" s="3">
        <v>26.7994763760063</v>
      </c>
      <c r="E250" s="3">
        <v>28.344844003063898</v>
      </c>
      <c r="F250" s="3">
        <v>8.0881516520850572E-2</v>
      </c>
      <c r="G250" s="3">
        <f t="shared" si="26"/>
        <v>1.0576640978120444</v>
      </c>
      <c r="H250" s="12">
        <v>0</v>
      </c>
      <c r="I250" s="4">
        <v>0.22907539856786488</v>
      </c>
      <c r="J250" s="3">
        <v>116.62538052687725</v>
      </c>
      <c r="K250" s="8">
        <v>2.1216050704862233</v>
      </c>
      <c r="L250" s="8">
        <f>J250/D250</f>
        <v>4.3517783291949881</v>
      </c>
      <c r="M250" s="12">
        <v>1</v>
      </c>
      <c r="N250" s="4">
        <v>1.4954474185920962E-2</v>
      </c>
      <c r="O250" s="3">
        <v>28.8534806714013</v>
      </c>
      <c r="P250" s="6">
        <v>0.10654055274220472</v>
      </c>
      <c r="Q250" s="6">
        <f t="shared" si="25"/>
        <v>1.0766434487964085</v>
      </c>
      <c r="R250" s="13">
        <v>0</v>
      </c>
      <c r="S250" s="4">
        <v>0.28064133303503924</v>
      </c>
    </row>
    <row r="251" spans="1:19" x14ac:dyDescent="0.25">
      <c r="A251" t="s">
        <v>543</v>
      </c>
      <c r="C251" t="s">
        <v>544</v>
      </c>
      <c r="D251" s="3">
        <v>13.0624275367039</v>
      </c>
      <c r="E251" s="3">
        <v>22.443814061457552</v>
      </c>
      <c r="F251" s="3">
        <v>0.78089483186286368</v>
      </c>
      <c r="G251" s="3">
        <f t="shared" si="26"/>
        <v>1.7181962539805904</v>
      </c>
      <c r="H251" s="12">
        <v>0</v>
      </c>
      <c r="I251" s="4">
        <v>5.2482862983172212E-4</v>
      </c>
      <c r="J251" s="3">
        <v>27.260567384632701</v>
      </c>
      <c r="K251" s="8">
        <v>1.0613925558977206</v>
      </c>
      <c r="L251" s="8">
        <f>J251/D251</f>
        <v>2.086944965477028</v>
      </c>
      <c r="M251" s="12">
        <v>1</v>
      </c>
      <c r="N251" s="4">
        <v>4.1276803524581712E-2</v>
      </c>
      <c r="O251" s="3">
        <v>16.409622009337703</v>
      </c>
      <c r="P251" s="6">
        <v>0.32911897326950329</v>
      </c>
      <c r="Q251" s="6">
        <f t="shared" si="25"/>
        <v>1.2562459744353471</v>
      </c>
      <c r="R251" s="13">
        <v>0</v>
      </c>
      <c r="S251" s="4">
        <v>0.14970350027281842</v>
      </c>
    </row>
    <row r="252" spans="1:19" x14ac:dyDescent="0.25">
      <c r="A252" t="s">
        <v>545</v>
      </c>
      <c r="B252" t="s">
        <v>546</v>
      </c>
      <c r="C252" t="s">
        <v>547</v>
      </c>
      <c r="D252" s="3">
        <v>1400.4835587759101</v>
      </c>
      <c r="E252" s="3">
        <v>1169.73699148834</v>
      </c>
      <c r="F252" s="3">
        <v>-0.25974086199815333</v>
      </c>
      <c r="G252" s="12">
        <f t="shared" ref="G252:G258" si="27">D252/E252*-1</f>
        <v>-1.197263631881877</v>
      </c>
      <c r="H252" s="12">
        <v>0</v>
      </c>
      <c r="I252" s="4">
        <v>6.4244618349972808E-3</v>
      </c>
      <c r="J252" s="3">
        <v>628.05656001152693</v>
      </c>
      <c r="K252" s="5">
        <v>-1.1569586538883299</v>
      </c>
      <c r="L252" s="5">
        <f t="shared" ref="L252:L258" si="28">D252/J252*-1</f>
        <v>-2.2298685308695867</v>
      </c>
      <c r="M252" s="5">
        <v>-1</v>
      </c>
      <c r="N252" s="4">
        <v>5.652623955435209E-7</v>
      </c>
      <c r="O252" s="3">
        <v>1392.780441026365</v>
      </c>
      <c r="P252" s="6">
        <v>-7.9571984247083435E-3</v>
      </c>
      <c r="Q252" s="13">
        <f t="shared" ref="Q252:Q258" si="29">D252/O252*-1</f>
        <v>-1.0055307480796245</v>
      </c>
      <c r="R252" s="13">
        <v>0</v>
      </c>
      <c r="S252" s="4">
        <v>0.90459006741148906</v>
      </c>
    </row>
    <row r="253" spans="1:19" x14ac:dyDescent="0.25">
      <c r="A253" t="s">
        <v>548</v>
      </c>
      <c r="B253" t="s">
        <v>549</v>
      </c>
      <c r="C253" t="s">
        <v>550</v>
      </c>
      <c r="D253" s="3">
        <v>1491.001113374075</v>
      </c>
      <c r="E253" s="3">
        <v>1263.03239076911</v>
      </c>
      <c r="F253" s="3">
        <v>-0.23938969706345259</v>
      </c>
      <c r="G253" s="12">
        <f t="shared" si="27"/>
        <v>-1.180493172044579</v>
      </c>
      <c r="H253" s="12">
        <v>0</v>
      </c>
      <c r="I253" s="4">
        <v>7.8403700226023776E-3</v>
      </c>
      <c r="J253" s="3">
        <v>625.45893080064593</v>
      </c>
      <c r="K253" s="5">
        <v>-1.2532942732789962</v>
      </c>
      <c r="L253" s="5">
        <f t="shared" si="28"/>
        <v>-2.3838513449083765</v>
      </c>
      <c r="M253" s="5">
        <v>-1</v>
      </c>
      <c r="N253" s="4">
        <v>4.8799205698745768E-5</v>
      </c>
      <c r="O253" s="3">
        <v>1427.9904878847251</v>
      </c>
      <c r="P253" s="6">
        <v>-6.2294965590347036E-2</v>
      </c>
      <c r="Q253" s="13">
        <f t="shared" si="29"/>
        <v>-1.044125381803269</v>
      </c>
      <c r="R253" s="13">
        <v>0</v>
      </c>
      <c r="S253" s="4">
        <v>0.36608192238977133</v>
      </c>
    </row>
    <row r="254" spans="1:19" x14ac:dyDescent="0.25">
      <c r="A254" t="s">
        <v>551</v>
      </c>
      <c r="B254" t="s">
        <v>552</v>
      </c>
      <c r="C254" t="s">
        <v>553</v>
      </c>
      <c r="D254" s="3">
        <v>1481.9248423448548</v>
      </c>
      <c r="E254" s="3">
        <v>1270.29662666578</v>
      </c>
      <c r="F254" s="3">
        <v>-0.22230686171676628</v>
      </c>
      <c r="G254" s="12">
        <f t="shared" si="27"/>
        <v>-1.1665974790742755</v>
      </c>
      <c r="H254" s="12">
        <v>0</v>
      </c>
      <c r="I254" s="4">
        <v>4.1329624320379085E-3</v>
      </c>
      <c r="J254" s="3">
        <v>688.29643674098702</v>
      </c>
      <c r="K254" s="5">
        <v>-1.1063703350713479</v>
      </c>
      <c r="L254" s="5">
        <f t="shared" si="28"/>
        <v>-2.1530328550901947</v>
      </c>
      <c r="M254" s="5">
        <v>-1</v>
      </c>
      <c r="N254" s="4">
        <v>1.3184579234651313E-3</v>
      </c>
      <c r="O254" s="3">
        <v>1440.9396902256199</v>
      </c>
      <c r="P254" s="6">
        <v>-4.0462327899328618E-2</v>
      </c>
      <c r="Q254" s="13">
        <f t="shared" si="29"/>
        <v>-1.0284433501257901</v>
      </c>
      <c r="R254" s="13">
        <v>0</v>
      </c>
      <c r="S254" s="4">
        <v>0.24757388678347569</v>
      </c>
    </row>
    <row r="255" spans="1:19" x14ac:dyDescent="0.25">
      <c r="A255" t="s">
        <v>554</v>
      </c>
      <c r="B255" t="s">
        <v>555</v>
      </c>
      <c r="C255" t="s">
        <v>556</v>
      </c>
      <c r="D255" s="3">
        <v>2592.9130649194549</v>
      </c>
      <c r="E255" s="3">
        <v>1890.24830071625</v>
      </c>
      <c r="F255" s="3">
        <v>-0.45599807882410243</v>
      </c>
      <c r="G255" s="12">
        <f t="shared" si="27"/>
        <v>-1.3717314619126768</v>
      </c>
      <c r="H255" s="12">
        <v>0</v>
      </c>
      <c r="I255" s="4">
        <v>6.1337870858458753E-4</v>
      </c>
      <c r="J255" s="3">
        <v>983.14672038705157</v>
      </c>
      <c r="K255" s="5">
        <v>-1.3990951973298897</v>
      </c>
      <c r="L255" s="5">
        <f t="shared" si="28"/>
        <v>-2.6373612515318774</v>
      </c>
      <c r="M255" s="5">
        <v>-1</v>
      </c>
      <c r="N255" s="4">
        <v>5.2395093632990773E-4</v>
      </c>
      <c r="O255" s="3">
        <v>2577.3089851621248</v>
      </c>
      <c r="P255" s="6">
        <v>-8.7083288174298803E-3</v>
      </c>
      <c r="Q255" s="13">
        <f t="shared" si="29"/>
        <v>-1.0060544078522073</v>
      </c>
      <c r="R255" s="13">
        <v>0</v>
      </c>
      <c r="S255" s="4">
        <v>0.83109715162282027</v>
      </c>
    </row>
    <row r="256" spans="1:19" x14ac:dyDescent="0.25">
      <c r="A256" t="s">
        <v>557</v>
      </c>
      <c r="B256" t="s">
        <v>558</v>
      </c>
      <c r="C256" t="s">
        <v>559</v>
      </c>
      <c r="D256" s="3">
        <v>1762.215469397675</v>
      </c>
      <c r="E256" s="3">
        <v>1345.250420981595</v>
      </c>
      <c r="F256" s="3">
        <v>-0.38951557780937018</v>
      </c>
      <c r="G256" s="12">
        <f t="shared" si="27"/>
        <v>-1.3099534792279279</v>
      </c>
      <c r="H256" s="12">
        <v>0</v>
      </c>
      <c r="I256" s="4">
        <v>6.0696101409204626E-4</v>
      </c>
      <c r="J256" s="3">
        <v>674.42655351768008</v>
      </c>
      <c r="K256" s="5">
        <v>-1.3856570917877609</v>
      </c>
      <c r="L256" s="5">
        <f t="shared" si="28"/>
        <v>-2.6129093823579392</v>
      </c>
      <c r="M256" s="5">
        <v>-1</v>
      </c>
      <c r="N256" s="4">
        <v>3.3139712569515902E-4</v>
      </c>
      <c r="O256" s="3">
        <v>1739.8839851600001</v>
      </c>
      <c r="P256" s="6">
        <v>-1.839922518466991E-2</v>
      </c>
      <c r="Q256" s="13">
        <f t="shared" si="29"/>
        <v>-1.0128350421224328</v>
      </c>
      <c r="R256" s="13">
        <v>0</v>
      </c>
      <c r="S256" s="4">
        <v>0.36096849088673155</v>
      </c>
    </row>
    <row r="257" spans="1:19" x14ac:dyDescent="0.25">
      <c r="A257" t="s">
        <v>560</v>
      </c>
      <c r="B257" t="s">
        <v>561</v>
      </c>
      <c r="C257" t="s">
        <v>562</v>
      </c>
      <c r="D257" s="3">
        <v>2378.60492318356</v>
      </c>
      <c r="E257" s="3">
        <v>1628.0586363611451</v>
      </c>
      <c r="F257" s="3">
        <v>-0.54696300493071159</v>
      </c>
      <c r="G257" s="12">
        <f t="shared" si="27"/>
        <v>-1.4610069134241701</v>
      </c>
      <c r="H257" s="12">
        <v>0</v>
      </c>
      <c r="I257" s="4">
        <v>1.0380927564254871E-3</v>
      </c>
      <c r="J257" s="3">
        <v>536.88967096707506</v>
      </c>
      <c r="K257" s="5">
        <v>-2.147418110981671</v>
      </c>
      <c r="L257" s="5">
        <f t="shared" si="28"/>
        <v>-4.4303421201959177</v>
      </c>
      <c r="M257" s="5">
        <v>-1</v>
      </c>
      <c r="N257" s="4">
        <v>1.8580357583613742E-3</v>
      </c>
      <c r="O257" s="3">
        <v>2310.7777870568098</v>
      </c>
      <c r="P257" s="6">
        <v>-4.1737134171743712E-2</v>
      </c>
      <c r="Q257" s="13">
        <f t="shared" si="29"/>
        <v>-1.0293525134725916</v>
      </c>
      <c r="R257" s="13">
        <v>0</v>
      </c>
      <c r="S257" s="4">
        <v>0.63786718144325727</v>
      </c>
    </row>
    <row r="258" spans="1:19" x14ac:dyDescent="0.25">
      <c r="A258" t="s">
        <v>563</v>
      </c>
      <c r="C258" t="s">
        <v>564</v>
      </c>
      <c r="D258" s="3">
        <v>1052.765502795811</v>
      </c>
      <c r="E258" s="3">
        <v>746.11192012325796</v>
      </c>
      <c r="F258" s="3">
        <v>-0.49672015794553726</v>
      </c>
      <c r="G258" s="12">
        <f t="shared" si="27"/>
        <v>-1.4110021223382865</v>
      </c>
      <c r="H258" s="12">
        <v>0</v>
      </c>
      <c r="I258" s="4">
        <v>5.4720507056827293E-3</v>
      </c>
      <c r="J258" s="3">
        <v>296.21669087861653</v>
      </c>
      <c r="K258" s="5">
        <v>-1.829459281120315</v>
      </c>
      <c r="L258" s="5">
        <f t="shared" si="28"/>
        <v>-3.5540384293443226</v>
      </c>
      <c r="M258" s="5">
        <v>-1</v>
      </c>
      <c r="N258" s="4">
        <v>3.4104613091483823E-3</v>
      </c>
      <c r="O258" s="3">
        <v>993.67033681317196</v>
      </c>
      <c r="P258" s="6">
        <v>-8.3344917228442783E-2</v>
      </c>
      <c r="Q258" s="13">
        <f t="shared" si="29"/>
        <v>-1.0594716011873362</v>
      </c>
      <c r="R258" s="13">
        <v>0</v>
      </c>
      <c r="S258" s="4">
        <v>0.39865467910854147</v>
      </c>
    </row>
    <row r="259" spans="1:19" x14ac:dyDescent="0.25">
      <c r="A259" t="s">
        <v>565</v>
      </c>
      <c r="C259" t="s">
        <v>566</v>
      </c>
      <c r="D259" s="3">
        <v>32.558088602255303</v>
      </c>
      <c r="E259" s="3">
        <v>55.670533347440994</v>
      </c>
      <c r="F259" s="3">
        <v>0.77389789955574972</v>
      </c>
      <c r="G259" s="3">
        <f>E259/D259</f>
        <v>1.7098833419718837</v>
      </c>
      <c r="H259" s="12">
        <v>0</v>
      </c>
      <c r="I259" s="4">
        <v>1.4852948780253871E-4</v>
      </c>
      <c r="J259" s="3">
        <v>67.122176207740807</v>
      </c>
      <c r="K259" s="8">
        <v>1.0437734856567911</v>
      </c>
      <c r="L259" s="8">
        <f>J259/D259</f>
        <v>2.0616129229125337</v>
      </c>
      <c r="M259" s="12">
        <v>1</v>
      </c>
      <c r="N259" s="4">
        <v>4.5040544070827797E-2</v>
      </c>
      <c r="O259" s="3">
        <v>37.825810928015002</v>
      </c>
      <c r="P259" s="6">
        <v>0.21635500661936513</v>
      </c>
      <c r="Q259" s="6">
        <f>O259/D259</f>
        <v>1.1617945816817639</v>
      </c>
      <c r="R259" s="13">
        <v>0</v>
      </c>
      <c r="S259" s="4">
        <v>9.8340292761279313E-2</v>
      </c>
    </row>
    <row r="260" spans="1:19" x14ac:dyDescent="0.25">
      <c r="A260" t="s">
        <v>567</v>
      </c>
      <c r="C260" t="s">
        <v>43</v>
      </c>
      <c r="D260" s="3">
        <v>2.1043929756015651</v>
      </c>
      <c r="E260" s="3">
        <v>6.9070707215891698</v>
      </c>
      <c r="F260" s="7">
        <v>1.7146698559768156</v>
      </c>
      <c r="G260" s="8">
        <f>E260/D260</f>
        <v>3.2822152524124939</v>
      </c>
      <c r="H260" s="8">
        <v>1</v>
      </c>
      <c r="I260" s="4">
        <v>1.1827081330495407E-5</v>
      </c>
      <c r="J260" s="3">
        <v>3.9459817937100352</v>
      </c>
      <c r="K260" s="10">
        <v>0.90698016013164751</v>
      </c>
      <c r="L260" s="12">
        <f>J260/D260</f>
        <v>1.8751164062320778</v>
      </c>
      <c r="M260" s="12">
        <v>0</v>
      </c>
      <c r="N260" s="4">
        <v>9.8737972937330998E-2</v>
      </c>
      <c r="O260" s="3">
        <v>4.6688504826595301</v>
      </c>
      <c r="P260" s="9">
        <v>1.1496632482913289</v>
      </c>
      <c r="Q260" s="9">
        <f>O260/D260</f>
        <v>2.2186210165070928</v>
      </c>
      <c r="R260" s="9">
        <v>1</v>
      </c>
      <c r="S260" s="4">
        <v>1.8823941632516134E-2</v>
      </c>
    </row>
    <row r="261" spans="1:19" x14ac:dyDescent="0.25">
      <c r="A261" t="s">
        <v>568</v>
      </c>
      <c r="C261" t="s">
        <v>65</v>
      </c>
      <c r="D261" s="3">
        <v>279.50283509754604</v>
      </c>
      <c r="E261" s="3">
        <v>198.28949206782499</v>
      </c>
      <c r="F261" s="3">
        <v>-0.49525468989558014</v>
      </c>
      <c r="G261" s="12">
        <f>D261/E261*-1</f>
        <v>-1.4095695751842563</v>
      </c>
      <c r="H261" s="12">
        <v>0</v>
      </c>
      <c r="I261" s="4">
        <v>4.4872673626584316E-3</v>
      </c>
      <c r="J261" s="3">
        <v>120.71170682924985</v>
      </c>
      <c r="K261" s="5">
        <v>-1.2112973189881133</v>
      </c>
      <c r="L261" s="5">
        <f>D261/J261*-1</f>
        <v>-2.3154575677809839</v>
      </c>
      <c r="M261" s="5">
        <v>-1</v>
      </c>
      <c r="N261" s="4">
        <v>4.030344260759919E-4</v>
      </c>
      <c r="O261" s="3">
        <v>258.45060314616046</v>
      </c>
      <c r="P261" s="6">
        <v>-0.11297434781084802</v>
      </c>
      <c r="Q261" s="13">
        <f>D261/O261*-1</f>
        <v>-1.081455534230191</v>
      </c>
      <c r="R261" s="13">
        <v>0</v>
      </c>
      <c r="S261" s="4">
        <v>0.34368072670458016</v>
      </c>
    </row>
    <row r="262" spans="1:19" x14ac:dyDescent="0.25">
      <c r="A262" t="s">
        <v>569</v>
      </c>
      <c r="C262" t="s">
        <v>570</v>
      </c>
      <c r="D262" s="3">
        <v>208.12434283985652</v>
      </c>
      <c r="E262" s="3">
        <v>141.370689507034</v>
      </c>
      <c r="F262" s="3">
        <v>-0.55796268074245214</v>
      </c>
      <c r="G262" s="12">
        <f>D262/E262*-1</f>
        <v>-1.4721887794817692</v>
      </c>
      <c r="H262" s="12">
        <v>0</v>
      </c>
      <c r="I262" s="4">
        <v>2.2069510225928438E-3</v>
      </c>
      <c r="J262" s="3">
        <v>92.466165512382247</v>
      </c>
      <c r="K262" s="5">
        <v>-1.1704482490824497</v>
      </c>
      <c r="L262" s="5">
        <f>D262/J262*-1</f>
        <v>-2.2508161951626118</v>
      </c>
      <c r="M262" s="5">
        <v>-1</v>
      </c>
      <c r="N262" s="4">
        <v>4.1394244789256042E-5</v>
      </c>
      <c r="O262" s="3">
        <v>187.51106283259651</v>
      </c>
      <c r="P262" s="6">
        <v>-0.15047000216530637</v>
      </c>
      <c r="Q262" s="13">
        <f>D262/O262*-1</f>
        <v>-1.1099310072476249</v>
      </c>
      <c r="R262" s="13">
        <v>0</v>
      </c>
      <c r="S262" s="4">
        <v>0.2341340390377884</v>
      </c>
    </row>
    <row r="263" spans="1:19" x14ac:dyDescent="0.25">
      <c r="A263" t="s">
        <v>571</v>
      </c>
      <c r="C263" t="s">
        <v>572</v>
      </c>
      <c r="D263" s="3">
        <v>633.5523830299021</v>
      </c>
      <c r="E263" s="3">
        <v>910.78287857061002</v>
      </c>
      <c r="F263" s="3">
        <v>0.52364326268799999</v>
      </c>
      <c r="G263" s="3">
        <f>E263/D263</f>
        <v>1.4375810161345779</v>
      </c>
      <c r="H263" s="12">
        <v>0</v>
      </c>
      <c r="I263" s="4">
        <v>8.9291926664391728E-5</v>
      </c>
      <c r="J263" s="3">
        <v>1713.8626099921901</v>
      </c>
      <c r="K263" s="8">
        <v>1.43571564841447</v>
      </c>
      <c r="L263" s="8">
        <f>J263/D263</f>
        <v>2.7051632286438738</v>
      </c>
      <c r="M263" s="12">
        <v>1</v>
      </c>
      <c r="N263" s="4">
        <v>8.3601760987865852E-3</v>
      </c>
      <c r="O263" s="3">
        <v>687.54606038728798</v>
      </c>
      <c r="P263" s="6">
        <v>0.11799245800521532</v>
      </c>
      <c r="Q263" s="6">
        <f>O263/D263</f>
        <v>1.0852236986295694</v>
      </c>
      <c r="R263" s="13">
        <v>0</v>
      </c>
      <c r="S263" s="4">
        <v>0.10638391963097238</v>
      </c>
    </row>
    <row r="264" spans="1:19" x14ac:dyDescent="0.25">
      <c r="A264" t="s">
        <v>573</v>
      </c>
      <c r="C264" t="s">
        <v>574</v>
      </c>
      <c r="D264" s="3">
        <v>124.6166139589655</v>
      </c>
      <c r="E264" s="3">
        <v>87.19856217009405</v>
      </c>
      <c r="F264" s="3">
        <v>-0.51512017062044602</v>
      </c>
      <c r="G264" s="12">
        <f>D264/E264*-1</f>
        <v>-1.42911317408975</v>
      </c>
      <c r="H264" s="12">
        <v>0</v>
      </c>
      <c r="I264" s="4">
        <v>6.4299577736245325E-3</v>
      </c>
      <c r="J264" s="3">
        <v>49.208531904965454</v>
      </c>
      <c r="K264" s="5">
        <v>-1.3405160414875517</v>
      </c>
      <c r="L264" s="5">
        <f>D264/J264*-1</f>
        <v>-2.5324188536986387</v>
      </c>
      <c r="M264" s="5">
        <v>-1</v>
      </c>
      <c r="N264" s="4">
        <v>2.8985721340163014E-3</v>
      </c>
      <c r="O264" s="3">
        <v>139.95221298178649</v>
      </c>
      <c r="P264" s="6">
        <v>0.16743787745595975</v>
      </c>
      <c r="Q264" s="6">
        <f>O264/D264</f>
        <v>1.1230622349269639</v>
      </c>
      <c r="R264" s="13">
        <v>0</v>
      </c>
      <c r="S264" s="4">
        <v>0.13143793831661432</v>
      </c>
    </row>
    <row r="265" spans="1:19" x14ac:dyDescent="0.25">
      <c r="A265" t="s">
        <v>575</v>
      </c>
      <c r="C265" t="s">
        <v>576</v>
      </c>
      <c r="D265" s="3">
        <v>146.76175577298301</v>
      </c>
      <c r="E265" s="3">
        <v>109.52239446623051</v>
      </c>
      <c r="F265" s="3">
        <v>-0.42225017596683923</v>
      </c>
      <c r="G265" s="12">
        <f>D265/E265*-1</f>
        <v>-1.3400159527943363</v>
      </c>
      <c r="H265" s="12">
        <v>0</v>
      </c>
      <c r="I265" s="4">
        <v>1.9047710802604448E-3</v>
      </c>
      <c r="J265" s="3">
        <v>67.790476289389204</v>
      </c>
      <c r="K265" s="5">
        <v>-1.114321557199579</v>
      </c>
      <c r="L265" s="5">
        <f>D265/J265*-1</f>
        <v>-2.16493176927206</v>
      </c>
      <c r="M265" s="5">
        <v>-1</v>
      </c>
      <c r="N265" s="4">
        <v>4.1427728117649724E-4</v>
      </c>
      <c r="O265" s="3">
        <v>147.76164916582201</v>
      </c>
      <c r="P265" s="6">
        <v>9.795804049661903E-3</v>
      </c>
      <c r="Q265" s="6">
        <f>O265/D265</f>
        <v>1.0068130378215541</v>
      </c>
      <c r="R265" s="13">
        <v>0</v>
      </c>
      <c r="S265" s="4">
        <v>0.71099334378623169</v>
      </c>
    </row>
    <row r="266" spans="1:19" x14ac:dyDescent="0.25">
      <c r="A266" t="s">
        <v>577</v>
      </c>
      <c r="C266" t="s">
        <v>578</v>
      </c>
      <c r="D266" s="3">
        <v>89.417391796375711</v>
      </c>
      <c r="E266" s="3">
        <v>66.982829416244101</v>
      </c>
      <c r="F266" s="3">
        <v>-0.41676414662518613</v>
      </c>
      <c r="G266" s="12">
        <f>D266/E266*-1</f>
        <v>-1.3349300496209104</v>
      </c>
      <c r="H266" s="12">
        <v>0</v>
      </c>
      <c r="I266" s="4">
        <v>1.960437999476399E-3</v>
      </c>
      <c r="J266" s="3">
        <v>43.093270127195055</v>
      </c>
      <c r="K266" s="5">
        <v>-1.0530928833929083</v>
      </c>
      <c r="L266" s="5">
        <f>D266/J266*-1</f>
        <v>-2.0749734594856539</v>
      </c>
      <c r="M266" s="5">
        <v>-1</v>
      </c>
      <c r="N266" s="4">
        <v>1.5188779299040461E-5</v>
      </c>
      <c r="O266" s="3">
        <v>90.748397856721908</v>
      </c>
      <c r="P266" s="6">
        <v>2.1316708144524771E-2</v>
      </c>
      <c r="Q266" s="6">
        <f>O266/D266</f>
        <v>1.0148853151898818</v>
      </c>
      <c r="R266" s="13">
        <v>0</v>
      </c>
      <c r="S266" s="4">
        <v>0.2748573604141078</v>
      </c>
    </row>
    <row r="267" spans="1:19" x14ac:dyDescent="0.25">
      <c r="A267" t="s">
        <v>579</v>
      </c>
      <c r="B267" t="s">
        <v>580</v>
      </c>
      <c r="C267" t="s">
        <v>581</v>
      </c>
      <c r="D267" s="3">
        <v>2.1701783894882651</v>
      </c>
      <c r="E267" s="3">
        <v>4.8170099112190545</v>
      </c>
      <c r="F267" s="7">
        <v>1.1503242547145593</v>
      </c>
      <c r="G267" s="8">
        <f>E267/D267</f>
        <v>2.2196377655179398</v>
      </c>
      <c r="H267" s="8">
        <v>1</v>
      </c>
      <c r="I267" s="4">
        <v>3.2654750562787858E-3</v>
      </c>
      <c r="J267" s="3">
        <v>3.0983987739060552</v>
      </c>
      <c r="K267" s="10">
        <v>0.51370919795311654</v>
      </c>
      <c r="L267" s="12">
        <f>J267/D267</f>
        <v>1.4277161679029839</v>
      </c>
      <c r="M267" s="12">
        <v>0</v>
      </c>
      <c r="N267" s="4">
        <v>0.2121132185646909</v>
      </c>
      <c r="O267" s="3">
        <v>2.4924881675251154</v>
      </c>
      <c r="P267" s="6">
        <v>0.19977301817498763</v>
      </c>
      <c r="Q267" s="6">
        <f>O267/D267</f>
        <v>1.1485176424196408</v>
      </c>
      <c r="R267" s="13">
        <v>0</v>
      </c>
      <c r="S267" s="4">
        <v>7.4976732098871124E-2</v>
      </c>
    </row>
    <row r="268" spans="1:19" x14ac:dyDescent="0.25">
      <c r="A268" t="s">
        <v>582</v>
      </c>
      <c r="B268" t="s">
        <v>583</v>
      </c>
      <c r="C268" t="s">
        <v>584</v>
      </c>
      <c r="D268" s="3">
        <v>1247.92279783867</v>
      </c>
      <c r="E268" s="3">
        <v>966.07328840133596</v>
      </c>
      <c r="F268" s="3">
        <v>-0.36932414102578631</v>
      </c>
      <c r="G268" s="12">
        <f>D268/E268*-1</f>
        <v>-1.2917475442300452</v>
      </c>
      <c r="H268" s="12">
        <v>0</v>
      </c>
      <c r="I268" s="4">
        <v>2.5598584832279762E-3</v>
      </c>
      <c r="J268" s="3">
        <v>528.31114048123641</v>
      </c>
      <c r="K268" s="5">
        <v>-1.2400689479146791</v>
      </c>
      <c r="L268" s="5">
        <f>D268/J268*-1</f>
        <v>-2.3620982073214325</v>
      </c>
      <c r="M268" s="5">
        <v>-1</v>
      </c>
      <c r="N268" s="4">
        <v>9.0230888166427717E-4</v>
      </c>
      <c r="O268" s="3">
        <v>1131.1425985476549</v>
      </c>
      <c r="P268" s="6">
        <v>-0.14174786981563661</v>
      </c>
      <c r="Q268" s="13">
        <f>D268/O268*-1</f>
        <v>-1.103240917140736</v>
      </c>
      <c r="R268" s="13">
        <v>0</v>
      </c>
      <c r="S268" s="4">
        <v>0.11654834793125446</v>
      </c>
    </row>
    <row r="269" spans="1:19" x14ac:dyDescent="0.25">
      <c r="A269" t="s">
        <v>585</v>
      </c>
      <c r="B269" t="s">
        <v>586</v>
      </c>
      <c r="C269" t="s">
        <v>587</v>
      </c>
      <c r="D269" s="3">
        <v>1242.5300378153402</v>
      </c>
      <c r="E269" s="3">
        <v>1030.4532176473781</v>
      </c>
      <c r="F269" s="3">
        <v>-0.27000172063538991</v>
      </c>
      <c r="G269" s="12">
        <f>D269/E269*-1</f>
        <v>-1.2058092658026276</v>
      </c>
      <c r="H269" s="12">
        <v>0</v>
      </c>
      <c r="I269" s="4">
        <v>1.6518806846570186E-2</v>
      </c>
      <c r="J269" s="3">
        <v>558.19549645171799</v>
      </c>
      <c r="K269" s="5">
        <v>-1.154438339127156</v>
      </c>
      <c r="L269" s="5">
        <f>D269/J269*-1</f>
        <v>-2.2259764647220059</v>
      </c>
      <c r="M269" s="5">
        <v>-1</v>
      </c>
      <c r="N269" s="4">
        <v>1.2568114479796221E-6</v>
      </c>
      <c r="O269" s="3">
        <v>1105.01653362357</v>
      </c>
      <c r="P269" s="6">
        <v>-0.16921277309781504</v>
      </c>
      <c r="Q269" s="13">
        <f>D269/O269*-1</f>
        <v>-1.1244447481168773</v>
      </c>
      <c r="R269" s="13">
        <v>0</v>
      </c>
      <c r="S269" s="4">
        <v>8.2161549901713316E-2</v>
      </c>
    </row>
    <row r="270" spans="1:19" x14ac:dyDescent="0.25">
      <c r="A270" t="s">
        <v>588</v>
      </c>
      <c r="C270" t="s">
        <v>589</v>
      </c>
      <c r="D270" s="3">
        <v>33.370173958160549</v>
      </c>
      <c r="E270" s="3">
        <v>65.218966785214207</v>
      </c>
      <c r="F270" s="3">
        <v>0.96673237845551707</v>
      </c>
      <c r="G270" s="3">
        <f t="shared" ref="G270:G276" si="30">E270/D270</f>
        <v>1.9544089541452676</v>
      </c>
      <c r="H270" s="12">
        <v>0</v>
      </c>
      <c r="I270" s="4">
        <v>2.6182754968817041E-5</v>
      </c>
      <c r="J270" s="3">
        <v>71.901272545780856</v>
      </c>
      <c r="K270" s="8">
        <v>1.1074580971659229</v>
      </c>
      <c r="L270" s="8">
        <f t="shared" ref="L270:L276" si="31">J270/D270</f>
        <v>2.1546568092791638</v>
      </c>
      <c r="M270" s="12">
        <v>1</v>
      </c>
      <c r="N270" s="4">
        <v>1.2215840876324704E-2</v>
      </c>
      <c r="O270" s="3">
        <v>35.615020381337999</v>
      </c>
      <c r="P270" s="6">
        <v>9.3926608611074325E-2</v>
      </c>
      <c r="Q270" s="6">
        <f>O270/D270</f>
        <v>1.0672710434770893</v>
      </c>
      <c r="R270" s="13">
        <v>0</v>
      </c>
      <c r="S270" s="4">
        <v>0.1374532603896863</v>
      </c>
    </row>
    <row r="271" spans="1:19" x14ac:dyDescent="0.25">
      <c r="A271" t="s">
        <v>590</v>
      </c>
      <c r="C271" t="s">
        <v>591</v>
      </c>
      <c r="D271" s="3">
        <v>1.8419628536124599</v>
      </c>
      <c r="E271" s="3">
        <v>4.3889279338204155</v>
      </c>
      <c r="F271" s="7">
        <v>1.2526246140794999</v>
      </c>
      <c r="G271" s="8">
        <f t="shared" si="30"/>
        <v>2.3827450837093944</v>
      </c>
      <c r="H271" s="8">
        <v>1</v>
      </c>
      <c r="I271" s="4">
        <v>2.1117793755922383E-2</v>
      </c>
      <c r="J271" s="3">
        <v>2.7301121839201947</v>
      </c>
      <c r="K271" s="10">
        <v>0.56771626734475289</v>
      </c>
      <c r="L271" s="12">
        <f t="shared" si="31"/>
        <v>1.4821754839224337</v>
      </c>
      <c r="M271" s="12">
        <v>0</v>
      </c>
      <c r="N271" s="4">
        <v>6.6737705910757561E-2</v>
      </c>
      <c r="O271" s="3">
        <v>1.9125976295972151</v>
      </c>
      <c r="P271" s="6">
        <v>5.4289425580648358E-2</v>
      </c>
      <c r="Q271" s="6">
        <f>O271/D271</f>
        <v>1.0383475572518883</v>
      </c>
      <c r="R271" s="13">
        <v>0</v>
      </c>
      <c r="S271" s="4">
        <v>0.66024192720286112</v>
      </c>
    </row>
    <row r="272" spans="1:19" x14ac:dyDescent="0.25">
      <c r="A272" t="s">
        <v>592</v>
      </c>
      <c r="B272" t="s">
        <v>593</v>
      </c>
      <c r="C272" t="s">
        <v>594</v>
      </c>
      <c r="D272" s="3">
        <v>1.2887639084579101</v>
      </c>
      <c r="E272" s="3">
        <v>3.8622560265437649</v>
      </c>
      <c r="F272" s="7">
        <v>1.5834558054390415</v>
      </c>
      <c r="G272" s="8">
        <f t="shared" si="30"/>
        <v>2.9968685507070147</v>
      </c>
      <c r="H272" s="8">
        <v>1</v>
      </c>
      <c r="I272" s="4">
        <v>8.8669671319264246E-3</v>
      </c>
      <c r="J272" s="3">
        <v>1.99842962313254</v>
      </c>
      <c r="K272" s="10">
        <v>0.63287877020759431</v>
      </c>
      <c r="L272" s="12">
        <f t="shared" si="31"/>
        <v>1.5506561054489734</v>
      </c>
      <c r="M272" s="12">
        <v>0</v>
      </c>
      <c r="N272" s="4">
        <v>4.037975265742931E-2</v>
      </c>
      <c r="O272" s="3">
        <v>1.0470553958157105</v>
      </c>
      <c r="P272" s="6">
        <v>-0.29965022544502179</v>
      </c>
      <c r="Q272" s="13">
        <f>D272/O272*-1</f>
        <v>-1.2308459644142287</v>
      </c>
      <c r="R272" s="13">
        <v>0</v>
      </c>
      <c r="S272" s="4">
        <v>9.3980281607161542E-2</v>
      </c>
    </row>
    <row r="273" spans="1:19" x14ac:dyDescent="0.25">
      <c r="A273" t="s">
        <v>595</v>
      </c>
      <c r="C273" t="s">
        <v>43</v>
      </c>
      <c r="D273" s="3">
        <v>1.5192142294383801</v>
      </c>
      <c r="E273" s="3">
        <v>4.4868382324181999</v>
      </c>
      <c r="F273" s="7">
        <v>1.5623738469101611</v>
      </c>
      <c r="G273" s="8">
        <f t="shared" si="30"/>
        <v>2.9533940279619975</v>
      </c>
      <c r="H273" s="8">
        <v>1</v>
      </c>
      <c r="I273" s="4">
        <v>7.6406879018695408E-4</v>
      </c>
      <c r="J273" s="3">
        <v>2.4946146873057602</v>
      </c>
      <c r="K273" s="10">
        <v>0.71549167387037549</v>
      </c>
      <c r="L273" s="12">
        <f t="shared" si="31"/>
        <v>1.6420427343074346</v>
      </c>
      <c r="M273" s="12">
        <v>0</v>
      </c>
      <c r="N273" s="4">
        <v>0.16679994478105564</v>
      </c>
      <c r="O273" s="3">
        <v>1.5976898692975601</v>
      </c>
      <c r="P273" s="6">
        <v>7.2662067689996002E-2</v>
      </c>
      <c r="Q273" s="6">
        <f t="shared" ref="Q273:Q288" si="32">O273/D273</f>
        <v>1.0516554139228873</v>
      </c>
      <c r="R273" s="13">
        <v>0</v>
      </c>
      <c r="S273" s="4">
        <v>0.63834130349897933</v>
      </c>
    </row>
    <row r="274" spans="1:19" x14ac:dyDescent="0.25">
      <c r="A274" t="s">
        <v>596</v>
      </c>
      <c r="B274" t="s">
        <v>597</v>
      </c>
      <c r="C274" t="s">
        <v>598</v>
      </c>
      <c r="D274" s="3">
        <v>207.67826816042651</v>
      </c>
      <c r="E274" s="3">
        <v>317.22640424735198</v>
      </c>
      <c r="F274" s="3">
        <v>0.6111626005481624</v>
      </c>
      <c r="G274" s="3">
        <f t="shared" si="30"/>
        <v>1.5274896456778142</v>
      </c>
      <c r="H274" s="12">
        <v>0</v>
      </c>
      <c r="I274" s="4">
        <v>1.2382166187435184E-2</v>
      </c>
      <c r="J274" s="3">
        <v>308.11422186649799</v>
      </c>
      <c r="K274" s="10">
        <v>0.56911501771225581</v>
      </c>
      <c r="L274" s="12">
        <f t="shared" si="31"/>
        <v>1.4836132090069583</v>
      </c>
      <c r="M274" s="12">
        <v>0</v>
      </c>
      <c r="N274" s="4">
        <v>3.4645726114793233E-3</v>
      </c>
      <c r="O274" s="3">
        <v>465.61446398979194</v>
      </c>
      <c r="P274" s="9">
        <v>1.164785617468298</v>
      </c>
      <c r="Q274" s="9">
        <f t="shared" si="32"/>
        <v>2.2419989732874499</v>
      </c>
      <c r="R274" s="9">
        <v>1</v>
      </c>
      <c r="S274" s="4">
        <v>0.35705406631117742</v>
      </c>
    </row>
    <row r="275" spans="1:19" x14ac:dyDescent="0.25">
      <c r="A275" t="s">
        <v>599</v>
      </c>
      <c r="C275" t="s">
        <v>446</v>
      </c>
      <c r="D275" s="3">
        <v>2.693661352022485</v>
      </c>
      <c r="E275" s="3">
        <v>10.12369388101154</v>
      </c>
      <c r="F275" s="7">
        <v>1.9100953979632236</v>
      </c>
      <c r="G275" s="8">
        <f t="shared" si="30"/>
        <v>3.7583395081977753</v>
      </c>
      <c r="H275" s="8">
        <v>1</v>
      </c>
      <c r="I275" s="4">
        <v>9.5198043437072263E-5</v>
      </c>
      <c r="J275" s="3">
        <v>8.6556416999997641</v>
      </c>
      <c r="K275" s="8">
        <v>1.6840722939746935</v>
      </c>
      <c r="L275" s="8">
        <f t="shared" si="31"/>
        <v>3.2133370044830758</v>
      </c>
      <c r="M275" s="12">
        <v>1</v>
      </c>
      <c r="N275" s="4">
        <v>2.3587191480267371E-2</v>
      </c>
      <c r="O275" s="3">
        <v>3.03467714489424</v>
      </c>
      <c r="P275" s="6">
        <v>0.17197455220138402</v>
      </c>
      <c r="Q275" s="6">
        <f t="shared" si="32"/>
        <v>1.1265993561572651</v>
      </c>
      <c r="R275" s="13">
        <v>0</v>
      </c>
      <c r="S275" s="4">
        <v>5.3332415974602698E-2</v>
      </c>
    </row>
    <row r="276" spans="1:19" x14ac:dyDescent="0.25">
      <c r="A276" t="s">
        <v>600</v>
      </c>
      <c r="C276" t="s">
        <v>601</v>
      </c>
      <c r="D276" s="3">
        <v>12.99802820783205</v>
      </c>
      <c r="E276" s="3">
        <v>18.254418059007548</v>
      </c>
      <c r="F276" s="3">
        <v>0.48995289318549601</v>
      </c>
      <c r="G276" s="3">
        <f t="shared" si="30"/>
        <v>1.4043990186148561</v>
      </c>
      <c r="H276" s="12">
        <v>0</v>
      </c>
      <c r="I276" s="4">
        <v>4.0319432742609695E-3</v>
      </c>
      <c r="J276" s="3">
        <v>28.78497410672885</v>
      </c>
      <c r="K276" s="8">
        <v>1.1470231305099789</v>
      </c>
      <c r="L276" s="8">
        <f t="shared" si="31"/>
        <v>2.2145646744622596</v>
      </c>
      <c r="M276" s="12">
        <v>1</v>
      </c>
      <c r="N276" s="4">
        <v>3.6164042807156471E-3</v>
      </c>
      <c r="O276" s="3">
        <v>15.30973124978985</v>
      </c>
      <c r="P276" s="6">
        <v>0.23615617370946024</v>
      </c>
      <c r="Q276" s="6">
        <f t="shared" si="32"/>
        <v>1.1778502865969216</v>
      </c>
      <c r="R276" s="13">
        <v>0</v>
      </c>
      <c r="S276" s="4">
        <v>0.23395508213048122</v>
      </c>
    </row>
    <row r="277" spans="1:19" x14ac:dyDescent="0.25">
      <c r="A277" t="s">
        <v>602</v>
      </c>
      <c r="B277" t="s">
        <v>603</v>
      </c>
      <c r="C277" t="s">
        <v>604</v>
      </c>
      <c r="D277" s="3">
        <v>1205.7663520503299</v>
      </c>
      <c r="E277" s="3">
        <v>903.00110972549055</v>
      </c>
      <c r="F277" s="3">
        <v>-0.4171507096094193</v>
      </c>
      <c r="G277" s="12">
        <f>D277/E277*-1</f>
        <v>-1.3352877854345928</v>
      </c>
      <c r="H277" s="12">
        <v>0</v>
      </c>
      <c r="I277" s="4">
        <v>3.0066272419407391E-3</v>
      </c>
      <c r="J277" s="3">
        <v>494.90434676669202</v>
      </c>
      <c r="K277" s="5">
        <v>-1.2847287567736994</v>
      </c>
      <c r="L277" s="5">
        <f>D277/J277*-1</f>
        <v>-2.4363624201885474</v>
      </c>
      <c r="M277" s="5">
        <v>-1</v>
      </c>
      <c r="N277" s="4">
        <v>3.9673531635738041E-5</v>
      </c>
      <c r="O277" s="3">
        <v>1316.3984615259901</v>
      </c>
      <c r="P277" s="6">
        <v>0.12664587009811185</v>
      </c>
      <c r="Q277" s="6">
        <f t="shared" si="32"/>
        <v>1.091752526754074</v>
      </c>
      <c r="R277" s="13">
        <v>0</v>
      </c>
      <c r="S277" s="4">
        <v>0.197807050230694</v>
      </c>
    </row>
    <row r="278" spans="1:19" x14ac:dyDescent="0.25">
      <c r="A278" t="s">
        <v>605</v>
      </c>
      <c r="B278" t="s">
        <v>606</v>
      </c>
      <c r="C278" t="s">
        <v>607</v>
      </c>
      <c r="D278" s="3">
        <v>2233.4237345782549</v>
      </c>
      <c r="E278" s="3">
        <v>1698.2604008759049</v>
      </c>
      <c r="F278" s="3">
        <v>-0.39519930142434478</v>
      </c>
      <c r="G278" s="12">
        <f>D278/E278*-1</f>
        <v>-1.3151244258102768</v>
      </c>
      <c r="H278" s="12">
        <v>0</v>
      </c>
      <c r="I278" s="4">
        <v>2.6985798122588128E-4</v>
      </c>
      <c r="J278" s="3">
        <v>851.28875374164909</v>
      </c>
      <c r="K278" s="5">
        <v>-1.391536514895378</v>
      </c>
      <c r="L278" s="5">
        <f>D278/J278*-1</f>
        <v>-2.6235795137216851</v>
      </c>
      <c r="M278" s="5">
        <v>-1</v>
      </c>
      <c r="N278" s="4">
        <v>1.6085073956516339E-5</v>
      </c>
      <c r="O278" s="3">
        <v>2538.8563568415802</v>
      </c>
      <c r="P278" s="6">
        <v>0.18492178131857823</v>
      </c>
      <c r="Q278" s="6">
        <f t="shared" si="32"/>
        <v>1.136755340034479</v>
      </c>
      <c r="R278" s="13">
        <v>0</v>
      </c>
      <c r="S278" s="4">
        <v>3.6685659183545889E-2</v>
      </c>
    </row>
    <row r="279" spans="1:19" x14ac:dyDescent="0.25">
      <c r="A279" t="s">
        <v>608</v>
      </c>
      <c r="B279" t="s">
        <v>609</v>
      </c>
      <c r="C279" t="s">
        <v>610</v>
      </c>
      <c r="D279" s="3">
        <v>1676.9568805306199</v>
      </c>
      <c r="E279" s="3">
        <v>1228.9795395885799</v>
      </c>
      <c r="F279" s="3">
        <v>-0.44838469596650032</v>
      </c>
      <c r="G279" s="12">
        <f>D279/E279*-1</f>
        <v>-1.3645116346623698</v>
      </c>
      <c r="H279" s="12">
        <v>0</v>
      </c>
      <c r="I279" s="4">
        <v>3.6854633387080115E-4</v>
      </c>
      <c r="J279" s="3">
        <v>659.10791945923006</v>
      </c>
      <c r="K279" s="5">
        <v>-1.3472589831796886</v>
      </c>
      <c r="L279" s="5">
        <f>D279/J279*-1</f>
        <v>-2.5442827054884902</v>
      </c>
      <c r="M279" s="5">
        <v>-1</v>
      </c>
      <c r="N279" s="4">
        <v>7.6147916375538725E-5</v>
      </c>
      <c r="O279" s="3">
        <v>1794.649571040135</v>
      </c>
      <c r="P279" s="6">
        <v>9.7856572877285414E-2</v>
      </c>
      <c r="Q279" s="6">
        <f t="shared" si="32"/>
        <v>1.0701822997811816</v>
      </c>
      <c r="R279" s="13">
        <v>0</v>
      </c>
      <c r="S279" s="4">
        <v>6.7806141422412612E-3</v>
      </c>
    </row>
    <row r="280" spans="1:19" x14ac:dyDescent="0.25">
      <c r="A280" t="s">
        <v>611</v>
      </c>
      <c r="B280" t="s">
        <v>612</v>
      </c>
      <c r="C280" t="s">
        <v>613</v>
      </c>
      <c r="D280" s="3">
        <v>1408.0306960671551</v>
      </c>
      <c r="E280" s="3">
        <v>1006.6703227799255</v>
      </c>
      <c r="F280" s="3">
        <v>-0.48408749754784153</v>
      </c>
      <c r="G280" s="12">
        <f>D280/E280*-1</f>
        <v>-1.3987009095280276</v>
      </c>
      <c r="H280" s="12">
        <v>0</v>
      </c>
      <c r="I280" s="4">
        <v>4.4137366293416216E-4</v>
      </c>
      <c r="J280" s="3">
        <v>529.29602726385849</v>
      </c>
      <c r="K280" s="5">
        <v>-1.4115320553997346</v>
      </c>
      <c r="L280" s="5">
        <f>D280/J280*-1</f>
        <v>-2.6601950960142764</v>
      </c>
      <c r="M280" s="5">
        <v>-1</v>
      </c>
      <c r="N280" s="4">
        <v>8.5916303326434793E-5</v>
      </c>
      <c r="O280" s="3">
        <v>1569.1806463181952</v>
      </c>
      <c r="P280" s="6">
        <v>0.15633266088879366</v>
      </c>
      <c r="Q280" s="6">
        <f t="shared" si="32"/>
        <v>1.1144505945084553</v>
      </c>
      <c r="R280" s="13">
        <v>0</v>
      </c>
      <c r="S280" s="4">
        <v>3.5159766178224319E-2</v>
      </c>
    </row>
    <row r="281" spans="1:19" x14ac:dyDescent="0.25">
      <c r="A281" t="s">
        <v>614</v>
      </c>
      <c r="B281" t="s">
        <v>615</v>
      </c>
      <c r="C281" t="s">
        <v>616</v>
      </c>
      <c r="D281" s="3">
        <v>182.965501839143</v>
      </c>
      <c r="E281" s="3">
        <v>410.10518343182298</v>
      </c>
      <c r="F281" s="7">
        <v>1.1644223245196743</v>
      </c>
      <c r="G281" s="8">
        <f t="shared" ref="G281:G288" si="33">E281/D281</f>
        <v>2.241434474310755</v>
      </c>
      <c r="H281" s="8">
        <v>1</v>
      </c>
      <c r="I281" s="4">
        <v>6.5601847870911932E-5</v>
      </c>
      <c r="J281" s="3">
        <v>272.51596285418555</v>
      </c>
      <c r="K281" s="10">
        <v>0.57476908557437378</v>
      </c>
      <c r="L281" s="12">
        <f t="shared" ref="L281:L288" si="34">J281/D281</f>
        <v>1.4894390478800328</v>
      </c>
      <c r="M281" s="12">
        <v>0</v>
      </c>
      <c r="N281" s="4">
        <v>2.541268549200465E-2</v>
      </c>
      <c r="O281" s="3">
        <v>256.58624324298751</v>
      </c>
      <c r="P281" s="6">
        <v>0.48787216917101461</v>
      </c>
      <c r="Q281" s="6">
        <f t="shared" si="32"/>
        <v>1.402374986889984</v>
      </c>
      <c r="R281" s="13">
        <v>0</v>
      </c>
      <c r="S281" s="4">
        <v>1.4514699666979106E-2</v>
      </c>
    </row>
    <row r="282" spans="1:19" x14ac:dyDescent="0.25">
      <c r="A282" t="s">
        <v>617</v>
      </c>
      <c r="C282" t="s">
        <v>43</v>
      </c>
      <c r="D282" s="3">
        <v>18.699782473055748</v>
      </c>
      <c r="E282" s="3">
        <v>26.8350705666858</v>
      </c>
      <c r="F282" s="3">
        <v>0.52109819396310897</v>
      </c>
      <c r="G282" s="3">
        <f t="shared" si="33"/>
        <v>1.4350472047122513</v>
      </c>
      <c r="H282" s="12">
        <v>0</v>
      </c>
      <c r="I282" s="4">
        <v>1.8003596547234941E-4</v>
      </c>
      <c r="J282" s="3">
        <v>38.028946703580246</v>
      </c>
      <c r="K282" s="8">
        <v>1.0240764929405144</v>
      </c>
      <c r="L282" s="8">
        <f t="shared" si="34"/>
        <v>2.0336571699898442</v>
      </c>
      <c r="M282" s="12">
        <v>1</v>
      </c>
      <c r="N282" s="4">
        <v>2.59339448641756E-3</v>
      </c>
      <c r="O282" s="3">
        <v>20.263501105011152</v>
      </c>
      <c r="P282" s="6">
        <v>0.11586197498048888</v>
      </c>
      <c r="Q282" s="6">
        <f t="shared" si="32"/>
        <v>1.0836222899495511</v>
      </c>
      <c r="R282" s="13">
        <v>0</v>
      </c>
      <c r="S282" s="4">
        <v>1.5524767884447391E-3</v>
      </c>
    </row>
    <row r="283" spans="1:19" x14ac:dyDescent="0.25">
      <c r="A283" t="s">
        <v>618</v>
      </c>
      <c r="B283" t="s">
        <v>619</v>
      </c>
      <c r="C283" t="s">
        <v>620</v>
      </c>
      <c r="D283" s="3">
        <v>135.54945170945101</v>
      </c>
      <c r="E283" s="3">
        <v>261.57860348703002</v>
      </c>
      <c r="F283" s="3">
        <v>0.94842525904934394</v>
      </c>
      <c r="G283" s="3">
        <f t="shared" si="33"/>
        <v>1.9297651166285892</v>
      </c>
      <c r="H283" s="12">
        <v>0</v>
      </c>
      <c r="I283" s="4">
        <v>2.0163031509352417E-4</v>
      </c>
      <c r="J283" s="3">
        <v>379.245783811845</v>
      </c>
      <c r="K283" s="8">
        <v>1.484313864131368</v>
      </c>
      <c r="L283" s="8">
        <f t="shared" si="34"/>
        <v>2.7978407808299721</v>
      </c>
      <c r="M283" s="12">
        <v>1</v>
      </c>
      <c r="N283" s="4">
        <v>9.7088769254529538E-3</v>
      </c>
      <c r="O283" s="3">
        <v>167.50723598125052</v>
      </c>
      <c r="P283" s="6">
        <v>0.3054041409282125</v>
      </c>
      <c r="Q283" s="6">
        <f t="shared" si="32"/>
        <v>1.2357647623710106</v>
      </c>
      <c r="R283" s="13">
        <v>0</v>
      </c>
      <c r="S283" s="4">
        <v>8.8661801398636553E-2</v>
      </c>
    </row>
    <row r="284" spans="1:19" x14ac:dyDescent="0.25">
      <c r="A284" t="s">
        <v>621</v>
      </c>
      <c r="B284" t="s">
        <v>622</v>
      </c>
      <c r="C284" t="s">
        <v>623</v>
      </c>
      <c r="D284" s="3">
        <v>145.02290252222551</v>
      </c>
      <c r="E284" s="3">
        <v>297.07150858360501</v>
      </c>
      <c r="F284" s="7">
        <v>1.0345294927228195</v>
      </c>
      <c r="G284" s="8">
        <f t="shared" si="33"/>
        <v>2.0484454759694062</v>
      </c>
      <c r="H284" s="8">
        <v>1</v>
      </c>
      <c r="I284" s="4">
        <v>6.0642064992127341E-5</v>
      </c>
      <c r="J284" s="3">
        <v>385.03859547108095</v>
      </c>
      <c r="K284" s="8">
        <v>1.4087223121561885</v>
      </c>
      <c r="L284" s="8">
        <f t="shared" si="34"/>
        <v>2.6550192333384848</v>
      </c>
      <c r="M284" s="12">
        <v>1</v>
      </c>
      <c r="N284" s="4">
        <v>8.2418824508805454E-3</v>
      </c>
      <c r="O284" s="3">
        <v>177.72461096044901</v>
      </c>
      <c r="P284" s="6">
        <v>0.29336272315841339</v>
      </c>
      <c r="Q284" s="6">
        <f t="shared" si="32"/>
        <v>1.2254934073824084</v>
      </c>
      <c r="R284" s="13">
        <v>0</v>
      </c>
      <c r="S284" s="4">
        <v>9.7324632069114347E-2</v>
      </c>
    </row>
    <row r="285" spans="1:19" x14ac:dyDescent="0.25">
      <c r="A285" t="s">
        <v>624</v>
      </c>
      <c r="C285" t="s">
        <v>625</v>
      </c>
      <c r="D285" s="3">
        <v>55.82427585261015</v>
      </c>
      <c r="E285" s="3">
        <v>479.47460430009301</v>
      </c>
      <c r="F285" s="7">
        <v>3.1024898671648233</v>
      </c>
      <c r="G285" s="8">
        <f t="shared" si="33"/>
        <v>8.588998190787537</v>
      </c>
      <c r="H285" s="8">
        <v>1</v>
      </c>
      <c r="I285" s="4">
        <v>5.5104671844283145E-6</v>
      </c>
      <c r="J285" s="3">
        <v>341.97865213359501</v>
      </c>
      <c r="K285" s="8">
        <v>2.6149417315469963</v>
      </c>
      <c r="L285" s="8">
        <f t="shared" si="34"/>
        <v>6.1259845633556083</v>
      </c>
      <c r="M285" s="12">
        <v>1</v>
      </c>
      <c r="N285" s="4">
        <v>1.1129197443907132E-2</v>
      </c>
      <c r="O285" s="3">
        <v>219.76848459888851</v>
      </c>
      <c r="P285" s="9">
        <v>1.9770199779354507</v>
      </c>
      <c r="Q285" s="9">
        <f t="shared" si="32"/>
        <v>3.9367906030546904</v>
      </c>
      <c r="R285" s="9">
        <v>1</v>
      </c>
      <c r="S285" s="4">
        <v>3.5148294577768404E-5</v>
      </c>
    </row>
    <row r="286" spans="1:19" x14ac:dyDescent="0.25">
      <c r="A286" t="s">
        <v>626</v>
      </c>
      <c r="C286" t="s">
        <v>43</v>
      </c>
      <c r="D286" s="3">
        <v>39.738835213280396</v>
      </c>
      <c r="E286" s="3">
        <v>271.54669631109152</v>
      </c>
      <c r="F286" s="7">
        <v>2.7725788198426695</v>
      </c>
      <c r="G286" s="8">
        <f t="shared" si="33"/>
        <v>6.8332827284364592</v>
      </c>
      <c r="H286" s="8">
        <v>1</v>
      </c>
      <c r="I286" s="4">
        <v>7.3941208744036487E-6</v>
      </c>
      <c r="J286" s="3">
        <v>171.67126272645601</v>
      </c>
      <c r="K286" s="8">
        <v>2.1110270651451857</v>
      </c>
      <c r="L286" s="8">
        <f t="shared" si="34"/>
        <v>4.3199872820903638</v>
      </c>
      <c r="M286" s="12">
        <v>1</v>
      </c>
      <c r="N286" s="4">
        <v>4.6272126021790119E-3</v>
      </c>
      <c r="O286" s="3">
        <v>116.47910360523849</v>
      </c>
      <c r="P286" s="9">
        <v>1.5514496666398041</v>
      </c>
      <c r="Q286" s="9">
        <f t="shared" si="32"/>
        <v>2.931115191980064</v>
      </c>
      <c r="R286" s="9">
        <v>1</v>
      </c>
      <c r="S286" s="4">
        <v>3.0042328741474249E-3</v>
      </c>
    </row>
    <row r="287" spans="1:19" x14ac:dyDescent="0.25">
      <c r="A287" t="s">
        <v>627</v>
      </c>
      <c r="C287" t="s">
        <v>43</v>
      </c>
      <c r="D287" s="3">
        <v>11.527095723664001</v>
      </c>
      <c r="E287" s="3">
        <v>42.752076653331557</v>
      </c>
      <c r="F287" s="7">
        <v>1.8909654309580086</v>
      </c>
      <c r="G287" s="8">
        <f t="shared" si="33"/>
        <v>3.7088333157124498</v>
      </c>
      <c r="H287" s="8">
        <v>1</v>
      </c>
      <c r="I287" s="4">
        <v>5.5996266229090506E-4</v>
      </c>
      <c r="J287" s="3">
        <v>37.717223537617052</v>
      </c>
      <c r="K287" s="8">
        <v>1.7101944107254814</v>
      </c>
      <c r="L287" s="8">
        <f t="shared" si="34"/>
        <v>3.2720491303101853</v>
      </c>
      <c r="M287" s="12">
        <v>1</v>
      </c>
      <c r="N287" s="4">
        <v>1.9356294364839547E-4</v>
      </c>
      <c r="O287" s="3">
        <v>25.637934819021901</v>
      </c>
      <c r="P287" s="9">
        <v>1.1532509863180813</v>
      </c>
      <c r="Q287" s="9">
        <f t="shared" si="32"/>
        <v>2.2241452169421763</v>
      </c>
      <c r="R287" s="9">
        <v>1</v>
      </c>
      <c r="S287" s="4">
        <v>7.1352985137339555E-3</v>
      </c>
    </row>
    <row r="288" spans="1:19" x14ac:dyDescent="0.25">
      <c r="A288" t="s">
        <v>628</v>
      </c>
      <c r="C288" t="s">
        <v>629</v>
      </c>
      <c r="D288" s="3">
        <v>5.6463910074013945</v>
      </c>
      <c r="E288" s="3">
        <v>11.449086954231149</v>
      </c>
      <c r="F288" s="7">
        <v>1.0198316076949685</v>
      </c>
      <c r="G288" s="8">
        <f t="shared" si="33"/>
        <v>2.0276822733713398</v>
      </c>
      <c r="H288" s="8">
        <v>1</v>
      </c>
      <c r="I288" s="4">
        <v>4.3627525121592899E-4</v>
      </c>
      <c r="J288" s="3">
        <v>9.3633351778040854</v>
      </c>
      <c r="K288" s="10">
        <v>0.72969346526904355</v>
      </c>
      <c r="L288" s="12">
        <f t="shared" si="34"/>
        <v>1.6582867119068536</v>
      </c>
      <c r="M288" s="12">
        <v>0</v>
      </c>
      <c r="N288" s="4">
        <v>1.5117391594762618E-2</v>
      </c>
      <c r="O288" s="3">
        <v>7.0368179511149354</v>
      </c>
      <c r="P288" s="6">
        <v>0.31759415210864672</v>
      </c>
      <c r="Q288" s="6">
        <f t="shared" si="32"/>
        <v>1.2462505593202708</v>
      </c>
      <c r="R288" s="13">
        <v>0</v>
      </c>
      <c r="S288" s="4">
        <v>0.20803892220550957</v>
      </c>
    </row>
    <row r="289" spans="1:19" x14ac:dyDescent="0.25">
      <c r="A289" t="s">
        <v>630</v>
      </c>
      <c r="B289" t="s">
        <v>631</v>
      </c>
      <c r="C289" t="s">
        <v>632</v>
      </c>
      <c r="D289" s="3">
        <v>250.13522343550801</v>
      </c>
      <c r="E289" s="3">
        <v>177.302790731871</v>
      </c>
      <c r="F289" s="3">
        <v>-0.49649298432002997</v>
      </c>
      <c r="G289" s="12">
        <f>D289/E289*-1</f>
        <v>-1.410779956722616</v>
      </c>
      <c r="H289" s="12">
        <v>0</v>
      </c>
      <c r="I289" s="4">
        <v>4.4744377677463755E-3</v>
      </c>
      <c r="J289" s="3">
        <v>99.794319462902791</v>
      </c>
      <c r="K289" s="5">
        <v>-1.3256786273639762</v>
      </c>
      <c r="L289" s="5">
        <f>D289/J289*-1</f>
        <v>-2.506507632716434</v>
      </c>
      <c r="M289" s="5">
        <v>-1</v>
      </c>
      <c r="N289" s="4">
        <v>2.2406047569613666E-3</v>
      </c>
      <c r="O289" s="3">
        <v>234.41760473404901</v>
      </c>
      <c r="P289" s="6">
        <v>-9.3627308587324654E-2</v>
      </c>
      <c r="Q289" s="13">
        <f>D289/O289*-1</f>
        <v>-1.0670496514939265</v>
      </c>
      <c r="R289" s="13">
        <v>0</v>
      </c>
      <c r="S289" s="4">
        <v>0.43899653109035863</v>
      </c>
    </row>
    <row r="290" spans="1:19" x14ac:dyDescent="0.25">
      <c r="A290" t="s">
        <v>633</v>
      </c>
      <c r="B290" t="s">
        <v>634</v>
      </c>
      <c r="C290" t="s">
        <v>635</v>
      </c>
      <c r="D290" s="3">
        <v>7191.6321605825051</v>
      </c>
      <c r="E290" s="3">
        <v>4468.7408080823752</v>
      </c>
      <c r="F290" s="3">
        <v>-0.68645086216038742</v>
      </c>
      <c r="G290" s="12">
        <f>D290/E290*-1</f>
        <v>-1.6093195979447679</v>
      </c>
      <c r="H290" s="12">
        <v>0</v>
      </c>
      <c r="I290" s="4">
        <v>9.3777738192362986E-4</v>
      </c>
      <c r="J290" s="3">
        <v>1816.12757504824</v>
      </c>
      <c r="K290" s="5">
        <v>-1.9854536821808186</v>
      </c>
      <c r="L290" s="5">
        <f>D290/J290*-1</f>
        <v>-3.9598716848905733</v>
      </c>
      <c r="M290" s="5">
        <v>-1</v>
      </c>
      <c r="N290" s="4">
        <v>6.7552657292172273E-4</v>
      </c>
      <c r="O290" s="3">
        <v>6224.8916401547594</v>
      </c>
      <c r="P290" s="6">
        <v>-0.20827050773406675</v>
      </c>
      <c r="Q290" s="13">
        <f>D290/O290*-1</f>
        <v>-1.1553023853767375</v>
      </c>
      <c r="R290" s="13">
        <v>0</v>
      </c>
      <c r="S290" s="4">
        <v>0.10168347006687262</v>
      </c>
    </row>
    <row r="291" spans="1:19" x14ac:dyDescent="0.25">
      <c r="A291" t="s">
        <v>636</v>
      </c>
      <c r="C291" t="s">
        <v>43</v>
      </c>
      <c r="D291" s="3">
        <v>54.952611061563346</v>
      </c>
      <c r="E291" s="3">
        <v>85.176191375585802</v>
      </c>
      <c r="F291" s="3">
        <v>0.63226218956315805</v>
      </c>
      <c r="G291" s="3">
        <f>E291/D291</f>
        <v>1.5499935258792892</v>
      </c>
      <c r="H291" s="12">
        <v>0</v>
      </c>
      <c r="I291" s="4">
        <v>1.065896412518128E-4</v>
      </c>
      <c r="J291" s="3">
        <v>126.892011474185</v>
      </c>
      <c r="K291" s="8">
        <v>1.2073413094634065</v>
      </c>
      <c r="L291" s="8">
        <f>J291/D291</f>
        <v>2.309117056003545</v>
      </c>
      <c r="M291" s="12">
        <v>1</v>
      </c>
      <c r="N291" s="4">
        <v>2.629974780597422E-3</v>
      </c>
      <c r="O291" s="3">
        <v>56.113040557223755</v>
      </c>
      <c r="P291" s="6">
        <v>3.0148057061650656E-2</v>
      </c>
      <c r="Q291" s="6">
        <f>O291/D291</f>
        <v>1.0211169127952879</v>
      </c>
      <c r="R291" s="13">
        <v>0</v>
      </c>
      <c r="S291" s="4">
        <v>0.77644148379329825</v>
      </c>
    </row>
    <row r="292" spans="1:19" x14ac:dyDescent="0.25">
      <c r="A292" t="s">
        <v>637</v>
      </c>
      <c r="C292" t="s">
        <v>638</v>
      </c>
      <c r="D292" s="3">
        <v>36.529886976699004</v>
      </c>
      <c r="E292" s="3">
        <v>21.736464451466802</v>
      </c>
      <c r="F292" s="3">
        <v>-0.74895999238868116</v>
      </c>
      <c r="G292" s="12">
        <f>D292/E292*-1</f>
        <v>-1.6805808993575275</v>
      </c>
      <c r="H292" s="12">
        <v>0</v>
      </c>
      <c r="I292" s="4">
        <v>3.4360729194121351E-4</v>
      </c>
      <c r="J292" s="3">
        <v>16.69772269117065</v>
      </c>
      <c r="K292" s="5">
        <v>-1.12942593499163</v>
      </c>
      <c r="L292" s="5">
        <f>D292/J292*-1</f>
        <v>-2.1877167115737954</v>
      </c>
      <c r="M292" s="5">
        <v>-1</v>
      </c>
      <c r="N292" s="4">
        <v>3.2078673439759338E-3</v>
      </c>
      <c r="O292" s="3">
        <v>35.675702070023803</v>
      </c>
      <c r="P292" s="6">
        <v>-3.4135468920184653E-2</v>
      </c>
      <c r="Q292" s="13">
        <f>D292/O292*-1</f>
        <v>-1.0239430440639574</v>
      </c>
      <c r="R292" s="13">
        <v>0</v>
      </c>
      <c r="S292" s="4">
        <v>0.66187151686576273</v>
      </c>
    </row>
    <row r="293" spans="1:19" x14ac:dyDescent="0.25">
      <c r="A293" t="s">
        <v>639</v>
      </c>
      <c r="C293" t="s">
        <v>640</v>
      </c>
      <c r="D293" s="3">
        <v>571.54083762592097</v>
      </c>
      <c r="E293" s="3">
        <v>1554.5419320163551</v>
      </c>
      <c r="F293" s="7">
        <v>1.4435610418726907</v>
      </c>
      <c r="G293" s="8">
        <f>E293/D293</f>
        <v>2.7199140108231741</v>
      </c>
      <c r="H293" s="8">
        <v>1</v>
      </c>
      <c r="I293" s="4">
        <v>3.246744251279892E-9</v>
      </c>
      <c r="J293" s="3">
        <v>3016.0818210387351</v>
      </c>
      <c r="K293" s="8">
        <v>2.3997470765336866</v>
      </c>
      <c r="L293" s="8">
        <f>J293/D293</f>
        <v>5.2771064156447736</v>
      </c>
      <c r="M293" s="12">
        <v>1</v>
      </c>
      <c r="N293" s="4">
        <v>7.0914836890878762E-3</v>
      </c>
      <c r="O293" s="3">
        <v>589.51113989414</v>
      </c>
      <c r="P293" s="6">
        <v>4.4662490540256249E-2</v>
      </c>
      <c r="Q293" s="6">
        <f>O293/D293</f>
        <v>1.0314418517194055</v>
      </c>
      <c r="R293" s="13">
        <v>0</v>
      </c>
      <c r="S293" s="4">
        <v>0.44900733102056389</v>
      </c>
    </row>
    <row r="294" spans="1:19" x14ac:dyDescent="0.25">
      <c r="A294" t="s">
        <v>641</v>
      </c>
      <c r="B294" t="s">
        <v>642</v>
      </c>
      <c r="C294" t="s">
        <v>643</v>
      </c>
      <c r="D294" s="3">
        <v>631.98889824402249</v>
      </c>
      <c r="E294" s="3">
        <v>1638.1909400468949</v>
      </c>
      <c r="F294" s="7">
        <v>1.3741323999069677</v>
      </c>
      <c r="G294" s="8">
        <f>E294/D294</f>
        <v>2.5921198055829762</v>
      </c>
      <c r="H294" s="8">
        <v>1</v>
      </c>
      <c r="I294" s="4">
        <v>2.0959773813760624E-8</v>
      </c>
      <c r="J294" s="3">
        <v>3475.8796051174049</v>
      </c>
      <c r="K294" s="8">
        <v>2.4594069912296934</v>
      </c>
      <c r="L294" s="8">
        <f>J294/D294</f>
        <v>5.4999061135015443</v>
      </c>
      <c r="M294" s="12">
        <v>1</v>
      </c>
      <c r="N294" s="4">
        <v>1.102132900642284E-2</v>
      </c>
      <c r="O294" s="3">
        <v>652.98416054792006</v>
      </c>
      <c r="P294" s="6">
        <v>4.7148781010423406E-2</v>
      </c>
      <c r="Q294" s="6">
        <f>O294/D294</f>
        <v>1.0332209353079347</v>
      </c>
      <c r="R294" s="13">
        <v>0</v>
      </c>
      <c r="S294" s="4">
        <v>0.21702556030910547</v>
      </c>
    </row>
    <row r="295" spans="1:19" x14ac:dyDescent="0.25">
      <c r="A295" t="s">
        <v>644</v>
      </c>
      <c r="C295" t="s">
        <v>43</v>
      </c>
      <c r="D295" s="3">
        <v>69.925405364661145</v>
      </c>
      <c r="E295" s="3">
        <v>111.83624154853001</v>
      </c>
      <c r="F295" s="3">
        <v>0.67749916507611585</v>
      </c>
      <c r="G295" s="3">
        <f>E295/D295</f>
        <v>1.5993649370397462</v>
      </c>
      <c r="H295" s="12">
        <v>0</v>
      </c>
      <c r="I295" s="4">
        <v>4.6470215663667813E-5</v>
      </c>
      <c r="J295" s="3">
        <v>179.1132865259315</v>
      </c>
      <c r="K295" s="8">
        <v>1.3569837423371416</v>
      </c>
      <c r="L295" s="8">
        <f>J295/D295</f>
        <v>2.561490857176377</v>
      </c>
      <c r="M295" s="12">
        <v>1</v>
      </c>
      <c r="N295" s="4">
        <v>2.124468534534954E-2</v>
      </c>
      <c r="O295" s="3">
        <v>69.970260734402956</v>
      </c>
      <c r="P295" s="6">
        <v>9.2515548917064061E-4</v>
      </c>
      <c r="Q295" s="6">
        <f>O295/D295</f>
        <v>1.0006414745757695</v>
      </c>
      <c r="R295" s="13">
        <v>0</v>
      </c>
      <c r="S295" s="4">
        <v>0.97539163767156711</v>
      </c>
    </row>
    <row r="296" spans="1:19" x14ac:dyDescent="0.25">
      <c r="A296" t="s">
        <v>645</v>
      </c>
      <c r="B296" t="s">
        <v>646</v>
      </c>
      <c r="C296" t="s">
        <v>647</v>
      </c>
      <c r="D296" s="3">
        <v>957.40561695513588</v>
      </c>
      <c r="E296" s="3">
        <v>873.34806072267202</v>
      </c>
      <c r="F296" s="3">
        <v>-0.13257353565749569</v>
      </c>
      <c r="G296" s="12">
        <f>D296/E296*-1</f>
        <v>-1.096247487127765</v>
      </c>
      <c r="H296" s="12">
        <v>0</v>
      </c>
      <c r="I296" s="4">
        <v>0.10425824243495803</v>
      </c>
      <c r="J296" s="3">
        <v>387.14779242358554</v>
      </c>
      <c r="K296" s="5">
        <v>-1.3062458544510045</v>
      </c>
      <c r="L296" s="5">
        <f>D296/J296*-1</f>
        <v>-2.4729719132884029</v>
      </c>
      <c r="M296" s="5">
        <v>-1</v>
      </c>
      <c r="N296" s="4">
        <v>2.6555009083207643E-4</v>
      </c>
      <c r="O296" s="3">
        <v>986.40119606982444</v>
      </c>
      <c r="P296" s="6">
        <v>4.3044278937030118E-2</v>
      </c>
      <c r="Q296" s="6">
        <f>O296/D296</f>
        <v>1.0302855744745931</v>
      </c>
      <c r="R296" s="13">
        <v>0</v>
      </c>
      <c r="S296" s="4">
        <v>0.57213451647722047</v>
      </c>
    </row>
    <row r="297" spans="1:19" x14ac:dyDescent="0.25">
      <c r="A297" t="s">
        <v>648</v>
      </c>
      <c r="C297" t="s">
        <v>43</v>
      </c>
      <c r="D297" s="3">
        <v>16.901949931022049</v>
      </c>
      <c r="E297" s="3">
        <v>25.90154612739245</v>
      </c>
      <c r="F297" s="3">
        <v>0.61584852269063051</v>
      </c>
      <c r="G297" s="3">
        <f>E297/D297</f>
        <v>1.5324590495829378</v>
      </c>
      <c r="H297" s="12">
        <v>0</v>
      </c>
      <c r="I297" s="4">
        <v>1.2568797359083642E-3</v>
      </c>
      <c r="J297" s="3">
        <v>33.844566523566044</v>
      </c>
      <c r="K297" s="8">
        <v>1.0017345433269715</v>
      </c>
      <c r="L297" s="8">
        <f>J297/D297</f>
        <v>2.0024060337232039</v>
      </c>
      <c r="M297" s="12">
        <v>1</v>
      </c>
      <c r="N297" s="4">
        <v>9.0442994900937824E-4</v>
      </c>
      <c r="O297" s="3">
        <v>13.4314700579183</v>
      </c>
      <c r="P297" s="6">
        <v>-0.33157248121997285</v>
      </c>
      <c r="Q297" s="13">
        <f>D297/O297*-1</f>
        <v>-1.2583842169277506</v>
      </c>
      <c r="R297" s="13">
        <v>0</v>
      </c>
      <c r="S297" s="4">
        <v>5.4813582801039651E-2</v>
      </c>
    </row>
    <row r="298" spans="1:19" x14ac:dyDescent="0.25">
      <c r="A298" t="s">
        <v>649</v>
      </c>
      <c r="B298" t="s">
        <v>650</v>
      </c>
      <c r="C298" t="s">
        <v>651</v>
      </c>
      <c r="D298" s="3">
        <v>232.230614917373</v>
      </c>
      <c r="E298" s="3">
        <v>176.51624192142049</v>
      </c>
      <c r="F298" s="3">
        <v>-0.39575723756567949</v>
      </c>
      <c r="G298" s="12">
        <f>D298/E298*-1</f>
        <v>-1.3156331246886324</v>
      </c>
      <c r="H298" s="12">
        <v>0</v>
      </c>
      <c r="I298" s="4">
        <v>2.6801959594041327E-2</v>
      </c>
      <c r="J298" s="3">
        <v>108.12062762602895</v>
      </c>
      <c r="K298" s="5">
        <v>-1.1029163832865772</v>
      </c>
      <c r="L298" s="5">
        <f>D298/J298*-1</f>
        <v>-2.1478844510653379</v>
      </c>
      <c r="M298" s="5">
        <v>-1</v>
      </c>
      <c r="N298" s="4">
        <v>2.4835889143079441E-3</v>
      </c>
      <c r="O298" s="3">
        <v>207.63715558803148</v>
      </c>
      <c r="P298" s="6">
        <v>-0.16149354538729918</v>
      </c>
      <c r="Q298" s="13">
        <f>D298/O298*-1</f>
        <v>-1.1184444049028339</v>
      </c>
      <c r="R298" s="13">
        <v>0</v>
      </c>
      <c r="S298" s="4">
        <v>0.34974345496143766</v>
      </c>
    </row>
    <row r="299" spans="1:19" x14ac:dyDescent="0.25">
      <c r="A299" t="s">
        <v>652</v>
      </c>
      <c r="C299" t="s">
        <v>653</v>
      </c>
      <c r="D299" s="3">
        <v>80.814613731906093</v>
      </c>
      <c r="E299" s="3">
        <v>69.338081410187243</v>
      </c>
      <c r="F299" s="3">
        <v>-0.22096828194855123</v>
      </c>
      <c r="G299" s="12">
        <f>D299/E299*-1</f>
        <v>-1.1655155736690561</v>
      </c>
      <c r="H299" s="12">
        <v>0</v>
      </c>
      <c r="I299" s="4">
        <v>0.10761353776372108</v>
      </c>
      <c r="J299" s="3">
        <v>38.822158163995752</v>
      </c>
      <c r="K299" s="5">
        <v>-1.0577358783707003</v>
      </c>
      <c r="L299" s="5">
        <f>D299/J299*-1</f>
        <v>-2.0816620598608235</v>
      </c>
      <c r="M299" s="5">
        <v>-1</v>
      </c>
      <c r="N299" s="4">
        <v>9.2312811076988993E-3</v>
      </c>
      <c r="O299" s="3">
        <v>73.704400945516511</v>
      </c>
      <c r="P299" s="6">
        <v>-0.13286543325948236</v>
      </c>
      <c r="Q299" s="13">
        <f>D299/O299*-1</f>
        <v>-1.0964693111289998</v>
      </c>
      <c r="R299" s="13">
        <v>0</v>
      </c>
      <c r="S299" s="4">
        <v>0.51844109180285636</v>
      </c>
    </row>
    <row r="300" spans="1:19" x14ac:dyDescent="0.25">
      <c r="A300" t="s">
        <v>654</v>
      </c>
      <c r="C300" t="s">
        <v>43</v>
      </c>
      <c r="D300" s="3">
        <v>16.0497112482105</v>
      </c>
      <c r="E300" s="3">
        <v>32.4236018646886</v>
      </c>
      <c r="F300" s="7">
        <v>1.0144970235654025</v>
      </c>
      <c r="G300" s="8">
        <f t="shared" ref="G300:G321" si="35">E300/D300</f>
        <v>2.0201984548665166</v>
      </c>
      <c r="H300" s="8">
        <v>1</v>
      </c>
      <c r="I300" s="4">
        <v>4.5588729511156331E-4</v>
      </c>
      <c r="J300" s="3">
        <v>24.111389809991202</v>
      </c>
      <c r="K300" s="10">
        <v>0.58716747011780901</v>
      </c>
      <c r="L300" s="12">
        <f t="shared" ref="L300:L307" si="36">J300/D300</f>
        <v>1.5022943053059323</v>
      </c>
      <c r="M300" s="12">
        <v>0</v>
      </c>
      <c r="N300" s="4">
        <v>8.022541007191264E-2</v>
      </c>
      <c r="O300" s="3">
        <v>18.833083775628097</v>
      </c>
      <c r="P300" s="6">
        <v>0.2307219078164712</v>
      </c>
      <c r="Q300" s="6">
        <f t="shared" ref="Q300:Q307" si="37">O300/D300</f>
        <v>1.1734219690542991</v>
      </c>
      <c r="R300" s="13">
        <v>0</v>
      </c>
      <c r="S300" s="4">
        <v>0.27420796243928247</v>
      </c>
    </row>
    <row r="301" spans="1:19" x14ac:dyDescent="0.25">
      <c r="A301" t="s">
        <v>655</v>
      </c>
      <c r="C301" t="s">
        <v>43</v>
      </c>
      <c r="D301" s="3">
        <v>14.3027550798731</v>
      </c>
      <c r="E301" s="3">
        <v>34.101899607172548</v>
      </c>
      <c r="F301" s="7">
        <v>1.2535590310765552</v>
      </c>
      <c r="G301" s="8">
        <f t="shared" si="35"/>
        <v>2.3842888602043457</v>
      </c>
      <c r="H301" s="8">
        <v>1</v>
      </c>
      <c r="I301" s="4">
        <v>1.0281553192266373E-3</v>
      </c>
      <c r="J301" s="3">
        <v>21.1167389898247</v>
      </c>
      <c r="K301" s="10">
        <v>0.56209398568714219</v>
      </c>
      <c r="L301" s="12">
        <f t="shared" si="36"/>
        <v>1.4764105846670246</v>
      </c>
      <c r="M301" s="12">
        <v>0</v>
      </c>
      <c r="N301" s="4">
        <v>5.3980301548596787E-2</v>
      </c>
      <c r="O301" s="3">
        <v>20.291672461610251</v>
      </c>
      <c r="P301" s="6">
        <v>0.50459470439966492</v>
      </c>
      <c r="Q301" s="6">
        <f t="shared" si="37"/>
        <v>1.4187247385760511</v>
      </c>
      <c r="R301" s="13">
        <v>0</v>
      </c>
      <c r="S301" s="4">
        <v>0.13894308381997533</v>
      </c>
    </row>
    <row r="302" spans="1:19" x14ac:dyDescent="0.25">
      <c r="A302" t="s">
        <v>656</v>
      </c>
      <c r="C302" t="s">
        <v>657</v>
      </c>
      <c r="D302" s="3">
        <v>5.8346727690031752</v>
      </c>
      <c r="E302" s="3">
        <v>11.84384851437604</v>
      </c>
      <c r="F302" s="7">
        <v>1.0214142919343383</v>
      </c>
      <c r="G302" s="8">
        <f t="shared" si="35"/>
        <v>2.0299079285640045</v>
      </c>
      <c r="H302" s="8">
        <v>1</v>
      </c>
      <c r="I302" s="4">
        <v>3.0948888849583025E-3</v>
      </c>
      <c r="J302" s="3">
        <v>14.82584461716255</v>
      </c>
      <c r="K302" s="8">
        <v>1.3453906449576436</v>
      </c>
      <c r="L302" s="8">
        <f t="shared" si="36"/>
        <v>2.5409899070818796</v>
      </c>
      <c r="M302" s="12">
        <v>1</v>
      </c>
      <c r="N302" s="4">
        <v>4.4964019444878713E-3</v>
      </c>
      <c r="O302" s="3">
        <v>7.1021678054496995</v>
      </c>
      <c r="P302" s="6">
        <v>0.28360770154312592</v>
      </c>
      <c r="Q302" s="6">
        <f t="shared" si="37"/>
        <v>1.2172349824278268</v>
      </c>
      <c r="R302" s="13">
        <v>0</v>
      </c>
      <c r="S302" s="4">
        <v>0.12124420195311114</v>
      </c>
    </row>
    <row r="303" spans="1:19" x14ac:dyDescent="0.25">
      <c r="A303" t="s">
        <v>658</v>
      </c>
      <c r="C303" t="s">
        <v>659</v>
      </c>
      <c r="D303" s="3">
        <v>22.666882681791499</v>
      </c>
      <c r="E303" s="3">
        <v>35.388060207482951</v>
      </c>
      <c r="F303" s="3">
        <v>0.64267668819094093</v>
      </c>
      <c r="G303" s="3">
        <f t="shared" si="35"/>
        <v>1.5612230717508624</v>
      </c>
      <c r="H303" s="12">
        <v>0</v>
      </c>
      <c r="I303" s="4">
        <v>4.0374920832539404E-3</v>
      </c>
      <c r="J303" s="3">
        <v>45.350791341220798</v>
      </c>
      <c r="K303" s="8">
        <v>1.0005417304706672</v>
      </c>
      <c r="L303" s="8">
        <f t="shared" si="36"/>
        <v>2.0007511389138428</v>
      </c>
      <c r="M303" s="12">
        <v>1</v>
      </c>
      <c r="N303" s="4">
        <v>2.0215323437275282E-2</v>
      </c>
      <c r="O303" s="3">
        <v>22.803491596845699</v>
      </c>
      <c r="P303" s="6">
        <v>8.6687475258624917E-3</v>
      </c>
      <c r="Q303" s="6">
        <f t="shared" si="37"/>
        <v>1.0060268064635081</v>
      </c>
      <c r="R303" s="13">
        <v>0</v>
      </c>
      <c r="S303" s="4">
        <v>0.58883420423181887</v>
      </c>
    </row>
    <row r="304" spans="1:19" x14ac:dyDescent="0.25">
      <c r="A304" t="s">
        <v>660</v>
      </c>
      <c r="B304" t="s">
        <v>661</v>
      </c>
      <c r="C304" t="s">
        <v>662</v>
      </c>
      <c r="D304" s="3">
        <v>2.194336719768915</v>
      </c>
      <c r="E304" s="3">
        <v>4.9900273406691396</v>
      </c>
      <c r="F304" s="7">
        <v>1.185262796706946</v>
      </c>
      <c r="G304" s="8">
        <f t="shared" si="35"/>
        <v>2.2740481420712122</v>
      </c>
      <c r="H304" s="8">
        <v>1</v>
      </c>
      <c r="I304" s="4">
        <v>6.5097621138430831E-3</v>
      </c>
      <c r="J304" s="3">
        <v>3.2866258500638899</v>
      </c>
      <c r="K304" s="10">
        <v>0.58282230567236704</v>
      </c>
      <c r="L304" s="12">
        <f t="shared" si="36"/>
        <v>1.4977764444510611</v>
      </c>
      <c r="M304" s="12">
        <v>0</v>
      </c>
      <c r="N304" s="4">
        <v>1.0731912212269915E-2</v>
      </c>
      <c r="O304" s="3">
        <v>2.2074736490391098</v>
      </c>
      <c r="P304" s="6">
        <v>8.611292805620294E-3</v>
      </c>
      <c r="Q304" s="6">
        <f t="shared" si="37"/>
        <v>1.0059867426689093</v>
      </c>
      <c r="R304" s="13">
        <v>0</v>
      </c>
      <c r="S304" s="4">
        <v>0.97160822334817976</v>
      </c>
    </row>
    <row r="305" spans="1:19" x14ac:dyDescent="0.25">
      <c r="A305" t="s">
        <v>663</v>
      </c>
      <c r="B305" t="s">
        <v>664</v>
      </c>
      <c r="C305" t="s">
        <v>665</v>
      </c>
      <c r="D305" s="3">
        <v>1.6755589252429601</v>
      </c>
      <c r="E305" s="3">
        <v>4.4036516559949499</v>
      </c>
      <c r="F305" s="7">
        <v>1.3940579278382836</v>
      </c>
      <c r="G305" s="8">
        <f t="shared" si="35"/>
        <v>2.6281687797738358</v>
      </c>
      <c r="H305" s="8">
        <v>1</v>
      </c>
      <c r="I305" s="4">
        <v>2.8143085025327658E-4</v>
      </c>
      <c r="J305" s="3">
        <v>2.5250485477155502</v>
      </c>
      <c r="K305" s="10">
        <v>0.59166870259937021</v>
      </c>
      <c r="L305" s="12">
        <f t="shared" si="36"/>
        <v>1.5069888081372083</v>
      </c>
      <c r="M305" s="12">
        <v>0</v>
      </c>
      <c r="N305" s="4">
        <v>9.8805879470842184E-2</v>
      </c>
      <c r="O305" s="3">
        <v>2.1854422514263598</v>
      </c>
      <c r="P305" s="6">
        <v>0.38328283312457212</v>
      </c>
      <c r="Q305" s="6">
        <f t="shared" si="37"/>
        <v>1.3043064129239534</v>
      </c>
      <c r="R305" s="13">
        <v>0</v>
      </c>
      <c r="S305" s="4">
        <v>0.12923774480672079</v>
      </c>
    </row>
    <row r="306" spans="1:19" x14ac:dyDescent="0.25">
      <c r="A306" t="s">
        <v>666</v>
      </c>
      <c r="B306" t="s">
        <v>667</v>
      </c>
      <c r="C306" t="s">
        <v>668</v>
      </c>
      <c r="D306" s="3">
        <v>1.0556887046553414</v>
      </c>
      <c r="E306" s="3">
        <v>4.1074315628145754</v>
      </c>
      <c r="F306" s="7">
        <v>1.9600520536018564</v>
      </c>
      <c r="G306" s="8">
        <f t="shared" si="35"/>
        <v>3.8907601688847846</v>
      </c>
      <c r="H306" s="8">
        <v>1</v>
      </c>
      <c r="I306" s="4">
        <v>3.5160279560135363E-3</v>
      </c>
      <c r="J306" s="3">
        <v>1.58619916655517</v>
      </c>
      <c r="K306" s="10">
        <v>0.58738944640239021</v>
      </c>
      <c r="L306" s="12">
        <f t="shared" si="36"/>
        <v>1.5025254694498493</v>
      </c>
      <c r="M306" s="12">
        <v>0</v>
      </c>
      <c r="N306" s="4">
        <v>0.29383287272773517</v>
      </c>
      <c r="O306" s="3">
        <v>1.130341474409374</v>
      </c>
      <c r="P306" s="6">
        <v>9.8574190540849246E-2</v>
      </c>
      <c r="Q306" s="6">
        <f t="shared" si="37"/>
        <v>1.0707147565611257</v>
      </c>
      <c r="R306" s="13">
        <v>0</v>
      </c>
      <c r="S306" s="4">
        <v>0.56349170290966555</v>
      </c>
    </row>
    <row r="307" spans="1:19" x14ac:dyDescent="0.25">
      <c r="A307" t="s">
        <v>669</v>
      </c>
      <c r="C307" t="s">
        <v>122</v>
      </c>
      <c r="D307" s="3">
        <v>2.614430297654895</v>
      </c>
      <c r="E307" s="3">
        <v>8.0652522716965951</v>
      </c>
      <c r="F307" s="7">
        <v>1.6252230523607369</v>
      </c>
      <c r="G307" s="8">
        <f t="shared" si="35"/>
        <v>3.08489856429946</v>
      </c>
      <c r="H307" s="8">
        <v>1</v>
      </c>
      <c r="I307" s="4">
        <v>2.5679241541279725E-4</v>
      </c>
      <c r="J307" s="3">
        <v>8.8909445690307347</v>
      </c>
      <c r="K307" s="8">
        <v>1.7658400907737386</v>
      </c>
      <c r="L307" s="8">
        <f t="shared" si="36"/>
        <v>3.400719681456331</v>
      </c>
      <c r="M307" s="12">
        <v>1</v>
      </c>
      <c r="N307" s="4">
        <v>3.356203145523865E-3</v>
      </c>
      <c r="O307" s="3">
        <v>3.6272942864672952</v>
      </c>
      <c r="P307" s="6">
        <v>0.47239718998233926</v>
      </c>
      <c r="Q307" s="6">
        <f t="shared" si="37"/>
        <v>1.3874128867466553</v>
      </c>
      <c r="R307" s="13">
        <v>0</v>
      </c>
      <c r="S307" s="4">
        <v>4.6231650087166761E-3</v>
      </c>
    </row>
    <row r="308" spans="1:19" x14ac:dyDescent="0.25">
      <c r="A308" t="s">
        <v>670</v>
      </c>
      <c r="C308" t="s">
        <v>671</v>
      </c>
      <c r="D308" s="3">
        <v>2.2225634809453299</v>
      </c>
      <c r="E308" s="3">
        <v>4.5596596271368703</v>
      </c>
      <c r="F308" s="7">
        <v>1.0367015070811743</v>
      </c>
      <c r="G308" s="8">
        <f t="shared" si="35"/>
        <v>2.0515317858086539</v>
      </c>
      <c r="H308" s="8">
        <v>1</v>
      </c>
      <c r="I308" s="4">
        <v>2.7236943599065509E-2</v>
      </c>
      <c r="J308" s="3">
        <v>1.69571614881321</v>
      </c>
      <c r="K308" s="10">
        <v>-0.39032993304312152</v>
      </c>
      <c r="L308" s="12">
        <f>D308/J308*-1</f>
        <v>-1.3106931148239918</v>
      </c>
      <c r="M308" s="12">
        <v>0</v>
      </c>
      <c r="N308" s="4">
        <v>8.229743231105735E-2</v>
      </c>
      <c r="O308" s="3">
        <v>1.6682642968106052</v>
      </c>
      <c r="P308" s="6">
        <v>-0.41387675834089471</v>
      </c>
      <c r="Q308" s="13">
        <f>D308/O308*-1</f>
        <v>-1.3322610123554381</v>
      </c>
      <c r="R308" s="13">
        <v>0</v>
      </c>
      <c r="S308" s="4">
        <v>0.22044724690030193</v>
      </c>
    </row>
    <row r="309" spans="1:19" x14ac:dyDescent="0.25">
      <c r="A309" t="s">
        <v>672</v>
      </c>
      <c r="C309" t="s">
        <v>43</v>
      </c>
      <c r="D309" s="3">
        <v>210.93182751194999</v>
      </c>
      <c r="E309" s="3">
        <v>478.12454882849704</v>
      </c>
      <c r="F309" s="7">
        <v>1.1806096814568983</v>
      </c>
      <c r="G309" s="8">
        <f t="shared" si="35"/>
        <v>2.2667254840970346</v>
      </c>
      <c r="H309" s="8">
        <v>1</v>
      </c>
      <c r="I309" s="4">
        <v>8.732846573769736E-7</v>
      </c>
      <c r="J309" s="3">
        <v>434.7957975803285</v>
      </c>
      <c r="K309" s="8">
        <v>1.0435611965229572</v>
      </c>
      <c r="L309" s="8">
        <f t="shared" ref="L309:L317" si="38">J309/D309</f>
        <v>2.0613095838070992</v>
      </c>
      <c r="M309" s="12">
        <v>1</v>
      </c>
      <c r="N309" s="4">
        <v>1.2565011290403388E-2</v>
      </c>
      <c r="O309" s="3">
        <v>273.87551640077697</v>
      </c>
      <c r="P309" s="6">
        <v>0.37674349959469905</v>
      </c>
      <c r="Q309" s="6">
        <f>O309/D309</f>
        <v>1.2984077350074683</v>
      </c>
      <c r="R309" s="13">
        <v>0</v>
      </c>
      <c r="S309" s="4">
        <v>3.7287116036620341E-2</v>
      </c>
    </row>
    <row r="310" spans="1:19" x14ac:dyDescent="0.25">
      <c r="A310" t="s">
        <v>673</v>
      </c>
      <c r="C310" t="s">
        <v>43</v>
      </c>
      <c r="D310" s="3">
        <v>94.253661358722496</v>
      </c>
      <c r="E310" s="3">
        <v>169.96340139901349</v>
      </c>
      <c r="F310" s="3">
        <v>0.85060355381882602</v>
      </c>
      <c r="G310" s="3">
        <f t="shared" si="35"/>
        <v>1.8032551621750299</v>
      </c>
      <c r="H310" s="12">
        <v>0</v>
      </c>
      <c r="I310" s="4">
        <v>1.8728424502962861E-3</v>
      </c>
      <c r="J310" s="3">
        <v>246.51877821104802</v>
      </c>
      <c r="K310" s="8">
        <v>1.3870769787720103</v>
      </c>
      <c r="L310" s="8">
        <f t="shared" si="38"/>
        <v>2.615482249255185</v>
      </c>
      <c r="M310" s="12">
        <v>1</v>
      </c>
      <c r="N310" s="4">
        <v>1.6612109265241162E-2</v>
      </c>
      <c r="O310" s="3">
        <v>109.60408816869949</v>
      </c>
      <c r="P310" s="6">
        <v>0.21768104376430719</v>
      </c>
      <c r="Q310" s="6">
        <f>O310/D310</f>
        <v>1.1628629231871894</v>
      </c>
      <c r="R310" s="13">
        <v>0</v>
      </c>
      <c r="S310" s="4">
        <v>0.2220863754292729</v>
      </c>
    </row>
    <row r="311" spans="1:19" x14ac:dyDescent="0.25">
      <c r="A311" t="s">
        <v>674</v>
      </c>
      <c r="C311" t="s">
        <v>43</v>
      </c>
      <c r="D311" s="3">
        <v>66.096319817862593</v>
      </c>
      <c r="E311" s="3">
        <v>100.0502698237415</v>
      </c>
      <c r="F311" s="3">
        <v>0.59808320687444716</v>
      </c>
      <c r="G311" s="3">
        <f t="shared" si="35"/>
        <v>1.5137040927459144</v>
      </c>
      <c r="H311" s="12">
        <v>0</v>
      </c>
      <c r="I311" s="4">
        <v>1.3118937077065626E-4</v>
      </c>
      <c r="J311" s="3">
        <v>167.7696650335175</v>
      </c>
      <c r="K311" s="8">
        <v>1.3438400299291573</v>
      </c>
      <c r="L311" s="8">
        <f t="shared" si="38"/>
        <v>2.5382603070160283</v>
      </c>
      <c r="M311" s="12">
        <v>1</v>
      </c>
      <c r="N311" s="4">
        <v>1.8905338239282303E-2</v>
      </c>
      <c r="O311" s="3">
        <v>58.040412164524099</v>
      </c>
      <c r="P311" s="6">
        <v>-0.18751218153501567</v>
      </c>
      <c r="Q311" s="13">
        <f>D311/O311*-1</f>
        <v>-1.1387982502691889</v>
      </c>
      <c r="R311" s="13">
        <v>0</v>
      </c>
      <c r="S311" s="4">
        <v>5.3360179448363909E-2</v>
      </c>
    </row>
    <row r="312" spans="1:19" x14ac:dyDescent="0.25">
      <c r="A312" t="s">
        <v>675</v>
      </c>
      <c r="C312" t="s">
        <v>676</v>
      </c>
      <c r="D312" s="3">
        <v>9.3249157749442499</v>
      </c>
      <c r="E312" s="3">
        <v>21.455200855025399</v>
      </c>
      <c r="F312" s="7">
        <v>1.2021648073406703</v>
      </c>
      <c r="G312" s="8">
        <f t="shared" si="35"/>
        <v>2.3008466106122736</v>
      </c>
      <c r="H312" s="8">
        <v>1</v>
      </c>
      <c r="I312" s="4">
        <v>2.6335855784900658E-5</v>
      </c>
      <c r="J312" s="3">
        <v>29.333845385516099</v>
      </c>
      <c r="K312" s="8">
        <v>1.6534036072177418</v>
      </c>
      <c r="L312" s="8">
        <f t="shared" si="38"/>
        <v>3.1457490977382556</v>
      </c>
      <c r="M312" s="12">
        <v>1</v>
      </c>
      <c r="N312" s="4">
        <v>2.5065222368996665E-2</v>
      </c>
      <c r="O312" s="3">
        <v>8.307833569682245</v>
      </c>
      <c r="P312" s="6">
        <v>-0.16661837958002318</v>
      </c>
      <c r="Q312" s="13">
        <f>D312/O312*-1</f>
        <v>-1.1224244800682623</v>
      </c>
      <c r="R312" s="13">
        <v>0</v>
      </c>
      <c r="S312" s="4">
        <v>2.7686645412130804E-2</v>
      </c>
    </row>
    <row r="313" spans="1:19" x14ac:dyDescent="0.25">
      <c r="A313" t="s">
        <v>677</v>
      </c>
      <c r="C313" t="s">
        <v>678</v>
      </c>
      <c r="D313" s="3">
        <v>3.1625528085200747</v>
      </c>
      <c r="E313" s="3">
        <v>6.4730069281827856</v>
      </c>
      <c r="F313" s="7">
        <v>1.0333464777912125</v>
      </c>
      <c r="G313" s="8">
        <f t="shared" si="35"/>
        <v>2.0467664320874523</v>
      </c>
      <c r="H313" s="8">
        <v>1</v>
      </c>
      <c r="I313" s="4">
        <v>6.4387790065627412E-3</v>
      </c>
      <c r="J313" s="3">
        <v>4.1081768868787849</v>
      </c>
      <c r="K313" s="10">
        <v>0.37740873127528263</v>
      </c>
      <c r="L313" s="12">
        <f t="shared" si="38"/>
        <v>1.2990065733641354</v>
      </c>
      <c r="M313" s="12">
        <v>0</v>
      </c>
      <c r="N313" s="4">
        <v>6.9540882607617991E-3</v>
      </c>
      <c r="O313" s="3">
        <v>3.3517745978457349</v>
      </c>
      <c r="P313" s="6">
        <v>8.38355628482578E-2</v>
      </c>
      <c r="Q313" s="6">
        <f>O313/D313</f>
        <v>1.0598319777667862</v>
      </c>
      <c r="R313" s="13">
        <v>0</v>
      </c>
      <c r="S313" s="4">
        <v>0.70232267305834184</v>
      </c>
    </row>
    <row r="314" spans="1:19" x14ac:dyDescent="0.25">
      <c r="A314" t="s">
        <v>679</v>
      </c>
      <c r="C314" t="s">
        <v>43</v>
      </c>
      <c r="D314" s="3">
        <v>7.0288370200503696</v>
      </c>
      <c r="E314" s="3">
        <v>14.211430593346199</v>
      </c>
      <c r="F314" s="7">
        <v>1.0156938825757655</v>
      </c>
      <c r="G314" s="8">
        <f t="shared" si="35"/>
        <v>2.0218751057688285</v>
      </c>
      <c r="H314" s="8">
        <v>1</v>
      </c>
      <c r="I314" s="4">
        <v>3.6392769999515121E-3</v>
      </c>
      <c r="J314" s="3">
        <v>10.25580038411457</v>
      </c>
      <c r="K314" s="10">
        <v>0.54508217897064659</v>
      </c>
      <c r="L314" s="12">
        <f t="shared" si="38"/>
        <v>1.4591034555018143</v>
      </c>
      <c r="M314" s="12">
        <v>0</v>
      </c>
      <c r="N314" s="4">
        <v>6.4390575633123337E-2</v>
      </c>
      <c r="O314" s="3">
        <v>5.4392530573406201</v>
      </c>
      <c r="P314" s="6">
        <v>-0.36987745535197625</v>
      </c>
      <c r="Q314" s="13">
        <f>D314/O314*-1</f>
        <v>-1.2922430609409694</v>
      </c>
      <c r="R314" s="13">
        <v>0</v>
      </c>
      <c r="S314" s="4">
        <v>4.0668061910318267E-3</v>
      </c>
    </row>
    <row r="315" spans="1:19" x14ac:dyDescent="0.25">
      <c r="A315" t="s">
        <v>680</v>
      </c>
      <c r="C315" t="s">
        <v>43</v>
      </c>
      <c r="D315" s="3">
        <v>2.2936939310677649</v>
      </c>
      <c r="E315" s="3">
        <v>11.438641500984096</v>
      </c>
      <c r="F315" s="7">
        <v>2.3181709249505356</v>
      </c>
      <c r="G315" s="8">
        <f t="shared" si="35"/>
        <v>4.9869955821259717</v>
      </c>
      <c r="H315" s="8">
        <v>1</v>
      </c>
      <c r="I315" s="4">
        <v>2.4635559634359787E-3</v>
      </c>
      <c r="J315" s="3">
        <v>13.964035061787349</v>
      </c>
      <c r="K315" s="8">
        <v>2.6059710873374691</v>
      </c>
      <c r="L315" s="8">
        <f t="shared" si="38"/>
        <v>6.0880115139367286</v>
      </c>
      <c r="M315" s="12">
        <v>1</v>
      </c>
      <c r="N315" s="4">
        <v>6.2682665017188268E-3</v>
      </c>
      <c r="O315" s="3">
        <v>3.5328274718908501</v>
      </c>
      <c r="P315" s="6">
        <v>0.62315040395576415</v>
      </c>
      <c r="Q315" s="6">
        <f>O315/D315</f>
        <v>1.5402349127925021</v>
      </c>
      <c r="R315" s="13">
        <v>0</v>
      </c>
      <c r="S315" s="4">
        <v>0.2800360131475188</v>
      </c>
    </row>
    <row r="316" spans="1:19" x14ac:dyDescent="0.25">
      <c r="A316" t="s">
        <v>681</v>
      </c>
      <c r="C316" t="s">
        <v>65</v>
      </c>
      <c r="D316" s="3">
        <v>1.9551124889905249</v>
      </c>
      <c r="E316" s="3">
        <v>4.5980591886220799</v>
      </c>
      <c r="F316" s="7">
        <v>1.2337734207448758</v>
      </c>
      <c r="G316" s="8">
        <f t="shared" si="35"/>
        <v>2.3518131128077324</v>
      </c>
      <c r="H316" s="8">
        <v>1</v>
      </c>
      <c r="I316" s="4">
        <v>3.0085410699369455E-2</v>
      </c>
      <c r="J316" s="3">
        <v>2.247615193562245</v>
      </c>
      <c r="K316" s="10">
        <v>0.2011434413074</v>
      </c>
      <c r="L316" s="12">
        <f t="shared" si="38"/>
        <v>1.149609143319803</v>
      </c>
      <c r="M316" s="12">
        <v>0</v>
      </c>
      <c r="N316" s="4">
        <v>5.7687310534766167E-2</v>
      </c>
      <c r="O316" s="3">
        <v>1.5518387420600699</v>
      </c>
      <c r="P316" s="6">
        <v>-0.33327296761143471</v>
      </c>
      <c r="Q316" s="13">
        <f>D316/O316*-1</f>
        <v>-1.2598683329655169</v>
      </c>
      <c r="R316" s="13">
        <v>0</v>
      </c>
      <c r="S316" s="4">
        <v>0.25697688557803033</v>
      </c>
    </row>
    <row r="317" spans="1:19" x14ac:dyDescent="0.25">
      <c r="A317" t="s">
        <v>682</v>
      </c>
      <c r="C317" t="s">
        <v>183</v>
      </c>
      <c r="D317" s="3">
        <v>1.74241869745226</v>
      </c>
      <c r="E317" s="3">
        <v>4.6929028355903206</v>
      </c>
      <c r="F317" s="7">
        <v>1.4293892498891545</v>
      </c>
      <c r="G317" s="8">
        <f t="shared" si="35"/>
        <v>2.6933267201805267</v>
      </c>
      <c r="H317" s="8">
        <v>1</v>
      </c>
      <c r="I317" s="4">
        <v>6.4808763683844503E-4</v>
      </c>
      <c r="J317" s="3">
        <v>1.99578523669167</v>
      </c>
      <c r="K317" s="10">
        <v>0.19586514244026373</v>
      </c>
      <c r="L317" s="12">
        <f t="shared" si="38"/>
        <v>1.1454108243959267</v>
      </c>
      <c r="M317" s="12">
        <v>0</v>
      </c>
      <c r="N317" s="4">
        <v>0.47291289970608741</v>
      </c>
      <c r="O317" s="3">
        <v>1.753527513276</v>
      </c>
      <c r="P317" s="6">
        <v>9.1687265623309824E-3</v>
      </c>
      <c r="Q317" s="6">
        <f>O317/D317</f>
        <v>1.0063755145878446</v>
      </c>
      <c r="R317" s="13">
        <v>0</v>
      </c>
      <c r="S317" s="4">
        <v>0.97965037193000915</v>
      </c>
    </row>
    <row r="318" spans="1:19" x14ac:dyDescent="0.25">
      <c r="A318" t="s">
        <v>683</v>
      </c>
      <c r="C318" t="s">
        <v>183</v>
      </c>
      <c r="D318" s="3">
        <v>1.49367517623061</v>
      </c>
      <c r="E318" s="3">
        <v>3.6477786723246748</v>
      </c>
      <c r="F318" s="7">
        <v>1.288151752229441</v>
      </c>
      <c r="G318" s="8">
        <f t="shared" si="35"/>
        <v>2.4421498933456807</v>
      </c>
      <c r="H318" s="8">
        <v>1</v>
      </c>
      <c r="I318" s="4">
        <v>2.973420029452975E-2</v>
      </c>
      <c r="J318" s="3">
        <v>1.479125173798195</v>
      </c>
      <c r="K318" s="10">
        <v>-1.4122296487650331E-2</v>
      </c>
      <c r="L318" s="12">
        <f>D318/J318*-1</f>
        <v>-1.0098368973026486</v>
      </c>
      <c r="M318" s="12">
        <v>0</v>
      </c>
      <c r="N318" s="4">
        <v>0.91416358151818666</v>
      </c>
      <c r="O318" s="3">
        <v>1.7388789514558449</v>
      </c>
      <c r="P318" s="6">
        <v>0.219291060920699</v>
      </c>
      <c r="Q318" s="6">
        <f>O318/D318</f>
        <v>1.1641613780072473</v>
      </c>
      <c r="R318" s="13">
        <v>0</v>
      </c>
      <c r="S318" s="4">
        <v>0.55729912692613248</v>
      </c>
    </row>
    <row r="319" spans="1:19" x14ac:dyDescent="0.25">
      <c r="A319" t="s">
        <v>684</v>
      </c>
      <c r="C319" t="s">
        <v>685</v>
      </c>
      <c r="D319" s="3">
        <v>1.4216296544494749</v>
      </c>
      <c r="E319" s="3">
        <v>4.1506646237489253</v>
      </c>
      <c r="F319" s="7">
        <v>1.5457966853498026</v>
      </c>
      <c r="G319" s="8">
        <f t="shared" si="35"/>
        <v>2.9196525345106616</v>
      </c>
      <c r="H319" s="8">
        <v>1</v>
      </c>
      <c r="I319" s="4">
        <v>5.1897918986327975E-4</v>
      </c>
      <c r="J319" s="3">
        <v>2.2863724854926302</v>
      </c>
      <c r="K319" s="10">
        <v>0.6855147794133567</v>
      </c>
      <c r="L319" s="12">
        <f>J319/D319</f>
        <v>1.608275740687209</v>
      </c>
      <c r="M319" s="12">
        <v>0</v>
      </c>
      <c r="N319" s="4">
        <v>6.89470456094472E-2</v>
      </c>
      <c r="O319" s="3">
        <v>1.8676314407759449</v>
      </c>
      <c r="P319" s="6">
        <v>0.39366410039520339</v>
      </c>
      <c r="Q319" s="6">
        <f>O319/D319</f>
        <v>1.3137257195856566</v>
      </c>
      <c r="R319" s="13">
        <v>0</v>
      </c>
      <c r="S319" s="4">
        <v>0.22998587543653048</v>
      </c>
    </row>
    <row r="320" spans="1:19" x14ac:dyDescent="0.25">
      <c r="A320" t="s">
        <v>686</v>
      </c>
      <c r="C320" t="s">
        <v>687</v>
      </c>
      <c r="D320" s="3">
        <v>3.9658137147106096</v>
      </c>
      <c r="E320" s="3">
        <v>8.1958348953230846</v>
      </c>
      <c r="F320" s="7">
        <v>1.0472740098600541</v>
      </c>
      <c r="G320" s="8">
        <f t="shared" si="35"/>
        <v>2.0666212497379357</v>
      </c>
      <c r="H320" s="8">
        <v>1</v>
      </c>
      <c r="I320" s="4">
        <v>7.7344399939565392E-2</v>
      </c>
      <c r="J320" s="3">
        <v>4.46265955038906</v>
      </c>
      <c r="K320" s="10">
        <v>0.17028683798094038</v>
      </c>
      <c r="L320" s="12">
        <f>J320/D320</f>
        <v>1.1252821921098999</v>
      </c>
      <c r="M320" s="12">
        <v>0</v>
      </c>
      <c r="N320" s="4">
        <v>4.3553802458620165E-2</v>
      </c>
      <c r="O320" s="3">
        <v>3.9419918140916304</v>
      </c>
      <c r="P320" s="6">
        <v>-8.6921312680148365E-3</v>
      </c>
      <c r="Q320" s="13">
        <f>D320/O320*-1</f>
        <v>-1.0060431126553389</v>
      </c>
      <c r="R320" s="13">
        <v>0</v>
      </c>
      <c r="S320" s="4">
        <v>0.97758760549222679</v>
      </c>
    </row>
    <row r="321" spans="1:19" x14ac:dyDescent="0.25">
      <c r="A321" t="s">
        <v>688</v>
      </c>
      <c r="C321" t="s">
        <v>43</v>
      </c>
      <c r="D321" s="3">
        <v>36.123071954162697</v>
      </c>
      <c r="E321" s="3">
        <v>77.791517882033446</v>
      </c>
      <c r="F321" s="7">
        <v>1.1066922705669722</v>
      </c>
      <c r="G321" s="8">
        <f t="shared" si="35"/>
        <v>2.1535133551416861</v>
      </c>
      <c r="H321" s="8">
        <v>1</v>
      </c>
      <c r="I321" s="4">
        <v>4.7656756980852298E-6</v>
      </c>
      <c r="J321" s="3">
        <v>83.819182123897249</v>
      </c>
      <c r="K321" s="8">
        <v>1.2143598575166445</v>
      </c>
      <c r="L321" s="8">
        <f>J321/D321</f>
        <v>2.3203780185211578</v>
      </c>
      <c r="M321" s="12">
        <v>1</v>
      </c>
      <c r="N321" s="4">
        <v>1.5111601374350555E-2</v>
      </c>
      <c r="O321" s="3">
        <v>34.907202816965352</v>
      </c>
      <c r="P321" s="6">
        <v>-4.9395831221948613E-2</v>
      </c>
      <c r="Q321" s="13">
        <f>D321/O321*-1</f>
        <v>-1.0348314685531439</v>
      </c>
      <c r="R321" s="13">
        <v>0</v>
      </c>
      <c r="S321" s="4">
        <v>0.27298213374834601</v>
      </c>
    </row>
    <row r="322" spans="1:19" x14ac:dyDescent="0.25">
      <c r="A322" t="s">
        <v>689</v>
      </c>
      <c r="C322" t="s">
        <v>690</v>
      </c>
      <c r="D322" s="3">
        <v>321.318466180386</v>
      </c>
      <c r="E322" s="3">
        <v>199.1000614698365</v>
      </c>
      <c r="F322" s="3">
        <v>-0.69051022843855114</v>
      </c>
      <c r="G322" s="12">
        <f>D322/E322*-1</f>
        <v>-1.6138541786892691</v>
      </c>
      <c r="H322" s="12">
        <v>0</v>
      </c>
      <c r="I322" s="4">
        <v>2.3298597787324403E-4</v>
      </c>
      <c r="J322" s="3">
        <v>152.14780030018949</v>
      </c>
      <c r="K322" s="5">
        <v>-1.0785304188906506</v>
      </c>
      <c r="L322" s="5">
        <f>D322/J322*-1</f>
        <v>-2.1118837442698526</v>
      </c>
      <c r="M322" s="5">
        <v>-1</v>
      </c>
      <c r="N322" s="4">
        <v>9.5570730128436668E-4</v>
      </c>
      <c r="O322" s="3">
        <v>197.3521873968775</v>
      </c>
      <c r="P322" s="6">
        <v>-0.70323138516130768</v>
      </c>
      <c r="Q322" s="13">
        <f>D322/O322*-1</f>
        <v>-1.6281474779613712</v>
      </c>
      <c r="R322" s="13">
        <v>0</v>
      </c>
      <c r="S322" s="4">
        <v>1.1469670660699311E-2</v>
      </c>
    </row>
    <row r="323" spans="1:19" x14ac:dyDescent="0.25">
      <c r="A323" t="s">
        <v>691</v>
      </c>
      <c r="C323" t="s">
        <v>692</v>
      </c>
      <c r="D323" s="3">
        <v>359.873425907784</v>
      </c>
      <c r="E323" s="3">
        <v>207.462174419235</v>
      </c>
      <c r="F323" s="3">
        <v>-0.79464125264511731</v>
      </c>
      <c r="G323" s="12">
        <f>D323/E323*-1</f>
        <v>-1.734645975417956</v>
      </c>
      <c r="H323" s="12">
        <v>0</v>
      </c>
      <c r="I323" s="4">
        <v>5.559444594339351E-5</v>
      </c>
      <c r="J323" s="3">
        <v>154.11929691984099</v>
      </c>
      <c r="K323" s="5">
        <v>-1.2234420637675902</v>
      </c>
      <c r="L323" s="5">
        <f>D323/J323*-1</f>
        <v>-2.3350315833257258</v>
      </c>
      <c r="M323" s="5">
        <v>-1</v>
      </c>
      <c r="N323" s="4">
        <v>4.5925995291715089E-3</v>
      </c>
      <c r="O323" s="3">
        <v>207.48625629956052</v>
      </c>
      <c r="P323" s="6">
        <v>-0.79447379661064199</v>
      </c>
      <c r="Q323" s="13">
        <f>D323/O323*-1</f>
        <v>-1.7344446438332419</v>
      </c>
      <c r="R323" s="13">
        <v>0</v>
      </c>
      <c r="S323" s="4">
        <v>6.5505921882762761E-4</v>
      </c>
    </row>
    <row r="324" spans="1:19" x14ac:dyDescent="0.25">
      <c r="A324" t="s">
        <v>693</v>
      </c>
      <c r="B324" t="s">
        <v>694</v>
      </c>
      <c r="C324" t="s">
        <v>695</v>
      </c>
      <c r="D324" s="3">
        <v>235.7465386876265</v>
      </c>
      <c r="E324" s="3">
        <v>130.2750050735815</v>
      </c>
      <c r="F324" s="3">
        <v>-0.85567627795189094</v>
      </c>
      <c r="G324" s="12">
        <f>D324/E324*-1</f>
        <v>-1.809606827913558</v>
      </c>
      <c r="H324" s="12">
        <v>0</v>
      </c>
      <c r="I324" s="4">
        <v>9.4269648942941133E-5</v>
      </c>
      <c r="J324" s="3">
        <v>92.552117579731856</v>
      </c>
      <c r="K324" s="5">
        <v>-1.3488986846569571</v>
      </c>
      <c r="L324" s="5">
        <f>D324/J324*-1</f>
        <v>-2.5471760652535629</v>
      </c>
      <c r="M324" s="5">
        <v>-1</v>
      </c>
      <c r="N324" s="4">
        <v>4.2257392177259926E-4</v>
      </c>
      <c r="O324" s="3">
        <v>125.02493578783449</v>
      </c>
      <c r="P324" s="6">
        <v>-0.91502072482244357</v>
      </c>
      <c r="Q324" s="13">
        <f>D324/O324*-1</f>
        <v>-1.8855961588949341</v>
      </c>
      <c r="R324" s="13">
        <v>0</v>
      </c>
      <c r="S324" s="4">
        <v>4.5186409231965713E-3</v>
      </c>
    </row>
    <row r="325" spans="1:19" x14ac:dyDescent="0.25">
      <c r="A325" t="s">
        <v>696</v>
      </c>
      <c r="C325" t="s">
        <v>465</v>
      </c>
      <c r="D325" s="3">
        <v>15.847071537376149</v>
      </c>
      <c r="E325" s="3">
        <v>36.549579775038502</v>
      </c>
      <c r="F325" s="7">
        <v>1.205638557149713</v>
      </c>
      <c r="G325" s="8">
        <f>E325/D325</f>
        <v>2.3063933098828011</v>
      </c>
      <c r="H325" s="8">
        <v>1</v>
      </c>
      <c r="I325" s="4">
        <v>5.988269195765302E-6</v>
      </c>
      <c r="J325" s="3">
        <v>32.373585748532847</v>
      </c>
      <c r="K325" s="8">
        <v>1.030600907647681</v>
      </c>
      <c r="L325" s="8">
        <f>J325/D325</f>
        <v>2.0428749672883124</v>
      </c>
      <c r="M325" s="12">
        <v>1</v>
      </c>
      <c r="N325" s="4">
        <v>9.6905889159995609E-3</v>
      </c>
      <c r="O325" s="3">
        <v>20.577136892536799</v>
      </c>
      <c r="P325" s="6">
        <v>0.37682599739447348</v>
      </c>
      <c r="Q325" s="6">
        <f t="shared" ref="Q325:Q331" si="39">O325/D325</f>
        <v>1.2984819841321813</v>
      </c>
      <c r="R325" s="13">
        <v>0</v>
      </c>
      <c r="S325" s="4">
        <v>0.10162674523836668</v>
      </c>
    </row>
    <row r="326" spans="1:19" x14ac:dyDescent="0.25">
      <c r="A326" t="s">
        <v>697</v>
      </c>
      <c r="C326" t="s">
        <v>88</v>
      </c>
      <c r="D326" s="3">
        <v>11.63319262848295</v>
      </c>
      <c r="E326" s="3">
        <v>52.838825233116452</v>
      </c>
      <c r="F326" s="7">
        <v>2.1833513052165019</v>
      </c>
      <c r="G326" s="8">
        <f>E326/D326</f>
        <v>4.5420742972780124</v>
      </c>
      <c r="H326" s="8">
        <v>1</v>
      </c>
      <c r="I326" s="4">
        <v>1.0589680739831017E-5</v>
      </c>
      <c r="J326" s="3">
        <v>102.419577664343</v>
      </c>
      <c r="K326" s="8">
        <v>3.1381725237749887</v>
      </c>
      <c r="L326" s="8">
        <f>J326/D326</f>
        <v>8.804081642521485</v>
      </c>
      <c r="M326" s="12">
        <v>1</v>
      </c>
      <c r="N326" s="4">
        <v>1.6370850696543239E-2</v>
      </c>
      <c r="O326" s="3">
        <v>20.637251230092851</v>
      </c>
      <c r="P326" s="6">
        <v>0.82700373815350636</v>
      </c>
      <c r="Q326" s="6">
        <f t="shared" si="39"/>
        <v>1.7739972068857672</v>
      </c>
      <c r="R326" s="13">
        <v>0</v>
      </c>
      <c r="S326" s="4">
        <v>1.9463289687495888E-4</v>
      </c>
    </row>
    <row r="327" spans="1:19" x14ac:dyDescent="0.25">
      <c r="A327" t="s">
        <v>698</v>
      </c>
      <c r="C327" t="s">
        <v>57</v>
      </c>
      <c r="D327" s="3">
        <v>9.1262191241210857</v>
      </c>
      <c r="E327" s="3">
        <v>38.479577821662204</v>
      </c>
      <c r="F327" s="7">
        <v>2.0760037716901953</v>
      </c>
      <c r="G327" s="8">
        <f>E327/D327</f>
        <v>4.2163767161757733</v>
      </c>
      <c r="H327" s="8">
        <v>1</v>
      </c>
      <c r="I327" s="4">
        <v>1.8150969757340056E-6</v>
      </c>
      <c r="J327" s="3">
        <v>69.884866689269856</v>
      </c>
      <c r="K327" s="8">
        <v>2.9368908801298983</v>
      </c>
      <c r="L327" s="8">
        <f>J327/D327</f>
        <v>7.657592452997366</v>
      </c>
      <c r="M327" s="12">
        <v>1</v>
      </c>
      <c r="N327" s="4">
        <v>1.4145070025739467E-2</v>
      </c>
      <c r="O327" s="3">
        <v>15.4042853382446</v>
      </c>
      <c r="P327" s="6">
        <v>0.75524255298331977</v>
      </c>
      <c r="Q327" s="6">
        <f t="shared" si="39"/>
        <v>1.6879153490332321</v>
      </c>
      <c r="R327" s="13">
        <v>0</v>
      </c>
      <c r="S327" s="4">
        <v>2.4613871109144762E-2</v>
      </c>
    </row>
    <row r="328" spans="1:19" x14ac:dyDescent="0.25">
      <c r="A328" t="s">
        <v>699</v>
      </c>
      <c r="C328" t="s">
        <v>700</v>
      </c>
      <c r="D328" s="3">
        <v>4.08189123316179</v>
      </c>
      <c r="E328" s="3">
        <v>7.2429190327081301</v>
      </c>
      <c r="F328" s="3">
        <v>0.82733350720190146</v>
      </c>
      <c r="G328" s="3">
        <f>E328/D328</f>
        <v>1.7744027508292624</v>
      </c>
      <c r="H328" s="12">
        <v>0</v>
      </c>
      <c r="I328" s="4">
        <v>6.4168930462638928E-3</v>
      </c>
      <c r="J328" s="3">
        <v>8.24032087686283</v>
      </c>
      <c r="K328" s="8">
        <v>1.0134627762709241</v>
      </c>
      <c r="L328" s="8">
        <f>J328/D328</f>
        <v>2.0187507226839956</v>
      </c>
      <c r="M328" s="12">
        <v>1</v>
      </c>
      <c r="N328" s="4">
        <v>1.5905762826756839E-3</v>
      </c>
      <c r="O328" s="3">
        <v>4.5199915077285802</v>
      </c>
      <c r="P328" s="6">
        <v>0.14708232151145539</v>
      </c>
      <c r="Q328" s="6">
        <f t="shared" si="39"/>
        <v>1.107327767826739</v>
      </c>
      <c r="R328" s="13">
        <v>0</v>
      </c>
      <c r="S328" s="4">
        <v>5.8026979643303611E-2</v>
      </c>
    </row>
    <row r="329" spans="1:19" x14ac:dyDescent="0.25">
      <c r="A329" t="s">
        <v>701</v>
      </c>
      <c r="C329" t="s">
        <v>43</v>
      </c>
      <c r="D329" s="3">
        <v>1.4122601055955155</v>
      </c>
      <c r="E329" s="3">
        <v>6.5764256038512503</v>
      </c>
      <c r="F329" s="7">
        <v>2.2192978442603861</v>
      </c>
      <c r="G329" s="8">
        <f>E329/D329</f>
        <v>4.6566674069421037</v>
      </c>
      <c r="H329" s="8">
        <v>1</v>
      </c>
      <c r="I329" s="4">
        <v>6.6893696700908443E-4</v>
      </c>
      <c r="J329" s="3">
        <v>2.9296507478012153</v>
      </c>
      <c r="K329" s="8">
        <v>1.0527228629338059</v>
      </c>
      <c r="L329" s="8">
        <f>J329/D329</f>
        <v>2.0744413413603109</v>
      </c>
      <c r="M329" s="12">
        <v>1</v>
      </c>
      <c r="N329" s="4">
        <v>0.14752643291747725</v>
      </c>
      <c r="O329" s="3">
        <v>1.6132643930340551</v>
      </c>
      <c r="P329" s="6">
        <v>0.19197707272129991</v>
      </c>
      <c r="Q329" s="6">
        <f t="shared" si="39"/>
        <v>1.1423280928507011</v>
      </c>
      <c r="R329" s="13">
        <v>0</v>
      </c>
      <c r="S329" s="4">
        <v>0.7825848363794734</v>
      </c>
    </row>
    <row r="330" spans="1:19" x14ac:dyDescent="0.25">
      <c r="A330" t="s">
        <v>702</v>
      </c>
      <c r="C330" t="s">
        <v>566</v>
      </c>
      <c r="D330" s="3">
        <v>237.85254317994549</v>
      </c>
      <c r="E330" s="3">
        <v>221.59951853498899</v>
      </c>
      <c r="F330" s="3">
        <v>-0.10211270417075774</v>
      </c>
      <c r="G330" s="12">
        <f>D330/E330*-1</f>
        <v>-1.0733441333826286</v>
      </c>
      <c r="H330" s="12">
        <v>0</v>
      </c>
      <c r="I330" s="4">
        <v>0.15146001416849303</v>
      </c>
      <c r="J330" s="3">
        <v>89.801108344252299</v>
      </c>
      <c r="K330" s="5">
        <v>-1.4052622948095521</v>
      </c>
      <c r="L330" s="5">
        <f>D330/J330*-1</f>
        <v>-2.6486593268775529</v>
      </c>
      <c r="M330" s="5">
        <v>-1</v>
      </c>
      <c r="N330" s="4">
        <v>4.8648935796043072E-4</v>
      </c>
      <c r="O330" s="3">
        <v>247.1629222687275</v>
      </c>
      <c r="P330" s="6">
        <v>5.5394884951318571E-2</v>
      </c>
      <c r="Q330" s="6">
        <f t="shared" si="39"/>
        <v>1.0391434918639415</v>
      </c>
      <c r="R330" s="13">
        <v>0</v>
      </c>
      <c r="S330" s="4">
        <v>0.45758651555952479</v>
      </c>
    </row>
    <row r="331" spans="1:19" x14ac:dyDescent="0.25">
      <c r="A331" t="s">
        <v>703</v>
      </c>
      <c r="C331" t="s">
        <v>704</v>
      </c>
      <c r="D331" s="3">
        <v>4.263422564901715</v>
      </c>
      <c r="E331" s="3">
        <v>7.3107625226114052</v>
      </c>
      <c r="F331" s="3">
        <v>0.77800983543008351</v>
      </c>
      <c r="G331" s="3">
        <f t="shared" ref="G331:G337" si="40">E331/D331</f>
        <v>1.7147637634600597</v>
      </c>
      <c r="H331" s="12">
        <v>0</v>
      </c>
      <c r="I331" s="4">
        <v>2.2543126814963812E-2</v>
      </c>
      <c r="J331" s="3">
        <v>5.1250199255036595</v>
      </c>
      <c r="K331" s="10">
        <v>0.26554555998822876</v>
      </c>
      <c r="L331" s="12">
        <f t="shared" ref="L331:L337" si="41">J331/D331</f>
        <v>1.2020905381734797</v>
      </c>
      <c r="M331" s="12">
        <v>0</v>
      </c>
      <c r="N331" s="4">
        <v>0.37420631492456169</v>
      </c>
      <c r="O331" s="3">
        <v>9.2306692161573096</v>
      </c>
      <c r="P331" s="9">
        <v>1.1144231922251913</v>
      </c>
      <c r="Q331" s="9">
        <f t="shared" si="39"/>
        <v>2.1650842898257507</v>
      </c>
      <c r="R331" s="9">
        <v>1</v>
      </c>
      <c r="S331" s="4">
        <v>7.5315197337213107E-3</v>
      </c>
    </row>
    <row r="332" spans="1:19" x14ac:dyDescent="0.25">
      <c r="A332" t="s">
        <v>705</v>
      </c>
      <c r="C332" t="s">
        <v>43</v>
      </c>
      <c r="D332" s="3">
        <v>6.3611181187394603</v>
      </c>
      <c r="E332" s="3">
        <v>14.15588463337825</v>
      </c>
      <c r="F332" s="7">
        <v>1.1540496282592185</v>
      </c>
      <c r="G332" s="8">
        <f t="shared" si="40"/>
        <v>2.2253767921202234</v>
      </c>
      <c r="H332" s="8">
        <v>1</v>
      </c>
      <c r="I332" s="4">
        <v>8.5251870846987958E-4</v>
      </c>
      <c r="J332" s="3">
        <v>8.4349591023119803</v>
      </c>
      <c r="K332" s="10">
        <v>0.40710069750957423</v>
      </c>
      <c r="L332" s="12">
        <f t="shared" si="41"/>
        <v>1.3260183107531227</v>
      </c>
      <c r="M332" s="12">
        <v>0</v>
      </c>
      <c r="N332" s="4">
        <v>1.6995808619115114E-2</v>
      </c>
      <c r="O332" s="3">
        <v>6.322847162900235</v>
      </c>
      <c r="P332" s="6">
        <v>-8.706029152058559E-3</v>
      </c>
      <c r="Q332" s="13">
        <f>D332/O332*-1</f>
        <v>-1.0060528041961512</v>
      </c>
      <c r="R332" s="13">
        <v>0</v>
      </c>
      <c r="S332" s="4">
        <v>0.95893517458910615</v>
      </c>
    </row>
    <row r="333" spans="1:19" x14ac:dyDescent="0.25">
      <c r="A333" t="s">
        <v>706</v>
      </c>
      <c r="C333" t="s">
        <v>518</v>
      </c>
      <c r="D333" s="3">
        <v>2.3718421755845096</v>
      </c>
      <c r="E333" s="3">
        <v>4.8657056976947803</v>
      </c>
      <c r="F333" s="7">
        <v>1.0366410465666474</v>
      </c>
      <c r="G333" s="8">
        <f t="shared" si="40"/>
        <v>2.0514458119439127</v>
      </c>
      <c r="H333" s="8">
        <v>1</v>
      </c>
      <c r="I333" s="4">
        <v>2.0579292256689381E-2</v>
      </c>
      <c r="J333" s="3">
        <v>2.46709200120827</v>
      </c>
      <c r="K333" s="10">
        <v>5.6803501786283697E-2</v>
      </c>
      <c r="L333" s="12">
        <f t="shared" si="41"/>
        <v>1.0401585850037798</v>
      </c>
      <c r="M333" s="12">
        <v>0</v>
      </c>
      <c r="N333" s="4">
        <v>0.72983511716141458</v>
      </c>
      <c r="O333" s="3">
        <v>2.5338672348527398</v>
      </c>
      <c r="P333" s="6">
        <v>9.5332919734923027E-2</v>
      </c>
      <c r="Q333" s="6">
        <f>O333/D333</f>
        <v>1.0683119057988339</v>
      </c>
      <c r="R333" s="13">
        <v>0</v>
      </c>
      <c r="S333" s="4">
        <v>0.66906884955005608</v>
      </c>
    </row>
    <row r="334" spans="1:19" x14ac:dyDescent="0.25">
      <c r="A334" t="s">
        <v>707</v>
      </c>
      <c r="C334" t="s">
        <v>708</v>
      </c>
      <c r="D334" s="3">
        <v>2.4190209893779349</v>
      </c>
      <c r="E334" s="3">
        <v>4.8435223246225707</v>
      </c>
      <c r="F334" s="7">
        <v>1.0016333039581136</v>
      </c>
      <c r="G334" s="8">
        <f t="shared" si="40"/>
        <v>2.0022655222467129</v>
      </c>
      <c r="H334" s="8">
        <v>1</v>
      </c>
      <c r="I334" s="4">
        <v>8.2122327993783721E-6</v>
      </c>
      <c r="J334" s="3">
        <v>3.1990966096483548</v>
      </c>
      <c r="K334" s="10">
        <v>0.40324127375916397</v>
      </c>
      <c r="L334" s="12">
        <f t="shared" si="41"/>
        <v>1.3224757551487889</v>
      </c>
      <c r="M334" s="12">
        <v>0</v>
      </c>
      <c r="N334" s="4">
        <v>0.35651479726165503</v>
      </c>
      <c r="O334" s="3">
        <v>2.4686655637254198</v>
      </c>
      <c r="P334" s="6">
        <v>2.930811686820391E-2</v>
      </c>
      <c r="Q334" s="6">
        <f>O334/D334</f>
        <v>1.020522589330757</v>
      </c>
      <c r="R334" s="13">
        <v>0</v>
      </c>
      <c r="S334" s="4">
        <v>0.28504606872267102</v>
      </c>
    </row>
    <row r="335" spans="1:19" x14ac:dyDescent="0.25">
      <c r="A335" t="s">
        <v>709</v>
      </c>
      <c r="C335" t="s">
        <v>710</v>
      </c>
      <c r="D335" s="3">
        <v>1.8251430193911451</v>
      </c>
      <c r="E335" s="3">
        <v>4.3816752027016292</v>
      </c>
      <c r="F335" s="7">
        <v>1.263473027728236</v>
      </c>
      <c r="G335" s="8">
        <f t="shared" si="40"/>
        <v>2.4007297818027022</v>
      </c>
      <c r="H335" s="8">
        <v>1</v>
      </c>
      <c r="I335" s="4">
        <v>9.1559849459254885E-5</v>
      </c>
      <c r="J335" s="3">
        <v>2.54023095277355</v>
      </c>
      <c r="K335" s="10">
        <v>0.47695015099827304</v>
      </c>
      <c r="L335" s="12">
        <f t="shared" si="41"/>
        <v>1.3917983006180816</v>
      </c>
      <c r="M335" s="12">
        <v>0</v>
      </c>
      <c r="N335" s="4">
        <v>1.9192562083847484E-2</v>
      </c>
      <c r="O335" s="3">
        <v>1.2451842121739705</v>
      </c>
      <c r="P335" s="6">
        <v>-0.55165032899327293</v>
      </c>
      <c r="Q335" s="13">
        <f>D335/O335*-1</f>
        <v>-1.4657614524397342</v>
      </c>
      <c r="R335" s="13">
        <v>0</v>
      </c>
      <c r="S335" s="4">
        <v>0.18633347782686227</v>
      </c>
    </row>
    <row r="336" spans="1:19" x14ac:dyDescent="0.25">
      <c r="A336" t="s">
        <v>711</v>
      </c>
      <c r="C336" t="s">
        <v>43</v>
      </c>
      <c r="D336" s="3">
        <v>11.173658766508801</v>
      </c>
      <c r="E336" s="3">
        <v>21.273279524444401</v>
      </c>
      <c r="F336" s="3">
        <v>0.92894079126244034</v>
      </c>
      <c r="G336" s="3">
        <f t="shared" si="40"/>
        <v>1.90387767954822</v>
      </c>
      <c r="H336" s="12">
        <v>0</v>
      </c>
      <c r="I336" s="4">
        <v>5.1727148139774368E-3</v>
      </c>
      <c r="J336" s="3">
        <v>24.64463826451955</v>
      </c>
      <c r="K336" s="8">
        <v>1.1411721377320374</v>
      </c>
      <c r="L336" s="8">
        <f t="shared" si="41"/>
        <v>2.2056014757124842</v>
      </c>
      <c r="M336" s="12">
        <v>1</v>
      </c>
      <c r="N336" s="4">
        <v>1.7585942363975104E-2</v>
      </c>
      <c r="O336" s="3">
        <v>12.67933698413135</v>
      </c>
      <c r="P336" s="6">
        <v>0.18237763994030559</v>
      </c>
      <c r="Q336" s="6">
        <f>O336/D336</f>
        <v>1.1347524789405214</v>
      </c>
      <c r="R336" s="13">
        <v>0</v>
      </c>
      <c r="S336" s="4">
        <v>6.8292771404671493E-2</v>
      </c>
    </row>
    <row r="337" spans="1:19" x14ac:dyDescent="0.25">
      <c r="A337" t="s">
        <v>712</v>
      </c>
      <c r="C337" t="s">
        <v>43</v>
      </c>
      <c r="D337" s="3">
        <v>8.4943437119254295</v>
      </c>
      <c r="E337" s="3">
        <v>18.142123040812201</v>
      </c>
      <c r="F337" s="7">
        <v>1.0947689022135274</v>
      </c>
      <c r="G337" s="8">
        <f t="shared" si="40"/>
        <v>2.1357886678569415</v>
      </c>
      <c r="H337" s="8">
        <v>1</v>
      </c>
      <c r="I337" s="4">
        <v>8.1903759089775195E-4</v>
      </c>
      <c r="J337" s="3">
        <v>24.522985110488548</v>
      </c>
      <c r="K337" s="8">
        <v>1.5295602130729484</v>
      </c>
      <c r="L337" s="8">
        <f t="shared" si="41"/>
        <v>2.8869781989231367</v>
      </c>
      <c r="M337" s="12">
        <v>1</v>
      </c>
      <c r="N337" s="4">
        <v>1.7512916829068519E-2</v>
      </c>
      <c r="O337" s="3">
        <v>10.888405611496735</v>
      </c>
      <c r="P337" s="6">
        <v>0.35821832413424787</v>
      </c>
      <c r="Q337" s="6">
        <f>O337/D337</f>
        <v>1.2818418915884249</v>
      </c>
      <c r="R337" s="13">
        <v>0</v>
      </c>
      <c r="S337" s="4">
        <v>2.0160330140966102E-4</v>
      </c>
    </row>
    <row r="338" spans="1:19" x14ac:dyDescent="0.25">
      <c r="A338" t="s">
        <v>713</v>
      </c>
      <c r="B338" t="s">
        <v>714</v>
      </c>
      <c r="C338" t="s">
        <v>715</v>
      </c>
      <c r="D338" s="3">
        <v>148.84475158821249</v>
      </c>
      <c r="E338" s="3">
        <v>30.915678172794301</v>
      </c>
      <c r="F338" s="5">
        <v>-2.2673977933132399</v>
      </c>
      <c r="G338" s="5">
        <f>D338/E338*-1</f>
        <v>-4.8145394306502842</v>
      </c>
      <c r="H338" s="5">
        <v>-1</v>
      </c>
      <c r="I338" s="4">
        <v>1.2586714484702952E-4</v>
      </c>
      <c r="J338" s="3">
        <v>60.823216312428301</v>
      </c>
      <c r="K338" s="5">
        <v>-1.2911143388763793</v>
      </c>
      <c r="L338" s="5">
        <f>D338/J338*-1</f>
        <v>-2.4471700217832502</v>
      </c>
      <c r="M338" s="5">
        <v>-1</v>
      </c>
      <c r="N338" s="4">
        <v>1.3205066369836166E-3</v>
      </c>
      <c r="O338" s="3">
        <v>148.77817566253299</v>
      </c>
      <c r="P338" s="6">
        <v>-6.4543924965517775E-4</v>
      </c>
      <c r="Q338" s="6">
        <f>O338/D338</f>
        <v>0.9995527156653552</v>
      </c>
      <c r="R338" s="13">
        <v>0</v>
      </c>
      <c r="S338" s="4">
        <v>0.99656254427221214</v>
      </c>
    </row>
    <row r="339" spans="1:19" x14ac:dyDescent="0.25">
      <c r="A339" t="s">
        <v>716</v>
      </c>
      <c r="C339" t="s">
        <v>717</v>
      </c>
      <c r="D339" s="3">
        <v>123.3627275248225</v>
      </c>
      <c r="E339" s="3">
        <v>336.24650233538603</v>
      </c>
      <c r="F339" s="7">
        <v>1.4466126922990008</v>
      </c>
      <c r="G339" s="8">
        <f>E339/D339</f>
        <v>2.7256733786769427</v>
      </c>
      <c r="H339" s="8">
        <v>1</v>
      </c>
      <c r="I339" s="4">
        <v>5.4925462627755652E-6</v>
      </c>
      <c r="J339" s="3">
        <v>294.56387798653896</v>
      </c>
      <c r="K339" s="8">
        <v>1.2556739568534643</v>
      </c>
      <c r="L339" s="8">
        <f>J339/D339</f>
        <v>2.3877866831962522</v>
      </c>
      <c r="M339" s="12">
        <v>1</v>
      </c>
      <c r="N339" s="4">
        <v>9.5223814033178669E-3</v>
      </c>
      <c r="O339" s="3">
        <v>146.07105863444701</v>
      </c>
      <c r="P339" s="6">
        <v>0.24376379384521546</v>
      </c>
      <c r="Q339" s="6">
        <f>O339/D339</f>
        <v>1.1840777321096052</v>
      </c>
      <c r="R339" s="13">
        <v>0</v>
      </c>
      <c r="S339" s="4">
        <v>1.1761641116372066E-5</v>
      </c>
    </row>
    <row r="340" spans="1:19" x14ac:dyDescent="0.25">
      <c r="A340" t="s">
        <v>718</v>
      </c>
      <c r="B340" t="s">
        <v>719</v>
      </c>
      <c r="C340" t="s">
        <v>720</v>
      </c>
      <c r="D340" s="3">
        <v>17.030951089717952</v>
      </c>
      <c r="E340" s="3">
        <v>12.165531248493199</v>
      </c>
      <c r="F340" s="3">
        <v>-0.48535968251123685</v>
      </c>
      <c r="G340" s="12">
        <f>D340/E340*-1</f>
        <v>-1.3999348439327197</v>
      </c>
      <c r="H340" s="12">
        <v>0</v>
      </c>
      <c r="I340" s="4">
        <v>8.3766294192520636E-3</v>
      </c>
      <c r="J340" s="3">
        <v>8.0685482383069207</v>
      </c>
      <c r="K340" s="5">
        <v>-1.0777779842262594</v>
      </c>
      <c r="L340" s="5">
        <f>D340/J340*-1</f>
        <v>-2.1107825827774533</v>
      </c>
      <c r="M340" s="5">
        <v>-1</v>
      </c>
      <c r="N340" s="4">
        <v>4.5440654238089895E-4</v>
      </c>
      <c r="O340" s="3">
        <v>16.742958671680451</v>
      </c>
      <c r="P340" s="6">
        <v>-2.46045131754477E-2</v>
      </c>
      <c r="Q340" s="13">
        <f>D340/O340*-1</f>
        <v>-1.0172008080342825</v>
      </c>
      <c r="R340" s="13">
        <v>0</v>
      </c>
      <c r="S340" s="4">
        <v>7.1413798766593928E-2</v>
      </c>
    </row>
    <row r="341" spans="1:19" x14ac:dyDescent="0.25">
      <c r="A341" t="s">
        <v>721</v>
      </c>
      <c r="B341" t="s">
        <v>722</v>
      </c>
      <c r="C341" t="s">
        <v>723</v>
      </c>
      <c r="D341" s="3">
        <v>661.9779860577064</v>
      </c>
      <c r="E341" s="3">
        <v>1110.6424763657601</v>
      </c>
      <c r="F341" s="3">
        <v>0.74653933135207928</v>
      </c>
      <c r="G341" s="3">
        <f t="shared" ref="G341:G349" si="42">E341/D341</f>
        <v>1.6777634600509848</v>
      </c>
      <c r="H341" s="12">
        <v>0</v>
      </c>
      <c r="I341" s="4">
        <v>1.4584195743361764E-5</v>
      </c>
      <c r="J341" s="3">
        <v>1365.563958710125</v>
      </c>
      <c r="K341" s="8">
        <v>1.0446417405576303</v>
      </c>
      <c r="L341" s="8">
        <f t="shared" ref="L341:L346" si="43">J341/D341</f>
        <v>2.0628540336250474</v>
      </c>
      <c r="M341" s="12">
        <v>1</v>
      </c>
      <c r="N341" s="4">
        <v>3.0051539948500926E-2</v>
      </c>
      <c r="O341" s="3">
        <v>782.86963554964245</v>
      </c>
      <c r="P341" s="6">
        <v>0.24198884679583116</v>
      </c>
      <c r="Q341" s="6">
        <f>O341/D341</f>
        <v>1.1826218575815264</v>
      </c>
      <c r="R341" s="13">
        <v>0</v>
      </c>
      <c r="S341" s="4">
        <v>5.1208880119463845E-3</v>
      </c>
    </row>
    <row r="342" spans="1:19" x14ac:dyDescent="0.25">
      <c r="A342" t="s">
        <v>724</v>
      </c>
      <c r="C342" t="s">
        <v>43</v>
      </c>
      <c r="D342" s="3">
        <v>16.831425351046853</v>
      </c>
      <c r="E342" s="3">
        <v>33.939718739255149</v>
      </c>
      <c r="F342" s="7">
        <v>1.0118172543087625</v>
      </c>
      <c r="G342" s="8">
        <f t="shared" si="42"/>
        <v>2.0164494706411911</v>
      </c>
      <c r="H342" s="8">
        <v>1</v>
      </c>
      <c r="I342" s="4">
        <v>1.5670624194650466E-4</v>
      </c>
      <c r="J342" s="3">
        <v>24.488327191773102</v>
      </c>
      <c r="K342" s="10">
        <v>0.54093687123529033</v>
      </c>
      <c r="L342" s="12">
        <f t="shared" si="43"/>
        <v>1.4549170186736453</v>
      </c>
      <c r="M342" s="12">
        <v>0</v>
      </c>
      <c r="N342" s="4">
        <v>7.3410724074010836E-2</v>
      </c>
      <c r="O342" s="3">
        <v>16.273433191253702</v>
      </c>
      <c r="P342" s="6">
        <v>-4.8638707741602574E-2</v>
      </c>
      <c r="Q342" s="13">
        <f>D342/O342*-1</f>
        <v>-1.0342885335402396</v>
      </c>
      <c r="R342" s="13">
        <v>0</v>
      </c>
      <c r="S342" s="4">
        <v>0.13025525641491098</v>
      </c>
    </row>
    <row r="343" spans="1:19" x14ac:dyDescent="0.25">
      <c r="A343" t="s">
        <v>725</v>
      </c>
      <c r="C343" t="s">
        <v>726</v>
      </c>
      <c r="D343" s="3">
        <v>3.5627134190811649</v>
      </c>
      <c r="E343" s="3">
        <v>7.5638884524568804</v>
      </c>
      <c r="F343" s="7">
        <v>1.0861516482041864</v>
      </c>
      <c r="G343" s="8">
        <f t="shared" si="42"/>
        <v>2.123069571620956</v>
      </c>
      <c r="H343" s="8">
        <v>1</v>
      </c>
      <c r="I343" s="4">
        <v>1.1942358727796913E-2</v>
      </c>
      <c r="J343" s="3">
        <v>4.5379878726816099</v>
      </c>
      <c r="K343" s="10">
        <v>0.34907631429003788</v>
      </c>
      <c r="L343" s="12">
        <f t="shared" si="43"/>
        <v>1.2737448508704277</v>
      </c>
      <c r="M343" s="12">
        <v>0</v>
      </c>
      <c r="N343" s="4">
        <v>1.5995423776687234E-3</v>
      </c>
      <c r="O343" s="3">
        <v>4.5898096180961003</v>
      </c>
      <c r="P343" s="6">
        <v>0.3654578736909993</v>
      </c>
      <c r="Q343" s="6">
        <f>O343/D343</f>
        <v>1.2882904343397417</v>
      </c>
      <c r="R343" s="13">
        <v>0</v>
      </c>
      <c r="S343" s="4">
        <v>0.1361625589472315</v>
      </c>
    </row>
    <row r="344" spans="1:19" x14ac:dyDescent="0.25">
      <c r="A344" t="s">
        <v>727</v>
      </c>
      <c r="B344" t="s">
        <v>728</v>
      </c>
      <c r="C344" t="s">
        <v>729</v>
      </c>
      <c r="D344" s="3">
        <v>122.4662983091355</v>
      </c>
      <c r="E344" s="3">
        <v>200.02877105330498</v>
      </c>
      <c r="F344" s="3">
        <v>0.70782273799679796</v>
      </c>
      <c r="G344" s="3">
        <f t="shared" si="42"/>
        <v>1.6333372839308202</v>
      </c>
      <c r="H344" s="12">
        <v>0</v>
      </c>
      <c r="I344" s="4">
        <v>1.0837644084740813E-4</v>
      </c>
      <c r="J344" s="3">
        <v>253.4511356430495</v>
      </c>
      <c r="K344" s="8">
        <v>1.0493228418949729</v>
      </c>
      <c r="L344" s="8">
        <f t="shared" si="43"/>
        <v>2.0695582306511429</v>
      </c>
      <c r="M344" s="12">
        <v>1</v>
      </c>
      <c r="N344" s="4">
        <v>2.2717699927248178E-2</v>
      </c>
      <c r="O344" s="3">
        <v>116.7821954782215</v>
      </c>
      <c r="P344" s="6">
        <v>-6.8564447525905625E-2</v>
      </c>
      <c r="Q344" s="13">
        <f>D344/O344*-1</f>
        <v>-1.0486726834312172</v>
      </c>
      <c r="R344" s="13">
        <v>0</v>
      </c>
      <c r="S344" s="4">
        <v>0.3230869394876047</v>
      </c>
    </row>
    <row r="345" spans="1:19" x14ac:dyDescent="0.25">
      <c r="A345" t="s">
        <v>730</v>
      </c>
      <c r="B345" t="s">
        <v>731</v>
      </c>
      <c r="C345" t="s">
        <v>732</v>
      </c>
      <c r="D345" s="3">
        <v>135.613003102113</v>
      </c>
      <c r="E345" s="3">
        <v>246.7364126885825</v>
      </c>
      <c r="F345" s="3">
        <v>0.86347512404192939</v>
      </c>
      <c r="G345" s="3">
        <f t="shared" si="42"/>
        <v>1.819415594703677</v>
      </c>
      <c r="H345" s="12">
        <v>0</v>
      </c>
      <c r="I345" s="4">
        <v>3.5969880343088921E-5</v>
      </c>
      <c r="J345" s="3">
        <v>276.393927938741</v>
      </c>
      <c r="K345" s="8">
        <v>1.0272304053823336</v>
      </c>
      <c r="L345" s="8">
        <f t="shared" si="43"/>
        <v>2.0381078629357074</v>
      </c>
      <c r="M345" s="12">
        <v>1</v>
      </c>
      <c r="N345" s="4">
        <v>2.3804318957649857E-2</v>
      </c>
      <c r="O345" s="3">
        <v>144.845819832589</v>
      </c>
      <c r="P345" s="6">
        <v>9.5022533538943743E-2</v>
      </c>
      <c r="Q345" s="6">
        <f>O345/D345</f>
        <v>1.0680820903547423</v>
      </c>
      <c r="R345" s="13">
        <v>0</v>
      </c>
      <c r="S345" s="4">
        <v>0.28563105148372125</v>
      </c>
    </row>
    <row r="346" spans="1:19" x14ac:dyDescent="0.25">
      <c r="A346" t="s">
        <v>733</v>
      </c>
      <c r="B346" t="s">
        <v>734</v>
      </c>
      <c r="C346" t="s">
        <v>735</v>
      </c>
      <c r="D346" s="3">
        <v>138.2303335365105</v>
      </c>
      <c r="E346" s="3">
        <v>250.61390135579649</v>
      </c>
      <c r="F346" s="3">
        <v>0.8583922037299514</v>
      </c>
      <c r="G346" s="3">
        <f t="shared" si="42"/>
        <v>1.8130166870327513</v>
      </c>
      <c r="H346" s="12">
        <v>0</v>
      </c>
      <c r="I346" s="4">
        <v>5.8643463231073301E-4</v>
      </c>
      <c r="J346" s="3">
        <v>283.45200133330701</v>
      </c>
      <c r="K346" s="8">
        <v>1.036030217138294</v>
      </c>
      <c r="L346" s="8">
        <f t="shared" si="43"/>
        <v>2.0505774245161565</v>
      </c>
      <c r="M346" s="12">
        <v>1</v>
      </c>
      <c r="N346" s="4">
        <v>1.6581389259855646E-2</v>
      </c>
      <c r="O346" s="3">
        <v>144.8053916426895</v>
      </c>
      <c r="P346" s="6">
        <v>6.7041082009798011E-2</v>
      </c>
      <c r="Q346" s="6">
        <f>O346/D346</f>
        <v>1.0475659570367915</v>
      </c>
      <c r="R346" s="13">
        <v>0</v>
      </c>
      <c r="S346" s="4">
        <v>0.53529077869389585</v>
      </c>
    </row>
    <row r="347" spans="1:19" x14ac:dyDescent="0.25">
      <c r="A347" t="s">
        <v>736</v>
      </c>
      <c r="C347" t="s">
        <v>737</v>
      </c>
      <c r="D347" s="3">
        <v>1.5129632613275401</v>
      </c>
      <c r="E347" s="3">
        <v>4.0567392955457153</v>
      </c>
      <c r="F347" s="7">
        <v>1.422943635798654</v>
      </c>
      <c r="G347" s="8">
        <f t="shared" si="42"/>
        <v>2.681320425445199</v>
      </c>
      <c r="H347" s="8">
        <v>1</v>
      </c>
      <c r="I347" s="4">
        <v>1.3222778566169815E-3</v>
      </c>
      <c r="J347" s="3">
        <v>1.404299591790825</v>
      </c>
      <c r="K347" s="10">
        <v>-0.10752620408862662</v>
      </c>
      <c r="L347" s="12">
        <f>D347/J347*-1</f>
        <v>-1.0773792644902378</v>
      </c>
      <c r="M347" s="12">
        <v>0</v>
      </c>
      <c r="N347" s="4">
        <v>7.6911746027925861E-3</v>
      </c>
      <c r="O347" s="3">
        <v>1.7246679781591601</v>
      </c>
      <c r="P347" s="6">
        <v>0.18894169477101788</v>
      </c>
      <c r="Q347" s="6">
        <f>O347/D347</f>
        <v>1.1399272026247755</v>
      </c>
      <c r="R347" s="13">
        <v>0</v>
      </c>
      <c r="S347" s="4">
        <v>0.56279038244278667</v>
      </c>
    </row>
    <row r="348" spans="1:19" x14ac:dyDescent="0.25">
      <c r="A348" t="s">
        <v>738</v>
      </c>
      <c r="C348" t="s">
        <v>739</v>
      </c>
      <c r="D348" s="3">
        <v>1.2800453913692156</v>
      </c>
      <c r="E348" s="3">
        <v>3.4930141471548604</v>
      </c>
      <c r="F348" s="7">
        <v>1.4482775156642902</v>
      </c>
      <c r="G348" s="8">
        <f t="shared" si="42"/>
        <v>2.7288205330113464</v>
      </c>
      <c r="H348" s="8">
        <v>1</v>
      </c>
      <c r="I348" s="4">
        <v>1.2956089620064266E-2</v>
      </c>
      <c r="J348" s="3">
        <v>1.4642774646458649</v>
      </c>
      <c r="K348" s="10">
        <v>0.19399398435734697</v>
      </c>
      <c r="L348" s="12">
        <f>J348/D348</f>
        <v>1.1439262033353235</v>
      </c>
      <c r="M348" s="12">
        <v>0</v>
      </c>
      <c r="N348" s="4">
        <v>0.35936591255179862</v>
      </c>
      <c r="O348" s="3">
        <v>1.0644469337885045</v>
      </c>
      <c r="P348" s="6">
        <v>-0.2660909417318052</v>
      </c>
      <c r="Q348" s="13">
        <f>D348/O348*-1</f>
        <v>-1.2025450501448374</v>
      </c>
      <c r="R348" s="13">
        <v>0</v>
      </c>
      <c r="S348" s="4">
        <v>0.3733077904221842</v>
      </c>
    </row>
    <row r="349" spans="1:19" x14ac:dyDescent="0.25">
      <c r="A349" t="s">
        <v>740</v>
      </c>
      <c r="C349" t="s">
        <v>465</v>
      </c>
      <c r="D349" s="3">
        <v>1.83285113498043</v>
      </c>
      <c r="E349" s="3">
        <v>6.0822737406903702</v>
      </c>
      <c r="F349" s="7">
        <v>1.7305211339329398</v>
      </c>
      <c r="G349" s="8">
        <f t="shared" si="42"/>
        <v>3.3184766752785477</v>
      </c>
      <c r="H349" s="8">
        <v>1</v>
      </c>
      <c r="I349" s="4">
        <v>3.0331554296661226E-3</v>
      </c>
      <c r="J349" s="3">
        <v>3.5024068596628899</v>
      </c>
      <c r="K349" s="10">
        <v>0.93425707095898247</v>
      </c>
      <c r="L349" s="12">
        <f>J349/D349</f>
        <v>1.9109063430294826</v>
      </c>
      <c r="M349" s="12">
        <v>0</v>
      </c>
      <c r="N349" s="4">
        <v>0.30072550651099228</v>
      </c>
      <c r="O349" s="3">
        <v>1.8115990191520051</v>
      </c>
      <c r="P349" s="6">
        <v>-1.6825950888187426E-2</v>
      </c>
      <c r="Q349" s="13">
        <f>D349/O349*-1</f>
        <v>-1.0117311367492199</v>
      </c>
      <c r="R349" s="13">
        <v>0</v>
      </c>
      <c r="S349" s="4">
        <v>0.97563055897002082</v>
      </c>
    </row>
    <row r="350" spans="1:19" x14ac:dyDescent="0.25">
      <c r="A350" t="s">
        <v>741</v>
      </c>
      <c r="C350" t="s">
        <v>742</v>
      </c>
      <c r="D350" s="3">
        <v>71.656389907212542</v>
      </c>
      <c r="E350" s="3">
        <v>51.808867412438801</v>
      </c>
      <c r="F350" s="3">
        <v>-0.46789631617422534</v>
      </c>
      <c r="G350" s="12">
        <f>D350/E350*-1</f>
        <v>-1.3830912252293039</v>
      </c>
      <c r="H350" s="12">
        <v>0</v>
      </c>
      <c r="I350" s="4">
        <v>4.2312162126353862E-3</v>
      </c>
      <c r="J350" s="3">
        <v>27.175250673305001</v>
      </c>
      <c r="K350" s="5">
        <v>-1.3988020183204046</v>
      </c>
      <c r="L350" s="5">
        <f>D350/J350*-1</f>
        <v>-2.6368253514438633</v>
      </c>
      <c r="M350" s="5">
        <v>-1</v>
      </c>
      <c r="N350" s="4">
        <v>2.0034572104968801E-3</v>
      </c>
      <c r="O350" s="3">
        <v>69.373178551228989</v>
      </c>
      <c r="P350" s="6">
        <v>-4.6717373795071043E-2</v>
      </c>
      <c r="Q350" s="13">
        <f>D350/O350*-1</f>
        <v>-1.0329120187897618</v>
      </c>
      <c r="R350" s="13">
        <v>0</v>
      </c>
      <c r="S350" s="4">
        <v>3.2419753276435752E-2</v>
      </c>
    </row>
    <row r="351" spans="1:19" x14ac:dyDescent="0.25">
      <c r="A351" t="s">
        <v>743</v>
      </c>
      <c r="C351" t="s">
        <v>744</v>
      </c>
      <c r="D351" s="3">
        <v>119.91174142420749</v>
      </c>
      <c r="E351" s="3">
        <v>102.23850639741084</v>
      </c>
      <c r="F351" s="3">
        <v>-0.23003426513839298</v>
      </c>
      <c r="G351" s="12">
        <f>D351/E351*-1</f>
        <v>-1.1728628053123067</v>
      </c>
      <c r="H351" s="12">
        <v>0</v>
      </c>
      <c r="I351" s="4">
        <v>5.5403078970322596E-3</v>
      </c>
      <c r="J351" s="3">
        <v>40.7671370961558</v>
      </c>
      <c r="K351" s="5">
        <v>-1.5564943792371495</v>
      </c>
      <c r="L351" s="5">
        <f>D351/J351*-1</f>
        <v>-2.9413824458994142</v>
      </c>
      <c r="M351" s="5">
        <v>-1</v>
      </c>
      <c r="N351" s="4">
        <v>5.5934937086314293E-4</v>
      </c>
      <c r="O351" s="3">
        <v>123.23227070338</v>
      </c>
      <c r="P351" s="6">
        <v>3.9407172166220583E-2</v>
      </c>
      <c r="Q351" s="6">
        <f>O351/D351</f>
        <v>1.027691444054887</v>
      </c>
      <c r="R351" s="13">
        <v>0</v>
      </c>
      <c r="S351" s="4">
        <v>6.7659715228609871E-3</v>
      </c>
    </row>
    <row r="352" spans="1:19" x14ac:dyDescent="0.25">
      <c r="A352" t="s">
        <v>745</v>
      </c>
      <c r="C352" t="s">
        <v>746</v>
      </c>
      <c r="D352" s="3">
        <v>46.093936474919147</v>
      </c>
      <c r="E352" s="3">
        <v>42.89153140594555</v>
      </c>
      <c r="F352" s="3">
        <v>-0.10388415364080587</v>
      </c>
      <c r="G352" s="12">
        <f>D352/E352*-1</f>
        <v>-1.0746628754908407</v>
      </c>
      <c r="H352" s="12">
        <v>0</v>
      </c>
      <c r="I352" s="4">
        <v>0.11011012585926372</v>
      </c>
      <c r="J352" s="3">
        <v>19.680470913122001</v>
      </c>
      <c r="K352" s="5">
        <v>-1.2278122389330774</v>
      </c>
      <c r="L352" s="5">
        <f>D352/J352*-1</f>
        <v>-2.3421155255073649</v>
      </c>
      <c r="M352" s="5">
        <v>-1</v>
      </c>
      <c r="N352" s="4">
        <v>2.4738113729383063E-3</v>
      </c>
      <c r="O352" s="3">
        <v>49.3391027801948</v>
      </c>
      <c r="P352" s="6">
        <v>9.8154500068433806E-2</v>
      </c>
      <c r="Q352" s="6">
        <f>O352/D352</f>
        <v>1.0704033231581649</v>
      </c>
      <c r="R352" s="13">
        <v>0</v>
      </c>
      <c r="S352" s="4">
        <v>0.30139288596082159</v>
      </c>
    </row>
    <row r="353" spans="1:19" x14ac:dyDescent="0.25">
      <c r="A353" t="s">
        <v>747</v>
      </c>
      <c r="C353" t="s">
        <v>43</v>
      </c>
      <c r="D353" s="3">
        <v>18.431136206361401</v>
      </c>
      <c r="E353" s="3">
        <v>46.945607369794352</v>
      </c>
      <c r="F353" s="7">
        <v>1.3488451632480942</v>
      </c>
      <c r="G353" s="8">
        <f t="shared" ref="G353:G358" si="44">E353/D353</f>
        <v>2.5470815713244712</v>
      </c>
      <c r="H353" s="8">
        <v>1</v>
      </c>
      <c r="I353" s="4">
        <v>3.2584576587145547E-5</v>
      </c>
      <c r="J353" s="3">
        <v>54.86647691992205</v>
      </c>
      <c r="K353" s="8">
        <v>1.5737799304786317</v>
      </c>
      <c r="L353" s="8">
        <f t="shared" ref="L353:L358" si="45">J353/D353</f>
        <v>2.9768363873837145</v>
      </c>
      <c r="M353" s="12">
        <v>1</v>
      </c>
      <c r="N353" s="4">
        <v>9.5441223623493852E-3</v>
      </c>
      <c r="O353" s="3">
        <v>21.068625431719301</v>
      </c>
      <c r="P353" s="6">
        <v>0.19295118216733023</v>
      </c>
      <c r="Q353" s="6">
        <f>O353/D353</f>
        <v>1.1430996546185572</v>
      </c>
      <c r="R353" s="13">
        <v>0</v>
      </c>
      <c r="S353" s="4">
        <v>0.3159035535863276</v>
      </c>
    </row>
    <row r="354" spans="1:19" x14ac:dyDescent="0.25">
      <c r="A354" t="s">
        <v>748</v>
      </c>
      <c r="C354" t="s">
        <v>134</v>
      </c>
      <c r="D354" s="3">
        <v>1.46571356433626</v>
      </c>
      <c r="E354" s="3">
        <v>4.8947388780713803</v>
      </c>
      <c r="F354" s="7">
        <v>1.739628704027554</v>
      </c>
      <c r="G354" s="8">
        <f t="shared" si="44"/>
        <v>3.3394921062137639</v>
      </c>
      <c r="H354" s="8">
        <v>1</v>
      </c>
      <c r="I354" s="4">
        <v>2.2843043114177497E-3</v>
      </c>
      <c r="J354" s="3">
        <v>2.9055402669657653</v>
      </c>
      <c r="K354" s="10">
        <v>0.98720325493035577</v>
      </c>
      <c r="L354" s="12">
        <f t="shared" si="45"/>
        <v>1.9823383897532003</v>
      </c>
      <c r="M354" s="12">
        <v>0</v>
      </c>
      <c r="N354" s="4">
        <v>9.7021945531472253E-2</v>
      </c>
      <c r="O354" s="3">
        <v>1.8022997708116848</v>
      </c>
      <c r="P354" s="6">
        <v>0.29823579627968666</v>
      </c>
      <c r="Q354" s="6">
        <f>O354/D354</f>
        <v>1.2296398250416998</v>
      </c>
      <c r="R354" s="13">
        <v>0</v>
      </c>
      <c r="S354" s="4">
        <v>3.1421256093493249E-2</v>
      </c>
    </row>
    <row r="355" spans="1:19" x14ac:dyDescent="0.25">
      <c r="A355" t="s">
        <v>749</v>
      </c>
      <c r="C355" t="s">
        <v>111</v>
      </c>
      <c r="D355" s="3">
        <v>1.6427014624384151</v>
      </c>
      <c r="E355" s="3">
        <v>4.8280124303680694</v>
      </c>
      <c r="F355" s="7">
        <v>1.5553590756477533</v>
      </c>
      <c r="G355" s="8">
        <f t="shared" si="44"/>
        <v>2.9390686870159595</v>
      </c>
      <c r="H355" s="8">
        <v>1</v>
      </c>
      <c r="I355" s="4">
        <v>4.9134692234641354E-3</v>
      </c>
      <c r="J355" s="3">
        <v>3.588599503327965</v>
      </c>
      <c r="K355" s="8">
        <v>1.1273506089035146</v>
      </c>
      <c r="L355" s="8">
        <f t="shared" si="45"/>
        <v>2.1845719294612862</v>
      </c>
      <c r="M355" s="12">
        <v>1</v>
      </c>
      <c r="N355" s="4">
        <v>0.18863893846576185</v>
      </c>
      <c r="O355" s="3">
        <v>2.5316660727326203</v>
      </c>
      <c r="P355" s="6">
        <v>0.6240168106844336</v>
      </c>
      <c r="Q355" s="6">
        <f>O355/D355</f>
        <v>1.5411601746397865</v>
      </c>
      <c r="R355" s="13">
        <v>0</v>
      </c>
      <c r="S355" s="4">
        <v>5.3555398818529286E-5</v>
      </c>
    </row>
    <row r="356" spans="1:19" x14ac:dyDescent="0.25">
      <c r="A356" t="s">
        <v>750</v>
      </c>
      <c r="C356" t="s">
        <v>43</v>
      </c>
      <c r="D356" s="3">
        <v>2.6980195847544399</v>
      </c>
      <c r="E356" s="3">
        <v>5.4507468939135748</v>
      </c>
      <c r="F356" s="7">
        <v>1.0145531093743547</v>
      </c>
      <c r="G356" s="8">
        <f t="shared" si="44"/>
        <v>2.0202769930632933</v>
      </c>
      <c r="H356" s="8">
        <v>1</v>
      </c>
      <c r="I356" s="4">
        <v>1.6775454119780053E-2</v>
      </c>
      <c r="J356" s="3">
        <v>4.3214529290549351</v>
      </c>
      <c r="K356" s="10">
        <v>0.67961562615262183</v>
      </c>
      <c r="L356" s="12">
        <f t="shared" si="45"/>
        <v>1.6017129577094051</v>
      </c>
      <c r="M356" s="12">
        <v>0</v>
      </c>
      <c r="N356" s="4">
        <v>9.4843727800820621E-2</v>
      </c>
      <c r="O356" s="3">
        <v>1.4924001081834666</v>
      </c>
      <c r="P356" s="6">
        <v>-0.85426645090903419</v>
      </c>
      <c r="Q356" s="13">
        <f>D356/O356*-1</f>
        <v>-1.8078393119646985</v>
      </c>
      <c r="R356" s="13">
        <v>0</v>
      </c>
      <c r="S356" s="4">
        <v>2.3314506723231703E-3</v>
      </c>
    </row>
    <row r="357" spans="1:19" x14ac:dyDescent="0.25">
      <c r="A357" t="s">
        <v>751</v>
      </c>
      <c r="C357" t="s">
        <v>752</v>
      </c>
      <c r="D357" s="3">
        <v>1.9612998744763199</v>
      </c>
      <c r="E357" s="3">
        <v>4.4435874659197498</v>
      </c>
      <c r="F357" s="7">
        <v>1.179914751541935</v>
      </c>
      <c r="G357" s="8">
        <f t="shared" si="44"/>
        <v>2.2656338909450127</v>
      </c>
      <c r="H357" s="8">
        <v>1</v>
      </c>
      <c r="I357" s="4">
        <v>8.6512682703581768E-4</v>
      </c>
      <c r="J357" s="3">
        <v>2.012115703089715</v>
      </c>
      <c r="K357" s="10">
        <v>3.6903132728801434E-2</v>
      </c>
      <c r="L357" s="12">
        <f t="shared" si="45"/>
        <v>1.025909260116056</v>
      </c>
      <c r="M357" s="12">
        <v>0</v>
      </c>
      <c r="N357" s="4">
        <v>0.88650349036580445</v>
      </c>
      <c r="O357" s="3">
        <v>1.5987304795832951</v>
      </c>
      <c r="P357" s="6">
        <v>-0.29488339039759781</v>
      </c>
      <c r="Q357" s="13">
        <f>D357/O357*-1</f>
        <v>-1.2267858150721738</v>
      </c>
      <c r="R357" s="13">
        <v>0</v>
      </c>
      <c r="S357" s="4">
        <v>0.27668543509327126</v>
      </c>
    </row>
    <row r="358" spans="1:19" x14ac:dyDescent="0.25">
      <c r="A358" t="s">
        <v>753</v>
      </c>
      <c r="C358" t="s">
        <v>754</v>
      </c>
      <c r="D358" s="3">
        <v>1.67298685552174</v>
      </c>
      <c r="E358" s="3">
        <v>4.33985122179622</v>
      </c>
      <c r="F358" s="7">
        <v>1.3752194749169011</v>
      </c>
      <c r="G358" s="8">
        <f t="shared" si="44"/>
        <v>2.5940737116208772</v>
      </c>
      <c r="H358" s="8">
        <v>1</v>
      </c>
      <c r="I358" s="4">
        <v>4.4932794084805036E-4</v>
      </c>
      <c r="J358" s="3">
        <v>3.0243969478630048</v>
      </c>
      <c r="K358" s="10">
        <v>0.85422139336879943</v>
      </c>
      <c r="L358" s="12">
        <f t="shared" si="45"/>
        <v>1.8077828513002945</v>
      </c>
      <c r="M358" s="12">
        <v>0</v>
      </c>
      <c r="N358" s="4">
        <v>5.1999237371312845E-2</v>
      </c>
      <c r="O358" s="3">
        <v>2.0051346661792548</v>
      </c>
      <c r="P358" s="6">
        <v>0.26127302197293278</v>
      </c>
      <c r="Q358" s="6">
        <f>O358/D358</f>
        <v>1.1985358160832236</v>
      </c>
      <c r="R358" s="13">
        <v>0</v>
      </c>
      <c r="S358" s="4">
        <v>0.1609975202195556</v>
      </c>
    </row>
    <row r="359" spans="1:19" x14ac:dyDescent="0.25">
      <c r="A359" t="s">
        <v>755</v>
      </c>
      <c r="C359" t="s">
        <v>756</v>
      </c>
      <c r="D359" s="3">
        <v>13.255537287807801</v>
      </c>
      <c r="E359" s="3">
        <v>9.3179343776097046</v>
      </c>
      <c r="F359" s="3">
        <v>-0.50851307298446569</v>
      </c>
      <c r="G359" s="12">
        <f>D359/E359*-1</f>
        <v>-1.4225832411590986</v>
      </c>
      <c r="H359" s="12">
        <v>0</v>
      </c>
      <c r="I359" s="4">
        <v>2.1085904382334219E-2</v>
      </c>
      <c r="J359" s="3">
        <v>5.7172464937411043</v>
      </c>
      <c r="K359" s="5">
        <v>-1.2132027510957488</v>
      </c>
      <c r="L359" s="5">
        <f>D359/J359*-1</f>
        <v>-2.3185177169322961</v>
      </c>
      <c r="M359" s="5">
        <v>-1</v>
      </c>
      <c r="N359" s="4">
        <v>1.9368312323603276E-3</v>
      </c>
      <c r="O359" s="3">
        <v>10.323370499378001</v>
      </c>
      <c r="P359" s="6">
        <v>-0.36068107199980304</v>
      </c>
      <c r="Q359" s="13">
        <f>D359/O359*-1</f>
        <v>-1.2840319243222422</v>
      </c>
      <c r="R359" s="13">
        <v>0</v>
      </c>
      <c r="S359" s="4">
        <v>2.0957605915381014E-3</v>
      </c>
    </row>
    <row r="360" spans="1:19" x14ac:dyDescent="0.25">
      <c r="A360" t="s">
        <v>757</v>
      </c>
      <c r="C360" t="s">
        <v>43</v>
      </c>
      <c r="D360" s="3">
        <v>2.1319715069271448</v>
      </c>
      <c r="E360" s="3">
        <v>13.158171804403899</v>
      </c>
      <c r="F360" s="7">
        <v>2.6256989928242436</v>
      </c>
      <c r="G360" s="8">
        <f>E360/D360</f>
        <v>6.171832860641298</v>
      </c>
      <c r="H360" s="8">
        <v>1</v>
      </c>
      <c r="I360" s="4">
        <v>1.1456238518434082E-4</v>
      </c>
      <c r="J360" s="3">
        <v>10.045912157993651</v>
      </c>
      <c r="K360" s="8">
        <v>2.2363485029621928</v>
      </c>
      <c r="L360" s="8">
        <f>J360/D360</f>
        <v>4.712029276823233</v>
      </c>
      <c r="M360" s="12">
        <v>1</v>
      </c>
      <c r="N360" s="4">
        <v>3.8818848780441929E-4</v>
      </c>
      <c r="O360" s="3">
        <v>5.8498472114882993</v>
      </c>
      <c r="P360" s="9">
        <v>1.4562107872377041</v>
      </c>
      <c r="Q360" s="9">
        <f>O360/D360</f>
        <v>2.7438674449827927</v>
      </c>
      <c r="R360" s="9">
        <v>1</v>
      </c>
      <c r="S360" s="4">
        <v>1.3996883700912538E-2</v>
      </c>
    </row>
    <row r="361" spans="1:19" x14ac:dyDescent="0.25">
      <c r="A361" t="s">
        <v>758</v>
      </c>
      <c r="C361" t="s">
        <v>465</v>
      </c>
      <c r="D361" s="3">
        <v>2.0507594752073701</v>
      </c>
      <c r="E361" s="3">
        <v>10.23429302606495</v>
      </c>
      <c r="F361" s="7">
        <v>2.3191812466522679</v>
      </c>
      <c r="G361" s="8">
        <f>E361/D361</f>
        <v>4.9904892064585349</v>
      </c>
      <c r="H361" s="8">
        <v>1</v>
      </c>
      <c r="I361" s="4">
        <v>2.3138807491593967E-6</v>
      </c>
      <c r="J361" s="3">
        <v>6.6881795599684555</v>
      </c>
      <c r="K361" s="8">
        <v>1.7054552862732495</v>
      </c>
      <c r="L361" s="8">
        <f>J361/D361</f>
        <v>3.2613183753751303</v>
      </c>
      <c r="M361" s="12">
        <v>1</v>
      </c>
      <c r="N361" s="4">
        <v>1.4402977462067692E-2</v>
      </c>
      <c r="O361" s="3">
        <v>4.6800137408730098</v>
      </c>
      <c r="P361" s="9">
        <v>1.1903544714567551</v>
      </c>
      <c r="Q361" s="9">
        <f>O361/D361</f>
        <v>2.2820880739316212</v>
      </c>
      <c r="R361" s="9">
        <v>1</v>
      </c>
      <c r="S361" s="4">
        <v>1.1302133623687543E-2</v>
      </c>
    </row>
    <row r="362" spans="1:19" x14ac:dyDescent="0.25">
      <c r="A362" t="s">
        <v>759</v>
      </c>
      <c r="B362" t="s">
        <v>760</v>
      </c>
      <c r="C362" t="s">
        <v>761</v>
      </c>
      <c r="D362" s="3">
        <v>21.805975698975303</v>
      </c>
      <c r="E362" s="3">
        <v>42.830254116831249</v>
      </c>
      <c r="F362" s="3">
        <v>0.97390669229924398</v>
      </c>
      <c r="G362" s="3">
        <f>E362/D362</f>
        <v>1.9641521529735497</v>
      </c>
      <c r="H362" s="12">
        <v>0</v>
      </c>
      <c r="I362" s="4">
        <v>3.3861043097060642E-5</v>
      </c>
      <c r="J362" s="3">
        <v>47.786617771576445</v>
      </c>
      <c r="K362" s="8">
        <v>1.1318831158839322</v>
      </c>
      <c r="L362" s="8">
        <f>J362/D362</f>
        <v>2.1914459793616121</v>
      </c>
      <c r="M362" s="12">
        <v>1</v>
      </c>
      <c r="N362" s="4">
        <v>1.1524662513683337E-2</v>
      </c>
      <c r="O362" s="3">
        <v>26.11876108693415</v>
      </c>
      <c r="P362" s="6">
        <v>0.26036292131438554</v>
      </c>
      <c r="Q362" s="6">
        <f>O362/D362</f>
        <v>1.1977799777224145</v>
      </c>
      <c r="R362" s="13">
        <v>0</v>
      </c>
      <c r="S362" s="4">
        <v>4.9657499348366703E-4</v>
      </c>
    </row>
    <row r="363" spans="1:19" x14ac:dyDescent="0.25">
      <c r="A363" t="s">
        <v>762</v>
      </c>
      <c r="C363" t="s">
        <v>43</v>
      </c>
      <c r="D363" s="3">
        <v>17.32135730086825</v>
      </c>
      <c r="E363" s="3">
        <v>50.124318032025201</v>
      </c>
      <c r="F363" s="7">
        <v>1.532958719048545</v>
      </c>
      <c r="G363" s="8">
        <f>E363/D363</f>
        <v>2.8937869683868636</v>
      </c>
      <c r="H363" s="8">
        <v>1</v>
      </c>
      <c r="I363" s="4">
        <v>1.5378074728215446E-4</v>
      </c>
      <c r="J363" s="3">
        <v>51.4539743558393</v>
      </c>
      <c r="K363" s="8">
        <v>1.5707305325940539</v>
      </c>
      <c r="L363" s="8">
        <f>J363/D363</f>
        <v>2.9705509482943415</v>
      </c>
      <c r="M363" s="12">
        <v>1</v>
      </c>
      <c r="N363" s="4">
        <v>5.1713652444684236E-4</v>
      </c>
      <c r="O363" s="3">
        <v>27.362024183293901</v>
      </c>
      <c r="P363" s="6">
        <v>0.65962297760646982</v>
      </c>
      <c r="Q363" s="6">
        <f>O363/D363</f>
        <v>1.5796697515108906</v>
      </c>
      <c r="R363" s="13">
        <v>0</v>
      </c>
      <c r="S363" s="4">
        <v>2.281970364127715E-2</v>
      </c>
    </row>
    <row r="364" spans="1:19" x14ac:dyDescent="0.25">
      <c r="A364" t="s">
        <v>763</v>
      </c>
      <c r="C364" t="s">
        <v>465</v>
      </c>
      <c r="D364" s="3">
        <v>8.9249707603765813</v>
      </c>
      <c r="E364" s="3">
        <v>6.9465582481855099</v>
      </c>
      <c r="F364" s="3">
        <v>-0.36154908757084686</v>
      </c>
      <c r="G364" s="12">
        <f>D364/E364*-1</f>
        <v>-1.2848047106936513</v>
      </c>
      <c r="H364" s="12">
        <v>0</v>
      </c>
      <c r="I364" s="4">
        <v>5.3768991387235905E-2</v>
      </c>
      <c r="J364" s="3">
        <v>3.8657677576500498</v>
      </c>
      <c r="K364" s="5">
        <v>-1.2070924747736795</v>
      </c>
      <c r="L364" s="5">
        <f>D364/J364*-1</f>
        <v>-2.3087188160009786</v>
      </c>
      <c r="M364" s="5">
        <v>-1</v>
      </c>
      <c r="N364" s="4">
        <v>6.8703222996992404E-4</v>
      </c>
      <c r="O364" s="3">
        <v>2.9169425123222998</v>
      </c>
      <c r="P364" s="11">
        <v>-1.6133904890529389</v>
      </c>
      <c r="Q364" s="11">
        <f>D364/O364*-1</f>
        <v>-3.059700601802755</v>
      </c>
      <c r="R364" s="11">
        <v>-1</v>
      </c>
      <c r="S364" s="4">
        <v>1.4827282276739941E-2</v>
      </c>
    </row>
    <row r="365" spans="1:19" x14ac:dyDescent="0.25">
      <c r="A365" t="s">
        <v>764</v>
      </c>
      <c r="C365" t="s">
        <v>134</v>
      </c>
      <c r="D365" s="3">
        <v>2.873339118191045</v>
      </c>
      <c r="E365" s="3">
        <v>5.9329729673591851</v>
      </c>
      <c r="F365" s="7">
        <v>1.0460269362480337</v>
      </c>
      <c r="G365" s="8">
        <f t="shared" ref="G365:G391" si="46">E365/D365</f>
        <v>2.0648356227072773</v>
      </c>
      <c r="H365" s="8">
        <v>1</v>
      </c>
      <c r="I365" s="4">
        <v>1.9376544276801628E-3</v>
      </c>
      <c r="J365" s="3">
        <v>3.2775389347966302</v>
      </c>
      <c r="K365" s="10">
        <v>0.1898846455684671</v>
      </c>
      <c r="L365" s="12">
        <f t="shared" ref="L365:L386" si="47">J365/D365</f>
        <v>1.140672506787175</v>
      </c>
      <c r="M365" s="12">
        <v>0</v>
      </c>
      <c r="N365" s="4">
        <v>0.13187537273145111</v>
      </c>
      <c r="O365" s="3">
        <v>3.4636864211582901</v>
      </c>
      <c r="P365" s="6">
        <v>0.26958005092772247</v>
      </c>
      <c r="Q365" s="6">
        <f>O365/D365</f>
        <v>1.2054568843718341</v>
      </c>
      <c r="R365" s="13">
        <v>0</v>
      </c>
      <c r="S365" s="4">
        <v>0.15843048288147843</v>
      </c>
    </row>
    <row r="366" spans="1:19" x14ac:dyDescent="0.25">
      <c r="A366" t="s">
        <v>765</v>
      </c>
      <c r="C366" t="s">
        <v>766</v>
      </c>
      <c r="D366" s="3">
        <v>2.2931843331076598</v>
      </c>
      <c r="E366" s="3">
        <v>5.2123530971107854</v>
      </c>
      <c r="F366" s="7">
        <v>1.184582491006017</v>
      </c>
      <c r="G366" s="8">
        <f t="shared" si="46"/>
        <v>2.2729760629609523</v>
      </c>
      <c r="H366" s="8">
        <v>1</v>
      </c>
      <c r="I366" s="4">
        <v>6.2844763431244436E-3</v>
      </c>
      <c r="J366" s="3">
        <v>3.8265645700882649</v>
      </c>
      <c r="K366" s="10">
        <v>0.73869741636319575</v>
      </c>
      <c r="L366" s="12">
        <f t="shared" si="47"/>
        <v>1.668668547417909</v>
      </c>
      <c r="M366" s="12">
        <v>0</v>
      </c>
      <c r="N366" s="4">
        <v>0.22114434509635073</v>
      </c>
      <c r="O366" s="3">
        <v>3.5463535688632302</v>
      </c>
      <c r="P366" s="6">
        <v>0.62898405126985901</v>
      </c>
      <c r="Q366" s="6">
        <f>O366/D366</f>
        <v>1.5464755788111069</v>
      </c>
      <c r="R366" s="13">
        <v>0</v>
      </c>
      <c r="S366" s="4">
        <v>0.29427233311853818</v>
      </c>
    </row>
    <row r="367" spans="1:19" x14ac:dyDescent="0.25">
      <c r="A367" t="s">
        <v>767</v>
      </c>
      <c r="C367" t="s">
        <v>768</v>
      </c>
      <c r="D367" s="3">
        <v>1.1217924546268749</v>
      </c>
      <c r="E367" s="3">
        <v>3.9435444575139353</v>
      </c>
      <c r="F367" s="7">
        <v>1.8136871226340388</v>
      </c>
      <c r="G367" s="8">
        <f t="shared" si="46"/>
        <v>3.5153957768646409</v>
      </c>
      <c r="H367" s="8">
        <v>1</v>
      </c>
      <c r="I367" s="4">
        <v>1.2385896370022709E-4</v>
      </c>
      <c r="J367" s="3">
        <v>1.9313381515468753</v>
      </c>
      <c r="K367" s="10">
        <v>0.78379499871617198</v>
      </c>
      <c r="L367" s="12">
        <f t="shared" si="47"/>
        <v>1.721653719082348</v>
      </c>
      <c r="M367" s="12">
        <v>0</v>
      </c>
      <c r="N367" s="4">
        <v>0.11608699110929221</v>
      </c>
      <c r="O367" s="3">
        <v>1.62119884978625</v>
      </c>
      <c r="P367" s="6">
        <v>0.53125527258482796</v>
      </c>
      <c r="Q367" s="6">
        <f>O367/D367</f>
        <v>1.4451860886561989</v>
      </c>
      <c r="R367" s="13">
        <v>0</v>
      </c>
      <c r="S367" s="4">
        <v>1.1343996853369554E-2</v>
      </c>
    </row>
    <row r="368" spans="1:19" x14ac:dyDescent="0.25">
      <c r="A368" t="s">
        <v>769</v>
      </c>
      <c r="C368" t="s">
        <v>770</v>
      </c>
      <c r="D368" s="3">
        <v>1.4216215767991751</v>
      </c>
      <c r="E368" s="3">
        <v>3.637853095517805</v>
      </c>
      <c r="F368" s="7">
        <v>1.3555498016884193</v>
      </c>
      <c r="G368" s="8">
        <f t="shared" si="46"/>
        <v>2.5589461744865631</v>
      </c>
      <c r="H368" s="8">
        <v>1</v>
      </c>
      <c r="I368" s="4">
        <v>3.9933697010852446E-3</v>
      </c>
      <c r="J368" s="3">
        <v>2.2981459919219898</v>
      </c>
      <c r="K368" s="10">
        <v>0.69293296618827138</v>
      </c>
      <c r="L368" s="12">
        <f t="shared" si="47"/>
        <v>1.6165666232334039</v>
      </c>
      <c r="M368" s="12">
        <v>0</v>
      </c>
      <c r="N368" s="4">
        <v>6.1545817201241415E-2</v>
      </c>
      <c r="O368" s="3">
        <v>1.3610525650290248</v>
      </c>
      <c r="P368" s="6">
        <v>-6.2814697239078107E-2</v>
      </c>
      <c r="Q368" s="13">
        <f>D368/O368*-1</f>
        <v>-1.0445015962839457</v>
      </c>
      <c r="R368" s="13">
        <v>0</v>
      </c>
      <c r="S368" s="4">
        <v>1.1230410331189707E-2</v>
      </c>
    </row>
    <row r="369" spans="1:19" x14ac:dyDescent="0.25">
      <c r="A369" t="s">
        <v>771</v>
      </c>
      <c r="C369" t="s">
        <v>43</v>
      </c>
      <c r="D369" s="3">
        <v>5.2214997343572396</v>
      </c>
      <c r="E369" s="3">
        <v>10.517193769915215</v>
      </c>
      <c r="F369" s="7">
        <v>1.0102136651373437</v>
      </c>
      <c r="G369" s="8">
        <f t="shared" si="46"/>
        <v>2.0142093852294085</v>
      </c>
      <c r="H369" s="8">
        <v>1</v>
      </c>
      <c r="I369" s="4">
        <v>7.6011760561321424E-4</v>
      </c>
      <c r="J369" s="3">
        <v>8.9440084459601152</v>
      </c>
      <c r="K369" s="10">
        <v>0.77645730915418676</v>
      </c>
      <c r="L369" s="12">
        <f t="shared" si="47"/>
        <v>1.7129194486229562</v>
      </c>
      <c r="M369" s="12">
        <v>0</v>
      </c>
      <c r="N369" s="4">
        <v>1.5137369099982112E-2</v>
      </c>
      <c r="O369" s="3">
        <v>4.8141207651952644</v>
      </c>
      <c r="P369" s="6">
        <v>-0.11719190822266848</v>
      </c>
      <c r="Q369" s="13">
        <f>D369/O369*-1</f>
        <v>-1.0846216763208789</v>
      </c>
      <c r="R369" s="13">
        <v>0</v>
      </c>
      <c r="S369" s="4">
        <v>0.1368166685057951</v>
      </c>
    </row>
    <row r="370" spans="1:19" x14ac:dyDescent="0.25">
      <c r="A370" t="s">
        <v>772</v>
      </c>
      <c r="C370" t="s">
        <v>773</v>
      </c>
      <c r="D370" s="3">
        <v>4.8742696518512307</v>
      </c>
      <c r="E370" s="3">
        <v>10.830231979104258</v>
      </c>
      <c r="F370" s="7">
        <v>1.1518061747918533</v>
      </c>
      <c r="G370" s="8">
        <f t="shared" si="46"/>
        <v>2.2219189237901467</v>
      </c>
      <c r="H370" s="8">
        <v>1</v>
      </c>
      <c r="I370" s="4">
        <v>2.6340579746758316E-4</v>
      </c>
      <c r="J370" s="3">
        <v>14.695823716362252</v>
      </c>
      <c r="K370" s="8">
        <v>1.5921482554103115</v>
      </c>
      <c r="L370" s="8">
        <f t="shared" si="47"/>
        <v>3.0149796310060175</v>
      </c>
      <c r="M370" s="12">
        <v>1</v>
      </c>
      <c r="N370" s="4">
        <v>3.6275464565744424E-2</v>
      </c>
      <c r="O370" s="3">
        <v>6.1389192530166294</v>
      </c>
      <c r="P370" s="6">
        <v>0.3327986284734934</v>
      </c>
      <c r="Q370" s="6">
        <f>O370/D370</f>
        <v>1.2594541729313415</v>
      </c>
      <c r="R370" s="13">
        <v>0</v>
      </c>
      <c r="S370" s="4">
        <v>0.24797230100491008</v>
      </c>
    </row>
    <row r="371" spans="1:19" x14ac:dyDescent="0.25">
      <c r="A371" t="s">
        <v>774</v>
      </c>
      <c r="C371" t="s">
        <v>775</v>
      </c>
      <c r="D371" s="3">
        <v>12.134707913078699</v>
      </c>
      <c r="E371" s="3">
        <v>27.83058474574565</v>
      </c>
      <c r="F371" s="7">
        <v>1.1975318386129228</v>
      </c>
      <c r="G371" s="8">
        <f t="shared" si="46"/>
        <v>2.2934696858875401</v>
      </c>
      <c r="H371" s="8">
        <v>1</v>
      </c>
      <c r="I371" s="4">
        <v>3.935181348253226E-4</v>
      </c>
      <c r="J371" s="3">
        <v>34.116054622224297</v>
      </c>
      <c r="K371" s="8">
        <v>1.4913114320060967</v>
      </c>
      <c r="L371" s="8">
        <f t="shared" si="47"/>
        <v>2.8114442363671781</v>
      </c>
      <c r="M371" s="12">
        <v>1</v>
      </c>
      <c r="N371" s="4">
        <v>2.5813576079176309E-2</v>
      </c>
      <c r="O371" s="3">
        <v>14.96473333576985</v>
      </c>
      <c r="P371" s="6">
        <v>0.30242718824280734</v>
      </c>
      <c r="Q371" s="6">
        <f>O371/D371</f>
        <v>1.2332174324229896</v>
      </c>
      <c r="R371" s="13">
        <v>0</v>
      </c>
      <c r="S371" s="4">
        <v>0.11575024925394672</v>
      </c>
    </row>
    <row r="372" spans="1:19" x14ac:dyDescent="0.25">
      <c r="A372" t="s">
        <v>776</v>
      </c>
      <c r="C372" t="s">
        <v>59</v>
      </c>
      <c r="D372" s="3">
        <v>4.3542696284117399</v>
      </c>
      <c r="E372" s="3">
        <v>11.616671669678251</v>
      </c>
      <c r="F372" s="7">
        <v>1.4156941256358024</v>
      </c>
      <c r="G372" s="8">
        <f t="shared" si="46"/>
        <v>2.6678806461315854</v>
      </c>
      <c r="H372" s="8">
        <v>1</v>
      </c>
      <c r="I372" s="4">
        <v>9.8868614876166316E-5</v>
      </c>
      <c r="J372" s="3">
        <v>18.814323073254698</v>
      </c>
      <c r="K372" s="8">
        <v>2.111328732068336</v>
      </c>
      <c r="L372" s="8">
        <f t="shared" si="47"/>
        <v>4.3208906840519647</v>
      </c>
      <c r="M372" s="12">
        <v>1</v>
      </c>
      <c r="N372" s="4">
        <v>3.7977759130341372E-3</v>
      </c>
      <c r="O372" s="3">
        <v>5.64752608613147</v>
      </c>
      <c r="P372" s="6">
        <v>0.37518828353829031</v>
      </c>
      <c r="Q372" s="6">
        <f>O372/D372</f>
        <v>1.2970088138964093</v>
      </c>
      <c r="R372" s="13">
        <v>0</v>
      </c>
      <c r="S372" s="4">
        <v>5.65121198935713E-2</v>
      </c>
    </row>
    <row r="373" spans="1:19" x14ac:dyDescent="0.25">
      <c r="A373" t="s">
        <v>777</v>
      </c>
      <c r="C373" t="s">
        <v>778</v>
      </c>
      <c r="D373" s="3">
        <v>2.3814394732458402</v>
      </c>
      <c r="E373" s="3">
        <v>5.1372656560306149</v>
      </c>
      <c r="F373" s="7">
        <v>1.1091667980505726</v>
      </c>
      <c r="G373" s="8">
        <f t="shared" si="46"/>
        <v>2.1572102561265836</v>
      </c>
      <c r="H373" s="8">
        <v>1</v>
      </c>
      <c r="I373" s="4">
        <v>8.7496621483185225E-3</v>
      </c>
      <c r="J373" s="3">
        <v>3.3363444396646402</v>
      </c>
      <c r="K373" s="10">
        <v>0.48643435676913416</v>
      </c>
      <c r="L373" s="12">
        <f t="shared" si="47"/>
        <v>1.4009780543014554</v>
      </c>
      <c r="M373" s="12">
        <v>0</v>
      </c>
      <c r="N373" s="4">
        <v>4.9455030199935725E-2</v>
      </c>
      <c r="O373" s="3">
        <v>1.995648260471945</v>
      </c>
      <c r="P373" s="6">
        <v>-0.25497641821171568</v>
      </c>
      <c r="Q373" s="13">
        <f>D373/O373*-1</f>
        <v>-1.1933162373426771</v>
      </c>
      <c r="R373" s="13">
        <v>0</v>
      </c>
      <c r="S373" s="4">
        <v>0.29663142633257511</v>
      </c>
    </row>
    <row r="374" spans="1:19" x14ac:dyDescent="0.25">
      <c r="A374" t="s">
        <v>779</v>
      </c>
      <c r="B374" t="s">
        <v>780</v>
      </c>
      <c r="C374" t="s">
        <v>781</v>
      </c>
      <c r="D374" s="3">
        <v>4.3447006001691451</v>
      </c>
      <c r="E374" s="3">
        <v>27.137001872524898</v>
      </c>
      <c r="F374" s="7">
        <v>2.6429326716378587</v>
      </c>
      <c r="G374" s="8">
        <f t="shared" si="46"/>
        <v>6.2460004428080538</v>
      </c>
      <c r="H374" s="8">
        <v>1</v>
      </c>
      <c r="I374" s="4">
        <v>3.0779932814353062E-5</v>
      </c>
      <c r="J374" s="3">
        <v>17.864897715395049</v>
      </c>
      <c r="K374" s="8">
        <v>2.0397989865664927</v>
      </c>
      <c r="L374" s="8">
        <f t="shared" si="47"/>
        <v>4.1118823503510331</v>
      </c>
      <c r="M374" s="12">
        <v>1</v>
      </c>
      <c r="N374" s="4">
        <v>1.286188185339121E-2</v>
      </c>
      <c r="O374" s="3">
        <v>7.5116122703425603</v>
      </c>
      <c r="P374" s="6">
        <v>0.78986583460495607</v>
      </c>
      <c r="Q374" s="6">
        <f>O374/D374</f>
        <v>1.7289136724519345</v>
      </c>
      <c r="R374" s="13">
        <v>0</v>
      </c>
      <c r="S374" s="4">
        <v>2.0368111542500757E-2</v>
      </c>
    </row>
    <row r="375" spans="1:19" x14ac:dyDescent="0.25">
      <c r="A375" t="s">
        <v>782</v>
      </c>
      <c r="C375" t="s">
        <v>67</v>
      </c>
      <c r="D375" s="3">
        <v>1.756880103064435</v>
      </c>
      <c r="E375" s="3">
        <v>8.5337958499932007</v>
      </c>
      <c r="F375" s="7">
        <v>2.2801718589443767</v>
      </c>
      <c r="G375" s="8">
        <f t="shared" si="46"/>
        <v>4.8573581288262888</v>
      </c>
      <c r="H375" s="8">
        <v>1</v>
      </c>
      <c r="I375" s="4">
        <v>1.7097989295369251E-3</v>
      </c>
      <c r="J375" s="3">
        <v>4.62349768686017</v>
      </c>
      <c r="K375" s="8">
        <v>1.3959689277722125</v>
      </c>
      <c r="L375" s="8">
        <f t="shared" si="47"/>
        <v>2.631652369900281</v>
      </c>
      <c r="M375" s="12">
        <v>1</v>
      </c>
      <c r="N375" s="4">
        <v>1.8088848435423813E-2</v>
      </c>
      <c r="O375" s="3">
        <v>2.480583811547195</v>
      </c>
      <c r="P375" s="6">
        <v>0.49766396333869672</v>
      </c>
      <c r="Q375" s="6">
        <f>O375/D375</f>
        <v>1.4119254963502865</v>
      </c>
      <c r="R375" s="13">
        <v>0</v>
      </c>
      <c r="S375" s="4">
        <v>0.19708362018609682</v>
      </c>
    </row>
    <row r="376" spans="1:19" x14ac:dyDescent="0.25">
      <c r="A376" t="s">
        <v>783</v>
      </c>
      <c r="B376" t="s">
        <v>784</v>
      </c>
      <c r="C376" t="s">
        <v>785</v>
      </c>
      <c r="D376" s="3">
        <v>2.207200364797675</v>
      </c>
      <c r="E376" s="3">
        <v>8.15319232777337</v>
      </c>
      <c r="F376" s="7">
        <v>1.8851474472798755</v>
      </c>
      <c r="G376" s="8">
        <f t="shared" si="46"/>
        <v>3.6939067507451866</v>
      </c>
      <c r="H376" s="8">
        <v>1</v>
      </c>
      <c r="I376" s="4">
        <v>8.8646975115915048E-5</v>
      </c>
      <c r="J376" s="3">
        <v>3.7107714843838249</v>
      </c>
      <c r="K376" s="10">
        <v>0.7495015599107655</v>
      </c>
      <c r="L376" s="12">
        <f t="shared" si="47"/>
        <v>1.6812118843247728</v>
      </c>
      <c r="M376" s="12">
        <v>0</v>
      </c>
      <c r="N376" s="4">
        <v>7.0870659495283483E-2</v>
      </c>
      <c r="O376" s="3">
        <v>2.58857559486637</v>
      </c>
      <c r="P376" s="6">
        <v>0.22994084997671371</v>
      </c>
      <c r="Q376" s="6">
        <f>O376/D376</f>
        <v>1.17278686436954</v>
      </c>
      <c r="R376" s="13">
        <v>0</v>
      </c>
      <c r="S376" s="4">
        <v>0.65160929108051047</v>
      </c>
    </row>
    <row r="377" spans="1:19" x14ac:dyDescent="0.25">
      <c r="A377" t="s">
        <v>786</v>
      </c>
      <c r="B377" t="s">
        <v>787</v>
      </c>
      <c r="C377" t="s">
        <v>788</v>
      </c>
      <c r="D377" s="3">
        <v>5.6994105293697199</v>
      </c>
      <c r="E377" s="3">
        <v>12.159757482936449</v>
      </c>
      <c r="F377" s="7">
        <v>1.0932298365505368</v>
      </c>
      <c r="G377" s="8">
        <f t="shared" si="46"/>
        <v>2.1335114254844103</v>
      </c>
      <c r="H377" s="8">
        <v>1</v>
      </c>
      <c r="I377" s="4">
        <v>1.0445805775566677E-4</v>
      </c>
      <c r="J377" s="3">
        <v>6.5938347599941949</v>
      </c>
      <c r="K377" s="10">
        <v>0.21030501989429523</v>
      </c>
      <c r="L377" s="12">
        <f t="shared" si="47"/>
        <v>1.1569327610312337</v>
      </c>
      <c r="M377" s="12">
        <v>0</v>
      </c>
      <c r="N377" s="4">
        <v>0.20540158359225813</v>
      </c>
      <c r="O377" s="3">
        <v>6.8245740848725651</v>
      </c>
      <c r="P377" s="6">
        <v>0.25992629767123548</v>
      </c>
      <c r="Q377" s="6">
        <f>O377/D377</f>
        <v>1.1974175311121646</v>
      </c>
      <c r="R377" s="13">
        <v>0</v>
      </c>
      <c r="S377" s="4">
        <v>2.2225890633581218E-3</v>
      </c>
    </row>
    <row r="378" spans="1:19" x14ac:dyDescent="0.25">
      <c r="A378" t="s">
        <v>789</v>
      </c>
      <c r="B378" t="s">
        <v>790</v>
      </c>
      <c r="C378" t="s">
        <v>791</v>
      </c>
      <c r="D378" s="3">
        <v>3.0860576815209297</v>
      </c>
      <c r="E378" s="3">
        <v>7.3646800723374852</v>
      </c>
      <c r="F378" s="7">
        <v>1.2548578272006843</v>
      </c>
      <c r="G378" s="8">
        <f t="shared" si="46"/>
        <v>2.3864362991128161</v>
      </c>
      <c r="H378" s="8">
        <v>1</v>
      </c>
      <c r="I378" s="4">
        <v>5.5688614263416864E-5</v>
      </c>
      <c r="J378" s="3">
        <v>5.0243944889789098</v>
      </c>
      <c r="K378" s="10">
        <v>0.7031847139072811</v>
      </c>
      <c r="L378" s="12">
        <f t="shared" si="47"/>
        <v>1.6280948081640172</v>
      </c>
      <c r="M378" s="12">
        <v>0</v>
      </c>
      <c r="N378" s="4">
        <v>6.1921066295803177E-3</v>
      </c>
      <c r="O378" s="3">
        <v>3.095142937253335</v>
      </c>
      <c r="P378" s="6">
        <v>4.2410087093438173E-3</v>
      </c>
      <c r="Q378" s="6">
        <f>O378/D378</f>
        <v>1.0029439682177061</v>
      </c>
      <c r="R378" s="13">
        <v>0</v>
      </c>
      <c r="S378" s="4">
        <v>0.97912801570310015</v>
      </c>
    </row>
    <row r="379" spans="1:19" x14ac:dyDescent="0.25">
      <c r="A379" t="s">
        <v>792</v>
      </c>
      <c r="C379" t="s">
        <v>43</v>
      </c>
      <c r="D379" s="3">
        <v>3.2911212316178498</v>
      </c>
      <c r="E379" s="3">
        <v>8.9170905671231644</v>
      </c>
      <c r="F379" s="7">
        <v>1.4379938996141957</v>
      </c>
      <c r="G379" s="8">
        <f t="shared" si="46"/>
        <v>2.7094384981800563</v>
      </c>
      <c r="H379" s="8">
        <v>1</v>
      </c>
      <c r="I379" s="4">
        <v>2.4168697248053064E-2</v>
      </c>
      <c r="J379" s="3">
        <v>3.4198737537337451</v>
      </c>
      <c r="K379" s="10">
        <v>5.5363897819211617E-2</v>
      </c>
      <c r="L379" s="12">
        <f t="shared" si="47"/>
        <v>1.0391211727112839</v>
      </c>
      <c r="M379" s="12">
        <v>0</v>
      </c>
      <c r="N379" s="4">
        <v>0.81159660801602462</v>
      </c>
      <c r="O379" s="3">
        <v>1.2323547446787906</v>
      </c>
      <c r="P379" s="11">
        <v>-1.4171615616111137</v>
      </c>
      <c r="Q379" s="11">
        <f>D379/O379*-1</f>
        <v>-2.6705956591059907</v>
      </c>
      <c r="R379" s="11">
        <v>-1</v>
      </c>
      <c r="S379" s="4">
        <v>2.2429186578237373E-3</v>
      </c>
    </row>
    <row r="380" spans="1:19" x14ac:dyDescent="0.25">
      <c r="A380" t="s">
        <v>793</v>
      </c>
      <c r="C380" t="s">
        <v>456</v>
      </c>
      <c r="D380" s="3">
        <v>4.2502373599246202</v>
      </c>
      <c r="E380" s="3">
        <v>8.8929323644915144</v>
      </c>
      <c r="F380" s="7">
        <v>1.0651158005781238</v>
      </c>
      <c r="G380" s="8">
        <f t="shared" si="46"/>
        <v>2.0923378181987546</v>
      </c>
      <c r="H380" s="8">
        <v>1</v>
      </c>
      <c r="I380" s="4">
        <v>5.3119232277118057E-3</v>
      </c>
      <c r="J380" s="3">
        <v>4.3291509527397753</v>
      </c>
      <c r="K380" s="10">
        <v>2.654069397491822E-2</v>
      </c>
      <c r="L380" s="12">
        <f t="shared" si="47"/>
        <v>1.0185668672435166</v>
      </c>
      <c r="M380" s="12">
        <v>0</v>
      </c>
      <c r="N380" s="4">
        <v>0.69596095076577136</v>
      </c>
      <c r="O380" s="3">
        <v>5.8730350393383999</v>
      </c>
      <c r="P380" s="6">
        <v>0.46656283253470798</v>
      </c>
      <c r="Q380" s="6">
        <f>O380/D380</f>
        <v>1.381813424048995</v>
      </c>
      <c r="R380" s="13">
        <v>0</v>
      </c>
      <c r="S380" s="4">
        <v>3.7974463342830354E-2</v>
      </c>
    </row>
    <row r="381" spans="1:19" x14ac:dyDescent="0.25">
      <c r="A381" t="s">
        <v>794</v>
      </c>
      <c r="C381" t="s">
        <v>43</v>
      </c>
      <c r="D381" s="3">
        <v>9.2270265148762611</v>
      </c>
      <c r="E381" s="3">
        <v>24.156407844358803</v>
      </c>
      <c r="F381" s="7">
        <v>1.3884682284727596</v>
      </c>
      <c r="G381" s="8">
        <f t="shared" si="46"/>
        <v>2.6180056820485631</v>
      </c>
      <c r="H381" s="8">
        <v>1</v>
      </c>
      <c r="I381" s="4">
        <v>1.8040736179420478E-3</v>
      </c>
      <c r="J381" s="3">
        <v>21.963903374615551</v>
      </c>
      <c r="K381" s="8">
        <v>1.2511967620412363</v>
      </c>
      <c r="L381" s="8">
        <f t="shared" si="47"/>
        <v>2.3803880198246183</v>
      </c>
      <c r="M381" s="12">
        <v>1</v>
      </c>
      <c r="N381" s="4">
        <v>5.2635181171588274E-2</v>
      </c>
      <c r="O381" s="3">
        <v>15.35473055345885</v>
      </c>
      <c r="P381" s="6">
        <v>0.7347454884142971</v>
      </c>
      <c r="Q381" s="6">
        <f>O381/D381</f>
        <v>1.664103872325847</v>
      </c>
      <c r="R381" s="13">
        <v>0</v>
      </c>
      <c r="S381" s="4">
        <v>0.10524673368444382</v>
      </c>
    </row>
    <row r="382" spans="1:19" x14ac:dyDescent="0.25">
      <c r="A382" t="s">
        <v>795</v>
      </c>
      <c r="C382" t="s">
        <v>796</v>
      </c>
      <c r="D382" s="3">
        <v>10.055496287905424</v>
      </c>
      <c r="E382" s="3">
        <v>19.163847357699801</v>
      </c>
      <c r="F382" s="3">
        <v>0.930402939938477</v>
      </c>
      <c r="G382" s="3">
        <f t="shared" si="46"/>
        <v>1.9058082076714347</v>
      </c>
      <c r="H382" s="12">
        <v>0</v>
      </c>
      <c r="I382" s="4">
        <v>7.5410781847079543E-4</v>
      </c>
      <c r="J382" s="3">
        <v>21.29977203600065</v>
      </c>
      <c r="K382" s="8">
        <v>1.0828537024196669</v>
      </c>
      <c r="L382" s="8">
        <f t="shared" si="47"/>
        <v>2.1182218585888841</v>
      </c>
      <c r="M382" s="12">
        <v>1</v>
      </c>
      <c r="N382" s="4">
        <v>3.532597367815541E-2</v>
      </c>
      <c r="O382" s="3">
        <v>8.211772324005425</v>
      </c>
      <c r="P382" s="6">
        <v>-0.29221875387011881</v>
      </c>
      <c r="Q382" s="13">
        <f>D382/O382*-1</f>
        <v>-1.2245220509231913</v>
      </c>
      <c r="R382" s="13">
        <v>0</v>
      </c>
      <c r="S382" s="4">
        <v>2.4984786344948495E-2</v>
      </c>
    </row>
    <row r="383" spans="1:19" x14ac:dyDescent="0.25">
      <c r="A383" t="s">
        <v>797</v>
      </c>
      <c r="C383" t="s">
        <v>43</v>
      </c>
      <c r="D383" s="3">
        <v>21.408224141874349</v>
      </c>
      <c r="E383" s="3">
        <v>30.335280683877549</v>
      </c>
      <c r="F383" s="3">
        <v>0.5028315342490397</v>
      </c>
      <c r="G383" s="3">
        <f t="shared" si="46"/>
        <v>1.4169919224893546</v>
      </c>
      <c r="H383" s="12">
        <v>0</v>
      </c>
      <c r="I383" s="4">
        <v>3.7315952772934306E-2</v>
      </c>
      <c r="J383" s="3">
        <v>50.728916218934856</v>
      </c>
      <c r="K383" s="8">
        <v>1.2446432127820091</v>
      </c>
      <c r="L383" s="8">
        <f t="shared" si="47"/>
        <v>2.369599453123691</v>
      </c>
      <c r="M383" s="12">
        <v>1</v>
      </c>
      <c r="N383" s="4">
        <v>3.4982603665581037E-3</v>
      </c>
      <c r="O383" s="3">
        <v>20.8112808869238</v>
      </c>
      <c r="P383" s="6">
        <v>-4.0799363638965601E-2</v>
      </c>
      <c r="Q383" s="13">
        <f>D383/O383*-1</f>
        <v>-1.0286836383687283</v>
      </c>
      <c r="R383" s="13">
        <v>0</v>
      </c>
      <c r="S383" s="4">
        <v>1.0330700624057478E-2</v>
      </c>
    </row>
    <row r="384" spans="1:19" x14ac:dyDescent="0.25">
      <c r="A384" t="s">
        <v>798</v>
      </c>
      <c r="C384" t="s">
        <v>43</v>
      </c>
      <c r="D384" s="3">
        <v>13.46617442059555</v>
      </c>
      <c r="E384" s="3">
        <v>22.39224366203505</v>
      </c>
      <c r="F384" s="3">
        <v>0.73365903428189527</v>
      </c>
      <c r="G384" s="3">
        <f t="shared" si="46"/>
        <v>1.6628511530184635</v>
      </c>
      <c r="H384" s="12">
        <v>0</v>
      </c>
      <c r="I384" s="4">
        <v>1.7304091150250292E-3</v>
      </c>
      <c r="J384" s="3">
        <v>35.471257678155695</v>
      </c>
      <c r="K384" s="8">
        <v>1.3973104271843737</v>
      </c>
      <c r="L384" s="8">
        <f t="shared" si="47"/>
        <v>2.634100567114662</v>
      </c>
      <c r="M384" s="12">
        <v>1</v>
      </c>
      <c r="N384" s="4">
        <v>1.3535730375128731E-3</v>
      </c>
      <c r="O384" s="3">
        <v>17.791400042611102</v>
      </c>
      <c r="P384" s="6">
        <v>0.40183998720609215</v>
      </c>
      <c r="Q384" s="6">
        <f>O384/D384</f>
        <v>1.3211918609490478</v>
      </c>
      <c r="R384" s="13">
        <v>0</v>
      </c>
      <c r="S384" s="4">
        <v>2.2157546985539481E-3</v>
      </c>
    </row>
    <row r="385" spans="1:19" x14ac:dyDescent="0.25">
      <c r="A385" t="s">
        <v>799</v>
      </c>
      <c r="C385" t="s">
        <v>800</v>
      </c>
      <c r="D385" s="3">
        <v>17.276420642984299</v>
      </c>
      <c r="E385" s="3">
        <v>29.13627201602565</v>
      </c>
      <c r="F385" s="3">
        <v>0.75401194793274251</v>
      </c>
      <c r="G385" s="3">
        <f t="shared" si="46"/>
        <v>1.6864761872915768</v>
      </c>
      <c r="H385" s="12">
        <v>0</v>
      </c>
      <c r="I385" s="4">
        <v>1.5152390997243061E-3</v>
      </c>
      <c r="J385" s="3">
        <v>35.989870763639701</v>
      </c>
      <c r="K385" s="8">
        <v>1.0587865731369273</v>
      </c>
      <c r="L385" s="8">
        <f t="shared" si="47"/>
        <v>2.0831786576263216</v>
      </c>
      <c r="M385" s="12">
        <v>1</v>
      </c>
      <c r="N385" s="4">
        <v>1.9902064921043346E-2</v>
      </c>
      <c r="O385" s="3">
        <v>18.39679387067525</v>
      </c>
      <c r="P385" s="6">
        <v>9.0650011760943922E-2</v>
      </c>
      <c r="Q385" s="6">
        <f>O385/D385</f>
        <v>1.0648498465534826</v>
      </c>
      <c r="R385" s="13">
        <v>0</v>
      </c>
      <c r="S385" s="4">
        <v>0.22923584851019885</v>
      </c>
    </row>
    <row r="386" spans="1:19" x14ac:dyDescent="0.25">
      <c r="A386" t="s">
        <v>801</v>
      </c>
      <c r="C386" t="s">
        <v>43</v>
      </c>
      <c r="D386" s="3">
        <v>1.6466786493727179</v>
      </c>
      <c r="E386" s="3">
        <v>3.6488340500021352</v>
      </c>
      <c r="F386" s="7">
        <v>1.1478764987726475</v>
      </c>
      <c r="G386" s="8">
        <f t="shared" si="46"/>
        <v>2.2158749986781658</v>
      </c>
      <c r="H386" s="8">
        <v>1</v>
      </c>
      <c r="I386" s="4">
        <v>1.0279796479563896E-2</v>
      </c>
      <c r="J386" s="3">
        <v>2.1922556616199547</v>
      </c>
      <c r="K386" s="10">
        <v>0.41285701624271387</v>
      </c>
      <c r="L386" s="12">
        <f t="shared" si="47"/>
        <v>1.3313196612193081</v>
      </c>
      <c r="M386" s="12">
        <v>0</v>
      </c>
      <c r="N386" s="4">
        <v>0.47165352243353798</v>
      </c>
      <c r="O386" s="3">
        <v>0.70420271124502354</v>
      </c>
      <c r="P386" s="11">
        <v>-1.2254963526333436</v>
      </c>
      <c r="Q386" s="11">
        <f>D386/O386*-1</f>
        <v>-2.338358860421605</v>
      </c>
      <c r="R386" s="11">
        <v>-1</v>
      </c>
      <c r="S386" s="4">
        <v>0.22417976451850041</v>
      </c>
    </row>
    <row r="387" spans="1:19" x14ac:dyDescent="0.25">
      <c r="A387" t="s">
        <v>802</v>
      </c>
      <c r="C387" t="s">
        <v>803</v>
      </c>
      <c r="D387" s="3">
        <v>1.0921024243835151</v>
      </c>
      <c r="E387" s="3">
        <v>2.72361597794441</v>
      </c>
      <c r="F387" s="7">
        <v>1.3184151340034604</v>
      </c>
      <c r="G387" s="8">
        <f t="shared" si="46"/>
        <v>2.4939199081824892</v>
      </c>
      <c r="H387" s="8">
        <v>1</v>
      </c>
      <c r="I387" s="4">
        <v>2.9218828371603095E-4</v>
      </c>
      <c r="J387" s="3">
        <v>0.97911891545519003</v>
      </c>
      <c r="K387" s="10">
        <v>-0.15755217476421848</v>
      </c>
      <c r="L387" s="12">
        <f>D387/J387*-1</f>
        <v>-1.1153930407684947</v>
      </c>
      <c r="M387" s="12">
        <v>0</v>
      </c>
      <c r="N387" s="4">
        <v>9.8296979939822671E-2</v>
      </c>
      <c r="O387" s="3">
        <v>1.567576155819665</v>
      </c>
      <c r="P387" s="6">
        <v>0.52142736577323368</v>
      </c>
      <c r="Q387" s="6">
        <f>O387/D387</f>
        <v>1.4353746689140003</v>
      </c>
      <c r="R387" s="13">
        <v>0</v>
      </c>
      <c r="S387" s="4">
        <v>3.6175752094619262E-2</v>
      </c>
    </row>
    <row r="388" spans="1:19" x14ac:dyDescent="0.25">
      <c r="A388" t="s">
        <v>804</v>
      </c>
      <c r="C388" t="s">
        <v>43</v>
      </c>
      <c r="D388" s="3">
        <v>1.9985161578371149</v>
      </c>
      <c r="E388" s="3">
        <v>6.11303921753494</v>
      </c>
      <c r="F388" s="7">
        <v>1.6129605857097253</v>
      </c>
      <c r="G388" s="8">
        <f t="shared" si="46"/>
        <v>3.0587889888019464</v>
      </c>
      <c r="H388" s="8">
        <v>1</v>
      </c>
      <c r="I388" s="4">
        <v>1.3175707056534116E-2</v>
      </c>
      <c r="J388" s="3">
        <v>2.6871563596314099</v>
      </c>
      <c r="K388" s="10">
        <v>0.42715103412309791</v>
      </c>
      <c r="L388" s="12">
        <f t="shared" ref="L388:L402" si="48">J388/D388</f>
        <v>1.3445757489094172</v>
      </c>
      <c r="M388" s="12">
        <v>0</v>
      </c>
      <c r="N388" s="4">
        <v>4.5741474158816159E-2</v>
      </c>
      <c r="O388" s="3">
        <v>4.5010516923529806</v>
      </c>
      <c r="P388" s="9">
        <v>1.1713328965826897</v>
      </c>
      <c r="Q388" s="9">
        <f>O388/D388</f>
        <v>2.252196798460826</v>
      </c>
      <c r="R388" s="9">
        <v>1</v>
      </c>
      <c r="S388" s="4">
        <v>1.9810412014455129E-4</v>
      </c>
    </row>
    <row r="389" spans="1:19" x14ac:dyDescent="0.25">
      <c r="A389" t="s">
        <v>805</v>
      </c>
      <c r="C389" t="s">
        <v>43</v>
      </c>
      <c r="D389" s="3">
        <v>2.583123967788675</v>
      </c>
      <c r="E389" s="3">
        <v>5.2013333420477101</v>
      </c>
      <c r="F389" s="7">
        <v>1.0097646179566357</v>
      </c>
      <c r="G389" s="8">
        <f t="shared" si="46"/>
        <v>2.0135825484598771</v>
      </c>
      <c r="H389" s="8">
        <v>1</v>
      </c>
      <c r="I389" s="4">
        <v>2.7307675592433702E-3</v>
      </c>
      <c r="J389" s="3">
        <v>6.3539785392489794</v>
      </c>
      <c r="K389" s="8">
        <v>1.2985433352125415</v>
      </c>
      <c r="L389" s="8">
        <f t="shared" si="48"/>
        <v>2.4598039499778266</v>
      </c>
      <c r="M389" s="12">
        <v>1</v>
      </c>
      <c r="N389" s="4">
        <v>6.8927578605284157E-4</v>
      </c>
      <c r="O389" s="3">
        <v>2.3321051225764049</v>
      </c>
      <c r="P389" s="6">
        <v>-0.14748406080116783</v>
      </c>
      <c r="Q389" s="13">
        <f>D389/O389*-1</f>
        <v>-1.1076361621876443</v>
      </c>
      <c r="R389" s="13">
        <v>0</v>
      </c>
      <c r="S389" s="4">
        <v>0.74332803766415911</v>
      </c>
    </row>
    <row r="390" spans="1:19" x14ac:dyDescent="0.25">
      <c r="A390" t="s">
        <v>806</v>
      </c>
      <c r="C390" t="s">
        <v>807</v>
      </c>
      <c r="D390" s="3">
        <v>1.8083642728385849</v>
      </c>
      <c r="E390" s="3">
        <v>3.9982616059248848</v>
      </c>
      <c r="F390" s="7">
        <v>1.1446875503106964</v>
      </c>
      <c r="G390" s="8">
        <f t="shared" si="46"/>
        <v>2.210982414316792</v>
      </c>
      <c r="H390" s="8">
        <v>1</v>
      </c>
      <c r="I390" s="4">
        <v>2.1725836885215974E-4</v>
      </c>
      <c r="J390" s="3">
        <v>6.7087265239916603</v>
      </c>
      <c r="K390" s="8">
        <v>1.8913536142728076</v>
      </c>
      <c r="L390" s="8">
        <f t="shared" si="48"/>
        <v>3.7098313789737665</v>
      </c>
      <c r="M390" s="12">
        <v>1</v>
      </c>
      <c r="N390" s="4">
        <v>1.3241145236141914E-2</v>
      </c>
      <c r="O390" s="3">
        <v>2.131954813677245</v>
      </c>
      <c r="P390" s="6">
        <v>0.23749154053383975</v>
      </c>
      <c r="Q390" s="6">
        <f>O390/D390</f>
        <v>1.178941016309021</v>
      </c>
      <c r="R390" s="13">
        <v>0</v>
      </c>
      <c r="S390" s="4">
        <v>5.7877842279785097E-2</v>
      </c>
    </row>
    <row r="391" spans="1:19" x14ac:dyDescent="0.25">
      <c r="A391" t="s">
        <v>808</v>
      </c>
      <c r="C391" t="s">
        <v>43</v>
      </c>
      <c r="D391" s="3">
        <v>2.437867578976185</v>
      </c>
      <c r="E391" s="3">
        <v>3.9601624188751048</v>
      </c>
      <c r="F391" s="3">
        <v>0.69993983781211877</v>
      </c>
      <c r="G391" s="3">
        <f t="shared" si="46"/>
        <v>1.6244370502429946</v>
      </c>
      <c r="H391" s="12">
        <v>0</v>
      </c>
      <c r="I391" s="4">
        <v>2.3923415219250933E-2</v>
      </c>
      <c r="J391" s="3">
        <v>7.8849280632984353</v>
      </c>
      <c r="K391" s="8">
        <v>1.6934778296858184</v>
      </c>
      <c r="L391" s="8">
        <f t="shared" si="48"/>
        <v>3.2343545364386919</v>
      </c>
      <c r="M391" s="12">
        <v>1</v>
      </c>
      <c r="N391" s="4">
        <v>6.5594266385885424E-4</v>
      </c>
      <c r="O391" s="3">
        <v>2.5362976846937046</v>
      </c>
      <c r="P391" s="6">
        <v>5.7104320985185593E-2</v>
      </c>
      <c r="Q391" s="6">
        <f>O391/D391</f>
        <v>1.0403754931425999</v>
      </c>
      <c r="R391" s="13">
        <v>0</v>
      </c>
      <c r="S391" s="4">
        <v>0.25910875839268555</v>
      </c>
    </row>
    <row r="392" spans="1:19" x14ac:dyDescent="0.25">
      <c r="A392" t="s">
        <v>809</v>
      </c>
      <c r="B392" t="s">
        <v>810</v>
      </c>
      <c r="C392" t="s">
        <v>811</v>
      </c>
      <c r="D392" s="3">
        <v>5.4312332383606803</v>
      </c>
      <c r="E392" s="3">
        <v>5.0728559069302346</v>
      </c>
      <c r="F392" s="3">
        <v>-9.8481637853077716E-2</v>
      </c>
      <c r="G392" s="12">
        <f>D392/E392*-1</f>
        <v>-1.0706460695918549</v>
      </c>
      <c r="H392" s="12">
        <v>0</v>
      </c>
      <c r="I392" s="4">
        <v>6.792780089416417E-2</v>
      </c>
      <c r="J392" s="3">
        <v>21.244415321124649</v>
      </c>
      <c r="K392" s="8">
        <v>1.9677319143555976</v>
      </c>
      <c r="L392" s="8">
        <f t="shared" si="48"/>
        <v>3.9115269753240964</v>
      </c>
      <c r="M392" s="12">
        <v>1</v>
      </c>
      <c r="N392" s="4">
        <v>1.4382871263081779E-2</v>
      </c>
      <c r="O392" s="3">
        <v>5.0076845911879495</v>
      </c>
      <c r="P392" s="6">
        <v>-0.11713612250718886</v>
      </c>
      <c r="Q392" s="13">
        <f>D392/O392*-1</f>
        <v>-1.0845797372937689</v>
      </c>
      <c r="R392" s="13">
        <v>0</v>
      </c>
      <c r="S392" s="4">
        <v>0.27703150517379693</v>
      </c>
    </row>
    <row r="393" spans="1:19" x14ac:dyDescent="0.25">
      <c r="A393" t="s">
        <v>812</v>
      </c>
      <c r="C393" t="s">
        <v>43</v>
      </c>
      <c r="D393" s="3">
        <v>26.514116066252299</v>
      </c>
      <c r="E393" s="3">
        <v>27.213641806193948</v>
      </c>
      <c r="F393" s="3">
        <v>3.7569382642096597E-2</v>
      </c>
      <c r="G393" s="3">
        <f t="shared" ref="G393:G405" si="49">E393/D393</f>
        <v>1.0263831439144984</v>
      </c>
      <c r="H393" s="12">
        <v>0</v>
      </c>
      <c r="I393" s="4">
        <v>0.43537262999034498</v>
      </c>
      <c r="J393" s="3">
        <v>67.61201348698566</v>
      </c>
      <c r="K393" s="8">
        <v>1.3505189588954525</v>
      </c>
      <c r="L393" s="8">
        <f t="shared" si="48"/>
        <v>2.5500383764648142</v>
      </c>
      <c r="M393" s="12">
        <v>1</v>
      </c>
      <c r="N393" s="4">
        <v>2.25527392671369E-4</v>
      </c>
      <c r="O393" s="3">
        <v>21.30705421549585</v>
      </c>
      <c r="P393" s="6">
        <v>-0.31542950376592038</v>
      </c>
      <c r="Q393" s="13">
        <f>D393/O393*-1</f>
        <v>-1.2443820623016739</v>
      </c>
      <c r="R393" s="13">
        <v>0</v>
      </c>
      <c r="S393" s="4">
        <v>0.3198864515562212</v>
      </c>
    </row>
    <row r="394" spans="1:19" x14ac:dyDescent="0.25">
      <c r="A394" t="s">
        <v>813</v>
      </c>
      <c r="C394" t="s">
        <v>814</v>
      </c>
      <c r="D394" s="3">
        <v>7.5163123210737748</v>
      </c>
      <c r="E394" s="3">
        <v>16.303436962299948</v>
      </c>
      <c r="F394" s="7">
        <v>1.1170792135287615</v>
      </c>
      <c r="G394" s="8">
        <f t="shared" si="49"/>
        <v>2.1690739109642068</v>
      </c>
      <c r="H394" s="8">
        <v>1</v>
      </c>
      <c r="I394" s="4">
        <v>7.2624571760353586E-6</v>
      </c>
      <c r="J394" s="3">
        <v>15.79514193744725</v>
      </c>
      <c r="K394" s="8">
        <v>1.0713839808039147</v>
      </c>
      <c r="L394" s="8">
        <f t="shared" si="48"/>
        <v>2.1014483250199438</v>
      </c>
      <c r="M394" s="12">
        <v>1</v>
      </c>
      <c r="N394" s="4">
        <v>3.3360748321664822E-2</v>
      </c>
      <c r="O394" s="3">
        <v>8.8329724861954908</v>
      </c>
      <c r="P394" s="6">
        <v>0.23287400215788778</v>
      </c>
      <c r="Q394" s="6">
        <f t="shared" ref="Q394:Q402" si="50">O394/D394</f>
        <v>1.1751736900860472</v>
      </c>
      <c r="R394" s="13">
        <v>0</v>
      </c>
      <c r="S394" s="4">
        <v>0.47511011848104634</v>
      </c>
    </row>
    <row r="395" spans="1:19" x14ac:dyDescent="0.25">
      <c r="A395" t="s">
        <v>815</v>
      </c>
      <c r="C395" t="s">
        <v>456</v>
      </c>
      <c r="D395" s="3">
        <v>13.573839039898001</v>
      </c>
      <c r="E395" s="3">
        <v>30.488245643595647</v>
      </c>
      <c r="F395" s="7">
        <v>1.1674243263945585</v>
      </c>
      <c r="G395" s="8">
        <f t="shared" si="49"/>
        <v>2.2461033723753916</v>
      </c>
      <c r="H395" s="8">
        <v>1</v>
      </c>
      <c r="I395" s="4">
        <v>6.039420807029026E-6</v>
      </c>
      <c r="J395" s="3">
        <v>44.640334372136451</v>
      </c>
      <c r="K395" s="8">
        <v>1.7175190228120629</v>
      </c>
      <c r="L395" s="8">
        <f t="shared" si="48"/>
        <v>3.2887036777822214</v>
      </c>
      <c r="M395" s="12">
        <v>1</v>
      </c>
      <c r="N395" s="4">
        <v>2.5752231238280944E-2</v>
      </c>
      <c r="O395" s="3">
        <v>17.741704673923749</v>
      </c>
      <c r="P395" s="6">
        <v>0.38631582388102226</v>
      </c>
      <c r="Q395" s="6">
        <f t="shared" si="50"/>
        <v>1.3070513523679641</v>
      </c>
      <c r="R395" s="13">
        <v>0</v>
      </c>
      <c r="S395" s="4">
        <v>7.8838448076454454E-4</v>
      </c>
    </row>
    <row r="396" spans="1:19" x14ac:dyDescent="0.25">
      <c r="A396" t="s">
        <v>816</v>
      </c>
      <c r="C396" t="s">
        <v>817</v>
      </c>
      <c r="D396" s="3">
        <v>7.76943100865914</v>
      </c>
      <c r="E396" s="3">
        <v>16.861010616470949</v>
      </c>
      <c r="F396" s="7">
        <v>1.117810158842377</v>
      </c>
      <c r="G396" s="8">
        <f t="shared" si="49"/>
        <v>2.1701731565257631</v>
      </c>
      <c r="H396" s="8">
        <v>1</v>
      </c>
      <c r="I396" s="4">
        <v>5.854018401091537E-5</v>
      </c>
      <c r="J396" s="3">
        <v>21.681880835300451</v>
      </c>
      <c r="K396" s="8">
        <v>1.4806090590108911</v>
      </c>
      <c r="L396" s="8">
        <f t="shared" si="48"/>
        <v>2.7906652123090727</v>
      </c>
      <c r="M396" s="12">
        <v>1</v>
      </c>
      <c r="N396" s="4">
        <v>1.8455872609524204E-2</v>
      </c>
      <c r="O396" s="3">
        <v>8.4109430241500149</v>
      </c>
      <c r="P396" s="6">
        <v>0.1144586153914533</v>
      </c>
      <c r="Q396" s="6">
        <f t="shared" si="50"/>
        <v>1.0825687254029157</v>
      </c>
      <c r="R396" s="13">
        <v>0</v>
      </c>
      <c r="S396" s="4">
        <v>5.6952987903643004E-2</v>
      </c>
    </row>
    <row r="397" spans="1:19" x14ac:dyDescent="0.25">
      <c r="A397" t="s">
        <v>818</v>
      </c>
      <c r="C397" t="s">
        <v>43</v>
      </c>
      <c r="D397" s="3">
        <v>4.8364793634191248</v>
      </c>
      <c r="E397" s="3">
        <v>9.8215478453033853</v>
      </c>
      <c r="F397" s="7">
        <v>1.0219931635658994</v>
      </c>
      <c r="G397" s="8">
        <f t="shared" si="49"/>
        <v>2.0307225788223131</v>
      </c>
      <c r="H397" s="8">
        <v>1</v>
      </c>
      <c r="I397" s="4">
        <v>3.1312100079758148E-4</v>
      </c>
      <c r="J397" s="3">
        <v>14.647450162690749</v>
      </c>
      <c r="K397" s="8">
        <v>1.5986203930046825</v>
      </c>
      <c r="L397" s="8">
        <f t="shared" si="48"/>
        <v>3.028535647950291</v>
      </c>
      <c r="M397" s="12">
        <v>1</v>
      </c>
      <c r="N397" s="4">
        <v>5.0676973464715142E-3</v>
      </c>
      <c r="O397" s="3">
        <v>6.0635026514350052</v>
      </c>
      <c r="P397" s="6">
        <v>0.32619418060747546</v>
      </c>
      <c r="Q397" s="6">
        <f t="shared" si="50"/>
        <v>1.2537017520009519</v>
      </c>
      <c r="R397" s="13">
        <v>0</v>
      </c>
      <c r="S397" s="4">
        <v>5.2053757865335504E-2</v>
      </c>
    </row>
    <row r="398" spans="1:19" x14ac:dyDescent="0.25">
      <c r="A398" t="s">
        <v>819</v>
      </c>
      <c r="C398" t="s">
        <v>43</v>
      </c>
      <c r="D398" s="3">
        <v>7.1454539530053953</v>
      </c>
      <c r="E398" s="3">
        <v>11.4992073572301</v>
      </c>
      <c r="F398" s="3">
        <v>0.68643684509696856</v>
      </c>
      <c r="G398" s="3">
        <f t="shared" si="49"/>
        <v>1.6093039620517748</v>
      </c>
      <c r="H398" s="12">
        <v>0</v>
      </c>
      <c r="I398" s="4">
        <v>2.2627396615847807E-4</v>
      </c>
      <c r="J398" s="3">
        <v>18.261279295458451</v>
      </c>
      <c r="K398" s="8">
        <v>1.3536902627562237</v>
      </c>
      <c r="L398" s="8">
        <f t="shared" si="48"/>
        <v>2.5556499860694943</v>
      </c>
      <c r="M398" s="12">
        <v>1</v>
      </c>
      <c r="N398" s="4">
        <v>6.3882655989432546E-2</v>
      </c>
      <c r="O398" s="3">
        <v>9.7961029982073953</v>
      </c>
      <c r="P398" s="6">
        <v>0.45518227365280794</v>
      </c>
      <c r="Q398" s="6">
        <f t="shared" si="50"/>
        <v>1.3709560040040745</v>
      </c>
      <c r="R398" s="13">
        <v>0</v>
      </c>
      <c r="S398" s="4">
        <v>0.32817934809834037</v>
      </c>
    </row>
    <row r="399" spans="1:19" x14ac:dyDescent="0.25">
      <c r="A399" t="s">
        <v>820</v>
      </c>
      <c r="C399" t="s">
        <v>821</v>
      </c>
      <c r="D399" s="3">
        <v>4.7382137948876295</v>
      </c>
      <c r="E399" s="3">
        <v>10.258671075544171</v>
      </c>
      <c r="F399" s="7">
        <v>1.1144286524603861</v>
      </c>
      <c r="G399" s="8">
        <f t="shared" si="49"/>
        <v>2.1650924841367281</v>
      </c>
      <c r="H399" s="8">
        <v>1</v>
      </c>
      <c r="I399" s="4">
        <v>3.7284279890882198E-4</v>
      </c>
      <c r="J399" s="3">
        <v>7.3542709649745452</v>
      </c>
      <c r="K399" s="10">
        <v>0.63423903652209523</v>
      </c>
      <c r="L399" s="12">
        <f t="shared" si="48"/>
        <v>1.5521188539254078</v>
      </c>
      <c r="M399" s="12">
        <v>0</v>
      </c>
      <c r="N399" s="4">
        <v>2.300767799992378E-2</v>
      </c>
      <c r="O399" s="3">
        <v>5.479970316171495</v>
      </c>
      <c r="P399" s="6">
        <v>0.20982478195478388</v>
      </c>
      <c r="Q399" s="6">
        <f t="shared" si="50"/>
        <v>1.1565477104651114</v>
      </c>
      <c r="R399" s="13">
        <v>0</v>
      </c>
      <c r="S399" s="4">
        <v>0.35070366218187043</v>
      </c>
    </row>
    <row r="400" spans="1:19" x14ac:dyDescent="0.25">
      <c r="A400" t="s">
        <v>822</v>
      </c>
      <c r="B400" t="s">
        <v>823</v>
      </c>
      <c r="C400" t="s">
        <v>824</v>
      </c>
      <c r="D400" s="3">
        <v>7.9861583288840006</v>
      </c>
      <c r="E400" s="3">
        <v>16.689263336388748</v>
      </c>
      <c r="F400" s="7">
        <v>1.0633466961960565</v>
      </c>
      <c r="G400" s="8">
        <f t="shared" si="49"/>
        <v>2.0897736620156557</v>
      </c>
      <c r="H400" s="8">
        <v>1</v>
      </c>
      <c r="I400" s="4">
        <v>1.7312773120534192E-3</v>
      </c>
      <c r="J400" s="3">
        <v>8.8268607296456985</v>
      </c>
      <c r="K400" s="10">
        <v>0.14439876075820374</v>
      </c>
      <c r="L400" s="12">
        <f t="shared" si="48"/>
        <v>1.1052699390796048</v>
      </c>
      <c r="M400" s="12">
        <v>0</v>
      </c>
      <c r="N400" s="4">
        <v>0.32107712770222663</v>
      </c>
      <c r="O400" s="3">
        <v>9.4446158311675692</v>
      </c>
      <c r="P400" s="6">
        <v>0.24199044051984803</v>
      </c>
      <c r="Q400" s="6">
        <f t="shared" si="50"/>
        <v>1.18262316400724</v>
      </c>
      <c r="R400" s="13">
        <v>0</v>
      </c>
      <c r="S400" s="4">
        <v>7.4118982856336002E-2</v>
      </c>
    </row>
    <row r="401" spans="1:19" x14ac:dyDescent="0.25">
      <c r="A401" t="s">
        <v>825</v>
      </c>
      <c r="C401" t="s">
        <v>826</v>
      </c>
      <c r="D401" s="3">
        <v>3.1269005801060947</v>
      </c>
      <c r="E401" s="3">
        <v>6.4252474320531503</v>
      </c>
      <c r="F401" s="7">
        <v>1.0390186631517055</v>
      </c>
      <c r="G401" s="8">
        <f t="shared" si="49"/>
        <v>2.0548294604989148</v>
      </c>
      <c r="H401" s="8">
        <v>1</v>
      </c>
      <c r="I401" s="4">
        <v>2.032980329820035E-2</v>
      </c>
      <c r="J401" s="3">
        <v>3.6078135807250202</v>
      </c>
      <c r="K401" s="10">
        <v>0.20639144558606728</v>
      </c>
      <c r="L401" s="12">
        <f t="shared" si="48"/>
        <v>1.1537986220855823</v>
      </c>
      <c r="M401" s="12">
        <v>0</v>
      </c>
      <c r="N401" s="4">
        <v>0.39018091947735534</v>
      </c>
      <c r="O401" s="3">
        <v>3.2518952051983701</v>
      </c>
      <c r="P401" s="6">
        <v>5.6547416752873815E-2</v>
      </c>
      <c r="Q401" s="6">
        <f t="shared" si="50"/>
        <v>1.0399739684361933</v>
      </c>
      <c r="R401" s="13">
        <v>0</v>
      </c>
      <c r="S401" s="4">
        <v>0.6386030845473275</v>
      </c>
    </row>
    <row r="402" spans="1:19" x14ac:dyDescent="0.25">
      <c r="A402" t="s">
        <v>827</v>
      </c>
      <c r="C402" t="s">
        <v>59</v>
      </c>
      <c r="D402" s="3">
        <v>1.3998675604138948</v>
      </c>
      <c r="E402" s="3">
        <v>5.2395943272372199</v>
      </c>
      <c r="F402" s="7">
        <v>1.9041647740117205</v>
      </c>
      <c r="G402" s="8">
        <f t="shared" si="49"/>
        <v>3.7429214558611843</v>
      </c>
      <c r="H402" s="8">
        <v>1</v>
      </c>
      <c r="I402" s="4">
        <v>3.3066855256482446E-4</v>
      </c>
      <c r="J402" s="3">
        <v>1.7894152049067298</v>
      </c>
      <c r="K402" s="10">
        <v>0.35419783813365063</v>
      </c>
      <c r="L402" s="12">
        <f t="shared" si="48"/>
        <v>1.2782746421937647</v>
      </c>
      <c r="M402" s="12">
        <v>0</v>
      </c>
      <c r="N402" s="4">
        <v>0.37806673239844102</v>
      </c>
      <c r="O402" s="3">
        <v>2.0773190975741049</v>
      </c>
      <c r="P402" s="6">
        <v>0.56943250380850352</v>
      </c>
      <c r="Q402" s="6">
        <f t="shared" si="50"/>
        <v>1.4839397356703588</v>
      </c>
      <c r="R402" s="13">
        <v>0</v>
      </c>
      <c r="S402" s="4">
        <v>2.9520214353878305E-2</v>
      </c>
    </row>
    <row r="403" spans="1:19" x14ac:dyDescent="0.25">
      <c r="A403" t="s">
        <v>828</v>
      </c>
      <c r="B403" t="s">
        <v>829</v>
      </c>
      <c r="C403" t="s">
        <v>830</v>
      </c>
      <c r="D403" s="3">
        <v>1.4371155440726651</v>
      </c>
      <c r="E403" s="3">
        <v>4.2681415265489546</v>
      </c>
      <c r="F403" s="7">
        <v>1.570431955902283</v>
      </c>
      <c r="G403" s="8">
        <f t="shared" si="49"/>
        <v>2.9699362338350324</v>
      </c>
      <c r="H403" s="8">
        <v>1</v>
      </c>
      <c r="I403" s="4">
        <v>3.2969359330256115E-4</v>
      </c>
      <c r="J403" s="3">
        <v>1.1901349365458533</v>
      </c>
      <c r="K403" s="10">
        <v>-0.27205090470762505</v>
      </c>
      <c r="L403" s="12">
        <f>D403/J403*-1</f>
        <v>-1.2075231975322289</v>
      </c>
      <c r="M403" s="12">
        <v>0</v>
      </c>
      <c r="N403" s="4">
        <v>5.1959839545481667E-2</v>
      </c>
      <c r="O403" s="3">
        <v>1.2118998133217849</v>
      </c>
      <c r="P403" s="6">
        <v>-0.24590562169625979</v>
      </c>
      <c r="Q403" s="13">
        <f>D403/O403*-1</f>
        <v>-1.185836921728348</v>
      </c>
      <c r="R403" s="13">
        <v>0</v>
      </c>
      <c r="S403" s="4">
        <v>0.49690841786518325</v>
      </c>
    </row>
    <row r="404" spans="1:19" x14ac:dyDescent="0.25">
      <c r="A404" t="s">
        <v>831</v>
      </c>
      <c r="B404" t="s">
        <v>832</v>
      </c>
      <c r="C404" t="s">
        <v>833</v>
      </c>
      <c r="D404" s="3">
        <v>1.5956951426025952</v>
      </c>
      <c r="E404" s="3">
        <v>4.48719780115895</v>
      </c>
      <c r="F404" s="7">
        <v>1.4916297300323829</v>
      </c>
      <c r="G404" s="8">
        <f t="shared" si="49"/>
        <v>2.8120645863722342</v>
      </c>
      <c r="H404" s="8">
        <v>1</v>
      </c>
      <c r="I404" s="4">
        <v>7.645453419680987E-3</v>
      </c>
      <c r="J404" s="3">
        <v>1.6074549792307602</v>
      </c>
      <c r="K404" s="10">
        <v>1.0593280718247725E-2</v>
      </c>
      <c r="L404" s="12">
        <f t="shared" ref="L404:L417" si="51">J404/D404</f>
        <v>1.0073697264058752</v>
      </c>
      <c r="M404" s="12">
        <v>0</v>
      </c>
      <c r="N404" s="4">
        <v>0.94496639175721331</v>
      </c>
      <c r="O404" s="3">
        <v>1.4862375706625106</v>
      </c>
      <c r="P404" s="6">
        <v>-0.102520306314766</v>
      </c>
      <c r="Q404" s="13">
        <f>D404/O404*-1</f>
        <v>-1.0736474262935585</v>
      </c>
      <c r="R404" s="13">
        <v>0</v>
      </c>
      <c r="S404" s="4">
        <v>0.80841201347541591</v>
      </c>
    </row>
    <row r="405" spans="1:19" x14ac:dyDescent="0.25">
      <c r="A405" t="s">
        <v>834</v>
      </c>
      <c r="B405" t="s">
        <v>835</v>
      </c>
      <c r="C405" t="s">
        <v>836</v>
      </c>
      <c r="D405" s="3">
        <v>4.0998357416735454</v>
      </c>
      <c r="E405" s="3">
        <v>10.280386179385914</v>
      </c>
      <c r="F405" s="7">
        <v>1.3262564449380838</v>
      </c>
      <c r="G405" s="8">
        <f t="shared" si="49"/>
        <v>2.507511721723144</v>
      </c>
      <c r="H405" s="8">
        <v>1</v>
      </c>
      <c r="I405" s="4">
        <v>5.2187143402859142E-3</v>
      </c>
      <c r="J405" s="3">
        <v>6.2261262880497101</v>
      </c>
      <c r="K405" s="10">
        <v>0.60276873023323341</v>
      </c>
      <c r="L405" s="12">
        <f t="shared" si="51"/>
        <v>1.5186282281417003</v>
      </c>
      <c r="M405" s="12">
        <v>0</v>
      </c>
      <c r="N405" s="4">
        <v>8.0044392482185089E-2</v>
      </c>
      <c r="O405" s="3">
        <v>6.92140988916886</v>
      </c>
      <c r="P405" s="6">
        <v>0.75549983448280777</v>
      </c>
      <c r="Q405" s="6">
        <f>O405/D405</f>
        <v>1.6882163884798842</v>
      </c>
      <c r="R405" s="13">
        <v>0</v>
      </c>
      <c r="S405" s="4">
        <v>7.9530016068245724E-2</v>
      </c>
    </row>
    <row r="406" spans="1:19" x14ac:dyDescent="0.25">
      <c r="A406" t="s">
        <v>837</v>
      </c>
      <c r="C406" t="s">
        <v>838</v>
      </c>
      <c r="D406" s="3">
        <v>2.131602952197345</v>
      </c>
      <c r="E406" s="3">
        <v>4.2508362269393549</v>
      </c>
      <c r="F406" s="8">
        <v>0.99580794066951905</v>
      </c>
      <c r="G406" s="8">
        <v>2</v>
      </c>
      <c r="H406" s="8">
        <v>1</v>
      </c>
      <c r="I406" s="4">
        <v>3.5966363004049113E-3</v>
      </c>
      <c r="J406" s="3">
        <v>2.9837056153434349</v>
      </c>
      <c r="K406" s="10">
        <v>0.48516646409834269</v>
      </c>
      <c r="L406" s="12">
        <f t="shared" si="51"/>
        <v>1.399747364896313</v>
      </c>
      <c r="M406" s="12">
        <v>0</v>
      </c>
      <c r="N406" s="4">
        <v>1.1821113504994979E-2</v>
      </c>
      <c r="O406" s="3">
        <v>2.8114877662473896</v>
      </c>
      <c r="P406" s="6">
        <v>0.39939503293347622</v>
      </c>
      <c r="Q406" s="6">
        <f>O406/D406</f>
        <v>1.3189547159095418</v>
      </c>
      <c r="R406" s="13">
        <v>0</v>
      </c>
      <c r="S406" s="4">
        <v>2.3792748968731976E-2</v>
      </c>
    </row>
    <row r="407" spans="1:19" x14ac:dyDescent="0.25">
      <c r="A407" t="s">
        <v>839</v>
      </c>
      <c r="C407" t="s">
        <v>840</v>
      </c>
      <c r="D407" s="3">
        <v>1.3271327313429</v>
      </c>
      <c r="E407" s="3">
        <v>3.1024216727813254</v>
      </c>
      <c r="F407" s="7">
        <v>1.2250821198462845</v>
      </c>
      <c r="G407" s="8">
        <f t="shared" ref="G407:G417" si="52">E407/D407</f>
        <v>2.3376875571760216</v>
      </c>
      <c r="H407" s="8">
        <v>1</v>
      </c>
      <c r="I407" s="4">
        <v>6.9703471359973098E-3</v>
      </c>
      <c r="J407" s="3">
        <v>1.42655683281801</v>
      </c>
      <c r="K407" s="10">
        <v>0.10422455674379301</v>
      </c>
      <c r="L407" s="12">
        <f t="shared" si="51"/>
        <v>1.0749164715231647</v>
      </c>
      <c r="M407" s="12">
        <v>0</v>
      </c>
      <c r="N407" s="4">
        <v>0.32498075338403276</v>
      </c>
      <c r="O407" s="3">
        <v>1.230941819770843</v>
      </c>
      <c r="P407" s="6">
        <v>-0.10855009234211728</v>
      </c>
      <c r="Q407" s="13">
        <f>D407/O407*-1</f>
        <v>-1.0781441576093045</v>
      </c>
      <c r="R407" s="13">
        <v>0</v>
      </c>
      <c r="S407" s="4">
        <v>0.59762290811791519</v>
      </c>
    </row>
    <row r="408" spans="1:19" x14ac:dyDescent="0.25">
      <c r="A408" t="s">
        <v>841</v>
      </c>
      <c r="C408" t="s">
        <v>43</v>
      </c>
      <c r="D408" s="3">
        <v>8.7292041753012892</v>
      </c>
      <c r="E408" s="3">
        <v>19.402558677481252</v>
      </c>
      <c r="F408" s="7">
        <v>1.1523248805284849</v>
      </c>
      <c r="G408" s="8">
        <f t="shared" si="52"/>
        <v>2.2227179348581991</v>
      </c>
      <c r="H408" s="8">
        <v>1</v>
      </c>
      <c r="I408" s="4">
        <v>8.9739532965277657E-3</v>
      </c>
      <c r="J408" s="3">
        <v>17.355924061419302</v>
      </c>
      <c r="K408" s="10">
        <v>0.9915061417173866</v>
      </c>
      <c r="L408" s="12">
        <f t="shared" si="51"/>
        <v>1.988259606818082</v>
      </c>
      <c r="M408" s="12">
        <v>0</v>
      </c>
      <c r="N408" s="4">
        <v>5.1909775995042429E-2</v>
      </c>
      <c r="O408" s="3">
        <v>7.5506808001758845</v>
      </c>
      <c r="P408" s="6">
        <v>-0.20924340255607696</v>
      </c>
      <c r="Q408" s="13">
        <f>D408/O408*-1</f>
        <v>-1.1560817370399172</v>
      </c>
      <c r="R408" s="13">
        <v>0</v>
      </c>
      <c r="S408" s="4">
        <v>0.59131104992421002</v>
      </c>
    </row>
    <row r="409" spans="1:19" x14ac:dyDescent="0.25">
      <c r="A409" t="s">
        <v>842</v>
      </c>
      <c r="C409" t="s">
        <v>843</v>
      </c>
      <c r="D409" s="3">
        <v>18.61611874430735</v>
      </c>
      <c r="E409" s="3">
        <v>24.974862990686603</v>
      </c>
      <c r="F409" s="3">
        <v>0.42392444535169171</v>
      </c>
      <c r="G409" s="3">
        <f t="shared" si="52"/>
        <v>1.3415719642593977</v>
      </c>
      <c r="H409" s="12">
        <v>0</v>
      </c>
      <c r="I409" s="4">
        <v>3.3858340717781446E-2</v>
      </c>
      <c r="J409" s="3">
        <v>40.634513118336351</v>
      </c>
      <c r="K409" s="8">
        <v>1.1261532898071516</v>
      </c>
      <c r="L409" s="8">
        <f t="shared" si="51"/>
        <v>2.1827596652369889</v>
      </c>
      <c r="M409" s="12">
        <v>1</v>
      </c>
      <c r="N409" s="4">
        <v>2.0777594174420217E-3</v>
      </c>
      <c r="O409" s="3">
        <v>16.49707195909745</v>
      </c>
      <c r="P409" s="6">
        <v>-0.17434233284020945</v>
      </c>
      <c r="Q409" s="13">
        <f>D409/O409*-1</f>
        <v>-1.128449872223618</v>
      </c>
      <c r="R409" s="13">
        <v>0</v>
      </c>
      <c r="S409" s="4">
        <v>7.0534883147678137E-4</v>
      </c>
    </row>
    <row r="410" spans="1:19" x14ac:dyDescent="0.25">
      <c r="A410" t="s">
        <v>844</v>
      </c>
      <c r="C410" t="s">
        <v>845</v>
      </c>
      <c r="D410" s="3">
        <v>46.472427860743451</v>
      </c>
      <c r="E410" s="3">
        <v>69.99786884361589</v>
      </c>
      <c r="F410" s="3">
        <v>0.59093598081973764</v>
      </c>
      <c r="G410" s="3">
        <f t="shared" si="52"/>
        <v>1.5062236269077096</v>
      </c>
      <c r="H410" s="12">
        <v>0</v>
      </c>
      <c r="I410" s="4">
        <v>6.6104639732737842E-5</v>
      </c>
      <c r="J410" s="3">
        <v>93.324121104243702</v>
      </c>
      <c r="K410" s="8">
        <v>1.0058749991796783</v>
      </c>
      <c r="L410" s="8">
        <f t="shared" si="51"/>
        <v>2.0081610838988935</v>
      </c>
      <c r="M410" s="12">
        <v>1</v>
      </c>
      <c r="N410" s="4">
        <v>1.6873338525668018E-2</v>
      </c>
      <c r="O410" s="3">
        <v>45.906902198366552</v>
      </c>
      <c r="P410" s="6">
        <v>-1.7663935435382975E-2</v>
      </c>
      <c r="Q410" s="13">
        <f>D410/O410*-1</f>
        <v>-1.0123189680700568</v>
      </c>
      <c r="R410" s="13">
        <v>0</v>
      </c>
      <c r="S410" s="4">
        <v>0.79717447033388678</v>
      </c>
    </row>
    <row r="411" spans="1:19" x14ac:dyDescent="0.25">
      <c r="A411" t="s">
        <v>846</v>
      </c>
      <c r="C411" t="s">
        <v>847</v>
      </c>
      <c r="D411" s="3">
        <v>24.673812384916051</v>
      </c>
      <c r="E411" s="3">
        <v>38.850135436522201</v>
      </c>
      <c r="F411" s="3">
        <v>0.6549389823910039</v>
      </c>
      <c r="G411" s="3">
        <f t="shared" si="52"/>
        <v>1.574549357450437</v>
      </c>
      <c r="H411" s="12">
        <v>0</v>
      </c>
      <c r="I411" s="4">
        <v>4.4201783358159037E-4</v>
      </c>
      <c r="J411" s="3">
        <v>50.1402567821779</v>
      </c>
      <c r="K411" s="8">
        <v>1.0229887389632015</v>
      </c>
      <c r="L411" s="8">
        <f t="shared" si="51"/>
        <v>2.0321244240646963</v>
      </c>
      <c r="M411" s="12">
        <v>1</v>
      </c>
      <c r="N411" s="4">
        <v>2.2023849986998054E-2</v>
      </c>
      <c r="O411" s="3">
        <v>25.137103046604651</v>
      </c>
      <c r="P411" s="6">
        <v>2.6837748674505543E-2</v>
      </c>
      <c r="Q411" s="6">
        <f>O411/D411</f>
        <v>1.0187766144307648</v>
      </c>
      <c r="R411" s="13">
        <v>0</v>
      </c>
      <c r="S411" s="4">
        <v>0.72246881220525205</v>
      </c>
    </row>
    <row r="412" spans="1:19" x14ac:dyDescent="0.25">
      <c r="A412" t="s">
        <v>848</v>
      </c>
      <c r="B412" t="s">
        <v>849</v>
      </c>
      <c r="C412" t="s">
        <v>850</v>
      </c>
      <c r="D412" s="3">
        <v>17.438207986480151</v>
      </c>
      <c r="E412" s="3">
        <v>36.262866648577898</v>
      </c>
      <c r="F412" s="7">
        <v>1.0562411862216399</v>
      </c>
      <c r="G412" s="8">
        <f t="shared" si="52"/>
        <v>2.0795064880916958</v>
      </c>
      <c r="H412" s="8">
        <v>1</v>
      </c>
      <c r="I412" s="4">
        <v>5.6629477680598448E-5</v>
      </c>
      <c r="J412" s="3">
        <v>29.719546967918149</v>
      </c>
      <c r="K412" s="10">
        <v>0.76916033306164411</v>
      </c>
      <c r="L412" s="12">
        <f t="shared" si="51"/>
        <v>1.7042775835085648</v>
      </c>
      <c r="M412" s="12">
        <v>0</v>
      </c>
      <c r="N412" s="4">
        <v>3.4206558289562955E-2</v>
      </c>
      <c r="O412" s="3">
        <v>18.2354739251751</v>
      </c>
      <c r="P412" s="6">
        <v>6.4495903479690364E-2</v>
      </c>
      <c r="Q412" s="6">
        <f>O412/D412</f>
        <v>1.0457194878804674</v>
      </c>
      <c r="R412" s="13">
        <v>0</v>
      </c>
      <c r="S412" s="4">
        <v>0.59795361732748376</v>
      </c>
    </row>
    <row r="413" spans="1:19" x14ac:dyDescent="0.25">
      <c r="A413" t="s">
        <v>851</v>
      </c>
      <c r="C413" t="s">
        <v>43</v>
      </c>
      <c r="D413" s="3">
        <v>31.85636274049515</v>
      </c>
      <c r="E413" s="3">
        <v>66.42081321002135</v>
      </c>
      <c r="F413" s="7">
        <v>1.060053832423753</v>
      </c>
      <c r="G413" s="8">
        <f t="shared" si="52"/>
        <v>2.0850093198363977</v>
      </c>
      <c r="H413" s="8">
        <v>1</v>
      </c>
      <c r="I413" s="4">
        <v>3.4061012157003253E-5</v>
      </c>
      <c r="J413" s="3">
        <v>63.420548684477851</v>
      </c>
      <c r="K413" s="10">
        <v>0.99336880513340053</v>
      </c>
      <c r="L413" s="12">
        <f t="shared" si="51"/>
        <v>1.9908283064550543</v>
      </c>
      <c r="M413" s="12">
        <v>0</v>
      </c>
      <c r="N413" s="4">
        <v>4.8489329835463224E-2</v>
      </c>
      <c r="O413" s="3">
        <v>31.208806401643649</v>
      </c>
      <c r="P413" s="6">
        <v>-2.9628372246060828E-2</v>
      </c>
      <c r="Q413" s="13">
        <f>D413/O413*-1</f>
        <v>-1.0207491542777296</v>
      </c>
      <c r="R413" s="13">
        <v>0</v>
      </c>
      <c r="S413" s="4">
        <v>0.75920099093079907</v>
      </c>
    </row>
    <row r="414" spans="1:19" x14ac:dyDescent="0.25">
      <c r="A414" t="s">
        <v>852</v>
      </c>
      <c r="B414" t="s">
        <v>853</v>
      </c>
      <c r="C414" t="s">
        <v>854</v>
      </c>
      <c r="D414" s="3">
        <v>13.1069155517136</v>
      </c>
      <c r="E414" s="3">
        <v>26.234547159688852</v>
      </c>
      <c r="F414" s="7">
        <v>1.0011396712035499</v>
      </c>
      <c r="G414" s="8">
        <f t="shared" si="52"/>
        <v>2.0015805439639798</v>
      </c>
      <c r="H414" s="8">
        <v>1</v>
      </c>
      <c r="I414" s="4">
        <v>2.077626332146453E-4</v>
      </c>
      <c r="J414" s="3">
        <v>31.861916143375201</v>
      </c>
      <c r="K414" s="8">
        <v>1.2815048153767419</v>
      </c>
      <c r="L414" s="8">
        <f t="shared" si="51"/>
        <v>2.430924042934691</v>
      </c>
      <c r="M414" s="12">
        <v>1</v>
      </c>
      <c r="N414" s="4">
        <v>1.9821076980954786E-2</v>
      </c>
      <c r="O414" s="3">
        <v>12.393286329954851</v>
      </c>
      <c r="P414" s="6">
        <v>-8.076941840297551E-2</v>
      </c>
      <c r="Q414" s="13">
        <f>D414/O414*-1</f>
        <v>-1.0575819199814573</v>
      </c>
      <c r="R414" s="13">
        <v>0</v>
      </c>
      <c r="S414" s="4">
        <v>0.52290141288239078</v>
      </c>
    </row>
    <row r="415" spans="1:19" x14ac:dyDescent="0.25">
      <c r="A415" t="s">
        <v>855</v>
      </c>
      <c r="B415" t="s">
        <v>856</v>
      </c>
      <c r="C415" t="s">
        <v>857</v>
      </c>
      <c r="D415" s="3">
        <v>22.183782319358102</v>
      </c>
      <c r="E415" s="3">
        <v>37.7190684247132</v>
      </c>
      <c r="F415" s="3">
        <v>0.76578868019725754</v>
      </c>
      <c r="G415" s="3">
        <f t="shared" si="52"/>
        <v>1.7002992493213673</v>
      </c>
      <c r="H415" s="12">
        <v>0</v>
      </c>
      <c r="I415" s="4">
        <v>3.5871680077954172E-4</v>
      </c>
      <c r="J415" s="3">
        <v>45.457060031980504</v>
      </c>
      <c r="K415" s="8">
        <v>1.0349990148683548</v>
      </c>
      <c r="L415" s="8">
        <f t="shared" si="51"/>
        <v>2.0491122468468137</v>
      </c>
      <c r="M415" s="12">
        <v>1</v>
      </c>
      <c r="N415" s="4">
        <v>3.6588647286956044E-2</v>
      </c>
      <c r="O415" s="3">
        <v>21.554287919664851</v>
      </c>
      <c r="P415" s="6">
        <v>-4.1530463398008935E-2</v>
      </c>
      <c r="Q415" s="13">
        <f>D415/O415*-1</f>
        <v>-1.0292050659265313</v>
      </c>
      <c r="R415" s="13">
        <v>0</v>
      </c>
      <c r="S415" s="4">
        <v>0.30428734879548636</v>
      </c>
    </row>
    <row r="416" spans="1:19" x14ac:dyDescent="0.25">
      <c r="A416" t="s">
        <v>858</v>
      </c>
      <c r="B416" t="s">
        <v>859</v>
      </c>
      <c r="C416" t="s">
        <v>860</v>
      </c>
      <c r="D416" s="3">
        <v>1.9863348007413948</v>
      </c>
      <c r="E416" s="3">
        <v>7.1119330117382358</v>
      </c>
      <c r="F416" s="7">
        <v>1.8401329227672985</v>
      </c>
      <c r="G416" s="8">
        <f t="shared" si="52"/>
        <v>3.580430151595654</v>
      </c>
      <c r="H416" s="8">
        <v>1</v>
      </c>
      <c r="I416" s="4">
        <v>4.1825814723570835E-3</v>
      </c>
      <c r="J416" s="3">
        <v>2.622432304620725</v>
      </c>
      <c r="K416" s="10">
        <v>0.40079671907787706</v>
      </c>
      <c r="L416" s="12">
        <f t="shared" si="51"/>
        <v>1.3202368017928843</v>
      </c>
      <c r="M416" s="12">
        <v>0</v>
      </c>
      <c r="N416" s="4">
        <v>0.35096137996103882</v>
      </c>
      <c r="O416" s="3">
        <v>2.3311170293196852</v>
      </c>
      <c r="P416" s="6">
        <v>0.23091262153556191</v>
      </c>
      <c r="Q416" s="6">
        <f t="shared" ref="Q416:Q422" si="53">O416/D416</f>
        <v>1.1735770970984354</v>
      </c>
      <c r="R416" s="13">
        <v>0</v>
      </c>
      <c r="S416" s="4">
        <v>0.58127948258524054</v>
      </c>
    </row>
    <row r="417" spans="1:19" x14ac:dyDescent="0.25">
      <c r="A417" t="s">
        <v>861</v>
      </c>
      <c r="C417" t="s">
        <v>43</v>
      </c>
      <c r="D417" s="3">
        <v>158.16844590234848</v>
      </c>
      <c r="E417" s="3">
        <v>346.511619782325</v>
      </c>
      <c r="F417" s="7">
        <v>1.1314419164508325</v>
      </c>
      <c r="G417" s="8">
        <f t="shared" si="52"/>
        <v>2.1907759022697713</v>
      </c>
      <c r="H417" s="8">
        <v>1</v>
      </c>
      <c r="I417" s="4">
        <v>1.1062018596459979E-4</v>
      </c>
      <c r="J417" s="3">
        <v>220.13771714243251</v>
      </c>
      <c r="K417" s="10">
        <v>0.47694453407491916</v>
      </c>
      <c r="L417" s="12">
        <f t="shared" si="51"/>
        <v>1.3917928818643335</v>
      </c>
      <c r="M417" s="12">
        <v>0</v>
      </c>
      <c r="N417" s="4">
        <v>9.6849469046561332E-2</v>
      </c>
      <c r="O417" s="3">
        <v>171.786028354781</v>
      </c>
      <c r="P417" s="6">
        <v>0.11915088896289332</v>
      </c>
      <c r="Q417" s="6">
        <f t="shared" si="53"/>
        <v>1.0860954432140015</v>
      </c>
      <c r="R417" s="13">
        <v>0</v>
      </c>
      <c r="S417" s="4">
        <v>0.10638338478383325</v>
      </c>
    </row>
    <row r="418" spans="1:19" x14ac:dyDescent="0.25">
      <c r="A418" t="s">
        <v>862</v>
      </c>
      <c r="C418" t="s">
        <v>67</v>
      </c>
      <c r="D418" s="3">
        <v>24.47428363891045</v>
      </c>
      <c r="E418" s="3">
        <v>16.701056734133751</v>
      </c>
      <c r="F418" s="3">
        <v>-0.55132724289685853</v>
      </c>
      <c r="G418" s="12">
        <f>D418/E418*-1</f>
        <v>-1.4654332374603409</v>
      </c>
      <c r="H418" s="12">
        <v>0</v>
      </c>
      <c r="I418" s="4">
        <v>4.6787830755512568E-3</v>
      </c>
      <c r="J418" s="3">
        <v>10.460144633161054</v>
      </c>
      <c r="K418" s="5">
        <v>-1.2263638328640809</v>
      </c>
      <c r="L418" s="5">
        <f>D418/J418*-1</f>
        <v>-2.339765318475747</v>
      </c>
      <c r="M418" s="5">
        <v>-1</v>
      </c>
      <c r="N418" s="4">
        <v>1.0212932948842963E-5</v>
      </c>
      <c r="O418" s="3">
        <v>26.165596467064198</v>
      </c>
      <c r="P418" s="6">
        <v>9.6404513956686477E-2</v>
      </c>
      <c r="Q418" s="6">
        <f t="shared" si="53"/>
        <v>1.0691057132910242</v>
      </c>
      <c r="R418" s="13">
        <v>0</v>
      </c>
      <c r="S418" s="4">
        <v>0.18077418190344607</v>
      </c>
    </row>
    <row r="419" spans="1:19" x14ac:dyDescent="0.25">
      <c r="A419" t="s">
        <v>863</v>
      </c>
      <c r="C419" t="s">
        <v>864</v>
      </c>
      <c r="D419" s="3">
        <v>165.20269854929899</v>
      </c>
      <c r="E419" s="3">
        <v>106.29164157959096</v>
      </c>
      <c r="F419" s="3">
        <v>-0.63620910045202983</v>
      </c>
      <c r="G419" s="12">
        <f>D419/E419*-1</f>
        <v>-1.5542397887005588</v>
      </c>
      <c r="H419" s="12">
        <v>0</v>
      </c>
      <c r="I419" s="4">
        <v>2.6938684063522382E-3</v>
      </c>
      <c r="J419" s="3">
        <v>56.955990917977104</v>
      </c>
      <c r="K419" s="5">
        <v>-1.5363177480942509</v>
      </c>
      <c r="L419" s="5">
        <f>D419/J419*-1</f>
        <v>-2.9005324266451451</v>
      </c>
      <c r="M419" s="5">
        <v>-1</v>
      </c>
      <c r="N419" s="4">
        <v>1.2966318687061373E-3</v>
      </c>
      <c r="O419" s="3">
        <v>182.73596481148451</v>
      </c>
      <c r="P419" s="6">
        <v>0.14552334998222771</v>
      </c>
      <c r="Q419" s="6">
        <f t="shared" si="53"/>
        <v>1.1061318393473658</v>
      </c>
      <c r="R419" s="13">
        <v>0</v>
      </c>
      <c r="S419" s="4">
        <v>0.18862303602379538</v>
      </c>
    </row>
    <row r="420" spans="1:19" x14ac:dyDescent="0.25">
      <c r="A420" t="s">
        <v>865</v>
      </c>
      <c r="C420" t="s">
        <v>43</v>
      </c>
      <c r="D420" s="3">
        <v>3.6114002816853099</v>
      </c>
      <c r="E420" s="3">
        <v>33.163574467153197</v>
      </c>
      <c r="F420" s="7">
        <v>3.1989692728954124</v>
      </c>
      <c r="G420" s="8">
        <f t="shared" ref="G420:G457" si="54">E420/D420</f>
        <v>9.1830237249903952</v>
      </c>
      <c r="H420" s="8">
        <v>1</v>
      </c>
      <c r="I420" s="4">
        <v>2.4874931937894906E-5</v>
      </c>
      <c r="J420" s="3">
        <v>25.566154956368401</v>
      </c>
      <c r="K420" s="8">
        <v>2.8236049613312786</v>
      </c>
      <c r="L420" s="8">
        <f t="shared" ref="L420:L428" si="55">J420/D420</f>
        <v>7.0792914000764267</v>
      </c>
      <c r="M420" s="12">
        <v>1</v>
      </c>
      <c r="N420" s="4">
        <v>1.7967747246991395E-2</v>
      </c>
      <c r="O420" s="3">
        <v>6.9941954915146596</v>
      </c>
      <c r="P420" s="7">
        <v>0.953599785597535</v>
      </c>
      <c r="Q420" s="13">
        <f t="shared" si="53"/>
        <v>1.9366990491152982</v>
      </c>
      <c r="R420" s="13">
        <v>0</v>
      </c>
      <c r="S420" s="4">
        <v>4.5812455388217809E-3</v>
      </c>
    </row>
    <row r="421" spans="1:19" x14ac:dyDescent="0.25">
      <c r="A421" t="s">
        <v>866</v>
      </c>
      <c r="B421" t="s">
        <v>867</v>
      </c>
      <c r="C421" t="s">
        <v>868</v>
      </c>
      <c r="D421" s="3">
        <v>3.0732215000949301</v>
      </c>
      <c r="E421" s="3">
        <v>6.58174406844382</v>
      </c>
      <c r="F421" s="7">
        <v>1.0987181764376401</v>
      </c>
      <c r="G421" s="8">
        <f t="shared" si="54"/>
        <v>2.1416432457733729</v>
      </c>
      <c r="H421" s="8">
        <v>1</v>
      </c>
      <c r="I421" s="4">
        <v>1.3273977774609772E-3</v>
      </c>
      <c r="J421" s="3">
        <v>4.2009708149192901</v>
      </c>
      <c r="K421" s="10">
        <v>0.45097101131258233</v>
      </c>
      <c r="L421" s="12">
        <f t="shared" si="55"/>
        <v>1.3669599847552558</v>
      </c>
      <c r="M421" s="12">
        <v>0</v>
      </c>
      <c r="N421" s="4">
        <v>0.10150680408552626</v>
      </c>
      <c r="O421" s="3">
        <v>3.1503101927593447</v>
      </c>
      <c r="P421" s="6">
        <v>3.5742137590849946E-2</v>
      </c>
      <c r="Q421" s="6">
        <f t="shared" si="53"/>
        <v>1.0250840014824942</v>
      </c>
      <c r="R421" s="13">
        <v>0</v>
      </c>
      <c r="S421" s="4">
        <v>0.87161261986618976</v>
      </c>
    </row>
    <row r="422" spans="1:19" x14ac:dyDescent="0.25">
      <c r="A422" t="s">
        <v>869</v>
      </c>
      <c r="B422" t="s">
        <v>870</v>
      </c>
      <c r="C422" t="s">
        <v>871</v>
      </c>
      <c r="D422" s="3">
        <v>2.6768375222836149</v>
      </c>
      <c r="E422" s="3">
        <v>6.65247739347814</v>
      </c>
      <c r="F422" s="7">
        <v>1.3133621292196229</v>
      </c>
      <c r="G422" s="8">
        <f t="shared" si="54"/>
        <v>2.4852002925462955</v>
      </c>
      <c r="H422" s="8">
        <v>1</v>
      </c>
      <c r="I422" s="4">
        <v>8.0216885582344161E-3</v>
      </c>
      <c r="J422" s="3">
        <v>5.877605609445725</v>
      </c>
      <c r="K422" s="8">
        <v>1.1346989831558187</v>
      </c>
      <c r="L422" s="8">
        <f t="shared" si="55"/>
        <v>2.195727443491426</v>
      </c>
      <c r="M422" s="12">
        <v>1</v>
      </c>
      <c r="N422" s="4">
        <v>2.1341833009138753E-2</v>
      </c>
      <c r="O422" s="3">
        <v>3.3590781278802604</v>
      </c>
      <c r="P422" s="6">
        <v>0.32753577775831855</v>
      </c>
      <c r="Q422" s="6">
        <f t="shared" si="53"/>
        <v>1.254868141946331</v>
      </c>
      <c r="R422" s="13">
        <v>0</v>
      </c>
      <c r="S422" s="4">
        <v>7.1644325919374863E-2</v>
      </c>
    </row>
    <row r="423" spans="1:19" x14ac:dyDescent="0.25">
      <c r="A423" t="s">
        <v>872</v>
      </c>
      <c r="B423" t="s">
        <v>873</v>
      </c>
      <c r="C423" t="s">
        <v>874</v>
      </c>
      <c r="D423" s="3">
        <v>14.654599995618351</v>
      </c>
      <c r="E423" s="3">
        <v>32.256227783461448</v>
      </c>
      <c r="F423" s="7">
        <v>1.1382241423434478</v>
      </c>
      <c r="G423" s="8">
        <f t="shared" si="54"/>
        <v>2.2010991629321777</v>
      </c>
      <c r="H423" s="8">
        <v>1</v>
      </c>
      <c r="I423" s="4">
        <v>7.5067363159925192E-5</v>
      </c>
      <c r="J423" s="3">
        <v>20.832885803647251</v>
      </c>
      <c r="K423" s="10">
        <v>0.50750910806822414</v>
      </c>
      <c r="L423" s="12">
        <f t="shared" si="55"/>
        <v>1.4215936163304475</v>
      </c>
      <c r="M423" s="12">
        <v>0</v>
      </c>
      <c r="N423" s="4">
        <v>7.1568515967859736E-2</v>
      </c>
      <c r="O423" s="3">
        <v>11.957094057761701</v>
      </c>
      <c r="P423" s="6">
        <v>-0.29348677671494799</v>
      </c>
      <c r="Q423" s="13">
        <f>D423/O423*-1</f>
        <v>-1.225598788871751</v>
      </c>
      <c r="R423" s="13">
        <v>0</v>
      </c>
      <c r="S423" s="4">
        <v>4.4303961127886669E-3</v>
      </c>
    </row>
    <row r="424" spans="1:19" x14ac:dyDescent="0.25">
      <c r="A424" t="s">
        <v>875</v>
      </c>
      <c r="B424" t="s">
        <v>876</v>
      </c>
      <c r="C424" t="s">
        <v>877</v>
      </c>
      <c r="D424" s="3">
        <v>20.980818230761251</v>
      </c>
      <c r="E424" s="3">
        <v>41.859141865013754</v>
      </c>
      <c r="F424" s="8">
        <v>0.99647179320567481</v>
      </c>
      <c r="G424" s="8">
        <f t="shared" si="54"/>
        <v>1.9951148427396186</v>
      </c>
      <c r="H424" s="8">
        <v>1</v>
      </c>
      <c r="I424" s="4">
        <v>1.6315066974873648E-3</v>
      </c>
      <c r="J424" s="3">
        <v>27.395959123334151</v>
      </c>
      <c r="K424" s="10">
        <v>0.38489217013262395</v>
      </c>
      <c r="L424" s="12">
        <f t="shared" si="55"/>
        <v>1.3057621882051897</v>
      </c>
      <c r="M424" s="12">
        <v>0</v>
      </c>
      <c r="N424" s="4">
        <v>2.0967363600570454E-2</v>
      </c>
      <c r="O424" s="3">
        <v>17.2244546369514</v>
      </c>
      <c r="P424" s="6">
        <v>-0.28461263782045737</v>
      </c>
      <c r="Q424" s="13">
        <f>D424/O424*-1</f>
        <v>-1.218083165649342</v>
      </c>
      <c r="R424" s="13">
        <v>0</v>
      </c>
      <c r="S424" s="4">
        <v>0.21437657140020605</v>
      </c>
    </row>
    <row r="425" spans="1:19" x14ac:dyDescent="0.25">
      <c r="A425" t="s">
        <v>878</v>
      </c>
      <c r="B425" t="s">
        <v>879</v>
      </c>
      <c r="C425" t="s">
        <v>880</v>
      </c>
      <c r="D425" s="3">
        <v>21.77532723052925</v>
      </c>
      <c r="E425" s="3">
        <v>51.033818336805652</v>
      </c>
      <c r="F425" s="7">
        <v>1.2287591886165978</v>
      </c>
      <c r="G425" s="8">
        <f t="shared" si="54"/>
        <v>2.3436533373999393</v>
      </c>
      <c r="H425" s="8">
        <v>1</v>
      </c>
      <c r="I425" s="4">
        <v>5.5820174637364876E-5</v>
      </c>
      <c r="J425" s="3">
        <v>38.731829409146549</v>
      </c>
      <c r="K425" s="10">
        <v>0.83082524616163234</v>
      </c>
      <c r="L425" s="12">
        <f t="shared" si="55"/>
        <v>1.7787025195581949</v>
      </c>
      <c r="M425" s="12">
        <v>0</v>
      </c>
      <c r="N425" s="4">
        <v>3.0784030535430384E-2</v>
      </c>
      <c r="O425" s="3">
        <v>16.82683761479985</v>
      </c>
      <c r="P425" s="6">
        <v>-0.3719303328254992</v>
      </c>
      <c r="Q425" s="13">
        <f>D425/O425*-1</f>
        <v>-1.2940831622085076</v>
      </c>
      <c r="R425" s="13">
        <v>0</v>
      </c>
      <c r="S425" s="4">
        <v>3.2278676029607035E-5</v>
      </c>
    </row>
    <row r="426" spans="1:19" x14ac:dyDescent="0.25">
      <c r="A426" t="s">
        <v>881</v>
      </c>
      <c r="B426" t="s">
        <v>882</v>
      </c>
      <c r="C426" t="s">
        <v>883</v>
      </c>
      <c r="D426" s="3">
        <v>11.014586118789349</v>
      </c>
      <c r="E426" s="3">
        <v>22.458587744345948</v>
      </c>
      <c r="F426" s="7">
        <v>1.0278519243690822</v>
      </c>
      <c r="G426" s="8">
        <f t="shared" si="54"/>
        <v>2.0389860773828556</v>
      </c>
      <c r="H426" s="8">
        <v>1</v>
      </c>
      <c r="I426" s="4">
        <v>5.9722160071374621E-4</v>
      </c>
      <c r="J426" s="3">
        <v>15.875735229927802</v>
      </c>
      <c r="K426" s="10">
        <v>0.52740812115219371</v>
      </c>
      <c r="L426" s="12">
        <f t="shared" si="55"/>
        <v>1.4413374282712275</v>
      </c>
      <c r="M426" s="12">
        <v>0</v>
      </c>
      <c r="N426" s="4">
        <v>0.12472366430219528</v>
      </c>
      <c r="O426" s="3">
        <v>7.1461980349964254</v>
      </c>
      <c r="P426" s="6">
        <v>-0.62416748626006213</v>
      </c>
      <c r="Q426" s="13">
        <f>D426/O426*-1</f>
        <v>-1.5413211423541049</v>
      </c>
      <c r="R426" s="13">
        <v>0</v>
      </c>
      <c r="S426" s="4">
        <v>2.5512138461102483E-2</v>
      </c>
    </row>
    <row r="427" spans="1:19" x14ac:dyDescent="0.25">
      <c r="A427" t="s">
        <v>884</v>
      </c>
      <c r="B427" t="s">
        <v>885</v>
      </c>
      <c r="C427" t="s">
        <v>886</v>
      </c>
      <c r="D427" s="3">
        <v>8.3514033232970899</v>
      </c>
      <c r="E427" s="3">
        <v>20.217559407423849</v>
      </c>
      <c r="F427" s="7">
        <v>1.2755183051788452</v>
      </c>
      <c r="G427" s="8">
        <f t="shared" si="54"/>
        <v>2.4208577438746022</v>
      </c>
      <c r="H427" s="8">
        <v>1</v>
      </c>
      <c r="I427" s="4">
        <v>1.7749007138188387E-4</v>
      </c>
      <c r="J427" s="3">
        <v>20.199635234511049</v>
      </c>
      <c r="K427" s="8">
        <v>1.2742386954831357</v>
      </c>
      <c r="L427" s="8">
        <f t="shared" si="55"/>
        <v>2.4187114970441086</v>
      </c>
      <c r="M427" s="12">
        <v>1</v>
      </c>
      <c r="N427" s="4">
        <v>3.6515362060602569E-3</v>
      </c>
      <c r="O427" s="3">
        <v>7.8606831241054795</v>
      </c>
      <c r="P427" s="6">
        <v>-8.7363946622234831E-2</v>
      </c>
      <c r="Q427" s="13">
        <f>D427/O427*-1</f>
        <v>-1.0624271696803009</v>
      </c>
      <c r="R427" s="13">
        <v>0</v>
      </c>
      <c r="S427" s="4">
        <v>0.55905223325465125</v>
      </c>
    </row>
    <row r="428" spans="1:19" x14ac:dyDescent="0.25">
      <c r="A428" t="s">
        <v>887</v>
      </c>
      <c r="C428" t="s">
        <v>888</v>
      </c>
      <c r="D428" s="3">
        <v>6.1422732163635505</v>
      </c>
      <c r="E428" s="3">
        <v>13.343846229402249</v>
      </c>
      <c r="F428" s="7">
        <v>1.1193299769733931</v>
      </c>
      <c r="G428" s="8">
        <f t="shared" si="54"/>
        <v>2.1724605466674913</v>
      </c>
      <c r="H428" s="8">
        <v>1</v>
      </c>
      <c r="I428" s="4">
        <v>2.4314037756903847E-3</v>
      </c>
      <c r="J428" s="3">
        <v>16.795945002218751</v>
      </c>
      <c r="K428" s="8">
        <v>1.4512683774147064</v>
      </c>
      <c r="L428" s="8">
        <f t="shared" si="55"/>
        <v>2.7344835390052156</v>
      </c>
      <c r="M428" s="12">
        <v>1</v>
      </c>
      <c r="N428" s="4">
        <v>3.5404297935765217E-2</v>
      </c>
      <c r="O428" s="3">
        <v>7.2272085117625897</v>
      </c>
      <c r="P428" s="6">
        <v>0.23466583129924887</v>
      </c>
      <c r="Q428" s="6">
        <f>O428/D428</f>
        <v>1.1766341641248841</v>
      </c>
      <c r="R428" s="13">
        <v>0</v>
      </c>
      <c r="S428" s="4">
        <v>3.400075925385674E-2</v>
      </c>
    </row>
    <row r="429" spans="1:19" x14ac:dyDescent="0.25">
      <c r="A429" t="s">
        <v>889</v>
      </c>
      <c r="C429" t="s">
        <v>43</v>
      </c>
      <c r="D429" s="3">
        <v>2.0822922840206712</v>
      </c>
      <c r="E429" s="3">
        <v>4.69115843164567</v>
      </c>
      <c r="F429" s="7">
        <v>1.1717716360567882</v>
      </c>
      <c r="G429" s="8">
        <f t="shared" si="54"/>
        <v>2.252881820503879</v>
      </c>
      <c r="H429" s="8">
        <v>1</v>
      </c>
      <c r="I429" s="4">
        <v>1.2315887662912301E-2</v>
      </c>
      <c r="J429" s="3">
        <v>2.010581178534355</v>
      </c>
      <c r="K429" s="10">
        <v>-5.0560001790456513E-2</v>
      </c>
      <c r="L429" s="12">
        <f>D429/J429*-1</f>
        <v>-1.0356668540678329</v>
      </c>
      <c r="M429" s="12">
        <v>0</v>
      </c>
      <c r="N429" s="4">
        <v>0.82860412650444237</v>
      </c>
      <c r="O429" s="3">
        <v>1.9205528488500652</v>
      </c>
      <c r="P429" s="6">
        <v>-0.11665092505979939</v>
      </c>
      <c r="Q429" s="13">
        <f>D429/O429*-1</f>
        <v>-1.0842150400950683</v>
      </c>
      <c r="R429" s="13">
        <v>0</v>
      </c>
      <c r="S429" s="4">
        <v>0.71652294766607172</v>
      </c>
    </row>
    <row r="430" spans="1:19" x14ac:dyDescent="0.25">
      <c r="A430" t="s">
        <v>890</v>
      </c>
      <c r="C430" t="s">
        <v>708</v>
      </c>
      <c r="D430" s="3">
        <v>2.7167694640336948</v>
      </c>
      <c r="E430" s="3">
        <v>5.5871253072292149</v>
      </c>
      <c r="F430" s="7">
        <v>1.0402140287282506</v>
      </c>
      <c r="G430" s="8">
        <f t="shared" si="54"/>
        <v>2.0565327243239069</v>
      </c>
      <c r="H430" s="8">
        <v>1</v>
      </c>
      <c r="I430" s="4">
        <v>7.2879711518799466E-4</v>
      </c>
      <c r="J430" s="3">
        <v>4.5340050729644545</v>
      </c>
      <c r="K430" s="10">
        <v>0.73889385678859376</v>
      </c>
      <c r="L430" s="12">
        <f t="shared" ref="L430:L443" si="56">J430/D430</f>
        <v>1.6688957723459681</v>
      </c>
      <c r="M430" s="12">
        <v>0</v>
      </c>
      <c r="N430" s="4">
        <v>0.1360540213151854</v>
      </c>
      <c r="O430" s="3">
        <v>3.3285893654093499</v>
      </c>
      <c r="P430" s="6">
        <v>0.29301875353076889</v>
      </c>
      <c r="Q430" s="6">
        <f t="shared" ref="Q430:Q436" si="57">O430/D430</f>
        <v>1.2252012581396075</v>
      </c>
      <c r="R430" s="13">
        <v>0</v>
      </c>
      <c r="S430" s="4">
        <v>0.27558851383033778</v>
      </c>
    </row>
    <row r="431" spans="1:19" x14ac:dyDescent="0.25">
      <c r="A431" t="s">
        <v>891</v>
      </c>
      <c r="C431" t="s">
        <v>67</v>
      </c>
      <c r="D431" s="3">
        <v>4.9604073009724843</v>
      </c>
      <c r="E431" s="3">
        <v>10.56392978949725</v>
      </c>
      <c r="F431" s="7">
        <v>1.0906161273004189</v>
      </c>
      <c r="G431" s="8">
        <f t="shared" si="54"/>
        <v>2.1296496736117212</v>
      </c>
      <c r="H431" s="8">
        <v>1</v>
      </c>
      <c r="I431" s="4">
        <v>3.1814066954616287E-5</v>
      </c>
      <c r="J431" s="3">
        <v>8.0310397370686744</v>
      </c>
      <c r="K431" s="10">
        <v>0.69512819235321754</v>
      </c>
      <c r="L431" s="12">
        <f t="shared" si="56"/>
        <v>1.6190282873533781</v>
      </c>
      <c r="M431" s="12">
        <v>0</v>
      </c>
      <c r="N431" s="4">
        <v>2.0212940439494516E-3</v>
      </c>
      <c r="O431" s="3">
        <v>5.3811614073577898</v>
      </c>
      <c r="P431" s="6">
        <v>0.11745899519764598</v>
      </c>
      <c r="Q431" s="6">
        <f t="shared" si="57"/>
        <v>1.0848224915528242</v>
      </c>
      <c r="R431" s="13">
        <v>0</v>
      </c>
      <c r="S431" s="4">
        <v>0.14009386388649703</v>
      </c>
    </row>
    <row r="432" spans="1:19" x14ac:dyDescent="0.25">
      <c r="A432" t="s">
        <v>892</v>
      </c>
      <c r="B432" t="s">
        <v>893</v>
      </c>
      <c r="C432" t="s">
        <v>894</v>
      </c>
      <c r="D432" s="3">
        <v>3.1831812891007401</v>
      </c>
      <c r="E432" s="3">
        <v>6.9882554921685447</v>
      </c>
      <c r="F432" s="7">
        <v>1.1344630305336989</v>
      </c>
      <c r="G432" s="8">
        <f t="shared" si="54"/>
        <v>2.1953683618637854</v>
      </c>
      <c r="H432" s="8">
        <v>1</v>
      </c>
      <c r="I432" s="4">
        <v>2.5539009432353058E-3</v>
      </c>
      <c r="J432" s="3">
        <v>7.5296369057708201</v>
      </c>
      <c r="K432" s="8">
        <v>1.2421109729838704</v>
      </c>
      <c r="L432" s="8">
        <f t="shared" si="56"/>
        <v>2.3654439448838205</v>
      </c>
      <c r="M432" s="12">
        <v>1</v>
      </c>
      <c r="N432" s="4">
        <v>7.7013907689518248E-3</v>
      </c>
      <c r="O432" s="3">
        <v>3.3277518499339802</v>
      </c>
      <c r="P432" s="6">
        <v>6.4078531954204293E-2</v>
      </c>
      <c r="Q432" s="6">
        <f t="shared" si="57"/>
        <v>1.045417005097464</v>
      </c>
      <c r="R432" s="13">
        <v>0</v>
      </c>
      <c r="S432" s="4">
        <v>7.6621651143774172E-2</v>
      </c>
    </row>
    <row r="433" spans="1:19" x14ac:dyDescent="0.25">
      <c r="A433" t="s">
        <v>895</v>
      </c>
      <c r="C433" t="s">
        <v>896</v>
      </c>
      <c r="D433" s="3">
        <v>1.9874890527131144</v>
      </c>
      <c r="E433" s="3">
        <v>4.5778867651865349</v>
      </c>
      <c r="F433" s="7">
        <v>1.2037348641144607</v>
      </c>
      <c r="G433" s="8">
        <f t="shared" si="54"/>
        <v>2.3033519399451672</v>
      </c>
      <c r="H433" s="8">
        <v>1</v>
      </c>
      <c r="I433" s="4">
        <v>2.3787402595883168E-2</v>
      </c>
      <c r="J433" s="3">
        <v>3.3314211545075998</v>
      </c>
      <c r="K433" s="10">
        <v>0.7451908355112058</v>
      </c>
      <c r="L433" s="12">
        <f t="shared" si="56"/>
        <v>1.6761959770092261</v>
      </c>
      <c r="M433" s="12">
        <v>0</v>
      </c>
      <c r="N433" s="4">
        <v>7.6026353085142896E-3</v>
      </c>
      <c r="O433" s="3">
        <v>4.0790687357766053</v>
      </c>
      <c r="P433" s="9">
        <v>1.0372929040619598</v>
      </c>
      <c r="Q433" s="9">
        <f t="shared" si="57"/>
        <v>2.0523729326751674</v>
      </c>
      <c r="R433" s="9">
        <v>1</v>
      </c>
      <c r="S433" s="4">
        <v>8.5177651555578861E-3</v>
      </c>
    </row>
    <row r="434" spans="1:19" x14ac:dyDescent="0.25">
      <c r="A434" t="s">
        <v>897</v>
      </c>
      <c r="C434" t="s">
        <v>898</v>
      </c>
      <c r="D434" s="3">
        <v>13.17378141748685</v>
      </c>
      <c r="E434" s="3">
        <v>31.256707918955051</v>
      </c>
      <c r="F434" s="7">
        <v>1.2464963180515867</v>
      </c>
      <c r="G434" s="8">
        <f t="shared" si="54"/>
        <v>2.3726450992624608</v>
      </c>
      <c r="H434" s="8">
        <v>1</v>
      </c>
      <c r="I434" s="4">
        <v>1.4809826205258033E-3</v>
      </c>
      <c r="J434" s="3">
        <v>42.971782800930399</v>
      </c>
      <c r="K434" s="8">
        <v>1.7057201145730476</v>
      </c>
      <c r="L434" s="8">
        <f t="shared" si="56"/>
        <v>3.2619170941981581</v>
      </c>
      <c r="M434" s="12">
        <v>1</v>
      </c>
      <c r="N434" s="4">
        <v>1.4565970141872648E-2</v>
      </c>
      <c r="O434" s="3">
        <v>18.019210317122202</v>
      </c>
      <c r="P434" s="6">
        <v>0.4518662692522018</v>
      </c>
      <c r="Q434" s="6">
        <f t="shared" si="57"/>
        <v>1.3678085088920284</v>
      </c>
      <c r="R434" s="13">
        <v>0</v>
      </c>
      <c r="S434" s="4">
        <v>1.5418931992138423E-5</v>
      </c>
    </row>
    <row r="435" spans="1:19" x14ac:dyDescent="0.25">
      <c r="A435" t="s">
        <v>899</v>
      </c>
      <c r="C435" t="s">
        <v>122</v>
      </c>
      <c r="D435" s="3">
        <v>1.7697977399205449</v>
      </c>
      <c r="E435" s="3">
        <v>4.2465226178601849</v>
      </c>
      <c r="F435" s="7">
        <v>1.2626974417287764</v>
      </c>
      <c r="G435" s="8">
        <f t="shared" si="54"/>
        <v>2.3994395077320152</v>
      </c>
      <c r="H435" s="8">
        <v>1</v>
      </c>
      <c r="I435" s="4">
        <v>6.645983901464092E-3</v>
      </c>
      <c r="J435" s="3">
        <v>2.4169481474249701</v>
      </c>
      <c r="K435" s="10">
        <v>0.44960202988295433</v>
      </c>
      <c r="L435" s="12">
        <f t="shared" si="56"/>
        <v>1.3656634839716086</v>
      </c>
      <c r="M435" s="12">
        <v>0</v>
      </c>
      <c r="N435" s="4">
        <v>4.3295336458297015E-2</v>
      </c>
      <c r="O435" s="3">
        <v>1.9918213103966802</v>
      </c>
      <c r="P435" s="6">
        <v>0.1705037342895151</v>
      </c>
      <c r="Q435" s="6">
        <f t="shared" si="57"/>
        <v>1.1254513809505164</v>
      </c>
      <c r="R435" s="13">
        <v>0</v>
      </c>
      <c r="S435" s="4">
        <v>0.10590941383768071</v>
      </c>
    </row>
    <row r="436" spans="1:19" x14ac:dyDescent="0.25">
      <c r="A436" t="s">
        <v>900</v>
      </c>
      <c r="C436" t="s">
        <v>901</v>
      </c>
      <c r="D436" s="3">
        <v>24.927271612760102</v>
      </c>
      <c r="E436" s="3">
        <v>70.919618279576653</v>
      </c>
      <c r="F436" s="7">
        <v>1.5084597881779163</v>
      </c>
      <c r="G436" s="8">
        <f t="shared" si="54"/>
        <v>2.8450614002726788</v>
      </c>
      <c r="H436" s="8">
        <v>1</v>
      </c>
      <c r="I436" s="4">
        <v>3.0874897498766365E-7</v>
      </c>
      <c r="J436" s="3">
        <v>79.956974779081662</v>
      </c>
      <c r="K436" s="8">
        <v>1.6814989050046811</v>
      </c>
      <c r="L436" s="8">
        <f t="shared" si="56"/>
        <v>3.2076103643108791</v>
      </c>
      <c r="M436" s="12">
        <v>1</v>
      </c>
      <c r="N436" s="4">
        <v>2.0049334907823985E-2</v>
      </c>
      <c r="O436" s="3">
        <v>27.940181582210101</v>
      </c>
      <c r="P436" s="6">
        <v>0.16461641393624821</v>
      </c>
      <c r="Q436" s="6">
        <f t="shared" si="57"/>
        <v>1.1208680202251944</v>
      </c>
      <c r="R436" s="13">
        <v>0</v>
      </c>
      <c r="S436" s="4">
        <v>0.11979073858706279</v>
      </c>
    </row>
    <row r="437" spans="1:19" x14ac:dyDescent="0.25">
      <c r="A437" t="s">
        <v>902</v>
      </c>
      <c r="B437" t="s">
        <v>903</v>
      </c>
      <c r="C437" t="s">
        <v>904</v>
      </c>
      <c r="D437" s="3">
        <v>44.700825235401794</v>
      </c>
      <c r="E437" s="3">
        <v>102.3993653772376</v>
      </c>
      <c r="F437" s="7">
        <v>1.19583340343025</v>
      </c>
      <c r="G437" s="8">
        <f t="shared" si="54"/>
        <v>2.2907712517159569</v>
      </c>
      <c r="H437" s="8">
        <v>1</v>
      </c>
      <c r="I437" s="4">
        <v>6.3091022714689378E-5</v>
      </c>
      <c r="J437" s="3">
        <v>97.770318875829503</v>
      </c>
      <c r="K437" s="8">
        <v>1.1290950924424643</v>
      </c>
      <c r="L437" s="8">
        <f t="shared" si="56"/>
        <v>2.1872150762531821</v>
      </c>
      <c r="M437" s="12">
        <v>1</v>
      </c>
      <c r="N437" s="4">
        <v>3.0468070582729246E-3</v>
      </c>
      <c r="O437" s="3">
        <v>41.293596307057896</v>
      </c>
      <c r="P437" s="6">
        <v>-0.11438339571693561</v>
      </c>
      <c r="Q437" s="13">
        <f>D437/O437*-1</f>
        <v>-1.08251228357559</v>
      </c>
      <c r="R437" s="13">
        <v>0</v>
      </c>
      <c r="S437" s="4">
        <v>0.29947193518413895</v>
      </c>
    </row>
    <row r="438" spans="1:19" x14ac:dyDescent="0.25">
      <c r="A438" t="s">
        <v>905</v>
      </c>
      <c r="B438" t="s">
        <v>906</v>
      </c>
      <c r="C438" t="s">
        <v>907</v>
      </c>
      <c r="D438" s="3">
        <v>69.53329170677975</v>
      </c>
      <c r="E438" s="3">
        <v>146.60759127729602</v>
      </c>
      <c r="F438" s="7">
        <v>1.07618401406931</v>
      </c>
      <c r="G438" s="8">
        <f t="shared" si="54"/>
        <v>2.1084517599934256</v>
      </c>
      <c r="H438" s="8">
        <v>1</v>
      </c>
      <c r="I438" s="4">
        <v>4.5064052370223203E-5</v>
      </c>
      <c r="J438" s="3">
        <v>133.9698358769995</v>
      </c>
      <c r="K438" s="10">
        <v>0.94613241222923117</v>
      </c>
      <c r="L438" s="12">
        <f t="shared" si="56"/>
        <v>1.9267006147493655</v>
      </c>
      <c r="M438" s="12">
        <v>0</v>
      </c>
      <c r="N438" s="4">
        <v>2.9244204721821567E-2</v>
      </c>
      <c r="O438" s="3">
        <v>70.425782140227795</v>
      </c>
      <c r="P438" s="6">
        <v>1.8399792740548222E-2</v>
      </c>
      <c r="Q438" s="6">
        <f t="shared" ref="Q438:Q448" si="58">O438/D438</f>
        <v>1.0128354405715705</v>
      </c>
      <c r="R438" s="13">
        <v>0</v>
      </c>
      <c r="S438" s="4">
        <v>0.19852077914868937</v>
      </c>
    </row>
    <row r="439" spans="1:19" x14ac:dyDescent="0.25">
      <c r="A439" t="s">
        <v>908</v>
      </c>
      <c r="B439" t="s">
        <v>909</v>
      </c>
      <c r="C439" t="s">
        <v>910</v>
      </c>
      <c r="D439" s="3">
        <v>7.143471726235715</v>
      </c>
      <c r="E439" s="3">
        <v>47.605441946241797</v>
      </c>
      <c r="F439" s="7">
        <v>2.7364292031421003</v>
      </c>
      <c r="G439" s="8">
        <f t="shared" si="54"/>
        <v>6.6641884745483138</v>
      </c>
      <c r="H439" s="8">
        <v>1</v>
      </c>
      <c r="I439" s="4">
        <v>1.3153027767405179E-5</v>
      </c>
      <c r="J439" s="3">
        <v>56.41940147294315</v>
      </c>
      <c r="K439" s="8">
        <v>2.9814940617426138</v>
      </c>
      <c r="L439" s="8">
        <f t="shared" si="56"/>
        <v>7.8980366459256093</v>
      </c>
      <c r="M439" s="12">
        <v>1</v>
      </c>
      <c r="N439" s="4">
        <v>2.4863155332413994E-2</v>
      </c>
      <c r="O439" s="3">
        <v>17.057136718864051</v>
      </c>
      <c r="P439" s="9">
        <v>1.2556781908713246</v>
      </c>
      <c r="Q439" s="9">
        <f t="shared" si="58"/>
        <v>2.3877936908770248</v>
      </c>
      <c r="R439" s="9">
        <v>1</v>
      </c>
      <c r="S439" s="4">
        <v>1.6690399227379919E-3</v>
      </c>
    </row>
    <row r="440" spans="1:19" x14ac:dyDescent="0.25">
      <c r="A440" t="s">
        <v>911</v>
      </c>
      <c r="C440" t="s">
        <v>912</v>
      </c>
      <c r="D440" s="3">
        <v>5.7153496200403353</v>
      </c>
      <c r="E440" s="3">
        <v>275.332016547254</v>
      </c>
      <c r="F440" s="7">
        <v>5.5901868171194513</v>
      </c>
      <c r="G440" s="8">
        <f t="shared" si="54"/>
        <v>48.174133666613884</v>
      </c>
      <c r="H440" s="8">
        <v>1</v>
      </c>
      <c r="I440" s="4">
        <v>6.9855345704847893E-6</v>
      </c>
      <c r="J440" s="3">
        <v>303.92137596990699</v>
      </c>
      <c r="K440" s="8">
        <v>5.7327125846947178</v>
      </c>
      <c r="L440" s="8">
        <f t="shared" si="56"/>
        <v>53.176340237215811</v>
      </c>
      <c r="M440" s="12">
        <v>1</v>
      </c>
      <c r="N440" s="4">
        <v>1.2410740788329341E-2</v>
      </c>
      <c r="O440" s="3">
        <v>6.8450289293207245</v>
      </c>
      <c r="P440" s="6">
        <v>0.26021488494480161</v>
      </c>
      <c r="Q440" s="6">
        <f t="shared" si="58"/>
        <v>1.1976570786359726</v>
      </c>
      <c r="R440" s="13">
        <v>0</v>
      </c>
      <c r="S440" s="4">
        <v>4.3179353664310673E-2</v>
      </c>
    </row>
    <row r="441" spans="1:19" x14ac:dyDescent="0.25">
      <c r="A441" t="s">
        <v>913</v>
      </c>
      <c r="C441" t="s">
        <v>914</v>
      </c>
      <c r="D441" s="3">
        <v>7.4118965233229455</v>
      </c>
      <c r="E441" s="3">
        <v>11.562120392901001</v>
      </c>
      <c r="F441" s="3">
        <v>0.64149135458687079</v>
      </c>
      <c r="G441" s="3">
        <f t="shared" si="54"/>
        <v>1.5599408810577138</v>
      </c>
      <c r="H441" s="12">
        <v>0</v>
      </c>
      <c r="I441" s="4">
        <v>3.9610821840669278E-3</v>
      </c>
      <c r="J441" s="3">
        <v>17.04217196740025</v>
      </c>
      <c r="K441" s="8">
        <v>1.2011945685930292</v>
      </c>
      <c r="L441" s="8">
        <f t="shared" si="56"/>
        <v>2.2992997694684223</v>
      </c>
      <c r="M441" s="12">
        <v>1</v>
      </c>
      <c r="N441" s="4">
        <v>4.1139189388974727E-2</v>
      </c>
      <c r="O441" s="3">
        <v>10.989114087312895</v>
      </c>
      <c r="P441" s="6">
        <v>0.56816043948807626</v>
      </c>
      <c r="Q441" s="6">
        <f t="shared" si="58"/>
        <v>1.4826318814265085</v>
      </c>
      <c r="R441" s="13">
        <v>0</v>
      </c>
      <c r="S441" s="4">
        <v>2.4077151508983618E-4</v>
      </c>
    </row>
    <row r="442" spans="1:19" x14ac:dyDescent="0.25">
      <c r="A442" t="s">
        <v>915</v>
      </c>
      <c r="B442" t="s">
        <v>916</v>
      </c>
      <c r="C442" t="s">
        <v>917</v>
      </c>
      <c r="D442" s="3">
        <v>8.3692117247149334</v>
      </c>
      <c r="E442" s="3">
        <v>15.6131541016379</v>
      </c>
      <c r="F442" s="3">
        <v>0.89959836332863496</v>
      </c>
      <c r="G442" s="3">
        <f t="shared" si="54"/>
        <v>1.8655465550633687</v>
      </c>
      <c r="H442" s="12">
        <v>0</v>
      </c>
      <c r="I442" s="4">
        <v>1.4958894361981921E-6</v>
      </c>
      <c r="J442" s="3">
        <v>20.134946329150999</v>
      </c>
      <c r="K442" s="8">
        <v>1.2665379762816678</v>
      </c>
      <c r="L442" s="8">
        <f t="shared" si="56"/>
        <v>2.4058354587554449</v>
      </c>
      <c r="M442" s="12">
        <v>1</v>
      </c>
      <c r="N442" s="4">
        <v>3.1414053075060622E-2</v>
      </c>
      <c r="O442" s="3">
        <v>12.3733135370234</v>
      </c>
      <c r="P442" s="6">
        <v>0.5640682511286168</v>
      </c>
      <c r="Q442" s="6">
        <f t="shared" si="58"/>
        <v>1.4784323714124763</v>
      </c>
      <c r="R442" s="13">
        <v>0</v>
      </c>
      <c r="S442" s="4">
        <v>3.0220387536099815E-2</v>
      </c>
    </row>
    <row r="443" spans="1:19" x14ac:dyDescent="0.25">
      <c r="A443" t="s">
        <v>918</v>
      </c>
      <c r="B443" t="s">
        <v>919</v>
      </c>
      <c r="C443" t="s">
        <v>920</v>
      </c>
      <c r="D443" s="3">
        <v>9.2465850489110011</v>
      </c>
      <c r="E443" s="3">
        <v>17.425386266580048</v>
      </c>
      <c r="F443" s="3">
        <v>0.91419808389090385</v>
      </c>
      <c r="G443" s="3">
        <f t="shared" si="54"/>
        <v>1.8845212772505986</v>
      </c>
      <c r="H443" s="12">
        <v>0</v>
      </c>
      <c r="I443" s="4">
        <v>2.4581471622194882E-3</v>
      </c>
      <c r="J443" s="3">
        <v>21.97485891081395</v>
      </c>
      <c r="K443" s="8">
        <v>1.2488613499847079</v>
      </c>
      <c r="L443" s="8">
        <f t="shared" si="56"/>
        <v>2.3765378022886403</v>
      </c>
      <c r="M443" s="12">
        <v>1</v>
      </c>
      <c r="N443" s="4">
        <v>5.683300998477271E-3</v>
      </c>
      <c r="O443" s="3">
        <v>12.085175389256751</v>
      </c>
      <c r="P443" s="6">
        <v>0.38624585812694878</v>
      </c>
      <c r="Q443" s="6">
        <f t="shared" si="58"/>
        <v>1.3069879664038844</v>
      </c>
      <c r="R443" s="13">
        <v>0</v>
      </c>
      <c r="S443" s="4">
        <v>4.1688755814539999E-2</v>
      </c>
    </row>
    <row r="444" spans="1:19" x14ac:dyDescent="0.25">
      <c r="A444" t="s">
        <v>921</v>
      </c>
      <c r="C444" t="s">
        <v>922</v>
      </c>
      <c r="D444" s="3">
        <v>3.3227618835062551</v>
      </c>
      <c r="E444" s="3">
        <v>6.6748962313298943</v>
      </c>
      <c r="F444" s="7">
        <v>1.0063624986743911</v>
      </c>
      <c r="G444" s="8">
        <f t="shared" si="54"/>
        <v>2.0088397740636141</v>
      </c>
      <c r="H444" s="8">
        <v>1</v>
      </c>
      <c r="I444" s="4">
        <v>1.2032987761110773E-4</v>
      </c>
      <c r="J444" s="3">
        <v>3.0887323369135897</v>
      </c>
      <c r="K444" s="10">
        <v>-0.10536805455813668</v>
      </c>
      <c r="L444" s="12">
        <f>D444/J444*-1</f>
        <v>-1.0757688012637958</v>
      </c>
      <c r="M444" s="12">
        <v>0</v>
      </c>
      <c r="N444" s="4">
        <v>0.13489157807733787</v>
      </c>
      <c r="O444" s="3">
        <v>3.4069391524475652</v>
      </c>
      <c r="P444" s="6">
        <v>3.6093271287645994E-2</v>
      </c>
      <c r="Q444" s="6">
        <f t="shared" si="58"/>
        <v>1.0253335243067385</v>
      </c>
      <c r="R444" s="13">
        <v>0</v>
      </c>
      <c r="S444" s="4">
        <v>0.85216496654099949</v>
      </c>
    </row>
    <row r="445" spans="1:19" x14ac:dyDescent="0.25">
      <c r="A445" t="s">
        <v>923</v>
      </c>
      <c r="C445" t="s">
        <v>671</v>
      </c>
      <c r="D445" s="3">
        <v>3.1483467839509753</v>
      </c>
      <c r="E445" s="3">
        <v>5.4553401272793653</v>
      </c>
      <c r="F445" s="3">
        <v>0.7930746884017511</v>
      </c>
      <c r="G445" s="3">
        <f t="shared" si="54"/>
        <v>1.7327634157356897</v>
      </c>
      <c r="H445" s="12">
        <v>0</v>
      </c>
      <c r="I445" s="4">
        <v>3.5158966427409608E-2</v>
      </c>
      <c r="J445" s="3">
        <v>10.613038638192386</v>
      </c>
      <c r="K445" s="8">
        <v>1.7531714113947108</v>
      </c>
      <c r="L445" s="8">
        <f t="shared" ref="L445:L457" si="59">J445/D445</f>
        <v>3.3709878124904957</v>
      </c>
      <c r="M445" s="12">
        <v>1</v>
      </c>
      <c r="N445" s="4">
        <v>3.3024594274504E-2</v>
      </c>
      <c r="O445" s="3">
        <v>3.5034961954389798</v>
      </c>
      <c r="P445" s="6">
        <v>0.15420087006046293</v>
      </c>
      <c r="Q445" s="6">
        <f t="shared" si="58"/>
        <v>1.1128050484458749</v>
      </c>
      <c r="R445" s="13">
        <v>0</v>
      </c>
      <c r="S445" s="4">
        <v>3.5014536452082745E-2</v>
      </c>
    </row>
    <row r="446" spans="1:19" x14ac:dyDescent="0.25">
      <c r="A446" t="s">
        <v>924</v>
      </c>
      <c r="C446" t="s">
        <v>43</v>
      </c>
      <c r="D446" s="3">
        <v>7.3332781434395446</v>
      </c>
      <c r="E446" s="3">
        <v>14.3679121727015</v>
      </c>
      <c r="F446" s="3">
        <v>0.97032027098317408</v>
      </c>
      <c r="G446" s="3">
        <f t="shared" si="54"/>
        <v>1.9592754961238228</v>
      </c>
      <c r="H446" s="12">
        <v>0</v>
      </c>
      <c r="I446" s="4">
        <v>4.8910787773260654E-6</v>
      </c>
      <c r="J446" s="3">
        <v>74.009799374365102</v>
      </c>
      <c r="K446" s="8">
        <v>3.3351861400922025</v>
      </c>
      <c r="L446" s="8">
        <f t="shared" si="59"/>
        <v>10.092321322978227</v>
      </c>
      <c r="M446" s="12">
        <v>1</v>
      </c>
      <c r="N446" s="4">
        <v>4.5887154813942531E-4</v>
      </c>
      <c r="O446" s="3">
        <v>18.8478679256717</v>
      </c>
      <c r="P446" s="9">
        <v>1.361871169375056</v>
      </c>
      <c r="Q446" s="9">
        <f t="shared" si="58"/>
        <v>2.5701831509736572</v>
      </c>
      <c r="R446" s="9">
        <v>1</v>
      </c>
      <c r="S446" s="4">
        <v>1.0949255218223932E-2</v>
      </c>
    </row>
    <row r="447" spans="1:19" x14ac:dyDescent="0.25">
      <c r="A447" t="s">
        <v>925</v>
      </c>
      <c r="C447" t="s">
        <v>465</v>
      </c>
      <c r="D447" s="3">
        <v>6.6033209308442897</v>
      </c>
      <c r="E447" s="3">
        <v>12.490186472426799</v>
      </c>
      <c r="F447" s="3">
        <v>0.91953134603377074</v>
      </c>
      <c r="G447" s="3">
        <f t="shared" si="54"/>
        <v>1.8915007468567524</v>
      </c>
      <c r="H447" s="12">
        <v>0</v>
      </c>
      <c r="I447" s="4">
        <v>1.644298101793827E-3</v>
      </c>
      <c r="J447" s="3">
        <v>10.384299628588451</v>
      </c>
      <c r="K447" s="10">
        <v>0.65314024676374438</v>
      </c>
      <c r="L447" s="12">
        <f t="shared" si="59"/>
        <v>1.5725874506694213</v>
      </c>
      <c r="M447" s="12">
        <v>0</v>
      </c>
      <c r="N447" s="4">
        <v>5.5394259617988877E-3</v>
      </c>
      <c r="O447" s="3">
        <v>14.509982103131449</v>
      </c>
      <c r="P447" s="9">
        <v>1.1357820701499812</v>
      </c>
      <c r="Q447" s="9">
        <f t="shared" si="58"/>
        <v>2.197376479970091</v>
      </c>
      <c r="R447" s="9">
        <v>1</v>
      </c>
      <c r="S447" s="4">
        <v>1.5596577566742412E-3</v>
      </c>
    </row>
    <row r="448" spans="1:19" x14ac:dyDescent="0.25">
      <c r="A448" t="s">
        <v>926</v>
      </c>
      <c r="C448" t="s">
        <v>927</v>
      </c>
      <c r="D448" s="3">
        <v>7.0968299490508002</v>
      </c>
      <c r="E448" s="3">
        <v>11.762466919634299</v>
      </c>
      <c r="F448" s="3">
        <v>0.72894402289490823</v>
      </c>
      <c r="G448" s="3">
        <f t="shared" si="54"/>
        <v>1.657425499001498</v>
      </c>
      <c r="H448" s="12">
        <v>0</v>
      </c>
      <c r="I448" s="4">
        <v>6.1480306298333028E-4</v>
      </c>
      <c r="J448" s="3">
        <v>14.543382049861751</v>
      </c>
      <c r="K448" s="8">
        <v>1.035116162974957</v>
      </c>
      <c r="L448" s="8">
        <f t="shared" si="59"/>
        <v>2.0492786433197439</v>
      </c>
      <c r="M448" s="12">
        <v>1</v>
      </c>
      <c r="N448" s="4">
        <v>1.3967113582875591E-2</v>
      </c>
      <c r="O448" s="3">
        <v>7.4778721762586944</v>
      </c>
      <c r="P448" s="6">
        <v>7.5453072992660936E-2</v>
      </c>
      <c r="Q448" s="6">
        <f t="shared" si="58"/>
        <v>1.0536918920057903</v>
      </c>
      <c r="R448" s="13">
        <v>0</v>
      </c>
      <c r="S448" s="4">
        <v>0.61127294718819614</v>
      </c>
    </row>
    <row r="449" spans="1:19" x14ac:dyDescent="0.25">
      <c r="A449" t="s">
        <v>928</v>
      </c>
      <c r="C449" t="s">
        <v>43</v>
      </c>
      <c r="D449" s="3">
        <v>1.735649067547625</v>
      </c>
      <c r="E449" s="3">
        <v>5.2575942936498299</v>
      </c>
      <c r="F449" s="7">
        <v>1.5989275421120939</v>
      </c>
      <c r="G449" s="8">
        <f t="shared" si="54"/>
        <v>3.029180490430889</v>
      </c>
      <c r="H449" s="8">
        <v>1</v>
      </c>
      <c r="I449" s="4">
        <v>7.8995374930479305E-4</v>
      </c>
      <c r="J449" s="3">
        <v>4.3601407870658351</v>
      </c>
      <c r="K449" s="8">
        <v>1.3288994423002836</v>
      </c>
      <c r="L449" s="8">
        <f t="shared" si="59"/>
        <v>2.5121096589107554</v>
      </c>
      <c r="M449" s="12">
        <v>1</v>
      </c>
      <c r="N449" s="4">
        <v>2.9794542071041871E-2</v>
      </c>
      <c r="O449" s="3">
        <v>1.1034118483523525</v>
      </c>
      <c r="P449" s="6">
        <v>-0.65350390023853389</v>
      </c>
      <c r="Q449" s="13">
        <f>D449/O449*-1</f>
        <v>-1.5729838954868465</v>
      </c>
      <c r="R449" s="13">
        <v>0</v>
      </c>
      <c r="S449" s="4">
        <v>9.5005749564642961E-3</v>
      </c>
    </row>
    <row r="450" spans="1:19" x14ac:dyDescent="0.25">
      <c r="A450" t="s">
        <v>929</v>
      </c>
      <c r="C450" t="s">
        <v>43</v>
      </c>
      <c r="D450" s="3">
        <v>3.6321550642128351</v>
      </c>
      <c r="E450" s="3">
        <v>8.6107049336805996</v>
      </c>
      <c r="F450" s="7">
        <v>1.2453055561770718</v>
      </c>
      <c r="G450" s="8">
        <f t="shared" si="54"/>
        <v>2.3706875894481452</v>
      </c>
      <c r="H450" s="8">
        <v>1</v>
      </c>
      <c r="I450" s="4">
        <v>2.3658844162049693E-4</v>
      </c>
      <c r="J450" s="3">
        <v>7.1480679961986349</v>
      </c>
      <c r="K450" s="10">
        <v>0.97672756254286219</v>
      </c>
      <c r="L450" s="12">
        <f t="shared" si="59"/>
        <v>1.9679963740060675</v>
      </c>
      <c r="M450" s="12">
        <v>0</v>
      </c>
      <c r="N450" s="4">
        <v>2.5659692277635732E-3</v>
      </c>
      <c r="O450" s="3">
        <v>3.0131670379020354</v>
      </c>
      <c r="P450" s="6">
        <v>-0.26954514319996198</v>
      </c>
      <c r="Q450" s="13">
        <f>D450/O450*-1</f>
        <v>-1.2054277172571819</v>
      </c>
      <c r="R450" s="13">
        <v>0</v>
      </c>
      <c r="S450" s="4">
        <v>0.37200880194167751</v>
      </c>
    </row>
    <row r="451" spans="1:19" x14ac:dyDescent="0.25">
      <c r="A451" t="s">
        <v>930</v>
      </c>
      <c r="B451" t="s">
        <v>931</v>
      </c>
      <c r="C451" t="s">
        <v>932</v>
      </c>
      <c r="D451" s="3">
        <v>7.2754948860908897</v>
      </c>
      <c r="E451" s="3">
        <v>13.019798733608351</v>
      </c>
      <c r="F451" s="3">
        <v>0.83958985683125364</v>
      </c>
      <c r="G451" s="3">
        <f t="shared" si="54"/>
        <v>1.7895413215806499</v>
      </c>
      <c r="H451" s="12">
        <v>0</v>
      </c>
      <c r="I451" s="4">
        <v>1.0866092045815963E-3</v>
      </c>
      <c r="J451" s="3">
        <v>17.665124283063498</v>
      </c>
      <c r="K451" s="8">
        <v>1.2797866093900025</v>
      </c>
      <c r="L451" s="8">
        <f t="shared" si="59"/>
        <v>2.4280306095514197</v>
      </c>
      <c r="M451" s="12">
        <v>1</v>
      </c>
      <c r="N451" s="4">
        <v>8.4847939434052333E-2</v>
      </c>
      <c r="O451" s="3">
        <v>7.0385992874888395</v>
      </c>
      <c r="P451" s="6">
        <v>-4.775703014213916E-2</v>
      </c>
      <c r="Q451" s="13">
        <f>D451/O451*-1</f>
        <v>-1.0336566394713127</v>
      </c>
      <c r="R451" s="13">
        <v>0</v>
      </c>
      <c r="S451" s="4">
        <v>0.49835124102730155</v>
      </c>
    </row>
    <row r="452" spans="1:19" x14ac:dyDescent="0.25">
      <c r="A452" t="s">
        <v>933</v>
      </c>
      <c r="C452" t="s">
        <v>43</v>
      </c>
      <c r="D452" s="3">
        <v>4.2683347113357497</v>
      </c>
      <c r="E452" s="3">
        <v>6.6870212638269502</v>
      </c>
      <c r="F452" s="3">
        <v>0.64769039203622591</v>
      </c>
      <c r="G452" s="3">
        <f t="shared" si="54"/>
        <v>1.5666581268961184</v>
      </c>
      <c r="H452" s="12">
        <v>0</v>
      </c>
      <c r="I452" s="4">
        <v>4.2785233515059647E-2</v>
      </c>
      <c r="J452" s="3">
        <v>17.2532196787405</v>
      </c>
      <c r="K452" s="8">
        <v>2.0151203949914764</v>
      </c>
      <c r="L452" s="8">
        <f t="shared" si="59"/>
        <v>4.0421430945702967</v>
      </c>
      <c r="M452" s="12">
        <v>1</v>
      </c>
      <c r="N452" s="4">
        <v>5.3665133875670876E-3</v>
      </c>
      <c r="O452" s="3">
        <v>2.9060636599446101</v>
      </c>
      <c r="P452" s="6">
        <v>-0.55460700601327251</v>
      </c>
      <c r="Q452" s="13">
        <f>D452/O452*-1</f>
        <v>-1.4687684823177978</v>
      </c>
      <c r="R452" s="13">
        <v>0</v>
      </c>
      <c r="S452" s="4">
        <v>0.34732608647988694</v>
      </c>
    </row>
    <row r="453" spans="1:19" x14ac:dyDescent="0.25">
      <c r="A453" t="s">
        <v>934</v>
      </c>
      <c r="C453" t="s">
        <v>935</v>
      </c>
      <c r="D453" s="3">
        <v>1.76120235005757</v>
      </c>
      <c r="E453" s="3">
        <v>5.8872435890641501</v>
      </c>
      <c r="F453" s="7">
        <v>1.7410316470149478</v>
      </c>
      <c r="G453" s="8">
        <f t="shared" si="54"/>
        <v>3.3427411613842719</v>
      </c>
      <c r="H453" s="8">
        <v>1</v>
      </c>
      <c r="I453" s="4">
        <v>9.6725720357702247E-5</v>
      </c>
      <c r="J453" s="3">
        <v>6.5669381723978653</v>
      </c>
      <c r="K453" s="8">
        <v>1.8986601979101019</v>
      </c>
      <c r="L453" s="8">
        <f t="shared" si="59"/>
        <v>3.7286676185636511</v>
      </c>
      <c r="M453" s="12">
        <v>1</v>
      </c>
      <c r="N453" s="4">
        <v>7.1198362139502135E-3</v>
      </c>
      <c r="O453" s="3">
        <v>2.7298934729522646</v>
      </c>
      <c r="P453" s="6">
        <v>0.63228398034615452</v>
      </c>
      <c r="Q453" s="6">
        <f>O453/D453</f>
        <v>1.5500169374989934</v>
      </c>
      <c r="R453" s="13">
        <v>0</v>
      </c>
      <c r="S453" s="4">
        <v>1.2386584437327477E-2</v>
      </c>
    </row>
    <row r="454" spans="1:19" x14ac:dyDescent="0.25">
      <c r="A454" t="s">
        <v>936</v>
      </c>
      <c r="C454" t="s">
        <v>43</v>
      </c>
      <c r="D454" s="3">
        <v>9.625248999156284</v>
      </c>
      <c r="E454" s="3">
        <v>41.293001025244848</v>
      </c>
      <c r="F454" s="7">
        <v>2.1010015042503793</v>
      </c>
      <c r="G454" s="8">
        <f t="shared" si="54"/>
        <v>4.2900709403844459</v>
      </c>
      <c r="H454" s="8">
        <v>1</v>
      </c>
      <c r="I454" s="4">
        <v>5.5966892884948538E-7</v>
      </c>
      <c r="J454" s="3">
        <v>62.418945300131497</v>
      </c>
      <c r="K454" s="8">
        <v>2.6970882121779529</v>
      </c>
      <c r="L454" s="8">
        <f t="shared" si="59"/>
        <v>6.4849174608992373</v>
      </c>
      <c r="M454" s="12">
        <v>1</v>
      </c>
      <c r="N454" s="4">
        <v>1.8126587106952904E-3</v>
      </c>
      <c r="O454" s="3">
        <v>13.033140577471201</v>
      </c>
      <c r="P454" s="6">
        <v>0.43728900207776139</v>
      </c>
      <c r="Q454" s="6">
        <f>O454/D454</f>
        <v>1.3540574980048454</v>
      </c>
      <c r="R454" s="13">
        <v>0</v>
      </c>
      <c r="S454" s="4">
        <v>3.2276026675036088E-3</v>
      </c>
    </row>
    <row r="455" spans="1:19" x14ac:dyDescent="0.25">
      <c r="A455" t="s">
        <v>937</v>
      </c>
      <c r="C455" t="s">
        <v>526</v>
      </c>
      <c r="D455" s="3">
        <v>8.2951248789070107</v>
      </c>
      <c r="E455" s="3">
        <v>13.67448436792675</v>
      </c>
      <c r="F455" s="3">
        <v>0.72115082796583818</v>
      </c>
      <c r="G455" s="3">
        <f t="shared" si="54"/>
        <v>1.6484965045792703</v>
      </c>
      <c r="H455" s="12">
        <v>0</v>
      </c>
      <c r="I455" s="4">
        <v>2.3819534373461249E-5</v>
      </c>
      <c r="J455" s="3">
        <v>18.851700487087999</v>
      </c>
      <c r="K455" s="8">
        <v>1.1843590598305422</v>
      </c>
      <c r="L455" s="8">
        <f t="shared" si="59"/>
        <v>2.2726240728484313</v>
      </c>
      <c r="M455" s="12">
        <v>1</v>
      </c>
      <c r="N455" s="4">
        <v>2.1896085971058566E-2</v>
      </c>
      <c r="O455" s="3">
        <v>7.1273567563762796</v>
      </c>
      <c r="P455" s="6">
        <v>-0.21889656081539219</v>
      </c>
      <c r="Q455" s="13">
        <f>D455/O455*-1</f>
        <v>-1.1638430855149802</v>
      </c>
      <c r="R455" s="13">
        <v>0</v>
      </c>
      <c r="S455" s="4">
        <v>0.36114008096449912</v>
      </c>
    </row>
    <row r="456" spans="1:19" x14ac:dyDescent="0.25">
      <c r="A456" t="s">
        <v>938</v>
      </c>
      <c r="C456" t="s">
        <v>744</v>
      </c>
      <c r="D456" s="3">
        <v>4.9239342398884904</v>
      </c>
      <c r="E456" s="3">
        <v>9.3169735931048692</v>
      </c>
      <c r="F456" s="3">
        <v>0.92004990983947266</v>
      </c>
      <c r="G456" s="3">
        <f t="shared" si="54"/>
        <v>1.8921807520556704</v>
      </c>
      <c r="H456" s="12">
        <v>0</v>
      </c>
      <c r="I456" s="4">
        <v>1.4676458221799943E-2</v>
      </c>
      <c r="J456" s="3">
        <v>11.932611719571241</v>
      </c>
      <c r="K456" s="8">
        <v>1.2770264441581303</v>
      </c>
      <c r="L456" s="8">
        <f t="shared" si="59"/>
        <v>2.4233897404449238</v>
      </c>
      <c r="M456" s="12">
        <v>1</v>
      </c>
      <c r="N456" s="4">
        <v>2.2430338302219202E-2</v>
      </c>
      <c r="O456" s="3">
        <v>4.8200361807702805</v>
      </c>
      <c r="P456" s="6">
        <v>-3.0767518637244834E-2</v>
      </c>
      <c r="Q456" s="13">
        <f>D456/O456*-1</f>
        <v>-1.0215554521214416</v>
      </c>
      <c r="R456" s="13">
        <v>0</v>
      </c>
      <c r="S456" s="4">
        <v>0.87068903843177325</v>
      </c>
    </row>
    <row r="457" spans="1:19" x14ac:dyDescent="0.25">
      <c r="A457" t="s">
        <v>939</v>
      </c>
      <c r="C457" t="s">
        <v>465</v>
      </c>
      <c r="D457" s="3">
        <v>8.9755708996259109</v>
      </c>
      <c r="E457" s="3">
        <v>14.14542332836055</v>
      </c>
      <c r="F457" s="3">
        <v>0.65625974179763313</v>
      </c>
      <c r="G457" s="3">
        <f t="shared" si="54"/>
        <v>1.5759914869537839</v>
      </c>
      <c r="H457" s="12">
        <v>0</v>
      </c>
      <c r="I457" s="4">
        <v>5.5710456944410992E-4</v>
      </c>
      <c r="J457" s="3">
        <v>19.439566626475401</v>
      </c>
      <c r="K457" s="8">
        <v>1.1149204458211051</v>
      </c>
      <c r="L457" s="8">
        <f t="shared" si="59"/>
        <v>2.1658306578900306</v>
      </c>
      <c r="M457" s="12">
        <v>1</v>
      </c>
      <c r="N457" s="4">
        <v>5.5546857807289185E-2</v>
      </c>
      <c r="O457" s="3">
        <v>6.841014370797355</v>
      </c>
      <c r="P457" s="6">
        <v>-0.39179344515951475</v>
      </c>
      <c r="Q457" s="13">
        <f>D457/O457*-1</f>
        <v>-1.3120233949427829</v>
      </c>
      <c r="R457" s="13">
        <v>0</v>
      </c>
      <c r="S457" s="4">
        <v>0.13732525702037424</v>
      </c>
    </row>
    <row r="458" spans="1:19" x14ac:dyDescent="0.25">
      <c r="A458" t="s">
        <v>940</v>
      </c>
      <c r="C458" t="s">
        <v>941</v>
      </c>
      <c r="D458" s="3">
        <v>77.942208854378904</v>
      </c>
      <c r="E458" s="3">
        <v>65.433300559967648</v>
      </c>
      <c r="F458" s="3">
        <v>-0.25237977317634563</v>
      </c>
      <c r="G458" s="12">
        <f>D458/E458*-1</f>
        <v>-1.1911703702451508</v>
      </c>
      <c r="H458" s="12">
        <v>0</v>
      </c>
      <c r="I458" s="4">
        <v>6.4901024642248437E-3</v>
      </c>
      <c r="J458" s="3">
        <v>38.840861021638901</v>
      </c>
      <c r="K458" s="5">
        <v>-1.0048296348689505</v>
      </c>
      <c r="L458" s="5">
        <f>D458/J458*-1</f>
        <v>-2.0067065148467225</v>
      </c>
      <c r="M458" s="5">
        <v>-1</v>
      </c>
      <c r="N458" s="4">
        <v>2.7833820639850341E-5</v>
      </c>
      <c r="O458" s="3">
        <v>62.96525281580805</v>
      </c>
      <c r="P458" s="6">
        <v>-0.307848916233187</v>
      </c>
      <c r="Q458" s="13">
        <f>D458/O458*-1</f>
        <v>-1.2378606512131838</v>
      </c>
      <c r="R458" s="13">
        <v>0</v>
      </c>
      <c r="S458" s="4">
        <v>3.1733673279775762E-2</v>
      </c>
    </row>
    <row r="459" spans="1:19" x14ac:dyDescent="0.25">
      <c r="A459" t="s">
        <v>942</v>
      </c>
      <c r="C459" t="s">
        <v>43</v>
      </c>
      <c r="D459" s="3">
        <v>10.161108779935624</v>
      </c>
      <c r="E459" s="3">
        <v>22.076490622656202</v>
      </c>
      <c r="F459" s="7">
        <v>1.1194530155619797</v>
      </c>
      <c r="G459" s="8">
        <f t="shared" ref="G459:G497" si="60">E459/D459</f>
        <v>2.1726458303693179</v>
      </c>
      <c r="H459" s="8">
        <v>1</v>
      </c>
      <c r="I459" s="4">
        <v>9.617869841894543E-3</v>
      </c>
      <c r="J459" s="3">
        <v>21.762628076517551</v>
      </c>
      <c r="K459" s="8">
        <v>1.0987949508438262</v>
      </c>
      <c r="L459" s="8">
        <f t="shared" ref="L459:L466" si="61">J459/D459</f>
        <v>2.1417572184140545</v>
      </c>
      <c r="M459" s="12">
        <v>1</v>
      </c>
      <c r="N459" s="4">
        <v>0.1061193451083936</v>
      </c>
      <c r="O459" s="3">
        <v>10.488393768352751</v>
      </c>
      <c r="P459" s="6">
        <v>4.5735917597981096E-2</v>
      </c>
      <c r="Q459" s="6">
        <f>O459/D459</f>
        <v>1.0322095743196247</v>
      </c>
      <c r="R459" s="13">
        <v>0</v>
      </c>
      <c r="S459" s="4">
        <v>0.45004134536193863</v>
      </c>
    </row>
    <row r="460" spans="1:19" x14ac:dyDescent="0.25">
      <c r="A460" t="s">
        <v>943</v>
      </c>
      <c r="B460" t="s">
        <v>944</v>
      </c>
      <c r="C460" t="s">
        <v>945</v>
      </c>
      <c r="D460" s="3">
        <v>1.5547535099187901</v>
      </c>
      <c r="E460" s="3">
        <v>5.2267881723242651</v>
      </c>
      <c r="F460" s="7">
        <v>1.7492388178158849</v>
      </c>
      <c r="G460" s="8">
        <f t="shared" si="60"/>
        <v>3.3618114633471885</v>
      </c>
      <c r="H460" s="8">
        <v>1</v>
      </c>
      <c r="I460" s="4">
        <v>1.5227953276883698E-4</v>
      </c>
      <c r="J460" s="3">
        <v>2.1248016412624198</v>
      </c>
      <c r="K460" s="10">
        <v>0.45064229206568379</v>
      </c>
      <c r="L460" s="12">
        <f t="shared" si="61"/>
        <v>1.3666485572837879</v>
      </c>
      <c r="M460" s="12">
        <v>0</v>
      </c>
      <c r="N460" s="4">
        <v>2.684138083717837E-2</v>
      </c>
      <c r="O460" s="3">
        <v>1.9686199286163599</v>
      </c>
      <c r="P460" s="6">
        <v>0.34049873025438221</v>
      </c>
      <c r="Q460" s="6">
        <f>O460/D460</f>
        <v>1.2661942333992142</v>
      </c>
      <c r="R460" s="13">
        <v>0</v>
      </c>
      <c r="S460" s="4">
        <v>0.12658969880283555</v>
      </c>
    </row>
    <row r="461" spans="1:19" x14ac:dyDescent="0.25">
      <c r="A461" t="s">
        <v>946</v>
      </c>
      <c r="B461" t="s">
        <v>593</v>
      </c>
      <c r="C461" t="s">
        <v>594</v>
      </c>
      <c r="D461" s="3">
        <v>1.1884113020818199</v>
      </c>
      <c r="E461" s="3">
        <v>3.06972833540329</v>
      </c>
      <c r="F461" s="7">
        <v>1.3690767549895029</v>
      </c>
      <c r="G461" s="8">
        <f t="shared" si="60"/>
        <v>2.5830521217913702</v>
      </c>
      <c r="H461" s="8">
        <v>1</v>
      </c>
      <c r="I461" s="4">
        <v>9.4000042619790478E-3</v>
      </c>
      <c r="J461" s="3">
        <v>1.7946638480514649</v>
      </c>
      <c r="K461" s="10">
        <v>0.59467941266591107</v>
      </c>
      <c r="L461" s="12">
        <f t="shared" si="61"/>
        <v>1.5101369743855784</v>
      </c>
      <c r="M461" s="12">
        <v>0</v>
      </c>
      <c r="N461" s="4">
        <v>0.12322021137781392</v>
      </c>
      <c r="O461" s="3">
        <v>1.0118753007935986</v>
      </c>
      <c r="P461" s="6">
        <v>-0.2320027213450172</v>
      </c>
      <c r="Q461" s="13">
        <f>D461/O461*-1</f>
        <v>-1.1744641865946988</v>
      </c>
      <c r="R461" s="13">
        <v>0</v>
      </c>
      <c r="S461" s="4">
        <v>0.46383440305096679</v>
      </c>
    </row>
    <row r="462" spans="1:19" x14ac:dyDescent="0.25">
      <c r="A462" t="s">
        <v>947</v>
      </c>
      <c r="B462" t="s">
        <v>948</v>
      </c>
      <c r="C462" t="s">
        <v>949</v>
      </c>
      <c r="D462" s="3">
        <v>3.030770938169745</v>
      </c>
      <c r="E462" s="3">
        <v>6.2276847870802143</v>
      </c>
      <c r="F462" s="7">
        <v>1.0390111053892488</v>
      </c>
      <c r="G462" s="8">
        <f t="shared" si="60"/>
        <v>2.0548186960117336</v>
      </c>
      <c r="H462" s="8">
        <v>1</v>
      </c>
      <c r="I462" s="4">
        <v>3.1566693056796047E-2</v>
      </c>
      <c r="J462" s="3">
        <v>5.1327833478189202</v>
      </c>
      <c r="K462" s="10">
        <v>0.7600565472300016</v>
      </c>
      <c r="L462" s="12">
        <f t="shared" si="61"/>
        <v>1.69355700332753</v>
      </c>
      <c r="M462" s="12">
        <v>0</v>
      </c>
      <c r="N462" s="4">
        <v>6.1089933179397815E-2</v>
      </c>
      <c r="O462" s="3">
        <v>2.83732914381905</v>
      </c>
      <c r="P462" s="6">
        <v>-9.5151299298163641E-2</v>
      </c>
      <c r="Q462" s="13">
        <f>D462/O462*-1</f>
        <v>-1.0681774248053302</v>
      </c>
      <c r="R462" s="13">
        <v>0</v>
      </c>
      <c r="S462" s="4">
        <v>0.64484812938236136</v>
      </c>
    </row>
    <row r="463" spans="1:19" x14ac:dyDescent="0.25">
      <c r="A463" t="s">
        <v>950</v>
      </c>
      <c r="C463" t="s">
        <v>57</v>
      </c>
      <c r="D463" s="3">
        <v>21.760153318051501</v>
      </c>
      <c r="E463" s="3">
        <v>44.790008511010349</v>
      </c>
      <c r="F463" s="7">
        <v>1.0414882187460992</v>
      </c>
      <c r="G463" s="8">
        <f t="shared" si="60"/>
        <v>2.0583498588612446</v>
      </c>
      <c r="H463" s="8">
        <v>1</v>
      </c>
      <c r="I463" s="4">
        <v>4.2443533180212335E-4</v>
      </c>
      <c r="J463" s="3">
        <v>60.692197281329548</v>
      </c>
      <c r="K463" s="8">
        <v>1.4798223308540579</v>
      </c>
      <c r="L463" s="8">
        <f t="shared" si="61"/>
        <v>2.7891438260676829</v>
      </c>
      <c r="M463" s="12">
        <v>1</v>
      </c>
      <c r="N463" s="4">
        <v>2.7270502572953978E-2</v>
      </c>
      <c r="O463" s="3">
        <v>26.870349151796852</v>
      </c>
      <c r="P463" s="6">
        <v>0.30432634618175847</v>
      </c>
      <c r="Q463" s="6">
        <f>O463/D463</f>
        <v>1.2348419038714264</v>
      </c>
      <c r="R463" s="13">
        <v>0</v>
      </c>
      <c r="S463" s="4">
        <v>3.846764122026922E-4</v>
      </c>
    </row>
    <row r="464" spans="1:19" x14ac:dyDescent="0.25">
      <c r="A464" t="s">
        <v>951</v>
      </c>
      <c r="C464" t="s">
        <v>952</v>
      </c>
      <c r="D464" s="3">
        <v>16.097203539279651</v>
      </c>
      <c r="E464" s="3">
        <v>54.908674174570649</v>
      </c>
      <c r="F464" s="7">
        <v>1.7702239961343995</v>
      </c>
      <c r="G464" s="8">
        <f t="shared" si="60"/>
        <v>3.4110691363617938</v>
      </c>
      <c r="H464" s="8">
        <v>1</v>
      </c>
      <c r="I464" s="4">
        <v>8.8658079177122528E-6</v>
      </c>
      <c r="J464" s="3">
        <v>92.232499584900893</v>
      </c>
      <c r="K464" s="8">
        <v>2.5184651164931533</v>
      </c>
      <c r="L464" s="8">
        <f t="shared" si="61"/>
        <v>5.7297218960945244</v>
      </c>
      <c r="M464" s="12">
        <v>1</v>
      </c>
      <c r="N464" s="4">
        <v>6.988226780153017E-3</v>
      </c>
      <c r="O464" s="3">
        <v>32.020883158871698</v>
      </c>
      <c r="P464" s="7">
        <v>0.99220301872595784</v>
      </c>
      <c r="Q464" s="13">
        <f>O464/D464</f>
        <v>1.9892202444192137</v>
      </c>
      <c r="R464" s="13">
        <v>0</v>
      </c>
      <c r="S464" s="4">
        <v>6.9532469203333156E-4</v>
      </c>
    </row>
    <row r="465" spans="1:19" x14ac:dyDescent="0.25">
      <c r="A465" t="s">
        <v>953</v>
      </c>
      <c r="C465" t="s">
        <v>43</v>
      </c>
      <c r="D465" s="3">
        <v>2.0000162764097751</v>
      </c>
      <c r="E465" s="3">
        <v>5.2024858714112048</v>
      </c>
      <c r="F465" s="7">
        <v>1.379189401084066</v>
      </c>
      <c r="G465" s="8">
        <f t="shared" si="60"/>
        <v>2.6012217664299091</v>
      </c>
      <c r="H465" s="8">
        <v>1</v>
      </c>
      <c r="I465" s="4">
        <v>9.8159266770593452E-3</v>
      </c>
      <c r="J465" s="3">
        <v>3.3326822959599451</v>
      </c>
      <c r="K465" s="10">
        <v>0.73667205122869717</v>
      </c>
      <c r="L465" s="12">
        <f t="shared" si="61"/>
        <v>1.6663275870646592</v>
      </c>
      <c r="M465" s="12">
        <v>0</v>
      </c>
      <c r="N465" s="4">
        <v>0.16458645811196382</v>
      </c>
      <c r="O465" s="3">
        <v>2.2854727458993453</v>
      </c>
      <c r="P465" s="6">
        <v>0.19248087410826573</v>
      </c>
      <c r="Q465" s="6">
        <f>O465/D465</f>
        <v>1.1427270732026205</v>
      </c>
      <c r="R465" s="13">
        <v>0</v>
      </c>
      <c r="S465" s="4">
        <v>3.0106377532638774E-2</v>
      </c>
    </row>
    <row r="466" spans="1:19" x14ac:dyDescent="0.25">
      <c r="A466" t="s">
        <v>954</v>
      </c>
      <c r="C466" t="s">
        <v>955</v>
      </c>
      <c r="D466" s="3">
        <v>9.0244556014612307</v>
      </c>
      <c r="E466" s="3">
        <v>14.0042549289976</v>
      </c>
      <c r="F466" s="3">
        <v>0.63395342004117727</v>
      </c>
      <c r="G466" s="3">
        <f t="shared" si="60"/>
        <v>1.5518116047609614</v>
      </c>
      <c r="H466" s="12">
        <v>0</v>
      </c>
      <c r="I466" s="4">
        <v>6.4744052212179425E-4</v>
      </c>
      <c r="J466" s="3">
        <v>18.573286227438999</v>
      </c>
      <c r="K466" s="8">
        <v>1.0413172887961111</v>
      </c>
      <c r="L466" s="8">
        <f t="shared" si="61"/>
        <v>2.0581060008131273</v>
      </c>
      <c r="M466" s="12">
        <v>1</v>
      </c>
      <c r="N466" s="4">
        <v>4.7617374630706519E-2</v>
      </c>
      <c r="O466" s="3">
        <v>10.54343530486975</v>
      </c>
      <c r="P466" s="6">
        <v>0.22443319888468288</v>
      </c>
      <c r="Q466" s="6">
        <f>O466/D466</f>
        <v>1.168318153525246</v>
      </c>
      <c r="R466" s="13">
        <v>0</v>
      </c>
      <c r="S466" s="4">
        <v>1.9147627047214618E-2</v>
      </c>
    </row>
    <row r="467" spans="1:19" x14ac:dyDescent="0.25">
      <c r="A467" t="s">
        <v>956</v>
      </c>
      <c r="C467" t="s">
        <v>957</v>
      </c>
      <c r="D467" s="3">
        <v>1.5651528535491099</v>
      </c>
      <c r="E467" s="3">
        <v>3.6794728267291399</v>
      </c>
      <c r="F467" s="7">
        <v>1.2331955219094795</v>
      </c>
      <c r="G467" s="8">
        <f t="shared" si="60"/>
        <v>2.3508712381577554</v>
      </c>
      <c r="H467" s="8">
        <v>1</v>
      </c>
      <c r="I467" s="4">
        <v>2.1148424270720726E-2</v>
      </c>
      <c r="J467" s="3">
        <v>1.4329997771502798</v>
      </c>
      <c r="K467" s="10">
        <v>-0.12726517305830262</v>
      </c>
      <c r="L467" s="12">
        <f>D467/J467*-1</f>
        <v>-1.0922212818913586</v>
      </c>
      <c r="M467" s="12">
        <v>0</v>
      </c>
      <c r="N467" s="4">
        <v>0.12634063815719565</v>
      </c>
      <c r="O467" s="3">
        <v>1.5153267290325099</v>
      </c>
      <c r="P467" s="6">
        <v>-4.6674662600243236E-2</v>
      </c>
      <c r="Q467" s="13">
        <f>D467/O467*-1</f>
        <v>-1.032881439733075</v>
      </c>
      <c r="R467" s="13">
        <v>0</v>
      </c>
      <c r="S467" s="4">
        <v>0.86463663395179724</v>
      </c>
    </row>
    <row r="468" spans="1:19" x14ac:dyDescent="0.25">
      <c r="A468" t="s">
        <v>958</v>
      </c>
      <c r="B468" t="s">
        <v>959</v>
      </c>
      <c r="C468" t="s">
        <v>960</v>
      </c>
      <c r="D468" s="3">
        <v>2.1855704223801551</v>
      </c>
      <c r="E468" s="3">
        <v>6.7705691509863648</v>
      </c>
      <c r="F468" s="7">
        <v>1.6312672507676607</v>
      </c>
      <c r="G468" s="8">
        <f t="shared" si="60"/>
        <v>3.0978499167338667</v>
      </c>
      <c r="H468" s="8">
        <v>1</v>
      </c>
      <c r="I468" s="4">
        <v>8.9731439579642924E-4</v>
      </c>
      <c r="J468" s="3">
        <v>3.6918549520356549</v>
      </c>
      <c r="K468" s="10">
        <v>0.75633600788357147</v>
      </c>
      <c r="L468" s="12">
        <f t="shared" ref="L468:L497" si="62">J468/D468</f>
        <v>1.6891951475144455</v>
      </c>
      <c r="M468" s="12">
        <v>0</v>
      </c>
      <c r="N468" s="4">
        <v>3.2766554691262386E-3</v>
      </c>
      <c r="O468" s="3">
        <v>3.6959883322195299</v>
      </c>
      <c r="P468" s="6">
        <v>0.75795033766457798</v>
      </c>
      <c r="Q468" s="6">
        <f t="shared" ref="Q468:Q473" si="63">O468/D468</f>
        <v>1.6910863609668008</v>
      </c>
      <c r="R468" s="13">
        <v>0</v>
      </c>
      <c r="S468" s="4">
        <v>6.3000276913812825E-2</v>
      </c>
    </row>
    <row r="469" spans="1:19" x14ac:dyDescent="0.25">
      <c r="A469" t="s">
        <v>961</v>
      </c>
      <c r="C469" t="s">
        <v>962</v>
      </c>
      <c r="D469" s="3">
        <v>12.330561678617151</v>
      </c>
      <c r="E469" s="3">
        <v>26.652444338514549</v>
      </c>
      <c r="F469" s="7">
        <v>1.11202933241741</v>
      </c>
      <c r="G469" s="8">
        <f t="shared" si="60"/>
        <v>2.1614947504567827</v>
      </c>
      <c r="H469" s="8">
        <v>1</v>
      </c>
      <c r="I469" s="4">
        <v>3.6145136117614691E-5</v>
      </c>
      <c r="J469" s="3">
        <v>62.8416544162571</v>
      </c>
      <c r="K469" s="8">
        <v>2.3494826440815535</v>
      </c>
      <c r="L469" s="8">
        <f t="shared" si="62"/>
        <v>5.0964145879285416</v>
      </c>
      <c r="M469" s="12">
        <v>1</v>
      </c>
      <c r="N469" s="4">
        <v>1.2053494020453767E-2</v>
      </c>
      <c r="O469" s="3">
        <v>13.242567210554299</v>
      </c>
      <c r="P469" s="6">
        <v>0.10294431230822298</v>
      </c>
      <c r="Q469" s="6">
        <f t="shared" si="63"/>
        <v>1.0739630160983411</v>
      </c>
      <c r="R469" s="13">
        <v>0</v>
      </c>
      <c r="S469" s="4">
        <v>2.1693538505612422E-4</v>
      </c>
    </row>
    <row r="470" spans="1:19" x14ac:dyDescent="0.25">
      <c r="A470" t="s">
        <v>963</v>
      </c>
      <c r="C470" t="s">
        <v>964</v>
      </c>
      <c r="D470" s="3">
        <v>19.5322766162327</v>
      </c>
      <c r="E470" s="3">
        <v>39.752661601048501</v>
      </c>
      <c r="F470" s="7">
        <v>1.0251913431938011</v>
      </c>
      <c r="G470" s="8">
        <f t="shared" si="60"/>
        <v>2.035229296722699</v>
      </c>
      <c r="H470" s="8">
        <v>1</v>
      </c>
      <c r="I470" s="4">
        <v>1.2122701284507834E-4</v>
      </c>
      <c r="J470" s="3">
        <v>98.18849409768174</v>
      </c>
      <c r="K470" s="8">
        <v>2.3296938621848589</v>
      </c>
      <c r="L470" s="8">
        <f t="shared" si="62"/>
        <v>5.0269866655523492</v>
      </c>
      <c r="M470" s="12">
        <v>1</v>
      </c>
      <c r="N470" s="4">
        <v>1.2676061162649684E-2</v>
      </c>
      <c r="O470" s="3">
        <v>21.985948214952948</v>
      </c>
      <c r="P470" s="6">
        <v>0.17072164008117824</v>
      </c>
      <c r="Q470" s="6">
        <f t="shared" si="63"/>
        <v>1.1256213828489954</v>
      </c>
      <c r="R470" s="13">
        <v>0</v>
      </c>
      <c r="S470" s="4">
        <v>0.15352774170835382</v>
      </c>
    </row>
    <row r="471" spans="1:19" x14ac:dyDescent="0.25">
      <c r="A471" t="s">
        <v>965</v>
      </c>
      <c r="B471" t="s">
        <v>966</v>
      </c>
      <c r="C471" t="s">
        <v>967</v>
      </c>
      <c r="D471" s="3">
        <v>455.64619121340502</v>
      </c>
      <c r="E471" s="3">
        <v>1163.73443936474</v>
      </c>
      <c r="F471" s="7">
        <v>1.3527759641756667</v>
      </c>
      <c r="G471" s="8">
        <f t="shared" si="60"/>
        <v>2.5540308726506988</v>
      </c>
      <c r="H471" s="8">
        <v>1</v>
      </c>
      <c r="I471" s="4">
        <v>1.5446837495306392E-5</v>
      </c>
      <c r="J471" s="3">
        <v>1204.6714528826164</v>
      </c>
      <c r="K471" s="8">
        <v>1.4026538243496149</v>
      </c>
      <c r="L471" s="8">
        <f t="shared" si="62"/>
        <v>2.6438747346368143</v>
      </c>
      <c r="M471" s="12">
        <v>1</v>
      </c>
      <c r="N471" s="4">
        <v>2.7773287318648188E-2</v>
      </c>
      <c r="O471" s="3">
        <v>610.02407429555899</v>
      </c>
      <c r="P471" s="6">
        <v>0.4209521711133149</v>
      </c>
      <c r="Q471" s="6">
        <f t="shared" si="63"/>
        <v>1.3388108713715769</v>
      </c>
      <c r="R471" s="13">
        <v>0</v>
      </c>
      <c r="S471" s="4">
        <v>1.2481758418872578E-3</v>
      </c>
    </row>
    <row r="472" spans="1:19" x14ac:dyDescent="0.25">
      <c r="A472" t="s">
        <v>968</v>
      </c>
      <c r="C472" t="s">
        <v>969</v>
      </c>
      <c r="D472" s="3">
        <v>1.38301114059006</v>
      </c>
      <c r="E472" s="3">
        <v>3.2763472238873801</v>
      </c>
      <c r="F472" s="7">
        <v>1.2442754825105338</v>
      </c>
      <c r="G472" s="8">
        <f t="shared" si="60"/>
        <v>2.3689955400428158</v>
      </c>
      <c r="H472" s="8">
        <v>1</v>
      </c>
      <c r="I472" s="4">
        <v>1.1473201322402425E-3</v>
      </c>
      <c r="J472" s="3">
        <v>2.3566356863643052</v>
      </c>
      <c r="K472" s="10">
        <v>0.76891597088988595</v>
      </c>
      <c r="L472" s="12">
        <f t="shared" si="62"/>
        <v>1.703988939206122</v>
      </c>
      <c r="M472" s="12">
        <v>0</v>
      </c>
      <c r="N472" s="4">
        <v>0.11224215821891248</v>
      </c>
      <c r="O472" s="3">
        <v>1.8033689259814849</v>
      </c>
      <c r="P472" s="6">
        <v>0.38288178983060356</v>
      </c>
      <c r="Q472" s="6">
        <f t="shared" si="63"/>
        <v>1.3039438895713305</v>
      </c>
      <c r="R472" s="13">
        <v>0</v>
      </c>
      <c r="S472" s="4">
        <v>0.19999858073689136</v>
      </c>
    </row>
    <row r="473" spans="1:19" x14ac:dyDescent="0.25">
      <c r="A473" t="s">
        <v>970</v>
      </c>
      <c r="C473" t="s">
        <v>43</v>
      </c>
      <c r="D473" s="3">
        <v>1.5741590061221049</v>
      </c>
      <c r="E473" s="3">
        <v>3.52363058847601</v>
      </c>
      <c r="F473" s="7">
        <v>1.1624814073305341</v>
      </c>
      <c r="G473" s="8">
        <f t="shared" si="60"/>
        <v>2.2384210075171325</v>
      </c>
      <c r="H473" s="8">
        <v>1</v>
      </c>
      <c r="I473" s="4">
        <v>1.6485496738475824E-3</v>
      </c>
      <c r="J473" s="3">
        <v>2.7531728034732201</v>
      </c>
      <c r="K473" s="10">
        <v>0.80651388870862228</v>
      </c>
      <c r="L473" s="12">
        <f t="shared" si="62"/>
        <v>1.7489801174886275</v>
      </c>
      <c r="M473" s="12">
        <v>0</v>
      </c>
      <c r="N473" s="4">
        <v>8.5993554831456393E-4</v>
      </c>
      <c r="O473" s="3">
        <v>3.1560300023496852</v>
      </c>
      <c r="P473" s="9">
        <v>1.0035296450654501</v>
      </c>
      <c r="Q473" s="9">
        <f t="shared" si="63"/>
        <v>2.0048991176085025</v>
      </c>
      <c r="R473" s="9">
        <v>1</v>
      </c>
      <c r="S473" s="4">
        <v>0.10576373132717098</v>
      </c>
    </row>
    <row r="474" spans="1:19" x14ac:dyDescent="0.25">
      <c r="A474" t="s">
        <v>971</v>
      </c>
      <c r="B474" t="s">
        <v>972</v>
      </c>
      <c r="C474" t="s">
        <v>973</v>
      </c>
      <c r="D474" s="3">
        <v>1.3447592129191199</v>
      </c>
      <c r="E474" s="3">
        <v>4.7729754705493708</v>
      </c>
      <c r="F474" s="7">
        <v>1.8275410492210242</v>
      </c>
      <c r="G474" s="8">
        <f t="shared" si="60"/>
        <v>3.5493160594813786</v>
      </c>
      <c r="H474" s="8">
        <v>1</v>
      </c>
      <c r="I474" s="4">
        <v>2.1611587684778762E-4</v>
      </c>
      <c r="J474" s="3">
        <v>2.5696725951063599</v>
      </c>
      <c r="K474" s="10">
        <v>0.9342366828833869</v>
      </c>
      <c r="L474" s="12">
        <f t="shared" si="62"/>
        <v>1.9108793384120224</v>
      </c>
      <c r="M474" s="12">
        <v>0</v>
      </c>
      <c r="N474" s="4">
        <v>9.7362078450766609E-2</v>
      </c>
      <c r="O474" s="3">
        <v>1.1926013658181855</v>
      </c>
      <c r="P474" s="6">
        <v>-0.17323597872502172</v>
      </c>
      <c r="Q474" s="13">
        <f>D474/O474*-1</f>
        <v>-1.1275848338447494</v>
      </c>
      <c r="R474" s="13">
        <v>0</v>
      </c>
      <c r="S474" s="4">
        <v>0.35151122856276906</v>
      </c>
    </row>
    <row r="475" spans="1:19" x14ac:dyDescent="0.25">
      <c r="A475" t="s">
        <v>974</v>
      </c>
      <c r="C475" t="s">
        <v>43</v>
      </c>
      <c r="D475" s="3">
        <v>3.6937543618208299</v>
      </c>
      <c r="E475" s="3">
        <v>5.2001296978018949</v>
      </c>
      <c r="F475" s="3">
        <v>0.49345967742122826</v>
      </c>
      <c r="G475" s="3">
        <f t="shared" si="60"/>
        <v>1.4078168682658421</v>
      </c>
      <c r="H475" s="12">
        <v>0</v>
      </c>
      <c r="I475" s="4">
        <v>4.839872809017863E-2</v>
      </c>
      <c r="J475" s="3">
        <v>7.5081903738926652</v>
      </c>
      <c r="K475" s="8">
        <v>1.0233773019636789</v>
      </c>
      <c r="L475" s="8">
        <f t="shared" si="62"/>
        <v>2.0326718125867784</v>
      </c>
      <c r="M475" s="12">
        <v>1</v>
      </c>
      <c r="N475" s="4">
        <v>1.8364199026264764E-5</v>
      </c>
      <c r="O475" s="3">
        <v>3.1912779500913251</v>
      </c>
      <c r="P475" s="6">
        <v>-0.21095366070924523</v>
      </c>
      <c r="Q475" s="13">
        <f>D475/O475*-1</f>
        <v>-1.1574530390607705</v>
      </c>
      <c r="R475" s="13">
        <v>0</v>
      </c>
      <c r="S475" s="4">
        <v>7.0462141635995512E-2</v>
      </c>
    </row>
    <row r="476" spans="1:19" x14ac:dyDescent="0.25">
      <c r="A476" t="s">
        <v>975</v>
      </c>
      <c r="C476" t="s">
        <v>976</v>
      </c>
      <c r="D476" s="3">
        <v>3.0772540630289149</v>
      </c>
      <c r="E476" s="3">
        <v>6.3971748778576156</v>
      </c>
      <c r="F476" s="7">
        <v>1.0557913625665216</v>
      </c>
      <c r="G476" s="8">
        <f t="shared" si="60"/>
        <v>2.0788582115189187</v>
      </c>
      <c r="H476" s="8">
        <v>1</v>
      </c>
      <c r="I476" s="4">
        <v>3.2923315118147715E-3</v>
      </c>
      <c r="J476" s="3">
        <v>7.1971027288460299</v>
      </c>
      <c r="K476" s="8">
        <v>1.2257726912033899</v>
      </c>
      <c r="L476" s="8">
        <f t="shared" si="62"/>
        <v>2.3388068002945404</v>
      </c>
      <c r="M476" s="12">
        <v>1</v>
      </c>
      <c r="N476" s="4">
        <v>9.4073675827525544E-3</v>
      </c>
      <c r="O476" s="3">
        <v>3.3249986362145947</v>
      </c>
      <c r="P476" s="6">
        <v>0.11171018907218284</v>
      </c>
      <c r="Q476" s="6">
        <f t="shared" ref="Q476:Q494" si="64">O476/D476</f>
        <v>1.0805083259657238</v>
      </c>
      <c r="R476" s="13">
        <v>0</v>
      </c>
      <c r="S476" s="4">
        <v>0.69572716833836579</v>
      </c>
    </row>
    <row r="477" spans="1:19" x14ac:dyDescent="0.25">
      <c r="A477" t="s">
        <v>977</v>
      </c>
      <c r="C477" t="s">
        <v>978</v>
      </c>
      <c r="D477" s="3">
        <v>4.7701295225084994</v>
      </c>
      <c r="E477" s="3">
        <v>9.2851711348073991</v>
      </c>
      <c r="F477" s="3">
        <v>0.96090006067624834</v>
      </c>
      <c r="G477" s="3">
        <f t="shared" si="60"/>
        <v>1.9465239027565324</v>
      </c>
      <c r="H477" s="12">
        <v>0</v>
      </c>
      <c r="I477" s="4">
        <v>3.8095012789366961E-3</v>
      </c>
      <c r="J477" s="3">
        <v>9.5685511818941649</v>
      </c>
      <c r="K477" s="8">
        <v>1.0042720561782112</v>
      </c>
      <c r="L477" s="8">
        <f t="shared" si="62"/>
        <v>2.0059311045420603</v>
      </c>
      <c r="M477" s="12">
        <v>1</v>
      </c>
      <c r="N477" s="4">
        <v>2.620274862270074E-3</v>
      </c>
      <c r="O477" s="3">
        <v>5.2197037499957393</v>
      </c>
      <c r="P477" s="6">
        <v>0.12993948736772171</v>
      </c>
      <c r="Q477" s="6">
        <f t="shared" si="64"/>
        <v>1.0942478029927412</v>
      </c>
      <c r="R477" s="13">
        <v>0</v>
      </c>
      <c r="S477" s="4">
        <v>0.50552942595139172</v>
      </c>
    </row>
    <row r="478" spans="1:19" x14ac:dyDescent="0.25">
      <c r="A478" t="s">
        <v>979</v>
      </c>
      <c r="C478" t="s">
        <v>67</v>
      </c>
      <c r="D478" s="3">
        <v>6.8150855640262602</v>
      </c>
      <c r="E478" s="3">
        <v>31.364680961744703</v>
      </c>
      <c r="F478" s="7">
        <v>2.202337212354375</v>
      </c>
      <c r="G478" s="8">
        <f t="shared" si="60"/>
        <v>4.6022431658532073</v>
      </c>
      <c r="H478" s="8">
        <v>1</v>
      </c>
      <c r="I478" s="4">
        <v>1.8169206786197475E-6</v>
      </c>
      <c r="J478" s="3">
        <v>40.641153039853599</v>
      </c>
      <c r="K478" s="8">
        <v>2.5761376583102873</v>
      </c>
      <c r="L478" s="8">
        <f t="shared" si="62"/>
        <v>5.9634105335932652</v>
      </c>
      <c r="M478" s="12">
        <v>1</v>
      </c>
      <c r="N478" s="4">
        <v>1.8762507123553717E-2</v>
      </c>
      <c r="O478" s="3">
        <v>12.458690776510949</v>
      </c>
      <c r="P478" s="6">
        <v>0.87034879506496343</v>
      </c>
      <c r="Q478" s="6">
        <f t="shared" si="64"/>
        <v>1.8281048212035247</v>
      </c>
      <c r="R478" s="13">
        <v>0</v>
      </c>
      <c r="S478" s="4">
        <v>2.1640695968872969E-2</v>
      </c>
    </row>
    <row r="479" spans="1:19" x14ac:dyDescent="0.25">
      <c r="A479" t="s">
        <v>980</v>
      </c>
      <c r="C479" t="s">
        <v>981</v>
      </c>
      <c r="D479" s="3">
        <v>15.0992924369653</v>
      </c>
      <c r="E479" s="3">
        <v>37.634026359704251</v>
      </c>
      <c r="F479" s="7">
        <v>1.3175567021179895</v>
      </c>
      <c r="G479" s="8">
        <f t="shared" si="60"/>
        <v>2.4924364182503407</v>
      </c>
      <c r="H479" s="8">
        <v>1</v>
      </c>
      <c r="I479" s="4">
        <v>6.591385533150509E-5</v>
      </c>
      <c r="J479" s="3">
        <v>53.80306920548135</v>
      </c>
      <c r="K479" s="8">
        <v>1.8332075284490055</v>
      </c>
      <c r="L479" s="8">
        <f t="shared" si="62"/>
        <v>3.5632841360012</v>
      </c>
      <c r="M479" s="12">
        <v>1</v>
      </c>
      <c r="N479" s="4">
        <v>4.7834868028804746E-2</v>
      </c>
      <c r="O479" s="3">
        <v>19.576493216466552</v>
      </c>
      <c r="P479" s="6">
        <v>0.3746414092397245</v>
      </c>
      <c r="Q479" s="6">
        <f t="shared" si="64"/>
        <v>1.2965172572285839</v>
      </c>
      <c r="R479" s="13">
        <v>0</v>
      </c>
      <c r="S479" s="4">
        <v>8.4577297498698023E-2</v>
      </c>
    </row>
    <row r="480" spans="1:19" x14ac:dyDescent="0.25">
      <c r="A480" t="s">
        <v>982</v>
      </c>
      <c r="C480" t="s">
        <v>935</v>
      </c>
      <c r="D480" s="3">
        <v>18.223108000962</v>
      </c>
      <c r="E480" s="3">
        <v>43.329734469946246</v>
      </c>
      <c r="F480" s="7">
        <v>1.2495883599062942</v>
      </c>
      <c r="G480" s="8">
        <f t="shared" si="60"/>
        <v>2.3777357006092958</v>
      </c>
      <c r="H480" s="8">
        <v>1</v>
      </c>
      <c r="I480" s="4">
        <v>1.9262465224427236E-4</v>
      </c>
      <c r="J480" s="3">
        <v>77.891275886318553</v>
      </c>
      <c r="K480" s="8">
        <v>2.0956927143908284</v>
      </c>
      <c r="L480" s="8">
        <f t="shared" si="62"/>
        <v>4.2743134641031961</v>
      </c>
      <c r="M480" s="12">
        <v>1</v>
      </c>
      <c r="N480" s="4">
        <v>2.7126863839450573E-2</v>
      </c>
      <c r="O480" s="3">
        <v>22.1082103886745</v>
      </c>
      <c r="P480" s="6">
        <v>0.27881321115500657</v>
      </c>
      <c r="Q480" s="6">
        <f t="shared" si="64"/>
        <v>1.2131964749101747</v>
      </c>
      <c r="R480" s="13">
        <v>0</v>
      </c>
      <c r="S480" s="4">
        <v>0.1084261610753785</v>
      </c>
    </row>
    <row r="481" spans="1:19" x14ac:dyDescent="0.25">
      <c r="A481" t="s">
        <v>983</v>
      </c>
      <c r="B481" t="s">
        <v>984</v>
      </c>
      <c r="C481" t="s">
        <v>985</v>
      </c>
      <c r="D481" s="3">
        <v>75.192962413377401</v>
      </c>
      <c r="E481" s="3">
        <v>191.71593718989899</v>
      </c>
      <c r="F481" s="7">
        <v>1.3503007258710538</v>
      </c>
      <c r="G481" s="8">
        <f t="shared" si="60"/>
        <v>2.549652667438878</v>
      </c>
      <c r="H481" s="8">
        <v>1</v>
      </c>
      <c r="I481" s="4">
        <v>2.832106008973633E-5</v>
      </c>
      <c r="J481" s="3">
        <v>269.82939235976846</v>
      </c>
      <c r="K481" s="8">
        <v>1.8433779625978139</v>
      </c>
      <c r="L481" s="8">
        <f t="shared" si="62"/>
        <v>3.5884926421221004</v>
      </c>
      <c r="M481" s="12">
        <v>1</v>
      </c>
      <c r="N481" s="4">
        <v>2.6877264381237012E-2</v>
      </c>
      <c r="O481" s="3">
        <v>87.300649908979608</v>
      </c>
      <c r="P481" s="6">
        <v>0.21539475295359489</v>
      </c>
      <c r="Q481" s="6">
        <f t="shared" si="64"/>
        <v>1.1610215518446998</v>
      </c>
      <c r="R481" s="13">
        <v>0</v>
      </c>
      <c r="S481" s="4">
        <v>7.7782298556044793E-2</v>
      </c>
    </row>
    <row r="482" spans="1:19" x14ac:dyDescent="0.25">
      <c r="A482" t="s">
        <v>986</v>
      </c>
      <c r="B482" t="s">
        <v>987</v>
      </c>
      <c r="C482" t="s">
        <v>988</v>
      </c>
      <c r="D482" s="3">
        <v>65.057255913673345</v>
      </c>
      <c r="E482" s="3">
        <v>166.22850973219352</v>
      </c>
      <c r="F482" s="7">
        <v>1.3533859623834226</v>
      </c>
      <c r="G482" s="8">
        <f t="shared" si="60"/>
        <v>2.5551109925811764</v>
      </c>
      <c r="H482" s="8">
        <v>1</v>
      </c>
      <c r="I482" s="4">
        <v>3.3871264286861E-5</v>
      </c>
      <c r="J482" s="3">
        <v>193.621016484687</v>
      </c>
      <c r="K482" s="8">
        <v>1.5734536811011339</v>
      </c>
      <c r="L482" s="8">
        <f t="shared" si="62"/>
        <v>2.9761632851777398</v>
      </c>
      <c r="M482" s="12">
        <v>1</v>
      </c>
      <c r="N482" s="4">
        <v>1.4747028008399676E-2</v>
      </c>
      <c r="O482" s="3">
        <v>74.292216935734245</v>
      </c>
      <c r="P482" s="6">
        <v>0.19150110641572085</v>
      </c>
      <c r="Q482" s="6">
        <f t="shared" si="64"/>
        <v>1.1419512841782795</v>
      </c>
      <c r="R482" s="13">
        <v>0</v>
      </c>
      <c r="S482" s="4">
        <v>6.1739993541315097E-2</v>
      </c>
    </row>
    <row r="483" spans="1:19" x14ac:dyDescent="0.25">
      <c r="A483" t="s">
        <v>989</v>
      </c>
      <c r="B483" t="s">
        <v>990</v>
      </c>
      <c r="C483" t="s">
        <v>991</v>
      </c>
      <c r="D483" s="3">
        <v>59.154390602610846</v>
      </c>
      <c r="E483" s="3">
        <v>154.074977566315</v>
      </c>
      <c r="F483" s="7">
        <v>1.3810754225755382</v>
      </c>
      <c r="G483" s="8">
        <f t="shared" si="60"/>
        <v>2.6046245426035162</v>
      </c>
      <c r="H483" s="8">
        <v>1</v>
      </c>
      <c r="I483" s="4">
        <v>6.9665308359539212E-6</v>
      </c>
      <c r="J483" s="3">
        <v>176.27151140629201</v>
      </c>
      <c r="K483" s="8">
        <v>1.5752421699931949</v>
      </c>
      <c r="L483" s="8">
        <f t="shared" si="62"/>
        <v>2.9798550810954016</v>
      </c>
      <c r="M483" s="12">
        <v>1</v>
      </c>
      <c r="N483" s="4">
        <v>2.19143482255734E-2</v>
      </c>
      <c r="O483" s="3">
        <v>74.040371730114103</v>
      </c>
      <c r="P483" s="6">
        <v>0.32382688512179564</v>
      </c>
      <c r="Q483" s="6">
        <f t="shared" si="64"/>
        <v>1.2516462594890843</v>
      </c>
      <c r="R483" s="13">
        <v>0</v>
      </c>
      <c r="S483" s="4">
        <v>8.229657376990512E-4</v>
      </c>
    </row>
    <row r="484" spans="1:19" x14ac:dyDescent="0.25">
      <c r="A484" t="s">
        <v>992</v>
      </c>
      <c r="B484" t="s">
        <v>993</v>
      </c>
      <c r="C484" t="s">
        <v>994</v>
      </c>
      <c r="D484" s="3">
        <v>93.396459358776639</v>
      </c>
      <c r="E484" s="3">
        <v>261.87512842858752</v>
      </c>
      <c r="F484" s="7">
        <v>1.4874392825357001</v>
      </c>
      <c r="G484" s="8">
        <f t="shared" si="60"/>
        <v>2.8039085231551515</v>
      </c>
      <c r="H484" s="8">
        <v>1</v>
      </c>
      <c r="I484" s="4">
        <v>2.6896176564952561E-5</v>
      </c>
      <c r="J484" s="3">
        <v>316.27667134615353</v>
      </c>
      <c r="K484" s="8">
        <v>1.759747382396774</v>
      </c>
      <c r="L484" s="8">
        <f t="shared" si="62"/>
        <v>3.3863882369587111</v>
      </c>
      <c r="M484" s="12">
        <v>1</v>
      </c>
      <c r="N484" s="4">
        <v>1.4370209893424791E-2</v>
      </c>
      <c r="O484" s="3">
        <v>129.47648738718402</v>
      </c>
      <c r="P484" s="6">
        <v>0.47125036801154441</v>
      </c>
      <c r="Q484" s="6">
        <f t="shared" si="64"/>
        <v>1.3863104476991812</v>
      </c>
      <c r="R484" s="13">
        <v>0</v>
      </c>
      <c r="S484" s="4">
        <v>2.1905001247090631E-3</v>
      </c>
    </row>
    <row r="485" spans="1:19" x14ac:dyDescent="0.25">
      <c r="A485" t="s">
        <v>995</v>
      </c>
      <c r="C485" t="s">
        <v>996</v>
      </c>
      <c r="D485" s="3">
        <v>18.427244372672803</v>
      </c>
      <c r="E485" s="3">
        <v>30.371235690657848</v>
      </c>
      <c r="F485" s="3">
        <v>0.7208652623668399</v>
      </c>
      <c r="G485" s="3">
        <f t="shared" si="60"/>
        <v>1.6481702351382348</v>
      </c>
      <c r="H485" s="12">
        <v>0</v>
      </c>
      <c r="I485" s="4">
        <v>6.8404837670927466E-3</v>
      </c>
      <c r="J485" s="3">
        <v>47.248545486474299</v>
      </c>
      <c r="K485" s="8">
        <v>1.3584295725216484</v>
      </c>
      <c r="L485" s="8">
        <f t="shared" si="62"/>
        <v>2.5640592011979204</v>
      </c>
      <c r="M485" s="12">
        <v>1</v>
      </c>
      <c r="N485" s="4">
        <v>3.1112930186017018E-2</v>
      </c>
      <c r="O485" s="3">
        <v>18.857247915313</v>
      </c>
      <c r="P485" s="6">
        <v>3.3278794894961938E-2</v>
      </c>
      <c r="Q485" s="6">
        <f t="shared" si="64"/>
        <v>1.0233352059561267</v>
      </c>
      <c r="R485" s="13">
        <v>0</v>
      </c>
      <c r="S485" s="4">
        <v>2.699111139727375E-2</v>
      </c>
    </row>
    <row r="486" spans="1:19" x14ac:dyDescent="0.25">
      <c r="A486" t="s">
        <v>997</v>
      </c>
      <c r="C486" t="s">
        <v>998</v>
      </c>
      <c r="D486" s="3">
        <v>19.626722239734349</v>
      </c>
      <c r="E486" s="3">
        <v>39.365519408054055</v>
      </c>
      <c r="F486" s="7">
        <v>1.0041132583084476</v>
      </c>
      <c r="G486" s="8">
        <f t="shared" si="60"/>
        <v>2.0057103232631714</v>
      </c>
      <c r="H486" s="8">
        <v>1</v>
      </c>
      <c r="I486" s="4">
        <v>4.6955656804335143E-5</v>
      </c>
      <c r="J486" s="3">
        <v>68.196820199385158</v>
      </c>
      <c r="K486" s="8">
        <v>1.7968852168700216</v>
      </c>
      <c r="L486" s="8">
        <f t="shared" si="62"/>
        <v>3.4746922775174616</v>
      </c>
      <c r="M486" s="12">
        <v>1</v>
      </c>
      <c r="N486" s="4">
        <v>1.5745440707654025E-2</v>
      </c>
      <c r="O486" s="3">
        <v>21.6263990876718</v>
      </c>
      <c r="P486" s="6">
        <v>0.13997421310414768</v>
      </c>
      <c r="Q486" s="6">
        <f t="shared" si="64"/>
        <v>1.1018854204748005</v>
      </c>
      <c r="R486" s="13">
        <v>0</v>
      </c>
      <c r="S486" s="4">
        <v>0.124969157696736</v>
      </c>
    </row>
    <row r="487" spans="1:19" x14ac:dyDescent="0.25">
      <c r="A487" t="s">
        <v>999</v>
      </c>
      <c r="C487" t="s">
        <v>1000</v>
      </c>
      <c r="D487" s="3">
        <v>17.689120124140199</v>
      </c>
      <c r="E487" s="3">
        <v>42.046452543853647</v>
      </c>
      <c r="F487" s="7">
        <v>1.249121796929018</v>
      </c>
      <c r="G487" s="8">
        <f t="shared" si="60"/>
        <v>2.3769668727882736</v>
      </c>
      <c r="H487" s="8">
        <v>1</v>
      </c>
      <c r="I487" s="4">
        <v>1.0269300742154315E-5</v>
      </c>
      <c r="J487" s="3">
        <v>125.07935889327999</v>
      </c>
      <c r="K487" s="8">
        <v>2.8219095359946014</v>
      </c>
      <c r="L487" s="8">
        <f t="shared" si="62"/>
        <v>7.070976849921732</v>
      </c>
      <c r="M487" s="12">
        <v>1</v>
      </c>
      <c r="N487" s="4">
        <v>1.1731876042330029E-2</v>
      </c>
      <c r="O487" s="3">
        <v>23.430237551429649</v>
      </c>
      <c r="P487" s="6">
        <v>0.40550929267300212</v>
      </c>
      <c r="Q487" s="6">
        <f t="shared" si="64"/>
        <v>1.3245564158646077</v>
      </c>
      <c r="R487" s="13">
        <v>0</v>
      </c>
      <c r="S487" s="4">
        <v>4.1685955465937653E-2</v>
      </c>
    </row>
    <row r="488" spans="1:19" x14ac:dyDescent="0.25">
      <c r="A488" t="s">
        <v>1001</v>
      </c>
      <c r="B488" t="s">
        <v>642</v>
      </c>
      <c r="C488" t="s">
        <v>643</v>
      </c>
      <c r="D488" s="3">
        <v>308.65493566897601</v>
      </c>
      <c r="E488" s="3">
        <v>1892.8321288955699</v>
      </c>
      <c r="F488" s="7">
        <v>2.6164797006312517</v>
      </c>
      <c r="G488" s="8">
        <f t="shared" si="60"/>
        <v>6.1325185835537086</v>
      </c>
      <c r="H488" s="8">
        <v>1</v>
      </c>
      <c r="I488" s="4">
        <v>5.9652261253943272E-7</v>
      </c>
      <c r="J488" s="3">
        <v>5436.0016099969198</v>
      </c>
      <c r="K488" s="8">
        <v>4.1384791167483348</v>
      </c>
      <c r="L488" s="8">
        <f t="shared" si="62"/>
        <v>17.611905664864803</v>
      </c>
      <c r="M488" s="12">
        <v>1</v>
      </c>
      <c r="N488" s="4">
        <v>4.2952127562558007E-3</v>
      </c>
      <c r="O488" s="3">
        <v>532.34485736891202</v>
      </c>
      <c r="P488" s="6">
        <v>0.78636627673433945</v>
      </c>
      <c r="Q488" s="6">
        <f t="shared" si="64"/>
        <v>1.7247249139726615</v>
      </c>
      <c r="R488" s="13">
        <v>0</v>
      </c>
      <c r="S488" s="4">
        <v>3.7580629291662773E-3</v>
      </c>
    </row>
    <row r="489" spans="1:19" x14ac:dyDescent="0.25">
      <c r="A489" t="s">
        <v>1002</v>
      </c>
      <c r="C489" t="s">
        <v>1003</v>
      </c>
      <c r="D489" s="3">
        <v>315.978124568086</v>
      </c>
      <c r="E489" s="3">
        <v>1925.7725494290248</v>
      </c>
      <c r="F489" s="7">
        <v>2.6075407303700087</v>
      </c>
      <c r="G489" s="8">
        <f t="shared" si="60"/>
        <v>6.0946388363478787</v>
      </c>
      <c r="H489" s="8">
        <v>1</v>
      </c>
      <c r="I489" s="4">
        <v>2.1296643150167761E-7</v>
      </c>
      <c r="J489" s="3">
        <v>5450.0389865259503</v>
      </c>
      <c r="K489" s="8">
        <v>4.108369962180217</v>
      </c>
      <c r="L489" s="8">
        <f t="shared" si="62"/>
        <v>17.248152839617202</v>
      </c>
      <c r="M489" s="12">
        <v>1</v>
      </c>
      <c r="N489" s="4">
        <v>3.4727547124439851E-3</v>
      </c>
      <c r="O489" s="3">
        <v>533.87657397753401</v>
      </c>
      <c r="P489" s="6">
        <v>0.75668156336849468</v>
      </c>
      <c r="Q489" s="6">
        <f t="shared" si="64"/>
        <v>1.6895997933632141</v>
      </c>
      <c r="R489" s="13">
        <v>0</v>
      </c>
      <c r="S489" s="4">
        <v>4.408928306042235E-4</v>
      </c>
    </row>
    <row r="490" spans="1:19" x14ac:dyDescent="0.25">
      <c r="A490" t="s">
        <v>1004</v>
      </c>
      <c r="B490" t="s">
        <v>1005</v>
      </c>
      <c r="C490" t="s">
        <v>1006</v>
      </c>
      <c r="D490" s="3">
        <v>2.0769242723083048</v>
      </c>
      <c r="E490" s="3">
        <v>5.3983591550800849</v>
      </c>
      <c r="F490" s="7">
        <v>1.3780723487252682</v>
      </c>
      <c r="G490" s="8">
        <f t="shared" si="60"/>
        <v>2.5992084675674381</v>
      </c>
      <c r="H490" s="8">
        <v>1</v>
      </c>
      <c r="I490" s="4">
        <v>4.9053566713423069E-3</v>
      </c>
      <c r="J490" s="3">
        <v>3.3758235474197602</v>
      </c>
      <c r="K490" s="10">
        <v>0.70079088270592771</v>
      </c>
      <c r="L490" s="12">
        <f t="shared" si="62"/>
        <v>1.6253955873257968</v>
      </c>
      <c r="M490" s="12">
        <v>0</v>
      </c>
      <c r="N490" s="4">
        <v>9.9780177045311835E-2</v>
      </c>
      <c r="O490" s="3">
        <v>2.0747125750854449</v>
      </c>
      <c r="P490" s="6">
        <v>-1.5371310326534023E-3</v>
      </c>
      <c r="Q490" s="6">
        <f t="shared" si="64"/>
        <v>0.998935109357453</v>
      </c>
      <c r="R490" s="13">
        <v>0</v>
      </c>
      <c r="S490" s="4">
        <v>0.99545994686334982</v>
      </c>
    </row>
    <row r="491" spans="1:19" x14ac:dyDescent="0.25">
      <c r="A491" t="s">
        <v>1007</v>
      </c>
      <c r="C491" t="s">
        <v>704</v>
      </c>
      <c r="D491" s="3">
        <v>2.32534923895959</v>
      </c>
      <c r="E491" s="3">
        <v>6.5628046168581902</v>
      </c>
      <c r="F491" s="7">
        <v>1.4968650752430204</v>
      </c>
      <c r="G491" s="8">
        <f t="shared" si="60"/>
        <v>2.8222877264640585</v>
      </c>
      <c r="H491" s="8">
        <v>1</v>
      </c>
      <c r="I491" s="4">
        <v>3.9591975455086238E-3</v>
      </c>
      <c r="J491" s="3">
        <v>3.3660683278077901</v>
      </c>
      <c r="K491" s="10">
        <v>0.53361705461723685</v>
      </c>
      <c r="L491" s="12">
        <f t="shared" si="62"/>
        <v>1.4475538862772457</v>
      </c>
      <c r="M491" s="12">
        <v>0</v>
      </c>
      <c r="N491" s="4">
        <v>9.8842020087465232E-2</v>
      </c>
      <c r="O491" s="3">
        <v>4.646495193508855</v>
      </c>
      <c r="P491" s="9">
        <v>0.99869550787007588</v>
      </c>
      <c r="Q491" s="9">
        <f t="shared" si="64"/>
        <v>1.9981924072565522</v>
      </c>
      <c r="R491" s="9">
        <v>1</v>
      </c>
      <c r="S491" s="4">
        <v>2.3417319754251362E-2</v>
      </c>
    </row>
    <row r="492" spans="1:19" x14ac:dyDescent="0.25">
      <c r="A492" t="s">
        <v>1008</v>
      </c>
      <c r="C492" t="s">
        <v>1009</v>
      </c>
      <c r="D492" s="3">
        <v>2.1590954776900699</v>
      </c>
      <c r="E492" s="3">
        <v>4.4194275629426949</v>
      </c>
      <c r="F492" s="7">
        <v>1.0334324707408515</v>
      </c>
      <c r="G492" s="8">
        <f t="shared" si="60"/>
        <v>2.0468884348138525</v>
      </c>
      <c r="H492" s="8">
        <v>1</v>
      </c>
      <c r="I492" s="4">
        <v>1.4165671576990891E-3</v>
      </c>
      <c r="J492" s="3">
        <v>2.5078482548025853</v>
      </c>
      <c r="K492" s="10">
        <v>0.21602301359973081</v>
      </c>
      <c r="L492" s="12">
        <f t="shared" si="62"/>
        <v>1.1615272602421602</v>
      </c>
      <c r="M492" s="12">
        <v>0</v>
      </c>
      <c r="N492" s="4">
        <v>0.26462322479128597</v>
      </c>
      <c r="O492" s="3">
        <v>2.19701291375402</v>
      </c>
      <c r="P492" s="6">
        <v>2.5116307350248838E-2</v>
      </c>
      <c r="Q492" s="6">
        <f t="shared" si="64"/>
        <v>1.0175617227008953</v>
      </c>
      <c r="R492" s="13">
        <v>0</v>
      </c>
      <c r="S492" s="4">
        <v>0.47596466830421114</v>
      </c>
    </row>
    <row r="493" spans="1:19" x14ac:dyDescent="0.25">
      <c r="A493" t="s">
        <v>1010</v>
      </c>
      <c r="B493" t="s">
        <v>1011</v>
      </c>
      <c r="C493" t="s">
        <v>1012</v>
      </c>
      <c r="D493" s="3">
        <v>4.6015579391879893</v>
      </c>
      <c r="E493" s="3">
        <v>24.704333783801999</v>
      </c>
      <c r="F493" s="7">
        <v>2.424569851286666</v>
      </c>
      <c r="G493" s="8">
        <f t="shared" si="60"/>
        <v>5.3686890636351379</v>
      </c>
      <c r="H493" s="8">
        <v>1</v>
      </c>
      <c r="I493" s="4">
        <v>3.4359203995278724E-7</v>
      </c>
      <c r="J493" s="3">
        <v>25.575584009653447</v>
      </c>
      <c r="K493" s="8">
        <v>2.4745728847676176</v>
      </c>
      <c r="L493" s="8">
        <f t="shared" si="62"/>
        <v>5.5580271611589493</v>
      </c>
      <c r="M493" s="12">
        <v>1</v>
      </c>
      <c r="N493" s="4">
        <v>7.202850639927233E-3</v>
      </c>
      <c r="O493" s="3">
        <v>5.0887052645175901</v>
      </c>
      <c r="P493" s="6">
        <v>0.1451762395868014</v>
      </c>
      <c r="Q493" s="6">
        <f t="shared" si="64"/>
        <v>1.1058657375974636</v>
      </c>
      <c r="R493" s="13">
        <v>0</v>
      </c>
      <c r="S493" s="4">
        <v>0.12984340076751577</v>
      </c>
    </row>
    <row r="494" spans="1:19" x14ac:dyDescent="0.25">
      <c r="A494" t="s">
        <v>1013</v>
      </c>
      <c r="B494" t="s">
        <v>1014</v>
      </c>
      <c r="C494" t="s">
        <v>1015</v>
      </c>
      <c r="D494" s="3">
        <v>5.801522319337665</v>
      </c>
      <c r="E494" s="3">
        <v>30.291444234606352</v>
      </c>
      <c r="F494" s="7">
        <v>2.3844069463675583</v>
      </c>
      <c r="G494" s="8">
        <f t="shared" si="60"/>
        <v>5.2212923724586471</v>
      </c>
      <c r="H494" s="8">
        <v>1</v>
      </c>
      <c r="I494" s="4">
        <v>5.1127054955203528E-7</v>
      </c>
      <c r="J494" s="3">
        <v>26.776892196484901</v>
      </c>
      <c r="K494" s="8">
        <v>2.2064851088432826</v>
      </c>
      <c r="L494" s="8">
        <f t="shared" si="62"/>
        <v>4.6154941276761141</v>
      </c>
      <c r="M494" s="12">
        <v>1</v>
      </c>
      <c r="N494" s="4">
        <v>5.3393693945330226E-3</v>
      </c>
      <c r="O494" s="3">
        <v>6.7818947655290653</v>
      </c>
      <c r="P494" s="6">
        <v>0.22525688521298859</v>
      </c>
      <c r="Q494" s="6">
        <f t="shared" si="64"/>
        <v>1.168985378703727</v>
      </c>
      <c r="R494" s="13">
        <v>0</v>
      </c>
      <c r="S494" s="4">
        <v>0.16379903393527973</v>
      </c>
    </row>
    <row r="495" spans="1:19" x14ac:dyDescent="0.25">
      <c r="A495" t="s">
        <v>1016</v>
      </c>
      <c r="B495" t="s">
        <v>1017</v>
      </c>
      <c r="C495" t="s">
        <v>1018</v>
      </c>
      <c r="D495" s="3">
        <v>14.245103582987399</v>
      </c>
      <c r="E495" s="3">
        <v>36.912778721669447</v>
      </c>
      <c r="F495" s="7">
        <v>1.3736542326996597</v>
      </c>
      <c r="G495" s="8">
        <f t="shared" si="60"/>
        <v>2.5912608151023577</v>
      </c>
      <c r="H495" s="8">
        <v>1</v>
      </c>
      <c r="I495" s="4">
        <v>1.7717598543695319E-3</v>
      </c>
      <c r="J495" s="3">
        <v>43.977651299799</v>
      </c>
      <c r="K495" s="8">
        <v>1.6263044444745907</v>
      </c>
      <c r="L495" s="8">
        <f t="shared" si="62"/>
        <v>3.0872117597179498</v>
      </c>
      <c r="M495" s="12">
        <v>1</v>
      </c>
      <c r="N495" s="4">
        <v>9.3313442835095076E-3</v>
      </c>
      <c r="O495" s="3">
        <v>13.5626516295378</v>
      </c>
      <c r="P495" s="6">
        <v>-7.0826845346890654E-2</v>
      </c>
      <c r="Q495" s="13">
        <f>D495/O495*-1</f>
        <v>-1.0503184754788881</v>
      </c>
      <c r="R495" s="13">
        <v>0</v>
      </c>
      <c r="S495" s="4">
        <v>0.51664378626173313</v>
      </c>
    </row>
    <row r="496" spans="1:19" x14ac:dyDescent="0.25">
      <c r="A496" t="s">
        <v>1019</v>
      </c>
      <c r="C496" t="s">
        <v>43</v>
      </c>
      <c r="D496" s="3">
        <v>16.984664880723251</v>
      </c>
      <c r="E496" s="3">
        <v>17.63678251212545</v>
      </c>
      <c r="F496" s="3">
        <v>5.4354640135489726E-2</v>
      </c>
      <c r="G496" s="3">
        <f t="shared" si="60"/>
        <v>1.0383944950331236</v>
      </c>
      <c r="H496" s="12">
        <v>0</v>
      </c>
      <c r="I496" s="4">
        <v>0.21521443923120265</v>
      </c>
      <c r="J496" s="3">
        <v>377.05957219549896</v>
      </c>
      <c r="K496" s="8">
        <v>4.4724878167778019</v>
      </c>
      <c r="L496" s="8">
        <f t="shared" si="62"/>
        <v>22.200000697302116</v>
      </c>
      <c r="M496" s="12">
        <v>1</v>
      </c>
      <c r="N496" s="4">
        <v>7.7615256778496358E-3</v>
      </c>
      <c r="O496" s="3">
        <v>194.877107380322</v>
      </c>
      <c r="P496" s="9">
        <v>3.5202599659263916</v>
      </c>
      <c r="Q496" s="9">
        <f>O496/D496</f>
        <v>11.473709298880417</v>
      </c>
      <c r="R496" s="9">
        <v>1</v>
      </c>
      <c r="S496" s="4">
        <v>3.0334160453762476E-4</v>
      </c>
    </row>
    <row r="497" spans="1:19" x14ac:dyDescent="0.25">
      <c r="A497" t="s">
        <v>1020</v>
      </c>
      <c r="B497" t="s">
        <v>1021</v>
      </c>
      <c r="C497" t="s">
        <v>1022</v>
      </c>
      <c r="D497" s="3">
        <v>8.2285550660323707</v>
      </c>
      <c r="E497" s="3">
        <v>21.9897880916708</v>
      </c>
      <c r="F497" s="7">
        <v>1.4181226806802818</v>
      </c>
      <c r="G497" s="8">
        <f t="shared" si="60"/>
        <v>2.6723753946115103</v>
      </c>
      <c r="H497" s="8">
        <v>1</v>
      </c>
      <c r="I497" s="4">
        <v>5.2537793354180909E-6</v>
      </c>
      <c r="J497" s="3">
        <v>34.312874029009301</v>
      </c>
      <c r="K497" s="8">
        <v>2.0600389495613016</v>
      </c>
      <c r="L497" s="8">
        <f t="shared" si="62"/>
        <v>4.1699756219234025</v>
      </c>
      <c r="M497" s="12">
        <v>1</v>
      </c>
      <c r="N497" s="4">
        <v>4.8797313609846758E-2</v>
      </c>
      <c r="O497" s="3">
        <v>12.787177829929451</v>
      </c>
      <c r="P497" s="6">
        <v>0.63598687124759035</v>
      </c>
      <c r="Q497" s="6">
        <f>O497/D497</f>
        <v>1.5540003958550586</v>
      </c>
      <c r="R497" s="13">
        <v>0</v>
      </c>
      <c r="S497" s="4">
        <v>1.7866335239350387E-2</v>
      </c>
    </row>
    <row r="498" spans="1:19" x14ac:dyDescent="0.25">
      <c r="A498" t="s">
        <v>1023</v>
      </c>
      <c r="C498" t="s">
        <v>43</v>
      </c>
      <c r="D498" s="3">
        <v>138.748851719002</v>
      </c>
      <c r="E498" s="3">
        <v>141.43431626549801</v>
      </c>
      <c r="F498" s="3">
        <v>2.765637248748095E-2</v>
      </c>
      <c r="G498" s="12">
        <f>D498/E498*-1</f>
        <v>-0.98101263811071915</v>
      </c>
      <c r="H498" s="12">
        <v>0</v>
      </c>
      <c r="I498" s="4">
        <v>0.43023230508615101</v>
      </c>
      <c r="J498" s="3">
        <v>55.102311884586854</v>
      </c>
      <c r="K498" s="5">
        <v>-1.3322910766088141</v>
      </c>
      <c r="L498" s="5">
        <f>D498/J498*-1</f>
        <v>-2.5180223292557105</v>
      </c>
      <c r="M498" s="5">
        <v>-1</v>
      </c>
      <c r="N498" s="4">
        <v>1.8015521916596521E-2</v>
      </c>
      <c r="O498" s="3">
        <v>137.55325091227701</v>
      </c>
      <c r="P498" s="6">
        <v>-1.2485595326057034E-2</v>
      </c>
      <c r="Q498" s="13">
        <f>D498/O498*-1</f>
        <v>-1.0086919123960763</v>
      </c>
      <c r="R498" s="13">
        <v>0</v>
      </c>
      <c r="S498" s="4">
        <v>0.91497338892888846</v>
      </c>
    </row>
    <row r="499" spans="1:19" x14ac:dyDescent="0.25">
      <c r="A499" t="s">
        <v>1024</v>
      </c>
      <c r="C499" t="s">
        <v>1025</v>
      </c>
      <c r="D499" s="3">
        <v>5.004118089198955</v>
      </c>
      <c r="E499" s="3">
        <v>7.8529395958785155</v>
      </c>
      <c r="F499" s="3">
        <v>0.65011696485485948</v>
      </c>
      <c r="G499" s="3">
        <f>E499/D499</f>
        <v>1.5692954194723234</v>
      </c>
      <c r="H499" s="12">
        <v>0</v>
      </c>
      <c r="I499" s="4">
        <v>1.826294722269153E-2</v>
      </c>
      <c r="J499" s="3">
        <v>12.347755181600425</v>
      </c>
      <c r="K499" s="8">
        <v>1.3030610437799275</v>
      </c>
      <c r="L499" s="8">
        <f>J499/D499</f>
        <v>2.4675187438626209</v>
      </c>
      <c r="M499" s="12">
        <v>1</v>
      </c>
      <c r="N499" s="4">
        <v>2.2346401322347342E-2</v>
      </c>
      <c r="O499" s="3">
        <v>3.913600599732975</v>
      </c>
      <c r="P499" s="6">
        <v>-0.3546193051442052</v>
      </c>
      <c r="Q499" s="13">
        <f>D499/O499*-1</f>
        <v>-1.2786481302002013</v>
      </c>
      <c r="R499" s="13">
        <v>0</v>
      </c>
      <c r="S499" s="4">
        <v>0.12881082467300153</v>
      </c>
    </row>
    <row r="500" spans="1:19" x14ac:dyDescent="0.25">
      <c r="A500" t="s">
        <v>1026</v>
      </c>
      <c r="C500" t="s">
        <v>1027</v>
      </c>
      <c r="D500" s="3">
        <v>1.9847655239519051</v>
      </c>
      <c r="E500" s="3">
        <v>4.0102532999807448</v>
      </c>
      <c r="F500" s="7">
        <v>1.0147247841714571</v>
      </c>
      <c r="G500" s="8">
        <f>E500/D500</f>
        <v>2.0205174120496872</v>
      </c>
      <c r="H500" s="8">
        <v>1</v>
      </c>
      <c r="I500" s="4">
        <v>9.0303557942127809E-3</v>
      </c>
      <c r="J500" s="3">
        <v>2.5548842759485648</v>
      </c>
      <c r="K500" s="10">
        <v>0.36428936499003434</v>
      </c>
      <c r="L500" s="12">
        <f>J500/D500</f>
        <v>1.2872474078759113</v>
      </c>
      <c r="M500" s="12">
        <v>0</v>
      </c>
      <c r="N500" s="4">
        <v>0.39816078995718462</v>
      </c>
      <c r="O500" s="3">
        <v>1.66875710353249</v>
      </c>
      <c r="P500" s="6">
        <v>-0.25019460241087083</v>
      </c>
      <c r="Q500" s="13">
        <f>D500/O500*-1</f>
        <v>-1.1893675357249274</v>
      </c>
      <c r="R500" s="13">
        <v>0</v>
      </c>
      <c r="S500" s="4">
        <v>0.45724948423397427</v>
      </c>
    </row>
    <row r="501" spans="1:19" x14ac:dyDescent="0.25">
      <c r="A501" t="s">
        <v>1028</v>
      </c>
      <c r="C501" t="s">
        <v>1029</v>
      </c>
      <c r="D501" s="3">
        <v>68.028207102720103</v>
      </c>
      <c r="E501" s="3">
        <v>58.267236073575248</v>
      </c>
      <c r="F501" s="3">
        <v>-0.22344818951687601</v>
      </c>
      <c r="G501" s="12">
        <f>D501/E501*-1</f>
        <v>-1.1675207489989652</v>
      </c>
      <c r="H501" s="12">
        <v>0</v>
      </c>
      <c r="I501" s="4">
        <v>3.9881586101281195E-2</v>
      </c>
      <c r="J501" s="3">
        <v>32.440323398089603</v>
      </c>
      <c r="K501" s="5">
        <v>-1.068344865212463</v>
      </c>
      <c r="L501" s="5">
        <f>D501/J501*-1</f>
        <v>-2.0970261691881364</v>
      </c>
      <c r="M501" s="5">
        <v>-1</v>
      </c>
      <c r="N501" s="4">
        <v>1.2260075255340196E-3</v>
      </c>
      <c r="O501" s="3">
        <v>62.860909607166597</v>
      </c>
      <c r="P501" s="6">
        <v>-0.11396991877871991</v>
      </c>
      <c r="Q501" s="13">
        <f>D501/O501*-1</f>
        <v>-1.0822020796047214</v>
      </c>
      <c r="R501" s="13">
        <v>0</v>
      </c>
      <c r="S501" s="4">
        <v>0.16616476655938084</v>
      </c>
    </row>
    <row r="502" spans="1:19" x14ac:dyDescent="0.25">
      <c r="A502" t="s">
        <v>1030</v>
      </c>
      <c r="B502" t="s">
        <v>1031</v>
      </c>
      <c r="C502" t="s">
        <v>1032</v>
      </c>
      <c r="D502" s="3">
        <v>49.047247764580902</v>
      </c>
      <c r="E502" s="3">
        <v>45.596616638264599</v>
      </c>
      <c r="F502" s="3">
        <v>-0.10524540592658564</v>
      </c>
      <c r="G502" s="12">
        <f>D502/E502*-1</f>
        <v>-1.0756773502229668</v>
      </c>
      <c r="H502" s="12">
        <v>0</v>
      </c>
      <c r="I502" s="4">
        <v>0.12431311754439997</v>
      </c>
      <c r="J502" s="3">
        <v>23.93132504636165</v>
      </c>
      <c r="K502" s="5">
        <v>-1.0352719041433387</v>
      </c>
      <c r="L502" s="5">
        <f>D502/J502*-1</f>
        <v>-2.049499878070383</v>
      </c>
      <c r="M502" s="5">
        <v>-1</v>
      </c>
      <c r="N502" s="4">
        <v>9.8668100600558849E-4</v>
      </c>
      <c r="O502" s="3">
        <v>44.028481040410099</v>
      </c>
      <c r="P502" s="6">
        <v>-0.15573511047216881</v>
      </c>
      <c r="Q502" s="13">
        <f>D502/O502*-1</f>
        <v>-1.1139890953668035</v>
      </c>
      <c r="R502" s="13">
        <v>0</v>
      </c>
      <c r="S502" s="4">
        <v>4.2342953504973585E-3</v>
      </c>
    </row>
    <row r="503" spans="1:19" x14ac:dyDescent="0.25">
      <c r="A503" t="s">
        <v>1033</v>
      </c>
      <c r="C503" t="s">
        <v>67</v>
      </c>
      <c r="D503" s="3">
        <v>1.2325642471227569</v>
      </c>
      <c r="E503" s="3">
        <v>2.5706776277943097</v>
      </c>
      <c r="F503" s="7">
        <v>1.0604858536714816</v>
      </c>
      <c r="G503" s="8">
        <f t="shared" ref="G503:G534" si="65">E503/D503</f>
        <v>2.0856337783569376</v>
      </c>
      <c r="H503" s="8">
        <v>1</v>
      </c>
      <c r="I503" s="4">
        <v>4.0646708694104389E-3</v>
      </c>
      <c r="J503" s="3">
        <v>2.1323594937104051</v>
      </c>
      <c r="K503" s="10">
        <v>0.79078783332903269</v>
      </c>
      <c r="L503" s="12">
        <f t="shared" ref="L503:L528" si="66">J503/D503</f>
        <v>1.7300189411530393</v>
      </c>
      <c r="M503" s="12">
        <v>0</v>
      </c>
      <c r="N503" s="4">
        <v>0.14757930569172972</v>
      </c>
      <c r="O503" s="3">
        <v>1.6307330205193749</v>
      </c>
      <c r="P503" s="6">
        <v>0.4038577582991662</v>
      </c>
      <c r="Q503" s="6">
        <f>O503/D503</f>
        <v>1.3230409890000341</v>
      </c>
      <c r="R503" s="13">
        <v>0</v>
      </c>
      <c r="S503" s="4">
        <v>0.10825587767174027</v>
      </c>
    </row>
    <row r="504" spans="1:19" x14ac:dyDescent="0.25">
      <c r="A504" t="s">
        <v>1034</v>
      </c>
      <c r="C504" t="s">
        <v>1035</v>
      </c>
      <c r="D504" s="3">
        <v>1.79509529578069</v>
      </c>
      <c r="E504" s="3">
        <v>5.2474861214506952</v>
      </c>
      <c r="F504" s="7">
        <v>1.5475660118064958</v>
      </c>
      <c r="G504" s="8">
        <f t="shared" si="65"/>
        <v>2.9232354035937429</v>
      </c>
      <c r="H504" s="8">
        <v>1</v>
      </c>
      <c r="I504" s="4">
        <v>1.1731689112339197E-4</v>
      </c>
      <c r="J504" s="3">
        <v>3.1383576033391849</v>
      </c>
      <c r="K504" s="10">
        <v>0.80594931694502003</v>
      </c>
      <c r="L504" s="12">
        <f t="shared" si="66"/>
        <v>1.7482958206819363</v>
      </c>
      <c r="M504" s="12">
        <v>0</v>
      </c>
      <c r="N504" s="4">
        <v>1.7062378775825952E-2</v>
      </c>
      <c r="O504" s="3">
        <v>2.166052661075085</v>
      </c>
      <c r="P504" s="6">
        <v>0.27100788409962584</v>
      </c>
      <c r="Q504" s="6">
        <f>O504/D504</f>
        <v>1.2066505138564607</v>
      </c>
      <c r="R504" s="13">
        <v>0</v>
      </c>
      <c r="S504" s="4">
        <v>0.64442684637146908</v>
      </c>
    </row>
    <row r="505" spans="1:19" x14ac:dyDescent="0.25">
      <c r="A505" t="s">
        <v>1036</v>
      </c>
      <c r="C505" t="s">
        <v>1037</v>
      </c>
      <c r="D505" s="3">
        <v>3.3100891073690546</v>
      </c>
      <c r="E505" s="3">
        <v>5.70673389279054</v>
      </c>
      <c r="F505" s="3">
        <v>0.78579523634921589</v>
      </c>
      <c r="G505" s="3">
        <f t="shared" si="65"/>
        <v>1.7240423770121407</v>
      </c>
      <c r="H505" s="12">
        <v>0</v>
      </c>
      <c r="I505" s="4">
        <v>2.9394840047275664E-3</v>
      </c>
      <c r="J505" s="3">
        <v>7.0362505549182455</v>
      </c>
      <c r="K505" s="8">
        <v>1.0879368020665021</v>
      </c>
      <c r="L505" s="8">
        <f t="shared" si="66"/>
        <v>2.1256982294687652</v>
      </c>
      <c r="M505" s="12">
        <v>1</v>
      </c>
      <c r="N505" s="4">
        <v>6.1860634248864937E-4</v>
      </c>
      <c r="O505" s="3">
        <v>4.0711980950208897</v>
      </c>
      <c r="P505" s="6">
        <v>0.29858336656204865</v>
      </c>
      <c r="Q505" s="6">
        <f>O505/D505</f>
        <v>1.2299361023113919</v>
      </c>
      <c r="R505" s="13">
        <v>0</v>
      </c>
      <c r="S505" s="4">
        <v>4.9500400370470488E-3</v>
      </c>
    </row>
    <row r="506" spans="1:19" x14ac:dyDescent="0.25">
      <c r="A506" t="s">
        <v>1038</v>
      </c>
      <c r="C506" t="s">
        <v>67</v>
      </c>
      <c r="D506" s="3">
        <v>1.4919679037617302</v>
      </c>
      <c r="E506" s="3">
        <v>3.3681348735592902</v>
      </c>
      <c r="F506" s="7">
        <v>1.1747334111464862</v>
      </c>
      <c r="G506" s="8">
        <f t="shared" si="65"/>
        <v>2.2575116160790998</v>
      </c>
      <c r="H506" s="8">
        <v>1</v>
      </c>
      <c r="I506" s="4">
        <v>3.4135087444224472E-4</v>
      </c>
      <c r="J506" s="3">
        <v>2.4502701093982502</v>
      </c>
      <c r="K506" s="10">
        <v>0.71572429608206356</v>
      </c>
      <c r="L506" s="12">
        <f t="shared" si="66"/>
        <v>1.6423075209730267</v>
      </c>
      <c r="M506" s="12">
        <v>0</v>
      </c>
      <c r="N506" s="4">
        <v>7.7401790755047828E-2</v>
      </c>
      <c r="O506" s="3">
        <v>1.3183462677433981</v>
      </c>
      <c r="P506" s="6">
        <v>-0.17848715122732489</v>
      </c>
      <c r="Q506" s="13">
        <f>D506/O506*-1</f>
        <v>-1.1316965354750985</v>
      </c>
      <c r="R506" s="13">
        <v>0</v>
      </c>
      <c r="S506" s="4">
        <v>0.40932084756351794</v>
      </c>
    </row>
    <row r="507" spans="1:19" x14ac:dyDescent="0.25">
      <c r="A507" t="s">
        <v>1039</v>
      </c>
      <c r="B507" t="s">
        <v>1040</v>
      </c>
      <c r="C507" t="s">
        <v>1041</v>
      </c>
      <c r="D507" s="3">
        <v>11.09003226358311</v>
      </c>
      <c r="E507" s="3">
        <v>2350.9184413583498</v>
      </c>
      <c r="F507" s="7">
        <v>7.7278171166479481</v>
      </c>
      <c r="G507" s="8">
        <f t="shared" si="65"/>
        <v>211.98481532629779</v>
      </c>
      <c r="H507" s="8">
        <v>1</v>
      </c>
      <c r="I507" s="4">
        <v>1.0397997878536569E-6</v>
      </c>
      <c r="J507" s="3">
        <v>1157.33558262986</v>
      </c>
      <c r="K507" s="8">
        <v>6.7053998780808293</v>
      </c>
      <c r="L507" s="8">
        <f t="shared" si="66"/>
        <v>104.35817995140198</v>
      </c>
      <c r="M507" s="12">
        <v>1</v>
      </c>
      <c r="N507" s="4">
        <v>5.7374862703089982E-3</v>
      </c>
      <c r="O507" s="3">
        <v>1027.1321510898849</v>
      </c>
      <c r="P507" s="9">
        <v>6.5332144382379544</v>
      </c>
      <c r="Q507" s="9">
        <f t="shared" ref="Q507:Q513" si="67">O507/D507</f>
        <v>92.617598098675501</v>
      </c>
      <c r="R507" s="9">
        <v>1</v>
      </c>
      <c r="S507" s="4">
        <v>5.7342057902814319E-5</v>
      </c>
    </row>
    <row r="508" spans="1:19" x14ac:dyDescent="0.25">
      <c r="A508" t="s">
        <v>1042</v>
      </c>
      <c r="B508" t="s">
        <v>1043</v>
      </c>
      <c r="C508" t="s">
        <v>1044</v>
      </c>
      <c r="D508" s="3">
        <v>34.952677942550253</v>
      </c>
      <c r="E508" s="3">
        <v>5731.19725673823</v>
      </c>
      <c r="F508" s="7">
        <v>7.3572897479632928</v>
      </c>
      <c r="G508" s="8">
        <f t="shared" si="65"/>
        <v>163.97019038593484</v>
      </c>
      <c r="H508" s="8">
        <v>1</v>
      </c>
      <c r="I508" s="4">
        <v>2.2067541456529567E-6</v>
      </c>
      <c r="J508" s="3">
        <v>3239.1693126075052</v>
      </c>
      <c r="K508" s="8">
        <v>6.5340770763992371</v>
      </c>
      <c r="L508" s="8">
        <f t="shared" si="66"/>
        <v>92.672993981506806</v>
      </c>
      <c r="M508" s="12">
        <v>1</v>
      </c>
      <c r="N508" s="4">
        <v>7.3673330127970056E-4</v>
      </c>
      <c r="O508" s="3">
        <v>2215.0454903741102</v>
      </c>
      <c r="P508" s="9">
        <v>5.9857895237814303</v>
      </c>
      <c r="Q508" s="9">
        <f t="shared" si="67"/>
        <v>63.372697623193723</v>
      </c>
      <c r="R508" s="9">
        <v>1</v>
      </c>
      <c r="S508" s="4">
        <v>1.0041493379079439E-5</v>
      </c>
    </row>
    <row r="509" spans="1:19" x14ac:dyDescent="0.25">
      <c r="A509" t="s">
        <v>1045</v>
      </c>
      <c r="C509" t="s">
        <v>43</v>
      </c>
      <c r="D509" s="3">
        <v>47.312484589476995</v>
      </c>
      <c r="E509" s="3">
        <v>94.9994908806827</v>
      </c>
      <c r="F509" s="7">
        <v>1.0056988566158673</v>
      </c>
      <c r="G509" s="8">
        <f t="shared" si="65"/>
        <v>2.0079159170138365</v>
      </c>
      <c r="H509" s="8">
        <v>1</v>
      </c>
      <c r="I509" s="4">
        <v>2.0761470502672057E-3</v>
      </c>
      <c r="J509" s="3">
        <v>117.75458833095055</v>
      </c>
      <c r="K509" s="8">
        <v>1.3154904455329686</v>
      </c>
      <c r="L509" s="8">
        <f t="shared" si="66"/>
        <v>2.4888692562373049</v>
      </c>
      <c r="M509" s="12">
        <v>1</v>
      </c>
      <c r="N509" s="4">
        <v>2.6092707287724295E-2</v>
      </c>
      <c r="O509" s="3">
        <v>54.848578364848947</v>
      </c>
      <c r="P509" s="6">
        <v>0.21323330232289067</v>
      </c>
      <c r="Q509" s="6">
        <f t="shared" si="67"/>
        <v>1.1592834077677689</v>
      </c>
      <c r="R509" s="13">
        <v>0</v>
      </c>
      <c r="S509" s="4">
        <v>2.3681145200333993E-2</v>
      </c>
    </row>
    <row r="510" spans="1:19" x14ac:dyDescent="0.25">
      <c r="A510" t="s">
        <v>1046</v>
      </c>
      <c r="C510" t="s">
        <v>1047</v>
      </c>
      <c r="D510" s="3">
        <v>4.2287635499078098</v>
      </c>
      <c r="E510" s="3">
        <v>8.594230854599104</v>
      </c>
      <c r="F510" s="7">
        <v>1.0231326359516755</v>
      </c>
      <c r="G510" s="8">
        <f t="shared" si="65"/>
        <v>2.0323271219045731</v>
      </c>
      <c r="H510" s="8">
        <v>1</v>
      </c>
      <c r="I510" s="4">
        <v>2.6984620695883664E-2</v>
      </c>
      <c r="J510" s="3">
        <v>14.293642148942251</v>
      </c>
      <c r="K510" s="8">
        <v>1.7570657751278873</v>
      </c>
      <c r="L510" s="8">
        <f t="shared" si="66"/>
        <v>3.3800996391141007</v>
      </c>
      <c r="M510" s="12">
        <v>1</v>
      </c>
      <c r="N510" s="4">
        <v>1.9721789729603059E-3</v>
      </c>
      <c r="O510" s="3">
        <v>5.7656453308841602</v>
      </c>
      <c r="P510" s="6">
        <v>0.4472461985715529</v>
      </c>
      <c r="Q510" s="6">
        <f t="shared" si="67"/>
        <v>1.3634352601743021</v>
      </c>
      <c r="R510" s="13">
        <v>0</v>
      </c>
      <c r="S510" s="4">
        <v>1.3021067607257317E-3</v>
      </c>
    </row>
    <row r="511" spans="1:19" x14ac:dyDescent="0.25">
      <c r="A511" t="s">
        <v>1048</v>
      </c>
      <c r="C511" t="s">
        <v>43</v>
      </c>
      <c r="D511" s="3">
        <v>21.523070213350799</v>
      </c>
      <c r="E511" s="3">
        <v>34.3475136087362</v>
      </c>
      <c r="F511" s="3">
        <v>0.67432177769468327</v>
      </c>
      <c r="G511" s="3">
        <f t="shared" si="65"/>
        <v>1.5958463763887354</v>
      </c>
      <c r="H511" s="12">
        <v>0</v>
      </c>
      <c r="I511" s="4">
        <v>7.5504321733363021E-3</v>
      </c>
      <c r="J511" s="3">
        <v>44.313615842565952</v>
      </c>
      <c r="K511" s="8">
        <v>1.0418661612130624</v>
      </c>
      <c r="L511" s="8">
        <f t="shared" si="66"/>
        <v>2.0588891549068187</v>
      </c>
      <c r="M511" s="12">
        <v>1</v>
      </c>
      <c r="N511" s="4">
        <v>2.1737037896830316E-2</v>
      </c>
      <c r="O511" s="3">
        <v>23.748510462529701</v>
      </c>
      <c r="P511" s="6">
        <v>0.14195313907654655</v>
      </c>
      <c r="Q511" s="6">
        <f t="shared" si="67"/>
        <v>1.1033978994222886</v>
      </c>
      <c r="R511" s="13">
        <v>0</v>
      </c>
      <c r="S511" s="4">
        <v>0.70546956973442743</v>
      </c>
    </row>
    <row r="512" spans="1:19" x14ac:dyDescent="0.25">
      <c r="A512" t="s">
        <v>1049</v>
      </c>
      <c r="C512" t="s">
        <v>43</v>
      </c>
      <c r="D512" s="3">
        <v>4.0540534137354749</v>
      </c>
      <c r="E512" s="3">
        <v>8.7208353930178859</v>
      </c>
      <c r="F512" s="7">
        <v>1.1051012443824719</v>
      </c>
      <c r="G512" s="8">
        <f t="shared" si="65"/>
        <v>2.1511397367067144</v>
      </c>
      <c r="H512" s="8">
        <v>1</v>
      </c>
      <c r="I512" s="4">
        <v>7.6073186276290393E-4</v>
      </c>
      <c r="J512" s="3">
        <v>8.1497891530312145</v>
      </c>
      <c r="K512" s="8">
        <v>1.0073976381950276</v>
      </c>
      <c r="L512" s="8">
        <f t="shared" si="66"/>
        <v>2.0102816419288017</v>
      </c>
      <c r="M512" s="12">
        <v>1</v>
      </c>
      <c r="N512" s="4">
        <v>4.7383392005856586E-3</v>
      </c>
      <c r="O512" s="3">
        <v>6.8366508666551056</v>
      </c>
      <c r="P512" s="6">
        <v>0.75392465481158033</v>
      </c>
      <c r="Q512" s="6">
        <f t="shared" si="67"/>
        <v>1.6863741467963782</v>
      </c>
      <c r="R512" s="13">
        <v>0</v>
      </c>
      <c r="S512" s="4">
        <v>2.3241700182263236E-3</v>
      </c>
    </row>
    <row r="513" spans="1:19" x14ac:dyDescent="0.25">
      <c r="A513" t="s">
        <v>1050</v>
      </c>
      <c r="C513" t="s">
        <v>43</v>
      </c>
      <c r="D513" s="3">
        <v>18.211045575932651</v>
      </c>
      <c r="E513" s="3">
        <v>58.783627125626545</v>
      </c>
      <c r="F513" s="7">
        <v>1.6906006241978009</v>
      </c>
      <c r="G513" s="8">
        <f t="shared" si="65"/>
        <v>3.2279106040629428</v>
      </c>
      <c r="H513" s="8">
        <v>1</v>
      </c>
      <c r="I513" s="4">
        <v>1.9889172231965017E-4</v>
      </c>
      <c r="J513" s="3">
        <v>99.190177614848096</v>
      </c>
      <c r="K513" s="8">
        <v>2.4453835075397814</v>
      </c>
      <c r="L513" s="8">
        <f t="shared" si="66"/>
        <v>5.4467041555228342</v>
      </c>
      <c r="M513" s="12">
        <v>1</v>
      </c>
      <c r="N513" s="4">
        <v>3.6328620216028017E-3</v>
      </c>
      <c r="O513" s="3">
        <v>28.81932723986095</v>
      </c>
      <c r="P513" s="6">
        <v>0.66222290140710072</v>
      </c>
      <c r="Q513" s="6">
        <f t="shared" si="67"/>
        <v>1.5825190881927169</v>
      </c>
      <c r="R513" s="13">
        <v>0</v>
      </c>
      <c r="S513" s="4">
        <v>2.5473442119462245E-2</v>
      </c>
    </row>
    <row r="514" spans="1:19" x14ac:dyDescent="0.25">
      <c r="A514" t="s">
        <v>1051</v>
      </c>
      <c r="C514" t="s">
        <v>43</v>
      </c>
      <c r="D514" s="3">
        <v>2.79863536407826</v>
      </c>
      <c r="E514" s="3">
        <v>5.0432579871920904</v>
      </c>
      <c r="F514" s="3">
        <v>0.84963249852453449</v>
      </c>
      <c r="G514" s="3">
        <f t="shared" si="65"/>
        <v>1.8020418279296291</v>
      </c>
      <c r="H514" s="12">
        <v>0</v>
      </c>
      <c r="I514" s="4">
        <v>9.8067014318866351E-4</v>
      </c>
      <c r="J514" s="3">
        <v>5.8564687209286745</v>
      </c>
      <c r="K514" s="8">
        <v>1.0653074944282481</v>
      </c>
      <c r="L514" s="8">
        <f t="shared" si="66"/>
        <v>2.0926158498885123</v>
      </c>
      <c r="M514" s="12">
        <v>1</v>
      </c>
      <c r="N514" s="4">
        <v>4.9838947052471111E-4</v>
      </c>
      <c r="O514" s="3">
        <v>1.1022443630798251</v>
      </c>
      <c r="P514" s="11">
        <v>-1.3442794305570298</v>
      </c>
      <c r="Q514" s="11">
        <f>D514/O514*-1</f>
        <v>-2.5390335009366534</v>
      </c>
      <c r="R514" s="11">
        <v>-1</v>
      </c>
      <c r="S514" s="4">
        <v>1.1498793988922678E-2</v>
      </c>
    </row>
    <row r="515" spans="1:19" x14ac:dyDescent="0.25">
      <c r="A515" t="s">
        <v>1052</v>
      </c>
      <c r="C515" t="s">
        <v>1053</v>
      </c>
      <c r="D515" s="3">
        <v>3.5136576907374302</v>
      </c>
      <c r="E515" s="3">
        <v>6.3947325600543543</v>
      </c>
      <c r="F515" s="3">
        <v>0.8639103768460622</v>
      </c>
      <c r="G515" s="3">
        <f t="shared" si="65"/>
        <v>1.8199645847436714</v>
      </c>
      <c r="H515" s="12">
        <v>0</v>
      </c>
      <c r="I515" s="4">
        <v>0.14772312021766187</v>
      </c>
      <c r="J515" s="3">
        <v>7.0362077438369601</v>
      </c>
      <c r="K515" s="8">
        <v>1.0018244317127316</v>
      </c>
      <c r="L515" s="8">
        <f t="shared" si="66"/>
        <v>2.0025307992823382</v>
      </c>
      <c r="M515" s="12">
        <v>1</v>
      </c>
      <c r="N515" s="4">
        <v>5.6829359221847913E-3</v>
      </c>
      <c r="O515" s="3">
        <v>3.5486424623824901</v>
      </c>
      <c r="P515" s="6">
        <v>1.4293578105212663E-2</v>
      </c>
      <c r="Q515" s="6">
        <f t="shared" ref="Q515:Q520" si="68">O515/D515</f>
        <v>1.0099567956597724</v>
      </c>
      <c r="R515" s="13">
        <v>0</v>
      </c>
      <c r="S515" s="4">
        <v>0.97970966273422055</v>
      </c>
    </row>
    <row r="516" spans="1:19" x14ac:dyDescent="0.25">
      <c r="A516" t="s">
        <v>1054</v>
      </c>
      <c r="C516" t="s">
        <v>43</v>
      </c>
      <c r="D516" s="3">
        <v>4.5067606054586751</v>
      </c>
      <c r="E516" s="3">
        <v>6.6693279901824747</v>
      </c>
      <c r="F516" s="3">
        <v>0.56545058338421073</v>
      </c>
      <c r="G516" s="3">
        <f t="shared" si="65"/>
        <v>1.4798496246071859</v>
      </c>
      <c r="H516" s="12">
        <v>0</v>
      </c>
      <c r="I516" s="4">
        <v>4.3937982570394225E-2</v>
      </c>
      <c r="J516" s="3">
        <v>9.1789947186371794</v>
      </c>
      <c r="K516" s="8">
        <v>1.0262453410711974</v>
      </c>
      <c r="L516" s="8">
        <f t="shared" si="66"/>
        <v>2.0367167289781056</v>
      </c>
      <c r="M516" s="12">
        <v>1</v>
      </c>
      <c r="N516" s="4">
        <v>3.1787689214532948E-2</v>
      </c>
      <c r="O516" s="3">
        <v>4.6054689565919453</v>
      </c>
      <c r="P516" s="6">
        <v>3.1257250101328203E-2</v>
      </c>
      <c r="Q516" s="6">
        <f t="shared" si="68"/>
        <v>1.0219022840959675</v>
      </c>
      <c r="R516" s="13">
        <v>0</v>
      </c>
      <c r="S516" s="4">
        <v>0.85894333345565865</v>
      </c>
    </row>
    <row r="517" spans="1:19" x14ac:dyDescent="0.25">
      <c r="A517" t="s">
        <v>1055</v>
      </c>
      <c r="C517" t="s">
        <v>1056</v>
      </c>
      <c r="D517" s="3">
        <v>14.26025621783015</v>
      </c>
      <c r="E517" s="3">
        <v>45.60141587324415</v>
      </c>
      <c r="F517" s="7">
        <v>1.677078715860274</v>
      </c>
      <c r="G517" s="8">
        <f t="shared" si="65"/>
        <v>3.197797793859197</v>
      </c>
      <c r="H517" s="8">
        <v>1</v>
      </c>
      <c r="I517" s="4">
        <v>1.0543661292262583E-5</v>
      </c>
      <c r="J517" s="3">
        <v>30.3830744526974</v>
      </c>
      <c r="K517" s="8">
        <v>1.0912679597325874</v>
      </c>
      <c r="L517" s="8">
        <f t="shared" si="66"/>
        <v>2.1306121004129133</v>
      </c>
      <c r="M517" s="12">
        <v>1</v>
      </c>
      <c r="N517" s="4">
        <v>1.3678840411674912E-2</v>
      </c>
      <c r="O517" s="3">
        <v>21.9516573824029</v>
      </c>
      <c r="P517" s="6">
        <v>0.62232996616772607</v>
      </c>
      <c r="Q517" s="6">
        <f t="shared" si="68"/>
        <v>1.5393592546363852</v>
      </c>
      <c r="R517" s="13">
        <v>0</v>
      </c>
      <c r="S517" s="4">
        <v>2.4618399657029874E-2</v>
      </c>
    </row>
    <row r="518" spans="1:19" x14ac:dyDescent="0.25">
      <c r="A518" t="s">
        <v>1057</v>
      </c>
      <c r="B518" t="s">
        <v>1058</v>
      </c>
      <c r="C518" t="s">
        <v>1059</v>
      </c>
      <c r="D518" s="3">
        <v>8.1821964829168952</v>
      </c>
      <c r="E518" s="3">
        <v>18.4475510375364</v>
      </c>
      <c r="F518" s="7">
        <v>1.1728692204487841</v>
      </c>
      <c r="G518" s="8">
        <f t="shared" si="65"/>
        <v>2.2545964370388694</v>
      </c>
      <c r="H518" s="8">
        <v>1</v>
      </c>
      <c r="I518" s="4">
        <v>1.4529405925109353E-5</v>
      </c>
      <c r="J518" s="3">
        <v>19.65447614897835</v>
      </c>
      <c r="K518" s="8">
        <v>1.2642978252373931</v>
      </c>
      <c r="L518" s="8">
        <f t="shared" si="66"/>
        <v>2.402102685998035</v>
      </c>
      <c r="M518" s="12">
        <v>1</v>
      </c>
      <c r="N518" s="4">
        <v>3.008798612072356E-2</v>
      </c>
      <c r="O518" s="3">
        <v>12.434346224000549</v>
      </c>
      <c r="P518" s="6">
        <v>0.60377056832111453</v>
      </c>
      <c r="Q518" s="6">
        <f t="shared" si="68"/>
        <v>1.5196831620899665</v>
      </c>
      <c r="R518" s="13">
        <v>0</v>
      </c>
      <c r="S518" s="4">
        <v>3.7492522393380211E-2</v>
      </c>
    </row>
    <row r="519" spans="1:19" x14ac:dyDescent="0.25">
      <c r="A519" t="s">
        <v>1060</v>
      </c>
      <c r="B519" t="s">
        <v>1061</v>
      </c>
      <c r="C519" t="s">
        <v>1062</v>
      </c>
      <c r="D519" s="3">
        <v>1.2360958501871271</v>
      </c>
      <c r="E519" s="3">
        <v>4.4016880199818305</v>
      </c>
      <c r="F519" s="7">
        <v>1.8322662764176736</v>
      </c>
      <c r="G519" s="8">
        <f t="shared" si="65"/>
        <v>3.5609601143111016</v>
      </c>
      <c r="H519" s="8">
        <v>1</v>
      </c>
      <c r="I519" s="4">
        <v>1.4997904620260405E-3</v>
      </c>
      <c r="J519" s="3">
        <v>3.0170619935525749</v>
      </c>
      <c r="K519" s="8">
        <v>1.2873537227685761</v>
      </c>
      <c r="L519" s="8">
        <f t="shared" si="66"/>
        <v>2.4407993871153559</v>
      </c>
      <c r="M519" s="12">
        <v>1</v>
      </c>
      <c r="N519" s="4">
        <v>2.8882895365453919E-2</v>
      </c>
      <c r="O519" s="3">
        <v>1.9626672965193701</v>
      </c>
      <c r="P519" s="6">
        <v>0.66702501563646843</v>
      </c>
      <c r="Q519" s="6">
        <f t="shared" si="68"/>
        <v>1.5877953932312374</v>
      </c>
      <c r="R519" s="13">
        <v>0</v>
      </c>
      <c r="S519" s="4">
        <v>6.226011987102642E-2</v>
      </c>
    </row>
    <row r="520" spans="1:19" x14ac:dyDescent="0.25">
      <c r="A520" t="s">
        <v>1063</v>
      </c>
      <c r="C520" t="s">
        <v>1064</v>
      </c>
      <c r="D520" s="3">
        <v>5.5414247402912453</v>
      </c>
      <c r="E520" s="3">
        <v>11.166124729126601</v>
      </c>
      <c r="F520" s="7">
        <v>1.0107997202926551</v>
      </c>
      <c r="G520" s="8">
        <f t="shared" si="65"/>
        <v>2.015027768569809</v>
      </c>
      <c r="H520" s="8">
        <v>1</v>
      </c>
      <c r="I520" s="4">
        <v>1.5602978831139659E-4</v>
      </c>
      <c r="J520" s="3">
        <v>13.479526966713749</v>
      </c>
      <c r="K520" s="8">
        <v>1.2824410129270054</v>
      </c>
      <c r="L520" s="8">
        <f t="shared" si="66"/>
        <v>2.4325020366522732</v>
      </c>
      <c r="M520" s="12">
        <v>1</v>
      </c>
      <c r="N520" s="4">
        <v>3.2160293584761246E-2</v>
      </c>
      <c r="O520" s="3">
        <v>6.8358405841227157</v>
      </c>
      <c r="P520" s="6">
        <v>0.30286180162488513</v>
      </c>
      <c r="Q520" s="6">
        <f t="shared" si="68"/>
        <v>1.2335889964217828</v>
      </c>
      <c r="R520" s="13">
        <v>0</v>
      </c>
      <c r="S520" s="4">
        <v>1.5183276272642244E-3</v>
      </c>
    </row>
    <row r="521" spans="1:19" x14ac:dyDescent="0.25">
      <c r="A521" t="s">
        <v>1065</v>
      </c>
      <c r="C521" t="s">
        <v>687</v>
      </c>
      <c r="D521" s="3">
        <v>6.9362655642875248</v>
      </c>
      <c r="E521" s="3">
        <v>13.615812062600551</v>
      </c>
      <c r="F521" s="3">
        <v>0.97305198867326081</v>
      </c>
      <c r="G521" s="3">
        <f t="shared" si="65"/>
        <v>1.9629888643110411</v>
      </c>
      <c r="H521" s="12">
        <v>0</v>
      </c>
      <c r="I521" s="4">
        <v>1.4636685091758234E-5</v>
      </c>
      <c r="J521" s="3">
        <v>15.386106538760099</v>
      </c>
      <c r="K521" s="8">
        <v>1.1493971629585402</v>
      </c>
      <c r="L521" s="8">
        <f t="shared" si="66"/>
        <v>2.2182118599924916</v>
      </c>
      <c r="M521" s="12">
        <v>1</v>
      </c>
      <c r="N521" s="4">
        <v>1.1630204200907837E-2</v>
      </c>
      <c r="O521" s="3">
        <v>6.4651248380914401</v>
      </c>
      <c r="P521" s="6">
        <v>-0.10148090717211476</v>
      </c>
      <c r="Q521" s="13">
        <f>D521/O521*-1</f>
        <v>-1.0728741885106692</v>
      </c>
      <c r="R521" s="13">
        <v>0</v>
      </c>
      <c r="S521" s="4">
        <v>0.64208208904543929</v>
      </c>
    </row>
    <row r="522" spans="1:19" x14ac:dyDescent="0.25">
      <c r="A522" t="s">
        <v>1066</v>
      </c>
      <c r="C522" t="s">
        <v>935</v>
      </c>
      <c r="D522" s="3">
        <v>3.7245125390340901</v>
      </c>
      <c r="E522" s="3">
        <v>16.394736396963602</v>
      </c>
      <c r="F522" s="7">
        <v>2.1381091811529442</v>
      </c>
      <c r="G522" s="8">
        <f t="shared" si="65"/>
        <v>4.4018475505563446</v>
      </c>
      <c r="H522" s="8">
        <v>1</v>
      </c>
      <c r="I522" s="4">
        <v>5.9627238124184917E-7</v>
      </c>
      <c r="J522" s="3">
        <v>26.60376391366345</v>
      </c>
      <c r="K522" s="8">
        <v>2.8365068490052896</v>
      </c>
      <c r="L522" s="8">
        <f t="shared" si="66"/>
        <v>7.1428847761545819</v>
      </c>
      <c r="M522" s="12">
        <v>1</v>
      </c>
      <c r="N522" s="4">
        <v>1.2132489424245491E-2</v>
      </c>
      <c r="O522" s="3">
        <v>5.4198841614385298</v>
      </c>
      <c r="P522" s="6">
        <v>0.54121039809716165</v>
      </c>
      <c r="Q522" s="6">
        <f t="shared" ref="Q522:Q534" si="69">O522/D522</f>
        <v>1.4551928889046284</v>
      </c>
      <c r="R522" s="13">
        <v>0</v>
      </c>
      <c r="S522" s="4">
        <v>2.302186994940102E-2</v>
      </c>
    </row>
    <row r="523" spans="1:19" x14ac:dyDescent="0.25">
      <c r="A523" t="s">
        <v>1067</v>
      </c>
      <c r="C523" t="s">
        <v>138</v>
      </c>
      <c r="D523" s="3">
        <v>14.4183594088218</v>
      </c>
      <c r="E523" s="3">
        <v>82.214392366271298</v>
      </c>
      <c r="F523" s="7">
        <v>2.5114839556665713</v>
      </c>
      <c r="G523" s="8">
        <f t="shared" si="65"/>
        <v>5.7020629070994611</v>
      </c>
      <c r="H523" s="8">
        <v>1</v>
      </c>
      <c r="I523" s="4">
        <v>5.6076074667257608E-6</v>
      </c>
      <c r="J523" s="3">
        <v>124.76998903325816</v>
      </c>
      <c r="K523" s="8">
        <v>3.1132920418518757</v>
      </c>
      <c r="L523" s="8">
        <f t="shared" si="66"/>
        <v>8.6535496512119305</v>
      </c>
      <c r="M523" s="12">
        <v>1</v>
      </c>
      <c r="N523" s="4">
        <v>2.0677824858851463E-2</v>
      </c>
      <c r="O523" s="3">
        <v>27.963873346486452</v>
      </c>
      <c r="P523" s="7">
        <v>0.95565718882888162</v>
      </c>
      <c r="Q523" s="13">
        <f t="shared" si="69"/>
        <v>1.9394629134696766</v>
      </c>
      <c r="R523" s="13">
        <v>0</v>
      </c>
      <c r="S523" s="4">
        <v>6.8969317756143707E-3</v>
      </c>
    </row>
    <row r="524" spans="1:19" x14ac:dyDescent="0.25">
      <c r="A524" t="s">
        <v>1068</v>
      </c>
      <c r="C524" t="s">
        <v>1069</v>
      </c>
      <c r="D524" s="3">
        <v>11.69166972833505</v>
      </c>
      <c r="E524" s="3">
        <v>196.02206878340348</v>
      </c>
      <c r="F524" s="7">
        <v>4.0674632006152898</v>
      </c>
      <c r="G524" s="8">
        <f t="shared" si="65"/>
        <v>16.765960152666576</v>
      </c>
      <c r="H524" s="8">
        <v>1</v>
      </c>
      <c r="I524" s="4">
        <v>4.1719034282318287E-6</v>
      </c>
      <c r="J524" s="3">
        <v>216.600801563939</v>
      </c>
      <c r="K524" s="8">
        <v>4.2114856958350826</v>
      </c>
      <c r="L524" s="8">
        <f t="shared" si="66"/>
        <v>18.526079387874052</v>
      </c>
      <c r="M524" s="12">
        <v>1</v>
      </c>
      <c r="N524" s="4">
        <v>1.0937957200922412E-2</v>
      </c>
      <c r="O524" s="3">
        <v>59.351381147156701</v>
      </c>
      <c r="P524" s="9">
        <v>2.3438006218372829</v>
      </c>
      <c r="Q524" s="9">
        <f t="shared" si="69"/>
        <v>5.0763819476799936</v>
      </c>
      <c r="R524" s="9">
        <v>1</v>
      </c>
      <c r="S524" s="4">
        <v>3.6813096670438206E-4</v>
      </c>
    </row>
    <row r="525" spans="1:19" x14ac:dyDescent="0.25">
      <c r="A525" t="s">
        <v>1070</v>
      </c>
      <c r="C525" t="s">
        <v>671</v>
      </c>
      <c r="D525" s="3">
        <v>15.7215390662946</v>
      </c>
      <c r="E525" s="3">
        <v>213.37753943567901</v>
      </c>
      <c r="F525" s="7">
        <v>3.7625939602437128</v>
      </c>
      <c r="G525" s="8">
        <f t="shared" si="65"/>
        <v>13.572306027794633</v>
      </c>
      <c r="H525" s="8">
        <v>1</v>
      </c>
      <c r="I525" s="4">
        <v>8.4881707783766586E-7</v>
      </c>
      <c r="J525" s="3">
        <v>237.96281967562601</v>
      </c>
      <c r="K525" s="8">
        <v>3.919921815498661</v>
      </c>
      <c r="L525" s="8">
        <f t="shared" si="66"/>
        <v>15.136102049054115</v>
      </c>
      <c r="M525" s="12">
        <v>1</v>
      </c>
      <c r="N525" s="4">
        <v>1.2606759898548973E-2</v>
      </c>
      <c r="O525" s="3">
        <v>67.986890467105837</v>
      </c>
      <c r="P525" s="9">
        <v>2.1125141286294595</v>
      </c>
      <c r="Q525" s="9">
        <f t="shared" si="69"/>
        <v>4.3244424213442878</v>
      </c>
      <c r="R525" s="9">
        <v>1</v>
      </c>
      <c r="S525" s="4">
        <v>4.6385052964382128E-6</v>
      </c>
    </row>
    <row r="526" spans="1:19" x14ac:dyDescent="0.25">
      <c r="A526" t="s">
        <v>1071</v>
      </c>
      <c r="C526" t="s">
        <v>122</v>
      </c>
      <c r="D526" s="3">
        <v>2.46067135852768</v>
      </c>
      <c r="E526" s="3">
        <v>5.6810079462295047</v>
      </c>
      <c r="F526" s="7">
        <v>1.2070949332206682</v>
      </c>
      <c r="G526" s="8">
        <f t="shared" si="65"/>
        <v>2.3087227502126426</v>
      </c>
      <c r="H526" s="8">
        <v>1</v>
      </c>
      <c r="I526" s="4">
        <v>2.0926572435700742E-3</v>
      </c>
      <c r="J526" s="3">
        <v>4.9708843143628547</v>
      </c>
      <c r="K526" s="8">
        <v>1.0144505406288118</v>
      </c>
      <c r="L526" s="8">
        <f t="shared" si="66"/>
        <v>2.0201333660977538</v>
      </c>
      <c r="M526" s="12">
        <v>1</v>
      </c>
      <c r="N526" s="4">
        <v>1.8008711578729773E-2</v>
      </c>
      <c r="O526" s="3">
        <v>3.3524717727621551</v>
      </c>
      <c r="P526" s="6">
        <v>0.44617319722623705</v>
      </c>
      <c r="Q526" s="6">
        <f t="shared" si="69"/>
        <v>1.3624215851271075</v>
      </c>
      <c r="R526" s="13">
        <v>0</v>
      </c>
      <c r="S526" s="4">
        <v>0.10793051377854479</v>
      </c>
    </row>
    <row r="527" spans="1:19" x14ac:dyDescent="0.25">
      <c r="A527" t="s">
        <v>1072</v>
      </c>
      <c r="C527" t="s">
        <v>57</v>
      </c>
      <c r="D527" s="3">
        <v>9.8267154477707752</v>
      </c>
      <c r="E527" s="3">
        <v>30.880480006365151</v>
      </c>
      <c r="F527" s="7">
        <v>1.6519139925836199</v>
      </c>
      <c r="G527" s="8">
        <f t="shared" si="65"/>
        <v>3.1425027182781093</v>
      </c>
      <c r="H527" s="8">
        <v>1</v>
      </c>
      <c r="I527" s="4">
        <v>1.7627805676010518E-6</v>
      </c>
      <c r="J527" s="3">
        <v>37.004063363451053</v>
      </c>
      <c r="K527" s="8">
        <v>1.9129025142691758</v>
      </c>
      <c r="L527" s="8">
        <f t="shared" si="66"/>
        <v>3.765659396583581</v>
      </c>
      <c r="M527" s="12">
        <v>1</v>
      </c>
      <c r="N527" s="4">
        <v>1.3404759687220455E-2</v>
      </c>
      <c r="O527" s="3">
        <v>15.010177699818801</v>
      </c>
      <c r="P527" s="6">
        <v>0.61115987112386894</v>
      </c>
      <c r="Q527" s="6">
        <f t="shared" si="69"/>
        <v>1.527486755833956</v>
      </c>
      <c r="R527" s="13">
        <v>0</v>
      </c>
      <c r="S527" s="4">
        <v>9.840359404304732E-3</v>
      </c>
    </row>
    <row r="528" spans="1:19" x14ac:dyDescent="0.25">
      <c r="A528" t="s">
        <v>1073</v>
      </c>
      <c r="C528" t="s">
        <v>952</v>
      </c>
      <c r="D528" s="3">
        <v>10.313622310365204</v>
      </c>
      <c r="E528" s="3">
        <v>33.129226088619845</v>
      </c>
      <c r="F528" s="7">
        <v>1.6835533824498874</v>
      </c>
      <c r="G528" s="8">
        <f t="shared" si="65"/>
        <v>3.2121814326402984</v>
      </c>
      <c r="H528" s="8">
        <v>1</v>
      </c>
      <c r="I528" s="4">
        <v>1.5195104742422413E-4</v>
      </c>
      <c r="J528" s="3">
        <v>46.297119395018001</v>
      </c>
      <c r="K528" s="8">
        <v>2.1663713123929322</v>
      </c>
      <c r="L528" s="8">
        <f t="shared" si="66"/>
        <v>4.488929107718957</v>
      </c>
      <c r="M528" s="12">
        <v>1</v>
      </c>
      <c r="N528" s="4">
        <v>1.6332366620349453E-2</v>
      </c>
      <c r="O528" s="3">
        <v>16.458901307723199</v>
      </c>
      <c r="P528" s="6">
        <v>0.67431691431138385</v>
      </c>
      <c r="Q528" s="6">
        <f t="shared" si="69"/>
        <v>1.5958409967351608</v>
      </c>
      <c r="R528" s="13">
        <v>0</v>
      </c>
      <c r="S528" s="4">
        <v>6.1652496171953073E-3</v>
      </c>
    </row>
    <row r="529" spans="1:19" x14ac:dyDescent="0.25">
      <c r="A529" t="s">
        <v>1074</v>
      </c>
      <c r="B529" t="s">
        <v>1075</v>
      </c>
      <c r="C529" t="s">
        <v>1076</v>
      </c>
      <c r="D529" s="3">
        <v>2.0485138520487398</v>
      </c>
      <c r="E529" s="3">
        <v>4.1793351013927449</v>
      </c>
      <c r="F529" s="7">
        <v>1.0286957910281715</v>
      </c>
      <c r="G529" s="8">
        <f t="shared" si="65"/>
        <v>2.0401790777313753</v>
      </c>
      <c r="H529" s="8">
        <v>1</v>
      </c>
      <c r="I529" s="4">
        <v>5.5890594061344511E-3</v>
      </c>
      <c r="J529" s="3">
        <v>1.6649995705832001</v>
      </c>
      <c r="K529" s="10">
        <v>-0.29905584313979211</v>
      </c>
      <c r="L529" s="12">
        <f>D529/J529*-1</f>
        <v>-1.2303389671933704</v>
      </c>
      <c r="M529" s="12">
        <v>0</v>
      </c>
      <c r="N529" s="4">
        <v>0.11594302309112126</v>
      </c>
      <c r="O529" s="3">
        <v>2.7567347153771902</v>
      </c>
      <c r="P529" s="6">
        <v>0.42838279301534538</v>
      </c>
      <c r="Q529" s="6">
        <f t="shared" si="69"/>
        <v>1.3457242247203509</v>
      </c>
      <c r="R529" s="13">
        <v>0</v>
      </c>
      <c r="S529" s="4">
        <v>0.21024515345384509</v>
      </c>
    </row>
    <row r="530" spans="1:19" x14ac:dyDescent="0.25">
      <c r="A530" t="s">
        <v>1077</v>
      </c>
      <c r="C530" t="s">
        <v>1078</v>
      </c>
      <c r="D530" s="3">
        <v>1.8827484764224303</v>
      </c>
      <c r="E530" s="3">
        <v>3.885475839917885</v>
      </c>
      <c r="F530" s="7">
        <v>1.0452510133307309</v>
      </c>
      <c r="G530" s="8">
        <f t="shared" si="65"/>
        <v>2.0637253932617736</v>
      </c>
      <c r="H530" s="8">
        <v>1</v>
      </c>
      <c r="I530" s="4">
        <v>1.7231821096532888E-3</v>
      </c>
      <c r="J530" s="3">
        <v>3.4156793030714798</v>
      </c>
      <c r="K530" s="10">
        <v>0.85933224951600817</v>
      </c>
      <c r="L530" s="12">
        <f t="shared" ref="L530:L561" si="70">J530/D530</f>
        <v>1.8141984156916706</v>
      </c>
      <c r="M530" s="12">
        <v>0</v>
      </c>
      <c r="N530" s="4">
        <v>3.5272257471219226E-3</v>
      </c>
      <c r="O530" s="3">
        <v>2.0158203148406</v>
      </c>
      <c r="P530" s="6">
        <v>9.8526768686003977E-2</v>
      </c>
      <c r="Q530" s="6">
        <f t="shared" si="69"/>
        <v>1.0706795623975385</v>
      </c>
      <c r="R530" s="13">
        <v>0</v>
      </c>
      <c r="S530" s="4">
        <v>0.71847928810600292</v>
      </c>
    </row>
    <row r="531" spans="1:19" x14ac:dyDescent="0.25">
      <c r="A531" t="s">
        <v>1079</v>
      </c>
      <c r="C531" t="s">
        <v>1080</v>
      </c>
      <c r="D531" s="3">
        <v>3.2912372722112297</v>
      </c>
      <c r="E531" s="3">
        <v>7.4268153350294099</v>
      </c>
      <c r="F531" s="7">
        <v>1.1741136695578656</v>
      </c>
      <c r="G531" s="8">
        <f t="shared" si="65"/>
        <v>2.256542060256773</v>
      </c>
      <c r="H531" s="8">
        <v>1</v>
      </c>
      <c r="I531" s="4">
        <v>8.5481687960766882E-4</v>
      </c>
      <c r="J531" s="3">
        <v>8.2806166438476598</v>
      </c>
      <c r="K531" s="8">
        <v>1.3311081697137368</v>
      </c>
      <c r="L531" s="8">
        <f t="shared" si="70"/>
        <v>2.5159585769652812</v>
      </c>
      <c r="M531" s="12">
        <v>1</v>
      </c>
      <c r="N531" s="4">
        <v>8.509476918000667E-3</v>
      </c>
      <c r="O531" s="3">
        <v>4.1483152384112749</v>
      </c>
      <c r="P531" s="6">
        <v>0.3338954943445126</v>
      </c>
      <c r="Q531" s="6">
        <f t="shared" si="69"/>
        <v>1.2604120867968338</v>
      </c>
      <c r="R531" s="13">
        <v>0</v>
      </c>
      <c r="S531" s="4">
        <v>1.4278017984810891E-2</v>
      </c>
    </row>
    <row r="532" spans="1:19" x14ac:dyDescent="0.25">
      <c r="A532" t="s">
        <v>1081</v>
      </c>
      <c r="C532" t="s">
        <v>514</v>
      </c>
      <c r="D532" s="3">
        <v>9.7928296787163003</v>
      </c>
      <c r="E532" s="3">
        <v>16.790137039578951</v>
      </c>
      <c r="F532" s="3">
        <v>0.77781630757712295</v>
      </c>
      <c r="G532" s="3">
        <f t="shared" si="65"/>
        <v>1.7145337548421344</v>
      </c>
      <c r="H532" s="12">
        <v>0</v>
      </c>
      <c r="I532" s="4">
        <v>1.4362510358721223E-3</v>
      </c>
      <c r="J532" s="3">
        <v>21.891191098102901</v>
      </c>
      <c r="K532" s="8">
        <v>1.160552755693631</v>
      </c>
      <c r="L532" s="8">
        <f t="shared" si="70"/>
        <v>2.2354305973156192</v>
      </c>
      <c r="M532" s="12">
        <v>1</v>
      </c>
      <c r="N532" s="4">
        <v>3.7169862505009484E-2</v>
      </c>
      <c r="O532" s="3">
        <v>10.076823058301235</v>
      </c>
      <c r="P532" s="6">
        <v>4.1243171058630013E-2</v>
      </c>
      <c r="Q532" s="6">
        <f t="shared" si="69"/>
        <v>1.0290001346803943</v>
      </c>
      <c r="R532" s="13">
        <v>0</v>
      </c>
      <c r="S532" s="4">
        <v>0.60948334134981086</v>
      </c>
    </row>
    <row r="533" spans="1:19" x14ac:dyDescent="0.25">
      <c r="A533" t="s">
        <v>1082</v>
      </c>
      <c r="C533" t="s">
        <v>516</v>
      </c>
      <c r="D533" s="3">
        <v>5.3555781315239255</v>
      </c>
      <c r="E533" s="3">
        <v>11.223963597578599</v>
      </c>
      <c r="F533" s="7">
        <v>1.0674680084388537</v>
      </c>
      <c r="G533" s="8">
        <f t="shared" si="65"/>
        <v>2.095752003226742</v>
      </c>
      <c r="H533" s="8">
        <v>1</v>
      </c>
      <c r="I533" s="4">
        <v>6.3909625968159014E-3</v>
      </c>
      <c r="J533" s="3">
        <v>11.26006791638105</v>
      </c>
      <c r="K533" s="8">
        <v>1.0721013026439625</v>
      </c>
      <c r="L533" s="8">
        <f t="shared" si="70"/>
        <v>2.1024934451244777</v>
      </c>
      <c r="M533" s="12">
        <v>1</v>
      </c>
      <c r="N533" s="4">
        <v>2.1957896795478716E-3</v>
      </c>
      <c r="O533" s="3">
        <v>5.6632051210961549</v>
      </c>
      <c r="P533" s="6">
        <v>8.057646366986769E-2</v>
      </c>
      <c r="Q533" s="6">
        <f t="shared" si="69"/>
        <v>1.0574404820576662</v>
      </c>
      <c r="R533" s="13">
        <v>0</v>
      </c>
      <c r="S533" s="4">
        <v>0.56963111689270618</v>
      </c>
    </row>
    <row r="534" spans="1:19" x14ac:dyDescent="0.25">
      <c r="A534" t="s">
        <v>1083</v>
      </c>
      <c r="B534" t="s">
        <v>1084</v>
      </c>
      <c r="C534" t="s">
        <v>1085</v>
      </c>
      <c r="D534" s="3">
        <v>19.554067788444002</v>
      </c>
      <c r="E534" s="3">
        <v>44.003689647499854</v>
      </c>
      <c r="F534" s="7">
        <v>1.1701557374360123</v>
      </c>
      <c r="G534" s="8">
        <f t="shared" si="65"/>
        <v>2.2503598802856257</v>
      </c>
      <c r="H534" s="8">
        <v>1</v>
      </c>
      <c r="I534" s="4">
        <v>9.623351977347632E-5</v>
      </c>
      <c r="J534" s="3">
        <v>43.475306958697047</v>
      </c>
      <c r="K534" s="8">
        <v>1.152727454422849</v>
      </c>
      <c r="L534" s="8">
        <f t="shared" si="70"/>
        <v>2.2233382551936298</v>
      </c>
      <c r="M534" s="12">
        <v>1</v>
      </c>
      <c r="N534" s="4">
        <v>3.4778102672757834E-2</v>
      </c>
      <c r="O534" s="3">
        <v>19.990087711765753</v>
      </c>
      <c r="P534" s="6">
        <v>3.1816042964049808E-2</v>
      </c>
      <c r="Q534" s="6">
        <f t="shared" si="69"/>
        <v>1.0222981697741391</v>
      </c>
      <c r="R534" s="13">
        <v>0</v>
      </c>
      <c r="S534" s="4">
        <v>0.82380132408090179</v>
      </c>
    </row>
    <row r="535" spans="1:19" x14ac:dyDescent="0.25">
      <c r="A535" t="s">
        <v>1086</v>
      </c>
      <c r="B535" t="s">
        <v>1087</v>
      </c>
      <c r="C535" t="s">
        <v>1088</v>
      </c>
      <c r="D535" s="3">
        <v>4.8493141014539205</v>
      </c>
      <c r="E535" s="3">
        <v>10.64244761609941</v>
      </c>
      <c r="F535" s="7">
        <v>1.1339773803350293</v>
      </c>
      <c r="G535" s="8">
        <f t="shared" ref="G535:G561" si="71">E535/D535</f>
        <v>2.1946294658266399</v>
      </c>
      <c r="H535" s="8">
        <v>1</v>
      </c>
      <c r="I535" s="4">
        <v>2.1909014285976846E-3</v>
      </c>
      <c r="J535" s="3">
        <v>13.8476786033922</v>
      </c>
      <c r="K535" s="8">
        <v>1.5137915374719637</v>
      </c>
      <c r="L535" s="8">
        <f t="shared" si="70"/>
        <v>2.855595309703777</v>
      </c>
      <c r="M535" s="12">
        <v>1</v>
      </c>
      <c r="N535" s="4">
        <v>4.4451544033569296E-2</v>
      </c>
      <c r="O535" s="3">
        <v>4.4811160976280702</v>
      </c>
      <c r="P535" s="6">
        <v>-0.11392259890548462</v>
      </c>
      <c r="Q535" s="13">
        <f>D535/O535*-1</f>
        <v>-1.0821665843517743</v>
      </c>
      <c r="R535" s="13">
        <v>0</v>
      </c>
      <c r="S535" s="4">
        <v>3.9719156518801216E-2</v>
      </c>
    </row>
    <row r="536" spans="1:19" x14ac:dyDescent="0.25">
      <c r="A536" t="s">
        <v>1089</v>
      </c>
      <c r="B536" t="s">
        <v>1090</v>
      </c>
      <c r="C536" t="s">
        <v>1091</v>
      </c>
      <c r="D536" s="3">
        <v>4.5468990291987801</v>
      </c>
      <c r="E536" s="3">
        <v>12.003717128698149</v>
      </c>
      <c r="F536" s="7">
        <v>1.4005263545796767</v>
      </c>
      <c r="G536" s="8">
        <f t="shared" si="71"/>
        <v>2.6399788188860116</v>
      </c>
      <c r="H536" s="8">
        <v>1</v>
      </c>
      <c r="I536" s="4">
        <v>1.0152323403369926E-5</v>
      </c>
      <c r="J536" s="3">
        <v>14.761024200143851</v>
      </c>
      <c r="K536" s="8">
        <v>1.6988379545845225</v>
      </c>
      <c r="L536" s="8">
        <f t="shared" si="70"/>
        <v>3.2463936641990765</v>
      </c>
      <c r="M536" s="12">
        <v>1</v>
      </c>
      <c r="N536" s="4">
        <v>5.0556216249987088E-2</v>
      </c>
      <c r="O536" s="3">
        <v>5.1311675292078807</v>
      </c>
      <c r="P536" s="6">
        <v>0.1744041621292173</v>
      </c>
      <c r="Q536" s="6">
        <f>O536/D536</f>
        <v>1.1284982350074433</v>
      </c>
      <c r="R536" s="13">
        <v>0</v>
      </c>
      <c r="S536" s="4">
        <v>3.0902132065749248E-3</v>
      </c>
    </row>
    <row r="537" spans="1:19" x14ac:dyDescent="0.25">
      <c r="A537" t="s">
        <v>1092</v>
      </c>
      <c r="B537" t="s">
        <v>1093</v>
      </c>
      <c r="C537" t="s">
        <v>1094</v>
      </c>
      <c r="D537" s="3">
        <v>7.920755740208075</v>
      </c>
      <c r="E537" s="3">
        <v>17.32818527411845</v>
      </c>
      <c r="F537" s="7">
        <v>1.1294105802075158</v>
      </c>
      <c r="G537" s="8">
        <f t="shared" si="71"/>
        <v>2.1876934275545841</v>
      </c>
      <c r="H537" s="8">
        <v>1</v>
      </c>
      <c r="I537" s="4">
        <v>1.2473060277248352E-5</v>
      </c>
      <c r="J537" s="3">
        <v>22.446422852564599</v>
      </c>
      <c r="K537" s="8">
        <v>1.5027755565821288</v>
      </c>
      <c r="L537" s="8">
        <f t="shared" si="70"/>
        <v>2.8338738863792989</v>
      </c>
      <c r="M537" s="12">
        <v>1</v>
      </c>
      <c r="N537" s="4">
        <v>8.1978141091399337E-2</v>
      </c>
      <c r="O537" s="3">
        <v>7.34478807777987</v>
      </c>
      <c r="P537" s="6">
        <v>-0.10891722351024469</v>
      </c>
      <c r="Q537" s="13">
        <f>D537/O537*-1</f>
        <v>-1.0784185542630802</v>
      </c>
      <c r="R537" s="13">
        <v>0</v>
      </c>
      <c r="S537" s="4">
        <v>2.2943169800399303E-4</v>
      </c>
    </row>
    <row r="538" spans="1:19" x14ac:dyDescent="0.25">
      <c r="A538" t="s">
        <v>1095</v>
      </c>
      <c r="B538" t="s">
        <v>1096</v>
      </c>
      <c r="C538" t="s">
        <v>1097</v>
      </c>
      <c r="D538" s="3">
        <v>8.4223310744946804</v>
      </c>
      <c r="E538" s="3">
        <v>19.558017485240249</v>
      </c>
      <c r="F538" s="7">
        <v>1.215468644895958</v>
      </c>
      <c r="G538" s="8">
        <f t="shared" si="71"/>
        <v>2.3221620371191216</v>
      </c>
      <c r="H538" s="8">
        <v>1</v>
      </c>
      <c r="I538" s="4">
        <v>1.8314722106205504E-4</v>
      </c>
      <c r="J538" s="3">
        <v>24.6563943308593</v>
      </c>
      <c r="K538" s="8">
        <v>1.5496703474195248</v>
      </c>
      <c r="L538" s="8">
        <f t="shared" si="70"/>
        <v>2.9275023877327957</v>
      </c>
      <c r="M538" s="12">
        <v>1</v>
      </c>
      <c r="N538" s="4">
        <v>2.5699418696175157E-2</v>
      </c>
      <c r="O538" s="3">
        <v>9.6050989843517804</v>
      </c>
      <c r="P538" s="6">
        <v>0.18958089380513304</v>
      </c>
      <c r="Q538" s="6">
        <f t="shared" ref="Q538:Q554" si="72">O538/D538</f>
        <v>1.140432369541833</v>
      </c>
      <c r="R538" s="13">
        <v>0</v>
      </c>
      <c r="S538" s="4">
        <v>0.36605426839028254</v>
      </c>
    </row>
    <row r="539" spans="1:19" x14ac:dyDescent="0.25">
      <c r="A539" t="s">
        <v>1098</v>
      </c>
      <c r="B539" t="s">
        <v>1099</v>
      </c>
      <c r="C539" t="s">
        <v>1100</v>
      </c>
      <c r="D539" s="3">
        <v>10.347685389594734</v>
      </c>
      <c r="E539" s="3">
        <v>29.066953430798051</v>
      </c>
      <c r="F539" s="7">
        <v>1.4900717712740998</v>
      </c>
      <c r="G539" s="8">
        <f t="shared" si="71"/>
        <v>2.8090294917573306</v>
      </c>
      <c r="H539" s="8">
        <v>1</v>
      </c>
      <c r="I539" s="4">
        <v>2.0227014181247429E-5</v>
      </c>
      <c r="J539" s="3">
        <v>33.199942490923803</v>
      </c>
      <c r="K539" s="8">
        <v>1.681872646343419</v>
      </c>
      <c r="L539" s="8">
        <f t="shared" si="70"/>
        <v>3.2084414282935669</v>
      </c>
      <c r="M539" s="12">
        <v>1</v>
      </c>
      <c r="N539" s="4">
        <v>2.2585653720357753E-2</v>
      </c>
      <c r="O539" s="3">
        <v>13.17914522368055</v>
      </c>
      <c r="P539" s="6">
        <v>0.34894870651331983</v>
      </c>
      <c r="Q539" s="6">
        <f t="shared" si="72"/>
        <v>1.27363219188448</v>
      </c>
      <c r="R539" s="13">
        <v>0</v>
      </c>
      <c r="S539" s="4">
        <v>0.10098347447139167</v>
      </c>
    </row>
    <row r="540" spans="1:19" x14ac:dyDescent="0.25">
      <c r="A540" t="s">
        <v>1101</v>
      </c>
      <c r="B540" t="s">
        <v>1102</v>
      </c>
      <c r="C540" t="s">
        <v>1103</v>
      </c>
      <c r="D540" s="3">
        <v>12.7410489417839</v>
      </c>
      <c r="E540" s="3">
        <v>29.416222640714047</v>
      </c>
      <c r="F540" s="7">
        <v>1.2071279446222984</v>
      </c>
      <c r="G540" s="8">
        <f t="shared" si="71"/>
        <v>2.3087755784568409</v>
      </c>
      <c r="H540" s="8">
        <v>1</v>
      </c>
      <c r="I540" s="4">
        <v>7.2088731593871445E-4</v>
      </c>
      <c r="J540" s="3">
        <v>38.052821855130901</v>
      </c>
      <c r="K540" s="8">
        <v>1.5785193862630993</v>
      </c>
      <c r="L540" s="8">
        <f t="shared" si="70"/>
        <v>2.9866317937401354</v>
      </c>
      <c r="M540" s="12">
        <v>1</v>
      </c>
      <c r="N540" s="4">
        <v>3.6372547950194872E-2</v>
      </c>
      <c r="O540" s="3">
        <v>12.999366299937801</v>
      </c>
      <c r="P540" s="6">
        <v>2.8957239390215578E-2</v>
      </c>
      <c r="Q540" s="6">
        <f t="shared" si="72"/>
        <v>1.0202744184826695</v>
      </c>
      <c r="R540" s="13">
        <v>0</v>
      </c>
      <c r="S540" s="4">
        <v>0.73989808360653986</v>
      </c>
    </row>
    <row r="541" spans="1:19" x14ac:dyDescent="0.25">
      <c r="A541" t="s">
        <v>1104</v>
      </c>
      <c r="B541" t="s">
        <v>1105</v>
      </c>
      <c r="C541" t="s">
        <v>1106</v>
      </c>
      <c r="D541" s="3">
        <v>7.6243464935559153</v>
      </c>
      <c r="E541" s="3">
        <v>18.324587445534547</v>
      </c>
      <c r="F541" s="7">
        <v>1.2650951282084415</v>
      </c>
      <c r="G541" s="8">
        <f t="shared" si="71"/>
        <v>2.4034305708721995</v>
      </c>
      <c r="H541" s="8">
        <v>1</v>
      </c>
      <c r="I541" s="4">
        <v>2.5282152532695346E-4</v>
      </c>
      <c r="J541" s="3">
        <v>21.232527660673099</v>
      </c>
      <c r="K541" s="8">
        <v>1.4775905393397537</v>
      </c>
      <c r="L541" s="8">
        <f t="shared" si="70"/>
        <v>2.7848324677556033</v>
      </c>
      <c r="M541" s="12">
        <v>1</v>
      </c>
      <c r="N541" s="4">
        <v>2.017412002576173E-2</v>
      </c>
      <c r="O541" s="3">
        <v>8.7671729092053354</v>
      </c>
      <c r="P541" s="6">
        <v>0.2014980165905699</v>
      </c>
      <c r="Q541" s="6">
        <f t="shared" si="72"/>
        <v>1.1498917207678501</v>
      </c>
      <c r="R541" s="13">
        <v>0</v>
      </c>
      <c r="S541" s="4">
        <v>3.96551579377303E-2</v>
      </c>
    </row>
    <row r="542" spans="1:19" x14ac:dyDescent="0.25">
      <c r="A542" t="s">
        <v>1107</v>
      </c>
      <c r="B542" t="s">
        <v>1108</v>
      </c>
      <c r="C542" t="s">
        <v>1109</v>
      </c>
      <c r="D542" s="3">
        <v>10.052089524971436</v>
      </c>
      <c r="E542" s="3">
        <v>23.809090657070449</v>
      </c>
      <c r="F542" s="7">
        <v>1.2440170954846772</v>
      </c>
      <c r="G542" s="8">
        <f t="shared" si="71"/>
        <v>2.3685712903694127</v>
      </c>
      <c r="H542" s="8">
        <v>1</v>
      </c>
      <c r="I542" s="4">
        <v>2.9076811676001595E-5</v>
      </c>
      <c r="J542" s="3">
        <v>30.159465561849501</v>
      </c>
      <c r="K542" s="8">
        <v>1.585115438499914</v>
      </c>
      <c r="L542" s="8">
        <f t="shared" si="70"/>
        <v>3.0003180420277049</v>
      </c>
      <c r="M542" s="12">
        <v>1</v>
      </c>
      <c r="N542" s="4">
        <v>1.9673372696136483E-2</v>
      </c>
      <c r="O542" s="3">
        <v>13.187276512433449</v>
      </c>
      <c r="P542" s="6">
        <v>0.39165121918585305</v>
      </c>
      <c r="Q542" s="6">
        <f t="shared" si="72"/>
        <v>1.3118940574169751</v>
      </c>
      <c r="R542" s="13">
        <v>0</v>
      </c>
      <c r="S542" s="4">
        <v>6.4214962713987522E-2</v>
      </c>
    </row>
    <row r="543" spans="1:19" x14ac:dyDescent="0.25">
      <c r="A543" t="s">
        <v>1110</v>
      </c>
      <c r="B543" t="s">
        <v>1111</v>
      </c>
      <c r="C543" t="s">
        <v>1112</v>
      </c>
      <c r="D543" s="3">
        <v>14.342332160618401</v>
      </c>
      <c r="E543" s="3">
        <v>30.131621870188301</v>
      </c>
      <c r="F543" s="7">
        <v>1.0709986946624062</v>
      </c>
      <c r="G543" s="8">
        <f t="shared" si="71"/>
        <v>2.1008871871566743</v>
      </c>
      <c r="H543" s="8">
        <v>1</v>
      </c>
      <c r="I543" s="4">
        <v>2.2175038668775897E-7</v>
      </c>
      <c r="J543" s="3">
        <v>32.368146614344198</v>
      </c>
      <c r="K543" s="8">
        <v>1.1742951247096558</v>
      </c>
      <c r="L543" s="8">
        <f t="shared" si="70"/>
        <v>2.2568258949699693</v>
      </c>
      <c r="M543" s="12">
        <v>1</v>
      </c>
      <c r="N543" s="4">
        <v>3.8387084058032588E-2</v>
      </c>
      <c r="O543" s="3">
        <v>15.10241778781285</v>
      </c>
      <c r="P543" s="6">
        <v>7.4499897950492375E-2</v>
      </c>
      <c r="Q543" s="6">
        <f t="shared" si="72"/>
        <v>1.0529959576087293</v>
      </c>
      <c r="R543" s="13">
        <v>0</v>
      </c>
      <c r="S543" s="4">
        <v>0.27217956993803971</v>
      </c>
    </row>
    <row r="544" spans="1:19" x14ac:dyDescent="0.25">
      <c r="A544" t="s">
        <v>1113</v>
      </c>
      <c r="B544" t="s">
        <v>1114</v>
      </c>
      <c r="C544" t="s">
        <v>1115</v>
      </c>
      <c r="D544" s="3">
        <v>11.82407773421135</v>
      </c>
      <c r="E544" s="3">
        <v>25.595663487671999</v>
      </c>
      <c r="F544" s="7">
        <v>1.1141717449416906</v>
      </c>
      <c r="G544" s="8">
        <f t="shared" si="71"/>
        <v>2.1647069702201338</v>
      </c>
      <c r="H544" s="8">
        <v>1</v>
      </c>
      <c r="I544" s="4">
        <v>1.7367677451979619E-4</v>
      </c>
      <c r="J544" s="3">
        <v>28.240604067061351</v>
      </c>
      <c r="K544" s="8">
        <v>1.2560432889761859</v>
      </c>
      <c r="L544" s="8">
        <f t="shared" si="70"/>
        <v>2.3883980384661232</v>
      </c>
      <c r="M544" s="12">
        <v>1</v>
      </c>
      <c r="N544" s="4">
        <v>3.5116309951963055E-2</v>
      </c>
      <c r="O544" s="3">
        <v>12.967319128097703</v>
      </c>
      <c r="P544" s="6">
        <v>0.1331525874782265</v>
      </c>
      <c r="Q544" s="6">
        <f t="shared" si="72"/>
        <v>1.0966875742518625</v>
      </c>
      <c r="R544" s="13">
        <v>0</v>
      </c>
      <c r="S544" s="4">
        <v>0.5212595992516259</v>
      </c>
    </row>
    <row r="545" spans="1:19" x14ac:dyDescent="0.25">
      <c r="A545" t="s">
        <v>1116</v>
      </c>
      <c r="B545" t="s">
        <v>1117</v>
      </c>
      <c r="C545" t="s">
        <v>1118</v>
      </c>
      <c r="D545" s="3">
        <v>20.484577215697701</v>
      </c>
      <c r="E545" s="3">
        <v>45.213248238608251</v>
      </c>
      <c r="F545" s="7">
        <v>1.142207451261162</v>
      </c>
      <c r="G545" s="8">
        <f t="shared" si="71"/>
        <v>2.2071848377695842</v>
      </c>
      <c r="H545" s="8">
        <v>1</v>
      </c>
      <c r="I545" s="4">
        <v>1.5605193575296645E-4</v>
      </c>
      <c r="J545" s="3">
        <v>54.972941085195352</v>
      </c>
      <c r="K545" s="8">
        <v>1.4241835493639112</v>
      </c>
      <c r="L545" s="8">
        <f t="shared" si="70"/>
        <v>2.6836258569724638</v>
      </c>
      <c r="M545" s="12">
        <v>1</v>
      </c>
      <c r="N545" s="4">
        <v>2.6574457224722223E-2</v>
      </c>
      <c r="O545" s="3">
        <v>25.017005263506899</v>
      </c>
      <c r="P545" s="6">
        <v>0.28837098053089683</v>
      </c>
      <c r="Q545" s="6">
        <f t="shared" si="72"/>
        <v>1.2212605122421525</v>
      </c>
      <c r="R545" s="13">
        <v>0</v>
      </c>
      <c r="S545" s="4">
        <v>0.11092260920943275</v>
      </c>
    </row>
    <row r="546" spans="1:19" x14ac:dyDescent="0.25">
      <c r="A546" t="s">
        <v>1119</v>
      </c>
      <c r="B546" t="s">
        <v>1120</v>
      </c>
      <c r="C546" t="s">
        <v>1121</v>
      </c>
      <c r="D546" s="3">
        <v>4.5677457707240903</v>
      </c>
      <c r="E546" s="3">
        <v>15.697700606350651</v>
      </c>
      <c r="F546" s="7">
        <v>1.7809989878725054</v>
      </c>
      <c r="G546" s="8">
        <f t="shared" si="71"/>
        <v>3.4366406088012673</v>
      </c>
      <c r="H546" s="8">
        <v>1</v>
      </c>
      <c r="I546" s="4">
        <v>2.4432730893886735E-4</v>
      </c>
      <c r="J546" s="3">
        <v>13.4056991409239</v>
      </c>
      <c r="K546" s="8">
        <v>1.553292200197637</v>
      </c>
      <c r="L546" s="8">
        <f t="shared" si="70"/>
        <v>2.9348610482756348</v>
      </c>
      <c r="M546" s="12">
        <v>1</v>
      </c>
      <c r="N546" s="4">
        <v>1.0276487822617851E-2</v>
      </c>
      <c r="O546" s="3">
        <v>5.7150925528047853</v>
      </c>
      <c r="P546" s="6">
        <v>0.32329450614091415</v>
      </c>
      <c r="Q546" s="6">
        <f t="shared" si="72"/>
        <v>1.2511844659644478</v>
      </c>
      <c r="R546" s="13">
        <v>0</v>
      </c>
      <c r="S546" s="4">
        <v>0.10358693654066442</v>
      </c>
    </row>
    <row r="547" spans="1:19" x14ac:dyDescent="0.25">
      <c r="A547" t="s">
        <v>1122</v>
      </c>
      <c r="B547" t="s">
        <v>1123</v>
      </c>
      <c r="C547" t="s">
        <v>1124</v>
      </c>
      <c r="D547" s="3">
        <v>11.16992579659405</v>
      </c>
      <c r="E547" s="3">
        <v>42.871767217756997</v>
      </c>
      <c r="F547" s="7">
        <v>1.9404082859097609</v>
      </c>
      <c r="G547" s="8">
        <f t="shared" si="71"/>
        <v>3.8381425264999987</v>
      </c>
      <c r="H547" s="8">
        <v>1</v>
      </c>
      <c r="I547" s="4">
        <v>9.4363095067303348E-6</v>
      </c>
      <c r="J547" s="3">
        <v>39.901046222347297</v>
      </c>
      <c r="K547" s="8">
        <v>1.8368069731944545</v>
      </c>
      <c r="L547" s="8">
        <f t="shared" si="70"/>
        <v>3.5721854333637544</v>
      </c>
      <c r="M547" s="12">
        <v>1</v>
      </c>
      <c r="N547" s="4">
        <v>1.2173993351196236E-2</v>
      </c>
      <c r="O547" s="3">
        <v>16.059969434664499</v>
      </c>
      <c r="P547" s="6">
        <v>0.5238495452958013</v>
      </c>
      <c r="Q547" s="6">
        <f t="shared" si="72"/>
        <v>1.4377865822136013</v>
      </c>
      <c r="R547" s="13">
        <v>0</v>
      </c>
      <c r="S547" s="4">
        <v>2.2005667588164929E-3</v>
      </c>
    </row>
    <row r="548" spans="1:19" x14ac:dyDescent="0.25">
      <c r="A548" t="s">
        <v>1125</v>
      </c>
      <c r="B548" t="s">
        <v>1126</v>
      </c>
      <c r="C548" t="s">
        <v>1127</v>
      </c>
      <c r="D548" s="3">
        <v>14.9380961768994</v>
      </c>
      <c r="E548" s="3">
        <v>64.543374433055305</v>
      </c>
      <c r="F548" s="7">
        <v>2.1112727142920251</v>
      </c>
      <c r="G548" s="8">
        <f t="shared" si="71"/>
        <v>4.3207229133299192</v>
      </c>
      <c r="H548" s="8">
        <v>1</v>
      </c>
      <c r="I548" s="4">
        <v>3.3083607214918046E-7</v>
      </c>
      <c r="J548" s="3">
        <v>47.717815931868202</v>
      </c>
      <c r="K548" s="8">
        <v>1.6755317197176374</v>
      </c>
      <c r="L548" s="8">
        <f t="shared" si="70"/>
        <v>3.1943706458163041</v>
      </c>
      <c r="M548" s="12">
        <v>1</v>
      </c>
      <c r="N548" s="4">
        <v>3.4475081597016156E-2</v>
      </c>
      <c r="O548" s="3">
        <v>24.094002505958599</v>
      </c>
      <c r="P548" s="6">
        <v>0.68967778264139379</v>
      </c>
      <c r="Q548" s="6">
        <f t="shared" si="72"/>
        <v>1.6129232413979295</v>
      </c>
      <c r="R548" s="13">
        <v>0</v>
      </c>
      <c r="S548" s="4">
        <v>4.0536964222417732E-2</v>
      </c>
    </row>
    <row r="549" spans="1:19" x14ac:dyDescent="0.25">
      <c r="A549" t="s">
        <v>1128</v>
      </c>
      <c r="B549" t="s">
        <v>1129</v>
      </c>
      <c r="C549" t="s">
        <v>1130</v>
      </c>
      <c r="D549" s="3">
        <v>39.29464867804235</v>
      </c>
      <c r="E549" s="3">
        <v>130.53119003026899</v>
      </c>
      <c r="F549" s="7">
        <v>1.7319898172978239</v>
      </c>
      <c r="G549" s="8">
        <f t="shared" si="71"/>
        <v>3.3218566502468607</v>
      </c>
      <c r="H549" s="8">
        <v>1</v>
      </c>
      <c r="I549" s="4">
        <v>5.0918319003080517E-6</v>
      </c>
      <c r="J549" s="3">
        <v>138.76840560665551</v>
      </c>
      <c r="K549" s="8">
        <v>1.8202743783505357</v>
      </c>
      <c r="L549" s="8">
        <f t="shared" si="70"/>
        <v>3.5314835550164516</v>
      </c>
      <c r="M549" s="12">
        <v>1</v>
      </c>
      <c r="N549" s="4">
        <v>1.5307193506473363E-2</v>
      </c>
      <c r="O549" s="3">
        <v>55.070731011940055</v>
      </c>
      <c r="P549" s="6">
        <v>0.4869529058672038</v>
      </c>
      <c r="Q549" s="6">
        <f t="shared" si="72"/>
        <v>1.401481699535166</v>
      </c>
      <c r="R549" s="13">
        <v>0</v>
      </c>
      <c r="S549" s="4">
        <v>7.247009716720898E-2</v>
      </c>
    </row>
    <row r="550" spans="1:19" x14ac:dyDescent="0.25">
      <c r="A550" t="s">
        <v>1131</v>
      </c>
      <c r="C550" t="s">
        <v>43</v>
      </c>
      <c r="D550" s="3">
        <v>25.637052713924248</v>
      </c>
      <c r="E550" s="3">
        <v>76.090159749571953</v>
      </c>
      <c r="F550" s="7">
        <v>1.5694794749057164</v>
      </c>
      <c r="G550" s="8">
        <f t="shared" si="71"/>
        <v>2.9679761007881034</v>
      </c>
      <c r="H550" s="8">
        <v>1</v>
      </c>
      <c r="I550" s="4">
        <v>1.2537533930943101E-5</v>
      </c>
      <c r="J550" s="3">
        <v>75.397990375002195</v>
      </c>
      <c r="K550" s="8">
        <v>1.5562956546189748</v>
      </c>
      <c r="L550" s="8">
        <f t="shared" si="70"/>
        <v>2.940977311875296</v>
      </c>
      <c r="M550" s="12">
        <v>1</v>
      </c>
      <c r="N550" s="4">
        <v>6.0570323865418371E-3</v>
      </c>
      <c r="O550" s="3">
        <v>31.139751146988299</v>
      </c>
      <c r="P550" s="6">
        <v>0.28052699875399606</v>
      </c>
      <c r="Q550" s="6">
        <f t="shared" si="72"/>
        <v>1.2146384958702905</v>
      </c>
      <c r="R550" s="13">
        <v>0</v>
      </c>
      <c r="S550" s="4">
        <v>0.1756932075184795</v>
      </c>
    </row>
    <row r="551" spans="1:19" x14ac:dyDescent="0.25">
      <c r="A551" t="s">
        <v>1132</v>
      </c>
      <c r="C551" t="s">
        <v>465</v>
      </c>
      <c r="D551" s="3">
        <v>18.6783273806486</v>
      </c>
      <c r="E551" s="3">
        <v>55.507452669548755</v>
      </c>
      <c r="F551" s="7">
        <v>1.5713162175030329</v>
      </c>
      <c r="G551" s="8">
        <f t="shared" si="71"/>
        <v>2.9717571353340992</v>
      </c>
      <c r="H551" s="8">
        <v>1</v>
      </c>
      <c r="I551" s="4">
        <v>9.8619777004757015E-7</v>
      </c>
      <c r="J551" s="3">
        <v>52.867790277949751</v>
      </c>
      <c r="K551" s="8">
        <v>1.5010237580514567</v>
      </c>
      <c r="L551" s="8">
        <f t="shared" si="70"/>
        <v>2.8304349313805597</v>
      </c>
      <c r="M551" s="12">
        <v>1</v>
      </c>
      <c r="N551" s="4">
        <v>5.1108064465687143E-2</v>
      </c>
      <c r="O551" s="3">
        <v>23.652576574636448</v>
      </c>
      <c r="P551" s="6">
        <v>0.34063208155192515</v>
      </c>
      <c r="Q551" s="6">
        <f t="shared" si="72"/>
        <v>1.2663112757698713</v>
      </c>
      <c r="R551" s="13">
        <v>0</v>
      </c>
      <c r="S551" s="4">
        <v>4.0328064031230392E-3</v>
      </c>
    </row>
    <row r="552" spans="1:19" x14ac:dyDescent="0.25">
      <c r="A552" t="s">
        <v>1133</v>
      </c>
      <c r="B552" t="s">
        <v>1134</v>
      </c>
      <c r="C552" t="s">
        <v>1135</v>
      </c>
      <c r="D552" s="3">
        <v>12.573551270025099</v>
      </c>
      <c r="E552" s="3">
        <v>30.46059491318605</v>
      </c>
      <c r="F552" s="7">
        <v>1.2765519371114584</v>
      </c>
      <c r="G552" s="8">
        <f t="shared" si="71"/>
        <v>2.42259281081575</v>
      </c>
      <c r="H552" s="8">
        <v>1</v>
      </c>
      <c r="I552" s="4">
        <v>7.4486465032742627E-4</v>
      </c>
      <c r="J552" s="3">
        <v>27.018255495526251</v>
      </c>
      <c r="K552" s="8">
        <v>1.1035423446199502</v>
      </c>
      <c r="L552" s="8">
        <f t="shared" si="70"/>
        <v>2.1488165845346185</v>
      </c>
      <c r="M552" s="12">
        <v>1</v>
      </c>
      <c r="N552" s="4">
        <v>1.1262561785378392E-2</v>
      </c>
      <c r="O552" s="3">
        <v>17.877282082504202</v>
      </c>
      <c r="P552" s="6">
        <v>0.50773523583285329</v>
      </c>
      <c r="Q552" s="6">
        <f t="shared" si="72"/>
        <v>1.4218164541248588</v>
      </c>
      <c r="R552" s="13">
        <v>0</v>
      </c>
      <c r="S552" s="4">
        <v>5.8629247692413289E-2</v>
      </c>
    </row>
    <row r="553" spans="1:19" x14ac:dyDescent="0.25">
      <c r="A553" t="s">
        <v>1136</v>
      </c>
      <c r="B553" t="s">
        <v>1137</v>
      </c>
      <c r="C553" t="s">
        <v>1138</v>
      </c>
      <c r="D553" s="3">
        <v>7.4658611371490355</v>
      </c>
      <c r="E553" s="3">
        <v>14.725031123202349</v>
      </c>
      <c r="F553" s="3">
        <v>0.97989010308209346</v>
      </c>
      <c r="G553" s="3">
        <f t="shared" si="71"/>
        <v>1.9723151626719579</v>
      </c>
      <c r="H553" s="12">
        <v>0</v>
      </c>
      <c r="I553" s="4">
        <v>2.0005453180364937E-3</v>
      </c>
      <c r="J553" s="3">
        <v>15.132320567327749</v>
      </c>
      <c r="K553" s="8">
        <v>1.0192526639864807</v>
      </c>
      <c r="L553" s="8">
        <f t="shared" si="70"/>
        <v>2.0268687415081335</v>
      </c>
      <c r="M553" s="12">
        <v>1</v>
      </c>
      <c r="N553" s="4">
        <v>3.4700051335175869E-2</v>
      </c>
      <c r="O553" s="3">
        <v>8.7884298146227664</v>
      </c>
      <c r="P553" s="6">
        <v>0.23529675400872674</v>
      </c>
      <c r="Q553" s="6">
        <f t="shared" si="72"/>
        <v>1.177148845013045</v>
      </c>
      <c r="R553" s="13">
        <v>0</v>
      </c>
      <c r="S553" s="4">
        <v>0.26761249591400249</v>
      </c>
    </row>
    <row r="554" spans="1:19" x14ac:dyDescent="0.25">
      <c r="A554" t="s">
        <v>1139</v>
      </c>
      <c r="C554" t="s">
        <v>1140</v>
      </c>
      <c r="D554" s="3">
        <v>6.3389098387665648</v>
      </c>
      <c r="E554" s="3">
        <v>13.80044118579535</v>
      </c>
      <c r="F554" s="7">
        <v>1.1224077360685345</v>
      </c>
      <c r="G554" s="8">
        <f t="shared" si="71"/>
        <v>2.177100090838437</v>
      </c>
      <c r="H554" s="8">
        <v>1</v>
      </c>
      <c r="I554" s="4">
        <v>3.429611806583791E-3</v>
      </c>
      <c r="J554" s="3">
        <v>13.907591360830601</v>
      </c>
      <c r="K554" s="8">
        <v>1.1335659297429168</v>
      </c>
      <c r="L554" s="8">
        <f t="shared" si="70"/>
        <v>2.1940036559246536</v>
      </c>
      <c r="M554" s="12">
        <v>1</v>
      </c>
      <c r="N554" s="4">
        <v>1.923331429935243E-2</v>
      </c>
      <c r="O554" s="3">
        <v>7.4650515865061253</v>
      </c>
      <c r="P554" s="6">
        <v>0.23591748197263521</v>
      </c>
      <c r="Q554" s="6">
        <f t="shared" si="72"/>
        <v>1.1776554291484744</v>
      </c>
      <c r="R554" s="13">
        <v>0</v>
      </c>
      <c r="S554" s="4">
        <v>0.40424740015446969</v>
      </c>
    </row>
    <row r="555" spans="1:19" x14ac:dyDescent="0.25">
      <c r="A555" t="s">
        <v>1141</v>
      </c>
      <c r="C555" t="s">
        <v>1142</v>
      </c>
      <c r="D555" s="3">
        <v>1.21033717393547</v>
      </c>
      <c r="E555" s="3">
        <v>3.938062382563535</v>
      </c>
      <c r="F555" s="7">
        <v>1.7020769577123589</v>
      </c>
      <c r="G555" s="8">
        <f t="shared" si="71"/>
        <v>3.2536903495731972</v>
      </c>
      <c r="H555" s="8">
        <v>1</v>
      </c>
      <c r="I555" s="4">
        <v>2.3032802631904447E-3</v>
      </c>
      <c r="J555" s="3">
        <v>1.8689618125883101</v>
      </c>
      <c r="K555" s="10">
        <v>0.62682808429729486</v>
      </c>
      <c r="L555" s="12">
        <f t="shared" si="70"/>
        <v>1.5441662479152731</v>
      </c>
      <c r="M555" s="12">
        <v>0</v>
      </c>
      <c r="N555" s="4">
        <v>0.43861502111213124</v>
      </c>
      <c r="O555" s="3">
        <v>0.904237779607032</v>
      </c>
      <c r="P555" s="6">
        <v>-0.42063490662747394</v>
      </c>
      <c r="Q555" s="13">
        <f>D555/O555*-1</f>
        <v>-1.3385164845262982</v>
      </c>
      <c r="R555" s="13">
        <v>0</v>
      </c>
      <c r="S555" s="4">
        <v>0.58729729588580604</v>
      </c>
    </row>
    <row r="556" spans="1:19" x14ac:dyDescent="0.25">
      <c r="A556" t="s">
        <v>1143</v>
      </c>
      <c r="C556" t="s">
        <v>914</v>
      </c>
      <c r="D556" s="3">
        <v>1.9524272647504302</v>
      </c>
      <c r="E556" s="3">
        <v>5.1733774269557102</v>
      </c>
      <c r="F556" s="7">
        <v>1.4058376445330365</v>
      </c>
      <c r="G556" s="8">
        <f t="shared" si="71"/>
        <v>2.6497158282703039</v>
      </c>
      <c r="H556" s="8">
        <v>1</v>
      </c>
      <c r="I556" s="4">
        <v>1.2823197513090653E-2</v>
      </c>
      <c r="J556" s="3">
        <v>2.4162229519862599</v>
      </c>
      <c r="K556" s="10">
        <v>0.30748477895374204</v>
      </c>
      <c r="L556" s="12">
        <f t="shared" si="70"/>
        <v>1.2375482537092692</v>
      </c>
      <c r="M556" s="12">
        <v>0</v>
      </c>
      <c r="N556" s="4">
        <v>0.38858111570462217</v>
      </c>
      <c r="O556" s="3">
        <v>2.1148098725898801</v>
      </c>
      <c r="P556" s="6">
        <v>0.11525916323729282</v>
      </c>
      <c r="Q556" s="6">
        <f>O556/D556</f>
        <v>1.0831696067613594</v>
      </c>
      <c r="R556" s="13">
        <v>0</v>
      </c>
      <c r="S556" s="4">
        <v>0.53989641295993074</v>
      </c>
    </row>
    <row r="557" spans="1:19" x14ac:dyDescent="0.25">
      <c r="A557" t="s">
        <v>1144</v>
      </c>
      <c r="C557" t="s">
        <v>67</v>
      </c>
      <c r="D557" s="3">
        <v>1.4136827980658551</v>
      </c>
      <c r="E557" s="3">
        <v>3.2050415094271552</v>
      </c>
      <c r="F557" s="7">
        <v>1.180884596966933</v>
      </c>
      <c r="G557" s="8">
        <f t="shared" si="71"/>
        <v>2.2671574654598374</v>
      </c>
      <c r="H557" s="8">
        <v>1</v>
      </c>
      <c r="I557" s="4">
        <v>9.5989136330025743E-4</v>
      </c>
      <c r="J557" s="3">
        <v>1.9730526346546551</v>
      </c>
      <c r="K557" s="10">
        <v>0.48097099824418482</v>
      </c>
      <c r="L557" s="12">
        <f t="shared" si="70"/>
        <v>1.3956827071490916</v>
      </c>
      <c r="M557" s="12">
        <v>0</v>
      </c>
      <c r="N557" s="4">
        <v>0.13516291682435477</v>
      </c>
      <c r="O557" s="3">
        <v>1.742477809430975</v>
      </c>
      <c r="P557" s="6">
        <v>0.3016818386326191</v>
      </c>
      <c r="Q557" s="6">
        <f>O557/D557</f>
        <v>1.2325804712450092</v>
      </c>
      <c r="R557" s="13">
        <v>0</v>
      </c>
      <c r="S557" s="4">
        <v>0.4501331307397276</v>
      </c>
    </row>
    <row r="558" spans="1:19" x14ac:dyDescent="0.25">
      <c r="A558" t="s">
        <v>1145</v>
      </c>
      <c r="C558" t="s">
        <v>1146</v>
      </c>
      <c r="D558" s="3">
        <v>26.398427560124702</v>
      </c>
      <c r="E558" s="3">
        <v>69.133282868369292</v>
      </c>
      <c r="F558" s="7">
        <v>1.388928438144565</v>
      </c>
      <c r="G558" s="8">
        <f t="shared" si="71"/>
        <v>2.6188409408443842</v>
      </c>
      <c r="H558" s="8">
        <v>1</v>
      </c>
      <c r="I558" s="4">
        <v>1.1661377274214336E-4</v>
      </c>
      <c r="J558" s="3">
        <v>99.502634001011955</v>
      </c>
      <c r="K558" s="8">
        <v>1.9142827196561014</v>
      </c>
      <c r="L558" s="8">
        <f t="shared" si="70"/>
        <v>3.7692636720269075</v>
      </c>
      <c r="M558" s="12">
        <v>1</v>
      </c>
      <c r="N558" s="4">
        <v>7.9946000488865642E-3</v>
      </c>
      <c r="O558" s="3">
        <v>49.930529301250552</v>
      </c>
      <c r="P558" s="7">
        <v>0.91947020334961371</v>
      </c>
      <c r="Q558" s="13">
        <f>O558/D558</f>
        <v>1.8914205850908905</v>
      </c>
      <c r="R558" s="13">
        <v>0</v>
      </c>
      <c r="S558" s="4">
        <v>2.1900765898857959E-2</v>
      </c>
    </row>
    <row r="559" spans="1:19" x14ac:dyDescent="0.25">
      <c r="A559" t="s">
        <v>1147</v>
      </c>
      <c r="B559" t="s">
        <v>1148</v>
      </c>
      <c r="C559" t="s">
        <v>1149</v>
      </c>
      <c r="D559" s="3">
        <v>41.8148791012093</v>
      </c>
      <c r="E559" s="3">
        <v>188.05985028574548</v>
      </c>
      <c r="F559" s="7">
        <v>2.1691035776621188</v>
      </c>
      <c r="G559" s="8">
        <f t="shared" si="71"/>
        <v>4.4974385751675348</v>
      </c>
      <c r="H559" s="8">
        <v>1</v>
      </c>
      <c r="I559" s="4">
        <v>3.748874695675056E-5</v>
      </c>
      <c r="J559" s="3">
        <v>148.54232887175149</v>
      </c>
      <c r="K559" s="8">
        <v>1.8287858055743054</v>
      </c>
      <c r="L559" s="8">
        <f t="shared" si="70"/>
        <v>3.5523797285702448</v>
      </c>
      <c r="M559" s="12">
        <v>1</v>
      </c>
      <c r="N559" s="4">
        <v>1.358106962166432E-2</v>
      </c>
      <c r="O559" s="3">
        <v>64.703796360880503</v>
      </c>
      <c r="P559" s="6">
        <v>0.62983397010648456</v>
      </c>
      <c r="Q559" s="6">
        <f>O559/D559</f>
        <v>1.5473869051317968</v>
      </c>
      <c r="R559" s="13">
        <v>0</v>
      </c>
      <c r="S559" s="4">
        <v>5.1373828230141694E-2</v>
      </c>
    </row>
    <row r="560" spans="1:19" x14ac:dyDescent="0.25">
      <c r="A560" t="s">
        <v>1150</v>
      </c>
      <c r="C560" t="s">
        <v>687</v>
      </c>
      <c r="D560" s="3">
        <v>5.2298260484083201</v>
      </c>
      <c r="E560" s="3">
        <v>14.76734786609155</v>
      </c>
      <c r="F560" s="7">
        <v>1.4975758830698374</v>
      </c>
      <c r="G560" s="8">
        <f t="shared" si="71"/>
        <v>2.8236785945463603</v>
      </c>
      <c r="H560" s="8">
        <v>1</v>
      </c>
      <c r="I560" s="4">
        <v>8.8456765579463538E-6</v>
      </c>
      <c r="J560" s="3">
        <v>8.3872676506572201</v>
      </c>
      <c r="K560" s="10">
        <v>0.6814379342816661</v>
      </c>
      <c r="L560" s="12">
        <f t="shared" si="70"/>
        <v>1.6037374040786416</v>
      </c>
      <c r="M560" s="12">
        <v>0</v>
      </c>
      <c r="N560" s="4">
        <v>8.7656597018056295E-3</v>
      </c>
      <c r="O560" s="3">
        <v>5.4394976864667202</v>
      </c>
      <c r="P560" s="6">
        <v>5.6710469982859196E-2</v>
      </c>
      <c r="Q560" s="6">
        <f>O560/D560</f>
        <v>1.0400915128185215</v>
      </c>
      <c r="R560" s="13">
        <v>0</v>
      </c>
      <c r="S560" s="4">
        <v>0.23283668542727287</v>
      </c>
    </row>
    <row r="561" spans="1:19" x14ac:dyDescent="0.25">
      <c r="A561" t="s">
        <v>1151</v>
      </c>
      <c r="C561" t="s">
        <v>1152</v>
      </c>
      <c r="D561" s="3">
        <v>7.8680032779824653</v>
      </c>
      <c r="E561" s="3">
        <v>16.503553085887798</v>
      </c>
      <c r="F561" s="7">
        <v>1.0687071950807883</v>
      </c>
      <c r="G561" s="8">
        <f t="shared" si="71"/>
        <v>2.0975528991034791</v>
      </c>
      <c r="H561" s="8">
        <v>1</v>
      </c>
      <c r="I561" s="4">
        <v>2.7807091170156291E-3</v>
      </c>
      <c r="J561" s="3">
        <v>9.0912227319152805</v>
      </c>
      <c r="K561" s="10">
        <v>0.20847678531958966</v>
      </c>
      <c r="L561" s="12">
        <f t="shared" si="70"/>
        <v>1.1554675831612613</v>
      </c>
      <c r="M561" s="12">
        <v>0</v>
      </c>
      <c r="N561" s="4">
        <v>7.4031065259013373E-2</v>
      </c>
      <c r="O561" s="3">
        <v>6.9467041883297753</v>
      </c>
      <c r="P561" s="6">
        <v>-0.17966889435326266</v>
      </c>
      <c r="Q561" s="13">
        <f>D561/O561*-1</f>
        <v>-1.1326239126750843</v>
      </c>
      <c r="R561" s="13">
        <v>0</v>
      </c>
      <c r="S561" s="4">
        <v>0.10304015914651876</v>
      </c>
    </row>
    <row r="562" spans="1:19" x14ac:dyDescent="0.25">
      <c r="A562" t="s">
        <v>1153</v>
      </c>
      <c r="C562" t="s">
        <v>1154</v>
      </c>
      <c r="D562" s="3">
        <v>48.3914083539525</v>
      </c>
      <c r="E562" s="3">
        <v>40.7303951599458</v>
      </c>
      <c r="F562" s="3">
        <v>-0.24864511592816568</v>
      </c>
      <c r="G562" s="12">
        <f>D562/E562*-1</f>
        <v>-1.1880908143395703</v>
      </c>
      <c r="H562" s="12">
        <v>0</v>
      </c>
      <c r="I562" s="4">
        <v>4.7795815534043232E-2</v>
      </c>
      <c r="J562" s="3">
        <v>21.171176955830248</v>
      </c>
      <c r="K562" s="5">
        <v>-1.1926494527333333</v>
      </c>
      <c r="L562" s="5">
        <f>D562/J562*-1</f>
        <v>-2.2857212168653751</v>
      </c>
      <c r="M562" s="5">
        <v>-1</v>
      </c>
      <c r="N562" s="4">
        <v>2.27504846435458E-3</v>
      </c>
      <c r="O562" s="3">
        <v>45.350660749326906</v>
      </c>
      <c r="P562" s="6">
        <v>-9.3627356477919255E-2</v>
      </c>
      <c r="Q562" s="13">
        <f>D562/O562*-1</f>
        <v>-1.0670496869148864</v>
      </c>
      <c r="R562" s="13">
        <v>0</v>
      </c>
      <c r="S562" s="4">
        <v>0.59618729433621587</v>
      </c>
    </row>
    <row r="563" spans="1:19" x14ac:dyDescent="0.25">
      <c r="A563" t="s">
        <v>1155</v>
      </c>
      <c r="B563" t="s">
        <v>1156</v>
      </c>
      <c r="C563" t="s">
        <v>1157</v>
      </c>
      <c r="D563" s="3">
        <v>5.0774107453641353</v>
      </c>
      <c r="E563" s="3">
        <v>11.65726229097405</v>
      </c>
      <c r="F563" s="7">
        <v>1.1990641322139175</v>
      </c>
      <c r="G563" s="8">
        <f t="shared" ref="G563:G578" si="73">E563/D563</f>
        <v>2.2959068855356173</v>
      </c>
      <c r="H563" s="8">
        <v>1</v>
      </c>
      <c r="I563" s="4">
        <v>1.2642726353623477E-4</v>
      </c>
      <c r="J563" s="3">
        <v>6.2118977458614051</v>
      </c>
      <c r="K563" s="10">
        <v>0.29094110775677068</v>
      </c>
      <c r="L563" s="12">
        <f t="shared" ref="L563:L578" si="74">J563/D563</f>
        <v>1.2234380981552653</v>
      </c>
      <c r="M563" s="12">
        <v>0</v>
      </c>
      <c r="N563" s="4">
        <v>0.10093944068146377</v>
      </c>
      <c r="O563" s="3">
        <v>6.1348374520752502</v>
      </c>
      <c r="P563" s="6">
        <v>0.27293214497808854</v>
      </c>
      <c r="Q563" s="6">
        <f t="shared" ref="Q563:Q572" si="75">O563/D563</f>
        <v>1.2082610132884335</v>
      </c>
      <c r="R563" s="13">
        <v>0</v>
      </c>
      <c r="S563" s="4">
        <v>2.2714083075892094E-2</v>
      </c>
    </row>
    <row r="564" spans="1:19" x14ac:dyDescent="0.25">
      <c r="A564" t="s">
        <v>1158</v>
      </c>
      <c r="B564" t="s">
        <v>1159</v>
      </c>
      <c r="C564" t="s">
        <v>1160</v>
      </c>
      <c r="D564" s="3">
        <v>102.0326519547345</v>
      </c>
      <c r="E564" s="3">
        <v>147.6813569609175</v>
      </c>
      <c r="F564" s="3">
        <v>0.53345680447632038</v>
      </c>
      <c r="G564" s="3">
        <f t="shared" si="73"/>
        <v>1.4473931053603748</v>
      </c>
      <c r="H564" s="12">
        <v>0</v>
      </c>
      <c r="I564" s="4">
        <v>1.88722165739615E-3</v>
      </c>
      <c r="J564" s="3">
        <v>251.90989360989653</v>
      </c>
      <c r="K564" s="8">
        <v>1.3038768743726812</v>
      </c>
      <c r="L564" s="8">
        <f t="shared" si="74"/>
        <v>2.4689144973086967</v>
      </c>
      <c r="M564" s="12">
        <v>1</v>
      </c>
      <c r="N564" s="4">
        <v>7.7465828698792451E-3</v>
      </c>
      <c r="O564" s="3">
        <v>140.48141127570051</v>
      </c>
      <c r="P564" s="6">
        <v>0.46134833357325528</v>
      </c>
      <c r="Q564" s="6">
        <f t="shared" si="75"/>
        <v>1.3768279916709731</v>
      </c>
      <c r="R564" s="13">
        <v>0</v>
      </c>
      <c r="S564" s="4">
        <v>1.8810283746941855E-3</v>
      </c>
    </row>
    <row r="565" spans="1:19" x14ac:dyDescent="0.25">
      <c r="A565" t="s">
        <v>1161</v>
      </c>
      <c r="C565" t="s">
        <v>43</v>
      </c>
      <c r="D565" s="3">
        <v>84.955432283607948</v>
      </c>
      <c r="E565" s="3">
        <v>131.605472450739</v>
      </c>
      <c r="F565" s="3">
        <v>0.6314413754624294</v>
      </c>
      <c r="G565" s="3">
        <f t="shared" si="73"/>
        <v>1.5491119156618325</v>
      </c>
      <c r="H565" s="12">
        <v>0</v>
      </c>
      <c r="I565" s="4">
        <v>4.8376863241517284E-4</v>
      </c>
      <c r="J565" s="3">
        <v>176.81538651369601</v>
      </c>
      <c r="K565" s="8">
        <v>1.0574657184769738</v>
      </c>
      <c r="L565" s="8">
        <f t="shared" si="74"/>
        <v>2.0812722831358288</v>
      </c>
      <c r="M565" s="12">
        <v>1</v>
      </c>
      <c r="N565" s="4">
        <v>1.5069635695709776E-2</v>
      </c>
      <c r="O565" s="3">
        <v>102.13950683332496</v>
      </c>
      <c r="P565" s="6">
        <v>0.26576289296975636</v>
      </c>
      <c r="Q565" s="6">
        <f t="shared" si="75"/>
        <v>1.2022716392325703</v>
      </c>
      <c r="R565" s="13">
        <v>0</v>
      </c>
      <c r="S565" s="4">
        <v>2.7243382460477458E-2</v>
      </c>
    </row>
    <row r="566" spans="1:19" x14ac:dyDescent="0.25">
      <c r="A566" t="s">
        <v>1162</v>
      </c>
      <c r="C566" t="s">
        <v>1163</v>
      </c>
      <c r="D566" s="3">
        <v>1.8512361343649</v>
      </c>
      <c r="E566" s="3">
        <v>4.2386992324713297</v>
      </c>
      <c r="F566" s="7">
        <v>1.1951326701169294</v>
      </c>
      <c r="G566" s="8">
        <f t="shared" si="73"/>
        <v>2.289658868356895</v>
      </c>
      <c r="H566" s="8">
        <v>1</v>
      </c>
      <c r="I566" s="4">
        <v>2.624168209515988E-3</v>
      </c>
      <c r="J566" s="3">
        <v>2.0531905919627049</v>
      </c>
      <c r="K566" s="10">
        <v>0.14937862515912539</v>
      </c>
      <c r="L566" s="12">
        <f t="shared" si="74"/>
        <v>1.1090916787161185</v>
      </c>
      <c r="M566" s="12">
        <v>0</v>
      </c>
      <c r="N566" s="4">
        <v>0.10623750070620031</v>
      </c>
      <c r="O566" s="3">
        <v>1.8998715151976999</v>
      </c>
      <c r="P566" s="6">
        <v>3.741292518863331E-2</v>
      </c>
      <c r="Q566" s="6">
        <f t="shared" si="75"/>
        <v>1.0262718407068503</v>
      </c>
      <c r="R566" s="13">
        <v>0</v>
      </c>
      <c r="S566" s="4">
        <v>0.89441202983815593</v>
      </c>
    </row>
    <row r="567" spans="1:19" x14ac:dyDescent="0.25">
      <c r="A567" t="s">
        <v>1164</v>
      </c>
      <c r="C567" t="s">
        <v>43</v>
      </c>
      <c r="D567" s="3">
        <v>10.391368407033376</v>
      </c>
      <c r="E567" s="3">
        <v>29.276172222719701</v>
      </c>
      <c r="F567" s="7">
        <v>1.4943412868463499</v>
      </c>
      <c r="G567" s="8">
        <f t="shared" si="73"/>
        <v>2.817354854140691</v>
      </c>
      <c r="H567" s="8">
        <v>1</v>
      </c>
      <c r="I567" s="4">
        <v>4.4951314103073057E-4</v>
      </c>
      <c r="J567" s="3">
        <v>27.189998530410001</v>
      </c>
      <c r="K567" s="8">
        <v>1.3876904226047408</v>
      </c>
      <c r="L567" s="8">
        <f t="shared" si="74"/>
        <v>2.6165946067321131</v>
      </c>
      <c r="M567" s="12">
        <v>1</v>
      </c>
      <c r="N567" s="4">
        <v>8.9690020474784884E-4</v>
      </c>
      <c r="O567" s="3">
        <v>14.51196627108575</v>
      </c>
      <c r="P567" s="6">
        <v>0.48185735706922145</v>
      </c>
      <c r="Q567" s="6">
        <f t="shared" si="75"/>
        <v>1.3965404461325186</v>
      </c>
      <c r="R567" s="13">
        <v>0</v>
      </c>
      <c r="S567" s="4">
        <v>0.11842030577743334</v>
      </c>
    </row>
    <row r="568" spans="1:19" x14ac:dyDescent="0.25">
      <c r="A568" t="s">
        <v>1165</v>
      </c>
      <c r="C568" t="s">
        <v>1166</v>
      </c>
      <c r="D568" s="3">
        <v>10.765947805615699</v>
      </c>
      <c r="E568" s="3">
        <v>23.0380537869355</v>
      </c>
      <c r="F568" s="7">
        <v>1.0975435095053083</v>
      </c>
      <c r="G568" s="8">
        <f t="shared" si="73"/>
        <v>2.1399001929879748</v>
      </c>
      <c r="H568" s="8">
        <v>1</v>
      </c>
      <c r="I568" s="4">
        <v>1.9987708129921688E-5</v>
      </c>
      <c r="J568" s="3">
        <v>16.455367042291648</v>
      </c>
      <c r="K568" s="10">
        <v>0.61208287044324239</v>
      </c>
      <c r="L568" s="12">
        <f t="shared" si="74"/>
        <v>1.5284643153952737</v>
      </c>
      <c r="M568" s="12">
        <v>0</v>
      </c>
      <c r="N568" s="4">
        <v>6.1147117938924356E-2</v>
      </c>
      <c r="O568" s="3">
        <v>11.2194143411913</v>
      </c>
      <c r="P568" s="6">
        <v>5.9522032381194023E-2</v>
      </c>
      <c r="Q568" s="6">
        <f t="shared" si="75"/>
        <v>1.0421204471508829</v>
      </c>
      <c r="R568" s="13">
        <v>0</v>
      </c>
      <c r="S568" s="4">
        <v>7.5350230336613921E-2</v>
      </c>
    </row>
    <row r="569" spans="1:19" x14ac:dyDescent="0.25">
      <c r="A569" t="s">
        <v>1167</v>
      </c>
      <c r="B569" t="s">
        <v>1168</v>
      </c>
      <c r="C569" t="s">
        <v>1169</v>
      </c>
      <c r="D569" s="3">
        <v>10.3436075195388</v>
      </c>
      <c r="E569" s="3">
        <v>23.203226065576999</v>
      </c>
      <c r="F569" s="7">
        <v>1.1655859654031575</v>
      </c>
      <c r="G569" s="8">
        <f t="shared" si="73"/>
        <v>2.2432430872639668</v>
      </c>
      <c r="H569" s="8">
        <v>1</v>
      </c>
      <c r="I569" s="4">
        <v>2.8899709512891689E-5</v>
      </c>
      <c r="J569" s="3">
        <v>53.426451129681496</v>
      </c>
      <c r="K569" s="8">
        <v>2.3688147495174134</v>
      </c>
      <c r="L569" s="8">
        <f t="shared" si="74"/>
        <v>5.1651661210810973</v>
      </c>
      <c r="M569" s="12">
        <v>1</v>
      </c>
      <c r="N569" s="4">
        <v>1.3478988215705888E-2</v>
      </c>
      <c r="O569" s="3">
        <v>12.19202497929915</v>
      </c>
      <c r="P569" s="6">
        <v>0.23719832445979958</v>
      </c>
      <c r="Q569" s="6">
        <f t="shared" si="75"/>
        <v>1.1787014304505212</v>
      </c>
      <c r="R569" s="13">
        <v>0</v>
      </c>
      <c r="S569" s="4">
        <v>2.5044387661451581E-3</v>
      </c>
    </row>
    <row r="570" spans="1:19" x14ac:dyDescent="0.25">
      <c r="A570" t="s">
        <v>1170</v>
      </c>
      <c r="C570" t="s">
        <v>43</v>
      </c>
      <c r="D570" s="3">
        <v>13.179818491045101</v>
      </c>
      <c r="E570" s="3">
        <v>27.48650905041875</v>
      </c>
      <c r="F570" s="7">
        <v>1.060393185593145</v>
      </c>
      <c r="G570" s="8">
        <f t="shared" si="73"/>
        <v>2.0854998169431691</v>
      </c>
      <c r="H570" s="8">
        <v>1</v>
      </c>
      <c r="I570" s="4">
        <v>2.3459491288316381E-4</v>
      </c>
      <c r="J570" s="3">
        <v>68.192546011098301</v>
      </c>
      <c r="K570" s="8">
        <v>2.3712835477283125</v>
      </c>
      <c r="L570" s="8">
        <f t="shared" si="74"/>
        <v>5.1740125296437931</v>
      </c>
      <c r="M570" s="12">
        <v>1</v>
      </c>
      <c r="N570" s="4">
        <v>9.1505803655800473E-3</v>
      </c>
      <c r="O570" s="3">
        <v>15.0748699789131</v>
      </c>
      <c r="P570" s="6">
        <v>0.19381505683201647</v>
      </c>
      <c r="Q570" s="6">
        <f t="shared" si="75"/>
        <v>1.1437843388477293</v>
      </c>
      <c r="R570" s="13">
        <v>0</v>
      </c>
      <c r="S570" s="4">
        <v>1.6978429839688419E-2</v>
      </c>
    </row>
    <row r="571" spans="1:19" x14ac:dyDescent="0.25">
      <c r="A571" t="s">
        <v>1171</v>
      </c>
      <c r="C571" t="s">
        <v>43</v>
      </c>
      <c r="D571" s="3">
        <v>22.73643276343315</v>
      </c>
      <c r="E571" s="3">
        <v>55.523756849333651</v>
      </c>
      <c r="F571" s="7">
        <v>1.2880992667778579</v>
      </c>
      <c r="G571" s="8">
        <f t="shared" si="73"/>
        <v>2.4420610491999488</v>
      </c>
      <c r="H571" s="8">
        <v>1</v>
      </c>
      <c r="I571" s="4">
        <v>4.9534522097866497E-5</v>
      </c>
      <c r="J571" s="3">
        <v>117.0643244884041</v>
      </c>
      <c r="K571" s="8">
        <v>2.364223654341167</v>
      </c>
      <c r="L571" s="8">
        <f t="shared" si="74"/>
        <v>5.1487551150362449</v>
      </c>
      <c r="M571" s="12">
        <v>1</v>
      </c>
      <c r="N571" s="4">
        <v>1.6432254462562253E-2</v>
      </c>
      <c r="O571" s="3">
        <v>29.466090331941949</v>
      </c>
      <c r="P571" s="6">
        <v>0.37404973103767897</v>
      </c>
      <c r="Q571" s="6">
        <f t="shared" si="75"/>
        <v>1.295985638491719</v>
      </c>
      <c r="R571" s="13">
        <v>0</v>
      </c>
      <c r="S571" s="4">
        <v>0.11759487018420856</v>
      </c>
    </row>
    <row r="572" spans="1:19" x14ac:dyDescent="0.25">
      <c r="A572" t="s">
        <v>1172</v>
      </c>
      <c r="B572" t="s">
        <v>1173</v>
      </c>
      <c r="C572" t="s">
        <v>1174</v>
      </c>
      <c r="D572" s="3">
        <v>27.676398462734952</v>
      </c>
      <c r="E572" s="3">
        <v>70.451318559038754</v>
      </c>
      <c r="F572" s="7">
        <v>1.3479704912169972</v>
      </c>
      <c r="G572" s="8">
        <f t="shared" si="73"/>
        <v>2.5455378037680134</v>
      </c>
      <c r="H572" s="8">
        <v>1</v>
      </c>
      <c r="I572" s="4">
        <v>2.5406352962170528E-4</v>
      </c>
      <c r="J572" s="3">
        <v>141.97121353708749</v>
      </c>
      <c r="K572" s="8">
        <v>2.3588703126749038</v>
      </c>
      <c r="L572" s="8">
        <f t="shared" si="74"/>
        <v>5.1296852705833622</v>
      </c>
      <c r="M572" s="12">
        <v>1</v>
      </c>
      <c r="N572" s="4">
        <v>2.366982984948577E-2</v>
      </c>
      <c r="O572" s="3">
        <v>35.755025513959595</v>
      </c>
      <c r="P572" s="6">
        <v>0.36948981589610946</v>
      </c>
      <c r="Q572" s="6">
        <f t="shared" si="75"/>
        <v>1.2918958932500613</v>
      </c>
      <c r="R572" s="13">
        <v>0</v>
      </c>
      <c r="S572" s="4">
        <v>6.0220676355631886E-2</v>
      </c>
    </row>
    <row r="573" spans="1:19" x14ac:dyDescent="0.25">
      <c r="A573" t="s">
        <v>1175</v>
      </c>
      <c r="C573" t="s">
        <v>43</v>
      </c>
      <c r="D573" s="3">
        <v>1.098489335618849</v>
      </c>
      <c r="E573" s="3">
        <v>2.985863444805255</v>
      </c>
      <c r="F573" s="7">
        <v>1.4426273230816706</v>
      </c>
      <c r="G573" s="8">
        <f t="shared" si="73"/>
        <v>2.7181542396341318</v>
      </c>
      <c r="H573" s="8">
        <v>1</v>
      </c>
      <c r="I573" s="4">
        <v>1.9965193285939459E-3</v>
      </c>
      <c r="J573" s="3">
        <v>1.9794918983763599</v>
      </c>
      <c r="K573" s="10">
        <v>0.8496092989258246</v>
      </c>
      <c r="L573" s="12">
        <f t="shared" si="74"/>
        <v>1.8020128500029415</v>
      </c>
      <c r="M573" s="12">
        <v>0</v>
      </c>
      <c r="N573" s="4">
        <v>9.8032695847415646E-7</v>
      </c>
      <c r="O573" s="3">
        <v>1.0611149381561686</v>
      </c>
      <c r="P573" s="6">
        <v>-4.9939928844388075E-2</v>
      </c>
      <c r="Q573" s="13">
        <f>D573/O573*-1</f>
        <v>-1.0352218182203932</v>
      </c>
      <c r="R573" s="13">
        <v>0</v>
      </c>
      <c r="S573" s="4">
        <v>0.92624279338607907</v>
      </c>
    </row>
    <row r="574" spans="1:19" x14ac:dyDescent="0.25">
      <c r="A574" t="s">
        <v>1176</v>
      </c>
      <c r="C574" t="s">
        <v>43</v>
      </c>
      <c r="D574" s="3">
        <v>2.94139541450371</v>
      </c>
      <c r="E574" s="3">
        <v>6.87322842181403</v>
      </c>
      <c r="F574" s="7">
        <v>1.2244871659556587</v>
      </c>
      <c r="G574" s="8">
        <f t="shared" si="73"/>
        <v>2.336723715527286</v>
      </c>
      <c r="H574" s="8">
        <v>1</v>
      </c>
      <c r="I574" s="4">
        <v>3.5919552323906583E-3</v>
      </c>
      <c r="J574" s="3">
        <v>6.731858201613675</v>
      </c>
      <c r="K574" s="8">
        <v>1.1945040482859943</v>
      </c>
      <c r="L574" s="8">
        <f t="shared" si="74"/>
        <v>2.288661418461317</v>
      </c>
      <c r="M574" s="12">
        <v>1</v>
      </c>
      <c r="N574" s="4">
        <v>2.3323316682696407E-2</v>
      </c>
      <c r="O574" s="3">
        <v>3.7235470617891848</v>
      </c>
      <c r="P574" s="6">
        <v>0.34017685175110035</v>
      </c>
      <c r="Q574" s="6">
        <f>O574/D574</f>
        <v>1.2659117653576148</v>
      </c>
      <c r="R574" s="13">
        <v>0</v>
      </c>
      <c r="S574" s="4">
        <v>0.13232820301611936</v>
      </c>
    </row>
    <row r="575" spans="1:19" x14ac:dyDescent="0.25">
      <c r="A575" t="s">
        <v>1177</v>
      </c>
      <c r="B575" t="s">
        <v>1178</v>
      </c>
      <c r="C575" t="s">
        <v>1179</v>
      </c>
      <c r="D575" s="3">
        <v>10.530333414355166</v>
      </c>
      <c r="E575" s="3">
        <v>23.917257202194548</v>
      </c>
      <c r="F575" s="7">
        <v>1.1835008366604758</v>
      </c>
      <c r="G575" s="8">
        <f t="shared" si="73"/>
        <v>2.2712725477039553</v>
      </c>
      <c r="H575" s="8">
        <v>1</v>
      </c>
      <c r="I575" s="4">
        <v>8.0148751367988585E-5</v>
      </c>
      <c r="J575" s="3">
        <v>18.643098714041152</v>
      </c>
      <c r="K575" s="10">
        <v>0.8240905576173877</v>
      </c>
      <c r="L575" s="12">
        <f t="shared" si="74"/>
        <v>1.7704186544204288</v>
      </c>
      <c r="M575" s="12">
        <v>0</v>
      </c>
      <c r="N575" s="4">
        <v>0.11232803962593452</v>
      </c>
      <c r="O575" s="3">
        <v>16.9068550503513</v>
      </c>
      <c r="P575" s="6">
        <v>0.68305720389456159</v>
      </c>
      <c r="Q575" s="6">
        <f>O575/D575</f>
        <v>1.605538436922</v>
      </c>
      <c r="R575" s="13">
        <v>0</v>
      </c>
      <c r="S575" s="4">
        <v>5.5544170956450589E-2</v>
      </c>
    </row>
    <row r="576" spans="1:19" x14ac:dyDescent="0.25">
      <c r="A576" t="s">
        <v>1180</v>
      </c>
      <c r="B576" t="s">
        <v>1181</v>
      </c>
      <c r="C576" t="s">
        <v>1182</v>
      </c>
      <c r="D576" s="3">
        <v>4.3671004735556052</v>
      </c>
      <c r="E576" s="3">
        <v>12.93744788435775</v>
      </c>
      <c r="F576" s="7">
        <v>1.5668054224562762</v>
      </c>
      <c r="G576" s="8">
        <f t="shared" si="73"/>
        <v>2.9624800168209413</v>
      </c>
      <c r="H576" s="8">
        <v>1</v>
      </c>
      <c r="I576" s="4">
        <v>8.9395816534991782E-4</v>
      </c>
      <c r="J576" s="3">
        <v>11.899061629172049</v>
      </c>
      <c r="K576" s="8">
        <v>1.4461001771852526</v>
      </c>
      <c r="L576" s="8">
        <f t="shared" si="74"/>
        <v>2.7247052595252228</v>
      </c>
      <c r="M576" s="12">
        <v>1</v>
      </c>
      <c r="N576" s="4">
        <v>7.857906657564603E-3</v>
      </c>
      <c r="O576" s="3">
        <v>7.2837161186708999</v>
      </c>
      <c r="P576" s="6">
        <v>0.73799897119223501</v>
      </c>
      <c r="Q576" s="6">
        <f>O576/D576</f>
        <v>1.6678608982725431</v>
      </c>
      <c r="R576" s="13">
        <v>0</v>
      </c>
      <c r="S576" s="4">
        <v>1.964863259556679E-2</v>
      </c>
    </row>
    <row r="577" spans="1:19" x14ac:dyDescent="0.25">
      <c r="A577" t="s">
        <v>1183</v>
      </c>
      <c r="C577" t="s">
        <v>1184</v>
      </c>
      <c r="D577" s="3">
        <v>6.9367075639115043</v>
      </c>
      <c r="E577" s="3">
        <v>15.75242623904315</v>
      </c>
      <c r="F577" s="7">
        <v>1.1832510840509207</v>
      </c>
      <c r="G577" s="8">
        <f t="shared" si="73"/>
        <v>2.270879389668345</v>
      </c>
      <c r="H577" s="8">
        <v>1</v>
      </c>
      <c r="I577" s="4">
        <v>2.2069815003262418E-4</v>
      </c>
      <c r="J577" s="3">
        <v>8.8327490845239396</v>
      </c>
      <c r="K577" s="10">
        <v>0.34861146378776997</v>
      </c>
      <c r="L577" s="12">
        <f t="shared" si="74"/>
        <v>1.2733345038900972</v>
      </c>
      <c r="M577" s="12">
        <v>0</v>
      </c>
      <c r="N577" s="4">
        <v>6.4114543574123051E-2</v>
      </c>
      <c r="O577" s="3">
        <v>7.7375820889832845</v>
      </c>
      <c r="P577" s="6">
        <v>0.15763174507628971</v>
      </c>
      <c r="Q577" s="6">
        <f>O577/D577</f>
        <v>1.115454560783038</v>
      </c>
      <c r="R577" s="13">
        <v>0</v>
      </c>
      <c r="S577" s="4">
        <v>1.3777560504810492E-3</v>
      </c>
    </row>
    <row r="578" spans="1:19" x14ac:dyDescent="0.25">
      <c r="A578" t="s">
        <v>1185</v>
      </c>
      <c r="B578" t="s">
        <v>1186</v>
      </c>
      <c r="C578" t="s">
        <v>1187</v>
      </c>
      <c r="D578" s="3">
        <v>2.1961386098746898</v>
      </c>
      <c r="E578" s="3">
        <v>5.5484673830615705</v>
      </c>
      <c r="F578" s="7">
        <v>1.3371202069548058</v>
      </c>
      <c r="G578" s="8">
        <f t="shared" si="73"/>
        <v>2.5264650227966086</v>
      </c>
      <c r="H578" s="8">
        <v>1</v>
      </c>
      <c r="I578" s="4">
        <v>1.3010518808236234E-4</v>
      </c>
      <c r="J578" s="3">
        <v>3.4543243560924699</v>
      </c>
      <c r="K578" s="10">
        <v>0.65343444291878128</v>
      </c>
      <c r="L578" s="12">
        <f t="shared" si="74"/>
        <v>1.572908167344488</v>
      </c>
      <c r="M578" s="12">
        <v>0</v>
      </c>
      <c r="N578" s="4">
        <v>8.4284551638389549E-2</v>
      </c>
      <c r="O578" s="3">
        <v>2.9870630850605053</v>
      </c>
      <c r="P578" s="6">
        <v>0.44375859356349745</v>
      </c>
      <c r="Q578" s="6">
        <f>O578/D578</f>
        <v>1.360143240335338</v>
      </c>
      <c r="R578" s="13">
        <v>0</v>
      </c>
      <c r="S578" s="4">
        <v>6.8260973381903067E-2</v>
      </c>
    </row>
    <row r="579" spans="1:19" x14ac:dyDescent="0.25">
      <c r="A579" t="s">
        <v>1188</v>
      </c>
      <c r="B579" t="s">
        <v>1189</v>
      </c>
      <c r="C579" t="s">
        <v>1190</v>
      </c>
      <c r="D579" s="3">
        <v>139.63456152022249</v>
      </c>
      <c r="E579" s="3">
        <v>116.8395796781825</v>
      </c>
      <c r="F579" s="3">
        <v>-0.25712699978519732</v>
      </c>
      <c r="G579" s="12">
        <f t="shared" ref="G579:G592" si="76">D579/E579*-1</f>
        <v>-1.1950964040167333</v>
      </c>
      <c r="H579" s="12">
        <v>0</v>
      </c>
      <c r="I579" s="4">
        <v>1.0432258511015527E-2</v>
      </c>
      <c r="J579" s="3">
        <v>69.505720097993802</v>
      </c>
      <c r="K579" s="5">
        <v>-1.006452456072175</v>
      </c>
      <c r="L579" s="5">
        <f>D579/J579*-1</f>
        <v>-2.0089650365949216</v>
      </c>
      <c r="M579" s="5">
        <v>-1</v>
      </c>
      <c r="N579" s="4">
        <v>6.9983666310810685E-4</v>
      </c>
      <c r="O579" s="3">
        <v>127.69273641419301</v>
      </c>
      <c r="P579" s="6">
        <v>-0.12897961098265587</v>
      </c>
      <c r="Q579" s="13">
        <f>D579/O579*-1</f>
        <v>-1.0935200031056909</v>
      </c>
      <c r="R579" s="13">
        <v>0</v>
      </c>
      <c r="S579" s="4">
        <v>0.28930882846612593</v>
      </c>
    </row>
    <row r="580" spans="1:19" x14ac:dyDescent="0.25">
      <c r="A580" t="s">
        <v>1191</v>
      </c>
      <c r="B580" t="s">
        <v>1192</v>
      </c>
      <c r="C580" t="s">
        <v>1193</v>
      </c>
      <c r="D580" s="3">
        <v>242.28293294034501</v>
      </c>
      <c r="E580" s="3">
        <v>237.33032527276401</v>
      </c>
      <c r="F580" s="3">
        <v>-2.9796326017658439E-2</v>
      </c>
      <c r="G580" s="12">
        <f t="shared" si="76"/>
        <v>-1.0208679934259937</v>
      </c>
      <c r="H580" s="12">
        <v>0</v>
      </c>
      <c r="I580" s="4">
        <v>0.28537743263456739</v>
      </c>
      <c r="J580" s="3">
        <v>522.64640430271493</v>
      </c>
      <c r="K580" s="8">
        <v>1.1091424421152898</v>
      </c>
      <c r="L580" s="8">
        <f>J580/D580</f>
        <v>2.1571738378757415</v>
      </c>
      <c r="M580" s="12">
        <v>1</v>
      </c>
      <c r="N580" s="4">
        <v>1.1964675879033364E-2</v>
      </c>
      <c r="O580" s="3">
        <v>179.43431878473251</v>
      </c>
      <c r="P580" s="6">
        <v>-0.43323693313622352</v>
      </c>
      <c r="Q580" s="13">
        <f>D580/O580*-1</f>
        <v>-1.3502597194409172</v>
      </c>
      <c r="R580" s="13">
        <v>0</v>
      </c>
      <c r="S580" s="4">
        <v>0.15492118256122578</v>
      </c>
    </row>
    <row r="581" spans="1:19" x14ac:dyDescent="0.25">
      <c r="A581" t="s">
        <v>1194</v>
      </c>
      <c r="B581" t="s">
        <v>1195</v>
      </c>
      <c r="C581" t="s">
        <v>1196</v>
      </c>
      <c r="D581" s="3">
        <v>535.87562511798444</v>
      </c>
      <c r="E581" s="3">
        <v>467.30290370108702</v>
      </c>
      <c r="F581" s="3">
        <v>-0.1975401932286506</v>
      </c>
      <c r="G581" s="12">
        <f t="shared" si="76"/>
        <v>-1.1467414836796315</v>
      </c>
      <c r="H581" s="12">
        <v>0</v>
      </c>
      <c r="I581" s="4">
        <v>7.7935467175254949E-3</v>
      </c>
      <c r="J581" s="3">
        <v>214.2434295708145</v>
      </c>
      <c r="K581" s="5">
        <v>-1.3226472346323352</v>
      </c>
      <c r="L581" s="5">
        <f t="shared" ref="L581:L593" si="77">D581/J581*-1</f>
        <v>-2.50124648485829</v>
      </c>
      <c r="M581" s="5">
        <v>-1</v>
      </c>
      <c r="N581" s="4">
        <v>3.6769556911598922E-4</v>
      </c>
      <c r="O581" s="3">
        <v>532.63129287105949</v>
      </c>
      <c r="P581" s="6">
        <v>-8.7610035063778926E-3</v>
      </c>
      <c r="Q581" s="13">
        <f>D581/O581*-1</f>
        <v>-1.006091140889295</v>
      </c>
      <c r="R581" s="13">
        <v>0</v>
      </c>
      <c r="S581" s="4">
        <v>0.83384663416347871</v>
      </c>
    </row>
    <row r="582" spans="1:19" x14ac:dyDescent="0.25">
      <c r="A582" t="s">
        <v>1197</v>
      </c>
      <c r="B582" t="s">
        <v>1198</v>
      </c>
      <c r="C582" t="s">
        <v>1199</v>
      </c>
      <c r="D582" s="3">
        <v>424.70397958985552</v>
      </c>
      <c r="E582" s="3">
        <v>310.07857689488401</v>
      </c>
      <c r="F582" s="3">
        <v>-0.45382377255264311</v>
      </c>
      <c r="G582" s="12">
        <f t="shared" si="76"/>
        <v>-1.3696656629517145</v>
      </c>
      <c r="H582" s="12">
        <v>0</v>
      </c>
      <c r="I582" s="4">
        <v>1.3997341643860884E-3</v>
      </c>
      <c r="J582" s="3">
        <v>179.10535879147398</v>
      </c>
      <c r="K582" s="5">
        <v>-1.2456491241108447</v>
      </c>
      <c r="L582" s="5">
        <f t="shared" si="77"/>
        <v>-2.3712522196743611</v>
      </c>
      <c r="M582" s="5">
        <v>-1</v>
      </c>
      <c r="N582" s="4">
        <v>7.3614799560886308E-5</v>
      </c>
      <c r="O582" s="3">
        <v>427.61958641963201</v>
      </c>
      <c r="P582" s="6">
        <v>9.8703076846383981E-3</v>
      </c>
      <c r="Q582" s="6">
        <f>O582/D582</f>
        <v>1.0068650329874285</v>
      </c>
      <c r="R582" s="13">
        <v>0</v>
      </c>
      <c r="S582" s="4">
        <v>0.89734358708539919</v>
      </c>
    </row>
    <row r="583" spans="1:19" x14ac:dyDescent="0.25">
      <c r="A583" t="s">
        <v>1200</v>
      </c>
      <c r="B583" t="s">
        <v>1201</v>
      </c>
      <c r="C583" t="s">
        <v>1202</v>
      </c>
      <c r="D583" s="3">
        <v>475.95939798971347</v>
      </c>
      <c r="E583" s="3">
        <v>338.62856012846953</v>
      </c>
      <c r="F583" s="3">
        <v>-0.49113485269249385</v>
      </c>
      <c r="G583" s="12">
        <f t="shared" si="76"/>
        <v>-1.4055500747165068</v>
      </c>
      <c r="H583" s="12">
        <v>0</v>
      </c>
      <c r="I583" s="4">
        <v>3.0106432646970991E-4</v>
      </c>
      <c r="J583" s="3">
        <v>208.1339096525185</v>
      </c>
      <c r="K583" s="5">
        <v>-1.1933264773933305</v>
      </c>
      <c r="L583" s="5">
        <f t="shared" si="77"/>
        <v>-2.2867941066611017</v>
      </c>
      <c r="M583" s="5">
        <v>-1</v>
      </c>
      <c r="N583" s="4">
        <v>1.0526657938837339E-3</v>
      </c>
      <c r="O583" s="3">
        <v>459.06471861119303</v>
      </c>
      <c r="P583" s="6">
        <v>-5.2140950712878262E-2</v>
      </c>
      <c r="Q583" s="13">
        <f>D583/O583*-1</f>
        <v>-1.03680239123937</v>
      </c>
      <c r="R583" s="13">
        <v>0</v>
      </c>
      <c r="S583" s="4">
        <v>0.28585567004675394</v>
      </c>
    </row>
    <row r="584" spans="1:19" x14ac:dyDescent="0.25">
      <c r="A584" t="s">
        <v>1203</v>
      </c>
      <c r="B584" t="s">
        <v>1204</v>
      </c>
      <c r="C584" t="s">
        <v>1205</v>
      </c>
      <c r="D584" s="3">
        <v>359.90878890697547</v>
      </c>
      <c r="E584" s="3">
        <v>278.15628490959199</v>
      </c>
      <c r="F584" s="3">
        <v>-0.37173562955253742</v>
      </c>
      <c r="G584" s="12">
        <f t="shared" si="76"/>
        <v>-1.2939085270856101</v>
      </c>
      <c r="H584" s="12">
        <v>0</v>
      </c>
      <c r="I584" s="4">
        <v>4.3340465593679819E-3</v>
      </c>
      <c r="J584" s="3">
        <v>162.41235052874401</v>
      </c>
      <c r="K584" s="5">
        <v>-1.1479699876557035</v>
      </c>
      <c r="L584" s="5">
        <f t="shared" si="77"/>
        <v>-2.2160185954779235</v>
      </c>
      <c r="M584" s="5">
        <v>-1</v>
      </c>
      <c r="N584" s="4">
        <v>1.8341671135060259E-6</v>
      </c>
      <c r="O584" s="3">
        <v>349.90035026281703</v>
      </c>
      <c r="P584" s="6">
        <v>-4.068722427451419E-2</v>
      </c>
      <c r="Q584" s="13">
        <f>D584/O584*-1</f>
        <v>-1.0286036828389595</v>
      </c>
      <c r="R584" s="13">
        <v>0</v>
      </c>
      <c r="S584" s="4">
        <v>0.64560604825091716</v>
      </c>
    </row>
    <row r="585" spans="1:19" x14ac:dyDescent="0.25">
      <c r="A585" t="s">
        <v>1206</v>
      </c>
      <c r="B585" t="s">
        <v>1207</v>
      </c>
      <c r="C585" t="s">
        <v>1208</v>
      </c>
      <c r="D585" s="3">
        <v>401.2234815858215</v>
      </c>
      <c r="E585" s="3">
        <v>316.3634032419875</v>
      </c>
      <c r="F585" s="3">
        <v>-0.3428233228495744</v>
      </c>
      <c r="G585" s="12">
        <f t="shared" si="76"/>
        <v>-1.2682360774799359</v>
      </c>
      <c r="H585" s="12">
        <v>0</v>
      </c>
      <c r="I585" s="4">
        <v>4.287912783819816E-3</v>
      </c>
      <c r="J585" s="3">
        <v>172.12772260441599</v>
      </c>
      <c r="K585" s="5">
        <v>-1.2209265679289212</v>
      </c>
      <c r="L585" s="5">
        <f t="shared" si="77"/>
        <v>-2.3309637489825707</v>
      </c>
      <c r="M585" s="5">
        <v>-1</v>
      </c>
      <c r="N585" s="4">
        <v>6.0796330897062814E-5</v>
      </c>
      <c r="O585" s="3">
        <v>406.90515569732452</v>
      </c>
      <c r="P585" s="6">
        <v>2.0286518132724748E-2</v>
      </c>
      <c r="Q585" s="6">
        <f>O585/D585</f>
        <v>1.0141608713653707</v>
      </c>
      <c r="R585" s="13">
        <v>0</v>
      </c>
      <c r="S585" s="4">
        <v>0.73756364279001096</v>
      </c>
    </row>
    <row r="586" spans="1:19" x14ac:dyDescent="0.25">
      <c r="A586" t="s">
        <v>1209</v>
      </c>
      <c r="B586" t="s">
        <v>1210</v>
      </c>
      <c r="C586" t="s">
        <v>1211</v>
      </c>
      <c r="D586" s="3">
        <v>320.59798390587855</v>
      </c>
      <c r="E586" s="3">
        <v>241.98033947733148</v>
      </c>
      <c r="F586" s="3">
        <v>-0.40587551751713719</v>
      </c>
      <c r="G586" s="12">
        <f t="shared" si="76"/>
        <v>-1.3248926941682877</v>
      </c>
      <c r="H586" s="12">
        <v>0</v>
      </c>
      <c r="I586" s="4">
        <v>1.6227891070774766E-3</v>
      </c>
      <c r="J586" s="3">
        <v>143.800990247691</v>
      </c>
      <c r="K586" s="5">
        <v>-1.1566917425202732</v>
      </c>
      <c r="L586" s="5">
        <f t="shared" si="77"/>
        <v>-2.2294560235897007</v>
      </c>
      <c r="M586" s="5">
        <v>-1</v>
      </c>
      <c r="N586" s="4">
        <v>6.9204601192492208E-4</v>
      </c>
      <c r="O586" s="3">
        <v>320.89352526572395</v>
      </c>
      <c r="P586" s="6">
        <v>1.3293272889731071E-3</v>
      </c>
      <c r="Q586" s="6">
        <f>O586/D586</f>
        <v>1.000921844099719</v>
      </c>
      <c r="R586" s="13">
        <v>0</v>
      </c>
      <c r="S586" s="4">
        <v>0.9835994946413773</v>
      </c>
    </row>
    <row r="587" spans="1:19" x14ac:dyDescent="0.25">
      <c r="A587" t="s">
        <v>1212</v>
      </c>
      <c r="B587" t="s">
        <v>1213</v>
      </c>
      <c r="C587" t="s">
        <v>1214</v>
      </c>
      <c r="D587" s="3">
        <v>233.3056529060205</v>
      </c>
      <c r="E587" s="3">
        <v>188.9383684649975</v>
      </c>
      <c r="F587" s="3">
        <v>-0.3043055583995139</v>
      </c>
      <c r="G587" s="12">
        <f t="shared" si="76"/>
        <v>-1.2348241111716938</v>
      </c>
      <c r="H587" s="12">
        <v>0</v>
      </c>
      <c r="I587" s="4">
        <v>4.05674042594648E-3</v>
      </c>
      <c r="J587" s="3">
        <v>105.30850034176126</v>
      </c>
      <c r="K587" s="5">
        <v>-1.1475993704799645</v>
      </c>
      <c r="L587" s="5">
        <f t="shared" si="77"/>
        <v>-2.2154493905892281</v>
      </c>
      <c r="M587" s="5">
        <v>-1</v>
      </c>
      <c r="N587" s="4">
        <v>8.5430855475531872E-5</v>
      </c>
      <c r="O587" s="3">
        <v>242.89398381061449</v>
      </c>
      <c r="P587" s="6">
        <v>5.8105492919696244E-2</v>
      </c>
      <c r="Q587" s="6">
        <f>O587/D587</f>
        <v>1.0410977221733086</v>
      </c>
      <c r="R587" s="13">
        <v>0</v>
      </c>
      <c r="S587" s="4">
        <v>0.43061704800868017</v>
      </c>
    </row>
    <row r="588" spans="1:19" x14ac:dyDescent="0.25">
      <c r="A588" t="s">
        <v>1215</v>
      </c>
      <c r="B588" t="s">
        <v>1216</v>
      </c>
      <c r="C588" t="s">
        <v>1217</v>
      </c>
      <c r="D588" s="3">
        <v>286.69479047085451</v>
      </c>
      <c r="E588" s="3">
        <v>218.96545872116451</v>
      </c>
      <c r="F588" s="3">
        <v>-0.38881238354132402</v>
      </c>
      <c r="G588" s="12">
        <f t="shared" si="76"/>
        <v>-1.3093151410512562</v>
      </c>
      <c r="H588" s="12">
        <v>0</v>
      </c>
      <c r="I588" s="4">
        <v>4.4940293484725576E-4</v>
      </c>
      <c r="J588" s="3">
        <v>133.38006377885802</v>
      </c>
      <c r="K588" s="5">
        <v>-1.1039726455566481</v>
      </c>
      <c r="L588" s="5">
        <f t="shared" si="77"/>
        <v>-2.1494575902002104</v>
      </c>
      <c r="M588" s="5">
        <v>-1</v>
      </c>
      <c r="N588" s="4">
        <v>5.8722120860628581E-3</v>
      </c>
      <c r="O588" s="3">
        <v>288.70217462415798</v>
      </c>
      <c r="P588" s="6">
        <v>1.0066284975880987E-2</v>
      </c>
      <c r="Q588" s="6">
        <f>O588/D588</f>
        <v>1.0070018159381502</v>
      </c>
      <c r="R588" s="13">
        <v>0</v>
      </c>
      <c r="S588" s="4">
        <v>0.47139904022591539</v>
      </c>
    </row>
    <row r="589" spans="1:19" x14ac:dyDescent="0.25">
      <c r="A589" t="s">
        <v>1218</v>
      </c>
      <c r="B589" t="s">
        <v>1219</v>
      </c>
      <c r="C589" t="s">
        <v>1220</v>
      </c>
      <c r="D589" s="3">
        <v>370.6142340802935</v>
      </c>
      <c r="E589" s="3">
        <v>262.28421682595598</v>
      </c>
      <c r="F589" s="3">
        <v>-0.49878729680253808</v>
      </c>
      <c r="G589" s="12">
        <f t="shared" si="76"/>
        <v>-1.4130252996741397</v>
      </c>
      <c r="H589" s="12">
        <v>0</v>
      </c>
      <c r="I589" s="4">
        <v>1.796024863639428E-3</v>
      </c>
      <c r="J589" s="3">
        <v>161.149958287099</v>
      </c>
      <c r="K589" s="5">
        <v>-1.2015144766633477</v>
      </c>
      <c r="L589" s="5">
        <f t="shared" si="77"/>
        <v>-2.2998096804965997</v>
      </c>
      <c r="M589" s="5">
        <v>-1</v>
      </c>
      <c r="N589" s="4">
        <v>5.1629341814626601E-4</v>
      </c>
      <c r="O589" s="3">
        <v>372.73926308177101</v>
      </c>
      <c r="P589" s="6">
        <v>8.2485040166754946E-3</v>
      </c>
      <c r="Q589" s="6">
        <f>O589/D589</f>
        <v>1.0057338029845262</v>
      </c>
      <c r="R589" s="13">
        <v>0</v>
      </c>
      <c r="S589" s="4">
        <v>0.92736615695629643</v>
      </c>
    </row>
    <row r="590" spans="1:19" x14ac:dyDescent="0.25">
      <c r="A590" t="s">
        <v>1221</v>
      </c>
      <c r="B590" t="s">
        <v>1222</v>
      </c>
      <c r="C590" t="s">
        <v>1223</v>
      </c>
      <c r="D590" s="3">
        <v>252.98163411134948</v>
      </c>
      <c r="E590" s="3">
        <v>184.95161227111851</v>
      </c>
      <c r="F590" s="3">
        <v>-0.45188477549421568</v>
      </c>
      <c r="G590" s="12">
        <f t="shared" si="76"/>
        <v>-1.3678260546358825</v>
      </c>
      <c r="H590" s="12">
        <v>0</v>
      </c>
      <c r="I590" s="4">
        <v>2.245063416131181E-3</v>
      </c>
      <c r="J590" s="3">
        <v>121.24580217086751</v>
      </c>
      <c r="K590" s="5">
        <v>-1.0610978538585105</v>
      </c>
      <c r="L590" s="5">
        <f t="shared" si="77"/>
        <v>-2.0865187048276628</v>
      </c>
      <c r="M590" s="5">
        <v>-1</v>
      </c>
      <c r="N590" s="4">
        <v>3.8926559921951734E-4</v>
      </c>
      <c r="O590" s="3">
        <v>245.71427008234548</v>
      </c>
      <c r="P590" s="6">
        <v>-4.2051006382127817E-2</v>
      </c>
      <c r="Q590" s="13">
        <f>D590/O590*-1</f>
        <v>-1.0295764833949959</v>
      </c>
      <c r="R590" s="13">
        <v>0</v>
      </c>
      <c r="S590" s="4">
        <v>0.48994467509858486</v>
      </c>
    </row>
    <row r="591" spans="1:19" x14ac:dyDescent="0.25">
      <c r="A591" t="s">
        <v>1224</v>
      </c>
      <c r="B591" t="s">
        <v>1225</v>
      </c>
      <c r="C591" t="s">
        <v>1226</v>
      </c>
      <c r="D591" s="3">
        <v>261.25409116905649</v>
      </c>
      <c r="E591" s="3">
        <v>194.94955932018951</v>
      </c>
      <c r="F591" s="3">
        <v>-0.4223527360338995</v>
      </c>
      <c r="G591" s="12">
        <f t="shared" si="76"/>
        <v>-1.3401112168710623</v>
      </c>
      <c r="H591" s="12">
        <v>0</v>
      </c>
      <c r="I591" s="4">
        <v>5.0251642435708791E-3</v>
      </c>
      <c r="J591" s="3">
        <v>112.55283124544974</v>
      </c>
      <c r="K591" s="5">
        <v>-1.2148512816153045</v>
      </c>
      <c r="L591" s="5">
        <f t="shared" si="77"/>
        <v>-2.3211685417253189</v>
      </c>
      <c r="M591" s="5">
        <v>-1</v>
      </c>
      <c r="N591" s="4">
        <v>1.2706544605269813E-4</v>
      </c>
      <c r="O591" s="3">
        <v>248.08428848090352</v>
      </c>
      <c r="P591" s="6">
        <v>-7.4623259325286781E-2</v>
      </c>
      <c r="Q591" s="13">
        <f>D591/O591*-1</f>
        <v>-1.0530860006040517</v>
      </c>
      <c r="R591" s="13">
        <v>0</v>
      </c>
      <c r="S591" s="4">
        <v>0.44405022268380778</v>
      </c>
    </row>
    <row r="592" spans="1:19" x14ac:dyDescent="0.25">
      <c r="A592" t="s">
        <v>1227</v>
      </c>
      <c r="B592" t="s">
        <v>1228</v>
      </c>
      <c r="C592" t="s">
        <v>1229</v>
      </c>
      <c r="D592" s="3">
        <v>255.42077942654998</v>
      </c>
      <c r="E592" s="3">
        <v>185.276740620185</v>
      </c>
      <c r="F592" s="3">
        <v>-0.46319411956188883</v>
      </c>
      <c r="G592" s="12">
        <f t="shared" si="76"/>
        <v>-1.3785906345910921</v>
      </c>
      <c r="H592" s="12">
        <v>0</v>
      </c>
      <c r="I592" s="4">
        <v>4.0836288798787954E-3</v>
      </c>
      <c r="J592" s="3">
        <v>116.3043505377875</v>
      </c>
      <c r="K592" s="5">
        <v>-1.1349708344193958</v>
      </c>
      <c r="L592" s="5">
        <f t="shared" si="77"/>
        <v>-2.196141229846456</v>
      </c>
      <c r="M592" s="5">
        <v>-1</v>
      </c>
      <c r="N592" s="4">
        <v>2.2992563113529379E-4</v>
      </c>
      <c r="O592" s="3">
        <v>237.2172758058575</v>
      </c>
      <c r="P592" s="6">
        <v>-0.10666681764055592</v>
      </c>
      <c r="Q592" s="13">
        <f>D592/O592*-1</f>
        <v>-1.0767376809250206</v>
      </c>
      <c r="R592" s="13">
        <v>0</v>
      </c>
      <c r="S592" s="4">
        <v>0.26041828656121246</v>
      </c>
    </row>
    <row r="593" spans="1:19" x14ac:dyDescent="0.25">
      <c r="A593" t="s">
        <v>1230</v>
      </c>
      <c r="C593" t="s">
        <v>43</v>
      </c>
      <c r="D593" s="3">
        <v>1.3328945217484585</v>
      </c>
      <c r="E593" s="3">
        <v>2.8937463751644703</v>
      </c>
      <c r="F593" s="7">
        <v>1.1183758635322882</v>
      </c>
      <c r="G593" s="8">
        <f t="shared" ref="G593:G610" si="78">E593/D593</f>
        <v>2.1710242843286087</v>
      </c>
      <c r="H593" s="8">
        <v>1</v>
      </c>
      <c r="I593" s="4">
        <v>3.625362656752696E-2</v>
      </c>
      <c r="J593" s="3">
        <v>1.1072016368544955</v>
      </c>
      <c r="K593" s="10">
        <v>-0.26764463673070837</v>
      </c>
      <c r="L593" s="12">
        <f t="shared" si="77"/>
        <v>-1.2038408157841467</v>
      </c>
      <c r="M593" s="12">
        <v>0</v>
      </c>
      <c r="N593" s="4">
        <v>0.66078195475014567</v>
      </c>
      <c r="O593" s="3">
        <v>0.57945519959654546</v>
      </c>
      <c r="P593" s="11">
        <v>-1.2017935885322515</v>
      </c>
      <c r="Q593" s="11">
        <f>D593/O593*-1</f>
        <v>-2.300254657610298</v>
      </c>
      <c r="R593" s="11">
        <v>-1</v>
      </c>
      <c r="S593" s="4">
        <v>6.6484505762092527E-2</v>
      </c>
    </row>
    <row r="594" spans="1:19" x14ac:dyDescent="0.25">
      <c r="A594" t="s">
        <v>1231</v>
      </c>
      <c r="C594" t="s">
        <v>183</v>
      </c>
      <c r="D594" s="3">
        <v>1.3825116833019799</v>
      </c>
      <c r="E594" s="3">
        <v>4.2300044405901698</v>
      </c>
      <c r="F594" s="7">
        <v>1.6133675054541259</v>
      </c>
      <c r="G594" s="8">
        <f t="shared" si="78"/>
        <v>3.0596518580495906</v>
      </c>
      <c r="H594" s="8">
        <v>1</v>
      </c>
      <c r="I594" s="4">
        <v>2.5798584882070199E-3</v>
      </c>
      <c r="J594" s="3">
        <v>1.5695335640965151</v>
      </c>
      <c r="K594" s="10">
        <v>0.18304420852542705</v>
      </c>
      <c r="L594" s="12">
        <f t="shared" ref="L594:L610" si="79">J594/D594</f>
        <v>1.1352768899195511</v>
      </c>
      <c r="M594" s="12">
        <v>0</v>
      </c>
      <c r="N594" s="4">
        <v>0.44031622864484676</v>
      </c>
      <c r="O594" s="3">
        <v>1.4835666703490249</v>
      </c>
      <c r="P594" s="6">
        <v>0.10177808947454629</v>
      </c>
      <c r="Q594" s="6">
        <f>O594/D594</f>
        <v>1.0730952137819811</v>
      </c>
      <c r="R594" s="13">
        <v>0</v>
      </c>
      <c r="S594" s="4">
        <v>0.7317991967892794</v>
      </c>
    </row>
    <row r="595" spans="1:19" x14ac:dyDescent="0.25">
      <c r="A595" t="s">
        <v>1232</v>
      </c>
      <c r="C595" t="s">
        <v>183</v>
      </c>
      <c r="D595" s="3">
        <v>1.4943857653387651</v>
      </c>
      <c r="E595" s="3">
        <v>3.45426898110702</v>
      </c>
      <c r="F595" s="7">
        <v>1.2088278107860839</v>
      </c>
      <c r="G595" s="8">
        <f t="shared" si="78"/>
        <v>2.3114975137119065</v>
      </c>
      <c r="H595" s="8">
        <v>1</v>
      </c>
      <c r="I595" s="4">
        <v>1.6966358380027996E-2</v>
      </c>
      <c r="J595" s="3">
        <v>1.911586251654775</v>
      </c>
      <c r="K595" s="10">
        <v>0.35521767876729016</v>
      </c>
      <c r="L595" s="12">
        <f t="shared" si="79"/>
        <v>1.2791785735602439</v>
      </c>
      <c r="M595" s="12">
        <v>0</v>
      </c>
      <c r="N595" s="4">
        <v>6.9589769968334331E-5</v>
      </c>
      <c r="O595" s="3">
        <v>1.419607026507915</v>
      </c>
      <c r="P595" s="6">
        <v>-7.4060997626746158E-2</v>
      </c>
      <c r="Q595" s="13">
        <f>D595/O595*-1</f>
        <v>-1.0526756612460548</v>
      </c>
      <c r="R595" s="13">
        <v>0</v>
      </c>
      <c r="S595" s="4">
        <v>0.86655573434262889</v>
      </c>
    </row>
    <row r="596" spans="1:19" x14ac:dyDescent="0.25">
      <c r="A596" t="s">
        <v>1233</v>
      </c>
      <c r="C596" t="s">
        <v>1234</v>
      </c>
      <c r="D596" s="3">
        <v>4.1730346086380097</v>
      </c>
      <c r="E596" s="3">
        <v>6.7711440994404501</v>
      </c>
      <c r="F596" s="3">
        <v>0.6983027366554394</v>
      </c>
      <c r="G596" s="3">
        <f t="shared" si="78"/>
        <v>1.6225947624360606</v>
      </c>
      <c r="H596" s="12">
        <v>0</v>
      </c>
      <c r="I596" s="4">
        <v>2.554989821252613E-2</v>
      </c>
      <c r="J596" s="3">
        <v>5.7845422969865403</v>
      </c>
      <c r="K596" s="10">
        <v>0.47110592483274893</v>
      </c>
      <c r="L596" s="12">
        <f t="shared" si="79"/>
        <v>1.3861716567154214</v>
      </c>
      <c r="M596" s="12">
        <v>0</v>
      </c>
      <c r="N596" s="4">
        <v>9.5314134506679481E-3</v>
      </c>
      <c r="O596" s="3">
        <v>14.016735276067351</v>
      </c>
      <c r="P596" s="9">
        <v>1.7479815709014326</v>
      </c>
      <c r="Q596" s="9">
        <f t="shared" ref="Q596:Q604" si="80">O596/D596</f>
        <v>3.3588830648692167</v>
      </c>
      <c r="R596" s="9">
        <v>1</v>
      </c>
      <c r="S596" s="4">
        <v>5.0679158970210359E-4</v>
      </c>
    </row>
    <row r="597" spans="1:19" x14ac:dyDescent="0.25">
      <c r="A597" t="s">
        <v>1235</v>
      </c>
      <c r="B597" t="s">
        <v>1236</v>
      </c>
      <c r="C597" t="s">
        <v>1237</v>
      </c>
      <c r="D597" s="3">
        <v>12.69610204655095</v>
      </c>
      <c r="E597" s="3">
        <v>70.972220879570898</v>
      </c>
      <c r="F597" s="7">
        <v>2.4828688230233955</v>
      </c>
      <c r="G597" s="8">
        <f t="shared" si="78"/>
        <v>5.590079586580778</v>
      </c>
      <c r="H597" s="8">
        <v>1</v>
      </c>
      <c r="I597" s="4">
        <v>4.4797963977659616E-5</v>
      </c>
      <c r="J597" s="3">
        <v>67.571451039340147</v>
      </c>
      <c r="K597" s="8">
        <v>2.4120282069202053</v>
      </c>
      <c r="L597" s="8">
        <f t="shared" si="79"/>
        <v>5.3222202209454323</v>
      </c>
      <c r="M597" s="12">
        <v>1</v>
      </c>
      <c r="N597" s="4">
        <v>1.7922985316342788E-2</v>
      </c>
      <c r="O597" s="3">
        <v>35.894629207580095</v>
      </c>
      <c r="P597" s="9">
        <v>1.4993823654195566</v>
      </c>
      <c r="Q597" s="9">
        <f t="shared" si="80"/>
        <v>2.827216501251367</v>
      </c>
      <c r="R597" s="9">
        <v>1</v>
      </c>
      <c r="S597" s="4">
        <v>1.9312514691355511E-3</v>
      </c>
    </row>
    <row r="598" spans="1:19" x14ac:dyDescent="0.25">
      <c r="A598" t="s">
        <v>1238</v>
      </c>
      <c r="B598" t="s">
        <v>1239</v>
      </c>
      <c r="C598" t="s">
        <v>1240</v>
      </c>
      <c r="D598" s="3">
        <v>19.917089658782949</v>
      </c>
      <c r="E598" s="3">
        <v>147.447843888031</v>
      </c>
      <c r="F598" s="7">
        <v>2.8881259689409782</v>
      </c>
      <c r="G598" s="8">
        <f t="shared" si="78"/>
        <v>7.4030817962909614</v>
      </c>
      <c r="H598" s="8">
        <v>1</v>
      </c>
      <c r="I598" s="4">
        <v>6.0378377587794134E-7</v>
      </c>
      <c r="J598" s="3">
        <v>115.7515359688074</v>
      </c>
      <c r="K598" s="8">
        <v>2.5389525802437407</v>
      </c>
      <c r="L598" s="8">
        <f t="shared" si="79"/>
        <v>5.81166917214553</v>
      </c>
      <c r="M598" s="12">
        <v>1</v>
      </c>
      <c r="N598" s="4">
        <v>1.7524907370793319E-2</v>
      </c>
      <c r="O598" s="3">
        <v>58.649767087155752</v>
      </c>
      <c r="P598" s="9">
        <v>1.5581185268181761</v>
      </c>
      <c r="Q598" s="9">
        <f t="shared" si="80"/>
        <v>2.9446956403739759</v>
      </c>
      <c r="R598" s="9">
        <v>1</v>
      </c>
      <c r="S598" s="4">
        <v>1.9453859108095029E-3</v>
      </c>
    </row>
    <row r="599" spans="1:19" x14ac:dyDescent="0.25">
      <c r="A599" t="s">
        <v>1241</v>
      </c>
      <c r="C599" t="s">
        <v>71</v>
      </c>
      <c r="D599" s="3">
        <v>26.904408455984552</v>
      </c>
      <c r="E599" s="3">
        <v>206.99578743313452</v>
      </c>
      <c r="F599" s="7">
        <v>2.9436869158767962</v>
      </c>
      <c r="G599" s="8">
        <f t="shared" si="78"/>
        <v>7.6937498095071808</v>
      </c>
      <c r="H599" s="8">
        <v>1</v>
      </c>
      <c r="I599" s="4">
        <v>6.2350582852742862E-6</v>
      </c>
      <c r="J599" s="3">
        <v>172.45788023473349</v>
      </c>
      <c r="K599" s="8">
        <v>2.6803295604561388</v>
      </c>
      <c r="L599" s="8">
        <f t="shared" si="79"/>
        <v>6.4100231200724425</v>
      </c>
      <c r="M599" s="12">
        <v>1</v>
      </c>
      <c r="N599" s="4">
        <v>9.5445120701667455E-3</v>
      </c>
      <c r="O599" s="3">
        <v>75.165580292822909</v>
      </c>
      <c r="P599" s="9">
        <v>1.4822295896386497</v>
      </c>
      <c r="Q599" s="9">
        <f t="shared" si="80"/>
        <v>2.79380163350528</v>
      </c>
      <c r="R599" s="9">
        <v>1</v>
      </c>
      <c r="S599" s="4">
        <v>1.0948952652610545E-3</v>
      </c>
    </row>
    <row r="600" spans="1:19" x14ac:dyDescent="0.25">
      <c r="A600" t="s">
        <v>1242</v>
      </c>
      <c r="C600" t="s">
        <v>1243</v>
      </c>
      <c r="D600" s="3">
        <v>15.511669269293602</v>
      </c>
      <c r="E600" s="3">
        <v>122.27461385151551</v>
      </c>
      <c r="F600" s="7">
        <v>2.9786990548888266</v>
      </c>
      <c r="G600" s="8">
        <f t="shared" si="78"/>
        <v>7.882750188180351</v>
      </c>
      <c r="H600" s="8">
        <v>1</v>
      </c>
      <c r="I600" s="4">
        <v>2.7335264693260896E-5</v>
      </c>
      <c r="J600" s="3">
        <v>109.83579971072001</v>
      </c>
      <c r="K600" s="8">
        <v>2.8239225070824183</v>
      </c>
      <c r="L600" s="8">
        <f t="shared" si="79"/>
        <v>7.0808497656759224</v>
      </c>
      <c r="M600" s="12">
        <v>1</v>
      </c>
      <c r="N600" s="4">
        <v>1.7330782557174408E-3</v>
      </c>
      <c r="O600" s="3">
        <v>50.0654666900951</v>
      </c>
      <c r="P600" s="9">
        <v>1.6904618801143951</v>
      </c>
      <c r="Q600" s="9">
        <f t="shared" si="80"/>
        <v>3.2276001905999294</v>
      </c>
      <c r="R600" s="9">
        <v>1</v>
      </c>
      <c r="S600" s="4">
        <v>9.6583028630590016E-3</v>
      </c>
    </row>
    <row r="601" spans="1:19" x14ac:dyDescent="0.25">
      <c r="A601" t="s">
        <v>1244</v>
      </c>
      <c r="C601" t="s">
        <v>1245</v>
      </c>
      <c r="D601" s="3">
        <v>2.1390422057392149</v>
      </c>
      <c r="E601" s="3">
        <v>4.7308148205889351</v>
      </c>
      <c r="F601" s="7">
        <v>1.1451237413989956</v>
      </c>
      <c r="G601" s="8">
        <f t="shared" si="78"/>
        <v>2.2116509940270439</v>
      </c>
      <c r="H601" s="8">
        <v>1</v>
      </c>
      <c r="I601" s="4">
        <v>6.4550753149777171E-4</v>
      </c>
      <c r="J601" s="3">
        <v>2.1815549857736452</v>
      </c>
      <c r="K601" s="10">
        <v>2.8391888289451227E-2</v>
      </c>
      <c r="L601" s="12">
        <f t="shared" si="79"/>
        <v>1.0198746803220455</v>
      </c>
      <c r="M601" s="12">
        <v>0</v>
      </c>
      <c r="N601" s="4">
        <v>0.89670099716821938</v>
      </c>
      <c r="O601" s="3">
        <v>2.3070880192650751</v>
      </c>
      <c r="P601" s="6">
        <v>0.10910809749841509</v>
      </c>
      <c r="Q601" s="6">
        <f t="shared" si="80"/>
        <v>1.0785612425388242</v>
      </c>
      <c r="R601" s="13">
        <v>0</v>
      </c>
      <c r="S601" s="4">
        <v>0.69690140458713734</v>
      </c>
    </row>
    <row r="602" spans="1:19" x14ac:dyDescent="0.25">
      <c r="A602" t="s">
        <v>1246</v>
      </c>
      <c r="B602" t="s">
        <v>1247</v>
      </c>
      <c r="C602" t="s">
        <v>1248</v>
      </c>
      <c r="D602" s="3">
        <v>13.9762668847453</v>
      </c>
      <c r="E602" s="3">
        <v>32.097806484717502</v>
      </c>
      <c r="F602" s="7">
        <v>1.1994956464204714</v>
      </c>
      <c r="G602" s="8">
        <f t="shared" si="78"/>
        <v>2.29659370055042</v>
      </c>
      <c r="H602" s="8">
        <v>1</v>
      </c>
      <c r="I602" s="4">
        <v>9.341652989439441E-5</v>
      </c>
      <c r="J602" s="3">
        <v>32.287347245431747</v>
      </c>
      <c r="K602" s="8">
        <v>1.2079898501187614</v>
      </c>
      <c r="L602" s="8">
        <f t="shared" si="79"/>
        <v>2.3101553162720778</v>
      </c>
      <c r="M602" s="12">
        <v>1</v>
      </c>
      <c r="N602" s="4">
        <v>1.8326455997460123E-2</v>
      </c>
      <c r="O602" s="3">
        <v>14.46261595012645</v>
      </c>
      <c r="P602" s="6">
        <v>4.9349463087255116E-2</v>
      </c>
      <c r="Q602" s="6">
        <f t="shared" si="80"/>
        <v>1.0347982096644124</v>
      </c>
      <c r="R602" s="13">
        <v>0</v>
      </c>
      <c r="S602" s="4">
        <v>0.48598910286248631</v>
      </c>
    </row>
    <row r="603" spans="1:19" x14ac:dyDescent="0.25">
      <c r="A603" t="s">
        <v>1249</v>
      </c>
      <c r="C603" t="s">
        <v>67</v>
      </c>
      <c r="D603" s="3">
        <v>5.9366635690518503</v>
      </c>
      <c r="E603" s="3">
        <v>19.560749103055798</v>
      </c>
      <c r="F603" s="7">
        <v>1.7202373581838546</v>
      </c>
      <c r="G603" s="8">
        <f t="shared" si="78"/>
        <v>3.2949061161267492</v>
      </c>
      <c r="H603" s="8">
        <v>1</v>
      </c>
      <c r="I603" s="4">
        <v>3.1234314309979962E-4</v>
      </c>
      <c r="J603" s="3">
        <v>19.293757043186901</v>
      </c>
      <c r="K603" s="8">
        <v>1.7004098415429811</v>
      </c>
      <c r="L603" s="8">
        <f t="shared" si="79"/>
        <v>3.2499326968377162</v>
      </c>
      <c r="M603" s="12">
        <v>1</v>
      </c>
      <c r="N603" s="4">
        <v>5.4435823904501413E-2</v>
      </c>
      <c r="O603" s="3">
        <v>6.7611649514128995</v>
      </c>
      <c r="P603" s="6">
        <v>0.18761948701401729</v>
      </c>
      <c r="Q603" s="6">
        <f t="shared" si="80"/>
        <v>1.138882955513804</v>
      </c>
      <c r="R603" s="13">
        <v>0</v>
      </c>
      <c r="S603" s="4">
        <v>2.289804936599489E-6</v>
      </c>
    </row>
    <row r="604" spans="1:19" x14ac:dyDescent="0.25">
      <c r="A604" t="s">
        <v>1250</v>
      </c>
      <c r="B604" t="s">
        <v>1251</v>
      </c>
      <c r="C604" t="s">
        <v>1252</v>
      </c>
      <c r="D604" s="3">
        <v>27.34042481396855</v>
      </c>
      <c r="E604" s="3">
        <v>43.216478791028749</v>
      </c>
      <c r="F604" s="3">
        <v>0.66054586888977462</v>
      </c>
      <c r="G604" s="3">
        <f t="shared" si="78"/>
        <v>1.5806805887284141</v>
      </c>
      <c r="H604" s="12">
        <v>0</v>
      </c>
      <c r="I604" s="4">
        <v>4.2283102750088702E-4</v>
      </c>
      <c r="J604" s="3">
        <v>56.415253570437244</v>
      </c>
      <c r="K604" s="8">
        <v>1.0450496319839644</v>
      </c>
      <c r="L604" s="8">
        <f t="shared" si="79"/>
        <v>2.0634373443098082</v>
      </c>
      <c r="M604" s="12">
        <v>1</v>
      </c>
      <c r="N604" s="4">
        <v>2.8622955271382089E-2</v>
      </c>
      <c r="O604" s="3">
        <v>27.6417644494135</v>
      </c>
      <c r="P604" s="6">
        <v>1.581405020337464E-2</v>
      </c>
      <c r="Q604" s="6">
        <f t="shared" si="80"/>
        <v>1.0110217612745722</v>
      </c>
      <c r="R604" s="13">
        <v>0</v>
      </c>
      <c r="S604" s="4">
        <v>0.88628476175629045</v>
      </c>
    </row>
    <row r="605" spans="1:19" x14ac:dyDescent="0.25">
      <c r="A605" t="s">
        <v>1253</v>
      </c>
      <c r="C605" t="s">
        <v>1254</v>
      </c>
      <c r="D605" s="3">
        <v>17.273725650332651</v>
      </c>
      <c r="E605" s="3">
        <v>29.005281556880348</v>
      </c>
      <c r="F605" s="3">
        <v>0.74773634242595743</v>
      </c>
      <c r="G605" s="3">
        <f t="shared" si="78"/>
        <v>1.6791560861869874</v>
      </c>
      <c r="H605" s="12">
        <v>0</v>
      </c>
      <c r="I605" s="4">
        <v>3.4936699694397838E-5</v>
      </c>
      <c r="J605" s="3">
        <v>39.986508643057149</v>
      </c>
      <c r="K605" s="8">
        <v>1.210934038740296</v>
      </c>
      <c r="L605" s="8">
        <f t="shared" si="79"/>
        <v>2.3148745935007429</v>
      </c>
      <c r="M605" s="12">
        <v>1</v>
      </c>
      <c r="N605" s="4">
        <v>2.8535745897165111E-2</v>
      </c>
      <c r="O605" s="3">
        <v>16.311214486893999</v>
      </c>
      <c r="P605" s="6">
        <v>-8.2715076295427653E-2</v>
      </c>
      <c r="Q605" s="13">
        <f>D605/O605*-1</f>
        <v>-1.059009166007352</v>
      </c>
      <c r="R605" s="13">
        <v>0</v>
      </c>
      <c r="S605" s="4">
        <v>4.4295912245873793E-2</v>
      </c>
    </row>
    <row r="606" spans="1:19" x14ac:dyDescent="0.25">
      <c r="A606" t="s">
        <v>1255</v>
      </c>
      <c r="C606" t="s">
        <v>1256</v>
      </c>
      <c r="D606" s="3">
        <v>17.86113723584355</v>
      </c>
      <c r="E606" s="3">
        <v>29.400078904493299</v>
      </c>
      <c r="F606" s="3">
        <v>0.71899608583031083</v>
      </c>
      <c r="G606" s="3">
        <f t="shared" si="78"/>
        <v>1.6460362246975806</v>
      </c>
      <c r="H606" s="12">
        <v>0</v>
      </c>
      <c r="I606" s="4">
        <v>2.2309392390612549E-4</v>
      </c>
      <c r="J606" s="3">
        <v>38.045935008223097</v>
      </c>
      <c r="K606" s="8">
        <v>1.0909183770338193</v>
      </c>
      <c r="L606" s="8">
        <f t="shared" si="79"/>
        <v>2.1300958895200077</v>
      </c>
      <c r="M606" s="12">
        <v>1</v>
      </c>
      <c r="N606" s="4">
        <v>3.5565173290317845E-2</v>
      </c>
      <c r="O606" s="3">
        <v>18.282503869996148</v>
      </c>
      <c r="P606" s="6">
        <v>3.3639726243007838E-2</v>
      </c>
      <c r="Q606" s="6">
        <f>O606/D606</f>
        <v>1.023591254497894</v>
      </c>
      <c r="R606" s="13">
        <v>0</v>
      </c>
      <c r="S606" s="4">
        <v>0.73772759048045666</v>
      </c>
    </row>
    <row r="607" spans="1:19" x14ac:dyDescent="0.25">
      <c r="A607" t="s">
        <v>1257</v>
      </c>
      <c r="C607" t="s">
        <v>1258</v>
      </c>
      <c r="D607" s="3">
        <v>64.125575591533206</v>
      </c>
      <c r="E607" s="3">
        <v>98.614184976090996</v>
      </c>
      <c r="F607" s="3">
        <v>0.62089531292827604</v>
      </c>
      <c r="G607" s="3">
        <f t="shared" si="78"/>
        <v>1.5378292368748965</v>
      </c>
      <c r="H607" s="12">
        <v>0</v>
      </c>
      <c r="I607" s="4">
        <v>4.1069990840762738E-4</v>
      </c>
      <c r="J607" s="3">
        <v>130.62561780018549</v>
      </c>
      <c r="K607" s="8">
        <v>1.0264660849763358</v>
      </c>
      <c r="L607" s="8">
        <f t="shared" si="79"/>
        <v>2.0370283868053511</v>
      </c>
      <c r="M607" s="12">
        <v>1</v>
      </c>
      <c r="N607" s="4">
        <v>1.3467319322221168E-2</v>
      </c>
      <c r="O607" s="3">
        <v>60.121008760328351</v>
      </c>
      <c r="P607" s="6">
        <v>-9.3030654221123929E-2</v>
      </c>
      <c r="Q607" s="13">
        <f>D607/O607*-1</f>
        <v>-1.066608443766621</v>
      </c>
      <c r="R607" s="13">
        <v>0</v>
      </c>
      <c r="S607" s="4">
        <v>0.22426144329341569</v>
      </c>
    </row>
    <row r="608" spans="1:19" x14ac:dyDescent="0.25">
      <c r="A608" t="s">
        <v>1259</v>
      </c>
      <c r="C608" t="s">
        <v>1260</v>
      </c>
      <c r="D608" s="3">
        <v>68.49776433672244</v>
      </c>
      <c r="E608" s="3">
        <v>120.0331196091845</v>
      </c>
      <c r="F608" s="3">
        <v>0.809303723455288</v>
      </c>
      <c r="G608" s="3">
        <f t="shared" si="78"/>
        <v>1.7523655081518239</v>
      </c>
      <c r="H608" s="12">
        <v>0</v>
      </c>
      <c r="I608" s="4">
        <v>2.2550098088776221E-4</v>
      </c>
      <c r="J608" s="3">
        <v>144.688152412623</v>
      </c>
      <c r="K608" s="8">
        <v>1.0788179870632555</v>
      </c>
      <c r="L608" s="8">
        <f t="shared" si="79"/>
        <v>2.1123047418213914</v>
      </c>
      <c r="M608" s="12">
        <v>1</v>
      </c>
      <c r="N608" s="4">
        <v>4.2478235299919842E-2</v>
      </c>
      <c r="O608" s="3">
        <v>72.744288992519444</v>
      </c>
      <c r="P608" s="6">
        <v>8.6777087926818916E-2</v>
      </c>
      <c r="Q608" s="6">
        <f>O608/D608</f>
        <v>1.0619950840281716</v>
      </c>
      <c r="R608" s="13">
        <v>0</v>
      </c>
      <c r="S608" s="4">
        <v>1.8732062624283665E-3</v>
      </c>
    </row>
    <row r="609" spans="1:19" x14ac:dyDescent="0.25">
      <c r="A609" t="s">
        <v>1261</v>
      </c>
      <c r="B609" t="s">
        <v>1262</v>
      </c>
      <c r="C609" t="s">
        <v>1263</v>
      </c>
      <c r="D609" s="3">
        <v>4.7624059361309197</v>
      </c>
      <c r="E609" s="3">
        <v>63.926583128218795</v>
      </c>
      <c r="F609" s="7">
        <v>3.7466534810960583</v>
      </c>
      <c r="G609" s="8">
        <f t="shared" si="78"/>
        <v>13.423169714120194</v>
      </c>
      <c r="H609" s="8">
        <v>1</v>
      </c>
      <c r="I609" s="4">
        <v>4.1315905027781518E-7</v>
      </c>
      <c r="J609" s="3">
        <v>51.560765937630649</v>
      </c>
      <c r="K609" s="8">
        <v>3.4365111923134504</v>
      </c>
      <c r="L609" s="8">
        <f t="shared" si="79"/>
        <v>10.826621381947906</v>
      </c>
      <c r="M609" s="12">
        <v>1</v>
      </c>
      <c r="N609" s="4">
        <v>1.4725621937094114E-2</v>
      </c>
      <c r="O609" s="3">
        <v>17.145659708997449</v>
      </c>
      <c r="P609" s="9">
        <v>1.8480809126868818</v>
      </c>
      <c r="Q609" s="9">
        <f>O609/D609</f>
        <v>3.6002096291117405</v>
      </c>
      <c r="R609" s="9">
        <v>1</v>
      </c>
      <c r="S609" s="4">
        <v>2.4899047533979415E-3</v>
      </c>
    </row>
    <row r="610" spans="1:19" x14ac:dyDescent="0.25">
      <c r="A610" t="s">
        <v>1264</v>
      </c>
      <c r="B610" t="s">
        <v>1265</v>
      </c>
      <c r="C610" t="s">
        <v>1266</v>
      </c>
      <c r="D610" s="3">
        <v>4.2761871452954754</v>
      </c>
      <c r="E610" s="3">
        <v>38.634440642503804</v>
      </c>
      <c r="F610" s="7">
        <v>3.1754906120499506</v>
      </c>
      <c r="G610" s="8">
        <f t="shared" si="78"/>
        <v>9.0347871432634062</v>
      </c>
      <c r="H610" s="8">
        <v>1</v>
      </c>
      <c r="I610" s="4">
        <v>4.3592755614261094E-5</v>
      </c>
      <c r="J610" s="3">
        <v>26.088796834533099</v>
      </c>
      <c r="K610" s="8">
        <v>2.6090335129359228</v>
      </c>
      <c r="L610" s="8">
        <f t="shared" si="79"/>
        <v>6.1009483327302831</v>
      </c>
      <c r="M610" s="12">
        <v>1</v>
      </c>
      <c r="N610" s="4">
        <v>5.3573408623839172E-3</v>
      </c>
      <c r="O610" s="3">
        <v>10.446664149562949</v>
      </c>
      <c r="P610" s="9">
        <v>1.2886454330601502</v>
      </c>
      <c r="Q610" s="9">
        <f>O610/D610</f>
        <v>2.4429857241061201</v>
      </c>
      <c r="R610" s="9">
        <v>1</v>
      </c>
      <c r="S610" s="4">
        <v>1.7458328405865593E-2</v>
      </c>
    </row>
    <row r="611" spans="1:19" x14ac:dyDescent="0.25">
      <c r="A611" t="s">
        <v>1267</v>
      </c>
      <c r="B611" t="s">
        <v>1268</v>
      </c>
      <c r="C611" t="s">
        <v>1269</v>
      </c>
      <c r="D611" s="3">
        <v>1123.104674961475</v>
      </c>
      <c r="E611" s="3">
        <v>844.12817369744994</v>
      </c>
      <c r="F611" s="3">
        <v>-0.41195841357229779</v>
      </c>
      <c r="G611" s="12">
        <f>D611/E611*-1</f>
        <v>-1.3304906884484762</v>
      </c>
      <c r="H611" s="12">
        <v>0</v>
      </c>
      <c r="I611" s="4">
        <v>1.700969485695356E-3</v>
      </c>
      <c r="J611" s="3">
        <v>526.92011950027904</v>
      </c>
      <c r="K611" s="5">
        <v>-1.0918362226455003</v>
      </c>
      <c r="L611" s="5">
        <f>D611/J611*-1</f>
        <v>-2.1314514921666037</v>
      </c>
      <c r="M611" s="5">
        <v>-1</v>
      </c>
      <c r="N611" s="4">
        <v>5.135016857622486E-5</v>
      </c>
      <c r="O611" s="3">
        <v>1154.4190267393551</v>
      </c>
      <c r="P611" s="6">
        <v>3.9674587898263301E-2</v>
      </c>
      <c r="Q611" s="6">
        <f>O611/D611</f>
        <v>1.0278819530147127</v>
      </c>
      <c r="R611" s="13">
        <v>0</v>
      </c>
      <c r="S611" s="4">
        <v>0.60661214717856438</v>
      </c>
    </row>
    <row r="612" spans="1:19" x14ac:dyDescent="0.25">
      <c r="A612" t="s">
        <v>1270</v>
      </c>
      <c r="C612" t="s">
        <v>43</v>
      </c>
      <c r="D612" s="3">
        <v>12.153572832546224</v>
      </c>
      <c r="E612" s="3">
        <v>17.036849348147697</v>
      </c>
      <c r="F612" s="3">
        <v>0.48727806953256358</v>
      </c>
      <c r="G612" s="3">
        <f t="shared" ref="G612:G624" si="81">E612/D612</f>
        <v>1.4017976098785105</v>
      </c>
      <c r="H612" s="12">
        <v>0</v>
      </c>
      <c r="I612" s="4">
        <v>9.1057057442885697E-2</v>
      </c>
      <c r="J612" s="3">
        <v>25.728822870887701</v>
      </c>
      <c r="K612" s="8">
        <v>1.0820049625026609</v>
      </c>
      <c r="L612" s="8">
        <f t="shared" ref="L612:L624" si="82">J612/D612</f>
        <v>2.116976071595023</v>
      </c>
      <c r="M612" s="12">
        <v>1</v>
      </c>
      <c r="N612" s="4">
        <v>8.11286808616455E-3</v>
      </c>
      <c r="O612" s="3">
        <v>10.09043571157712</v>
      </c>
      <c r="P612" s="6">
        <v>-0.26839201849257088</v>
      </c>
      <c r="Q612" s="13">
        <f>D612/O612*-1</f>
        <v>-1.2044646217409614</v>
      </c>
      <c r="R612" s="13">
        <v>0</v>
      </c>
      <c r="S612" s="4">
        <v>0.37257426621239098</v>
      </c>
    </row>
    <row r="613" spans="1:19" x14ac:dyDescent="0.25">
      <c r="A613" t="s">
        <v>1271</v>
      </c>
      <c r="C613" t="s">
        <v>773</v>
      </c>
      <c r="D613" s="3">
        <v>7.0326259066896046</v>
      </c>
      <c r="E613" s="3">
        <v>10.803208453140751</v>
      </c>
      <c r="F613" s="3">
        <v>0.6193244613513823</v>
      </c>
      <c r="G613" s="3">
        <f t="shared" si="81"/>
        <v>1.536155711462553</v>
      </c>
      <c r="H613" s="12">
        <v>0</v>
      </c>
      <c r="I613" s="4">
        <v>5.3032564464017891E-4</v>
      </c>
      <c r="J613" s="3">
        <v>16.162622021862099</v>
      </c>
      <c r="K613" s="8">
        <v>1.2005258801156027</v>
      </c>
      <c r="L613" s="8">
        <f t="shared" si="82"/>
        <v>2.2982342920427232</v>
      </c>
      <c r="M613" s="12">
        <v>1</v>
      </c>
      <c r="N613" s="4">
        <v>7.2279692792017059E-3</v>
      </c>
      <c r="O613" s="3">
        <v>6.8489925412477053</v>
      </c>
      <c r="P613" s="6">
        <v>-3.8171687518551045E-2</v>
      </c>
      <c r="Q613" s="13">
        <f>D613/O613*-1</f>
        <v>-1.0268117338916602</v>
      </c>
      <c r="R613" s="13">
        <v>0</v>
      </c>
      <c r="S613" s="4">
        <v>0.17146039247077649</v>
      </c>
    </row>
    <row r="614" spans="1:19" x14ac:dyDescent="0.25">
      <c r="A614" t="s">
        <v>1272</v>
      </c>
      <c r="C614" t="s">
        <v>43</v>
      </c>
      <c r="D614" s="3">
        <v>16.141581489700151</v>
      </c>
      <c r="E614" s="3">
        <v>25.123119688539298</v>
      </c>
      <c r="F614" s="3">
        <v>0.63823368823576787</v>
      </c>
      <c r="G614" s="3">
        <f t="shared" si="81"/>
        <v>1.5564224425326734</v>
      </c>
      <c r="H614" s="12">
        <v>0</v>
      </c>
      <c r="I614" s="4">
        <v>1.6389507578493046E-2</v>
      </c>
      <c r="J614" s="3">
        <v>42.311938824384796</v>
      </c>
      <c r="K614" s="8">
        <v>1.3902828593916359</v>
      </c>
      <c r="L614" s="8">
        <f t="shared" si="82"/>
        <v>2.6213006979138815</v>
      </c>
      <c r="M614" s="12">
        <v>1</v>
      </c>
      <c r="N614" s="4">
        <v>1.5481918515226803E-3</v>
      </c>
      <c r="O614" s="3">
        <v>16.022533513090451</v>
      </c>
      <c r="P614" s="6">
        <v>-1.0679647785317893E-2</v>
      </c>
      <c r="Q614" s="13">
        <f>D614/O614*-1</f>
        <v>-1.0074300344893918</v>
      </c>
      <c r="R614" s="13">
        <v>0</v>
      </c>
      <c r="S614" s="4">
        <v>0.94646571402539426</v>
      </c>
    </row>
    <row r="615" spans="1:19" x14ac:dyDescent="0.25">
      <c r="A615" t="s">
        <v>1273</v>
      </c>
      <c r="B615" t="s">
        <v>1274</v>
      </c>
      <c r="C615" t="s">
        <v>1275</v>
      </c>
      <c r="D615" s="3">
        <v>1.46147551565377</v>
      </c>
      <c r="E615" s="3">
        <v>5.0692662130857951</v>
      </c>
      <c r="F615" s="7">
        <v>1.7943512695766257</v>
      </c>
      <c r="G615" s="8">
        <f t="shared" si="81"/>
        <v>3.4685946899480777</v>
      </c>
      <c r="H615" s="8">
        <v>1</v>
      </c>
      <c r="I615" s="4">
        <v>1.1299324075747974E-3</v>
      </c>
      <c r="J615" s="3">
        <v>2.6080369401406598</v>
      </c>
      <c r="K615" s="10">
        <v>0.83553864436129843</v>
      </c>
      <c r="L615" s="12">
        <f t="shared" si="82"/>
        <v>1.7845231837318822</v>
      </c>
      <c r="M615" s="12">
        <v>0</v>
      </c>
      <c r="N615" s="4">
        <v>7.7692303400690617E-3</v>
      </c>
      <c r="O615" s="3">
        <v>2.1651389354327701</v>
      </c>
      <c r="P615" s="6">
        <v>0.56703394500923909</v>
      </c>
      <c r="Q615" s="6">
        <f>O615/D615</f>
        <v>1.4814746550606608</v>
      </c>
      <c r="R615" s="13">
        <v>0</v>
      </c>
      <c r="S615" s="4">
        <v>1.5477751996917852E-2</v>
      </c>
    </row>
    <row r="616" spans="1:19" x14ac:dyDescent="0.25">
      <c r="A616" t="s">
        <v>1276</v>
      </c>
      <c r="C616" t="s">
        <v>67</v>
      </c>
      <c r="D616" s="3">
        <v>1.2430922554218449</v>
      </c>
      <c r="E616" s="3">
        <v>3.9385811286156001</v>
      </c>
      <c r="F616" s="7">
        <v>1.6637426240919928</v>
      </c>
      <c r="G616" s="8">
        <f t="shared" si="81"/>
        <v>3.1683739573126353</v>
      </c>
      <c r="H616" s="8">
        <v>1</v>
      </c>
      <c r="I616" s="4">
        <v>2.1249747763076136E-3</v>
      </c>
      <c r="J616" s="3">
        <v>1.9657747622632598</v>
      </c>
      <c r="K616" s="10">
        <v>0.66116465849136563</v>
      </c>
      <c r="L616" s="12">
        <f t="shared" si="82"/>
        <v>1.5813587074405606</v>
      </c>
      <c r="M616" s="12">
        <v>0</v>
      </c>
      <c r="N616" s="4">
        <v>3.8048643299535409E-3</v>
      </c>
      <c r="O616" s="3">
        <v>0.91240359019949802</v>
      </c>
      <c r="P616" s="6">
        <v>-0.44618934059154891</v>
      </c>
      <c r="Q616" s="13">
        <f>D616/O616*-1</f>
        <v>-1.3624368303395666</v>
      </c>
      <c r="R616" s="13">
        <v>0</v>
      </c>
      <c r="S616" s="4">
        <v>0.18273982345939821</v>
      </c>
    </row>
    <row r="617" spans="1:19" x14ac:dyDescent="0.25">
      <c r="A617" t="s">
        <v>1277</v>
      </c>
      <c r="C617" t="s">
        <v>59</v>
      </c>
      <c r="D617" s="3">
        <v>19.278578273903001</v>
      </c>
      <c r="E617" s="3">
        <v>32.548499615627748</v>
      </c>
      <c r="F617" s="3">
        <v>0.75559237928061218</v>
      </c>
      <c r="G617" s="3">
        <f t="shared" si="81"/>
        <v>1.6883246862497094</v>
      </c>
      <c r="H617" s="12">
        <v>0</v>
      </c>
      <c r="I617" s="4">
        <v>4.5606252496449336E-3</v>
      </c>
      <c r="J617" s="3">
        <v>47.7947712711252</v>
      </c>
      <c r="K617" s="8">
        <v>1.3098541346789743</v>
      </c>
      <c r="L617" s="8">
        <f t="shared" si="82"/>
        <v>2.4791647284397502</v>
      </c>
      <c r="M617" s="12">
        <v>1</v>
      </c>
      <c r="N617" s="4">
        <v>5.9901986315499655E-3</v>
      </c>
      <c r="O617" s="3">
        <v>22.319271621218199</v>
      </c>
      <c r="P617" s="6">
        <v>0.21129128437207906</v>
      </c>
      <c r="Q617" s="6">
        <f>O617/D617</f>
        <v>1.1577239412634135</v>
      </c>
      <c r="R617" s="13">
        <v>0</v>
      </c>
      <c r="S617" s="4">
        <v>0.30921557693877155</v>
      </c>
    </row>
    <row r="618" spans="1:19" x14ac:dyDescent="0.25">
      <c r="A618" t="s">
        <v>1278</v>
      </c>
      <c r="C618" t="s">
        <v>456</v>
      </c>
      <c r="D618" s="3">
        <v>3.612174267282545</v>
      </c>
      <c r="E618" s="3">
        <v>7.8367079224294045</v>
      </c>
      <c r="F618" s="7">
        <v>1.117380231641995</v>
      </c>
      <c r="G618" s="8">
        <f t="shared" si="81"/>
        <v>2.1695265351427784</v>
      </c>
      <c r="H618" s="8">
        <v>1</v>
      </c>
      <c r="I618" s="4">
        <v>9.1429071785592981E-5</v>
      </c>
      <c r="J618" s="3">
        <v>4.9283784911405197</v>
      </c>
      <c r="K618" s="10">
        <v>0.44824556033363111</v>
      </c>
      <c r="L618" s="12">
        <f t="shared" si="82"/>
        <v>1.3643800454976833</v>
      </c>
      <c r="M618" s="12">
        <v>0</v>
      </c>
      <c r="N618" s="4">
        <v>0.11355218378383081</v>
      </c>
      <c r="O618" s="3">
        <v>4.6881124514068349</v>
      </c>
      <c r="P618" s="6">
        <v>0.37613967888375294</v>
      </c>
      <c r="Q618" s="6">
        <f>O618/D618</f>
        <v>1.2978644175253824</v>
      </c>
      <c r="R618" s="13">
        <v>0</v>
      </c>
      <c r="S618" s="4">
        <v>2.1059306124784415E-2</v>
      </c>
    </row>
    <row r="619" spans="1:19" x14ac:dyDescent="0.25">
      <c r="A619" t="s">
        <v>1279</v>
      </c>
      <c r="C619" t="s">
        <v>122</v>
      </c>
      <c r="D619" s="3">
        <v>8.4962216651190197</v>
      </c>
      <c r="E619" s="3">
        <v>30.7403778223857</v>
      </c>
      <c r="F619" s="7">
        <v>1.8552415855079358</v>
      </c>
      <c r="G619" s="8">
        <f t="shared" si="81"/>
        <v>3.6181233298784314</v>
      </c>
      <c r="H619" s="8">
        <v>1</v>
      </c>
      <c r="I619" s="4">
        <v>2.982722496211146E-5</v>
      </c>
      <c r="J619" s="3">
        <v>39.650226595877953</v>
      </c>
      <c r="K619" s="8">
        <v>2.2224357993290922</v>
      </c>
      <c r="L619" s="8">
        <f t="shared" si="82"/>
        <v>4.6668069829981906</v>
      </c>
      <c r="M619" s="12">
        <v>1</v>
      </c>
      <c r="N619" s="4">
        <v>8.4602210003710439E-3</v>
      </c>
      <c r="O619" s="3">
        <v>16.937424479719148</v>
      </c>
      <c r="P619" s="9">
        <v>0.99532120238051336</v>
      </c>
      <c r="Q619" s="13">
        <f>O619/D619</f>
        <v>1.9935243155501969</v>
      </c>
      <c r="R619" s="13">
        <v>0</v>
      </c>
      <c r="S619" s="4">
        <v>1.0931770145127329E-3</v>
      </c>
    </row>
    <row r="620" spans="1:19" x14ac:dyDescent="0.25">
      <c r="A620" t="s">
        <v>1280</v>
      </c>
      <c r="C620" t="s">
        <v>1281</v>
      </c>
      <c r="D620" s="3">
        <v>2.1980668762012798</v>
      </c>
      <c r="E620" s="3">
        <v>5.0419123234711147</v>
      </c>
      <c r="F620" s="7">
        <v>1.1977357496511136</v>
      </c>
      <c r="G620" s="8">
        <f t="shared" si="81"/>
        <v>2.2937938686308743</v>
      </c>
      <c r="H620" s="8">
        <v>1</v>
      </c>
      <c r="I620" s="4">
        <v>1.6864678532535096E-3</v>
      </c>
      <c r="J620" s="3">
        <v>3.4455578769109452</v>
      </c>
      <c r="K620" s="10">
        <v>0.64850231041194395</v>
      </c>
      <c r="L620" s="12">
        <f t="shared" si="82"/>
        <v>1.567540057227736</v>
      </c>
      <c r="M620" s="12">
        <v>0</v>
      </c>
      <c r="N620" s="4">
        <v>0.11049874190255848</v>
      </c>
      <c r="O620" s="3">
        <v>2.0969999218613999</v>
      </c>
      <c r="P620" s="6">
        <v>-6.7908473285717127E-2</v>
      </c>
      <c r="Q620" s="13">
        <f>D620/O620*-1</f>
        <v>-1.048195974299402</v>
      </c>
      <c r="R620" s="13">
        <v>0</v>
      </c>
      <c r="S620" s="4">
        <v>0.50494094986206606</v>
      </c>
    </row>
    <row r="621" spans="1:19" x14ac:dyDescent="0.25">
      <c r="A621" t="s">
        <v>1282</v>
      </c>
      <c r="C621" t="s">
        <v>1283</v>
      </c>
      <c r="D621" s="3">
        <v>16.84619553484535</v>
      </c>
      <c r="E621" s="3">
        <v>40.448017817224049</v>
      </c>
      <c r="F621" s="7">
        <v>1.2636461873662528</v>
      </c>
      <c r="G621" s="8">
        <f t="shared" si="81"/>
        <v>2.4010179469637367</v>
      </c>
      <c r="H621" s="8">
        <v>1</v>
      </c>
      <c r="I621" s="4">
        <v>1.4044416082599403E-4</v>
      </c>
      <c r="J621" s="3">
        <v>36.227840227358797</v>
      </c>
      <c r="K621" s="8">
        <v>1.1046759833368454</v>
      </c>
      <c r="L621" s="8">
        <f t="shared" si="82"/>
        <v>2.1505057419299018</v>
      </c>
      <c r="M621" s="12">
        <v>1</v>
      </c>
      <c r="N621" s="4">
        <v>2.3164079103087723E-2</v>
      </c>
      <c r="O621" s="3">
        <v>18.103522695391852</v>
      </c>
      <c r="P621" s="6">
        <v>0.10384763638299437</v>
      </c>
      <c r="Q621" s="6">
        <f>O621/D621</f>
        <v>1.074635674146474</v>
      </c>
      <c r="R621" s="13">
        <v>0</v>
      </c>
      <c r="S621" s="4">
        <v>0.11504421812512666</v>
      </c>
    </row>
    <row r="622" spans="1:19" x14ac:dyDescent="0.25">
      <c r="A622" t="s">
        <v>1284</v>
      </c>
      <c r="C622" t="s">
        <v>465</v>
      </c>
      <c r="D622" s="3">
        <v>19.47848693378555</v>
      </c>
      <c r="E622" s="3">
        <v>25.94056069792035</v>
      </c>
      <c r="F622" s="3">
        <v>0.41332804847448817</v>
      </c>
      <c r="G622" s="3">
        <f t="shared" si="81"/>
        <v>1.3317544009502245</v>
      </c>
      <c r="H622" s="12">
        <v>0</v>
      </c>
      <c r="I622" s="4">
        <v>4.893797554200747E-3</v>
      </c>
      <c r="J622" s="3">
        <v>40.990216563489497</v>
      </c>
      <c r="K622" s="8">
        <v>1.0733979972797498</v>
      </c>
      <c r="L622" s="8">
        <f t="shared" si="82"/>
        <v>2.1043840162138943</v>
      </c>
      <c r="M622" s="12">
        <v>1</v>
      </c>
      <c r="N622" s="4">
        <v>1.6777980121668676E-2</v>
      </c>
      <c r="O622" s="3">
        <v>19.30384566007325</v>
      </c>
      <c r="P622" s="6">
        <v>-1.2993328958495906E-2</v>
      </c>
      <c r="Q622" s="13">
        <f>D622/O622*-1</f>
        <v>-1.0090469679869807</v>
      </c>
      <c r="R622" s="13">
        <v>0</v>
      </c>
      <c r="S622" s="4">
        <v>1.1828127016950549E-2</v>
      </c>
    </row>
    <row r="623" spans="1:19" x14ac:dyDescent="0.25">
      <c r="A623" t="s">
        <v>1285</v>
      </c>
      <c r="B623" t="s">
        <v>1286</v>
      </c>
      <c r="C623" t="s">
        <v>1287</v>
      </c>
      <c r="D623" s="3">
        <v>1.473913292549915</v>
      </c>
      <c r="E623" s="3">
        <v>4.0341444326873548</v>
      </c>
      <c r="F623" s="7">
        <v>1.4526110810592809</v>
      </c>
      <c r="G623" s="8">
        <f t="shared" si="81"/>
        <v>2.7370296835495402</v>
      </c>
      <c r="H623" s="8">
        <v>1</v>
      </c>
      <c r="I623" s="4">
        <v>2.8014994571216374E-4</v>
      </c>
      <c r="J623" s="3">
        <v>2.6102228623453101</v>
      </c>
      <c r="K623" s="10">
        <v>0.82452133420702389</v>
      </c>
      <c r="L623" s="12">
        <f t="shared" si="82"/>
        <v>1.7709473654515626</v>
      </c>
      <c r="M623" s="12">
        <v>0</v>
      </c>
      <c r="N623" s="4">
        <v>0.153356230316118</v>
      </c>
      <c r="O623" s="3">
        <v>2.2079248940772098</v>
      </c>
      <c r="P623" s="6">
        <v>0.58303944149690123</v>
      </c>
      <c r="Q623" s="6">
        <f>O623/D623</f>
        <v>1.4980018873820131</v>
      </c>
      <c r="R623" s="13">
        <v>0</v>
      </c>
      <c r="S623" s="4">
        <v>0.10332645526369499</v>
      </c>
    </row>
    <row r="624" spans="1:19" x14ac:dyDescent="0.25">
      <c r="A624" t="s">
        <v>1288</v>
      </c>
      <c r="B624" t="s">
        <v>1289</v>
      </c>
      <c r="C624" t="s">
        <v>1290</v>
      </c>
      <c r="D624" s="3">
        <v>2.3690688620234797</v>
      </c>
      <c r="E624" s="3">
        <v>4.8426205426570341</v>
      </c>
      <c r="F624" s="7">
        <v>1.0314678266977155</v>
      </c>
      <c r="G624" s="8">
        <f t="shared" si="81"/>
        <v>2.0441029048521764</v>
      </c>
      <c r="H624" s="8">
        <v>1</v>
      </c>
      <c r="I624" s="4">
        <v>3.39132718136973E-3</v>
      </c>
      <c r="J624" s="3">
        <v>2.5999668906832398</v>
      </c>
      <c r="K624" s="10">
        <v>0.1341731171630314</v>
      </c>
      <c r="L624" s="12">
        <f t="shared" si="82"/>
        <v>1.0974636205646402</v>
      </c>
      <c r="M624" s="12">
        <v>0</v>
      </c>
      <c r="N624" s="4">
        <v>0.74155736389163995</v>
      </c>
      <c r="O624" s="3">
        <v>2.8086002316684802</v>
      </c>
      <c r="P624" s="6">
        <v>0.24553115569855011</v>
      </c>
      <c r="Q624" s="6">
        <f>O624/D624</f>
        <v>1.185529165779329</v>
      </c>
      <c r="R624" s="13">
        <v>0</v>
      </c>
      <c r="S624" s="4">
        <v>0.14245265724406786</v>
      </c>
    </row>
    <row r="625" spans="1:19" x14ac:dyDescent="0.25">
      <c r="A625" t="s">
        <v>1291</v>
      </c>
      <c r="B625" t="s">
        <v>1292</v>
      </c>
      <c r="C625" t="s">
        <v>1293</v>
      </c>
      <c r="D625" s="3">
        <v>30.4504792368359</v>
      </c>
      <c r="E625" s="3">
        <v>12.15700349129445</v>
      </c>
      <c r="F625" s="5">
        <v>-1.3246772626511312</v>
      </c>
      <c r="G625" s="5">
        <f t="shared" ref="G625:G631" si="83">D625/E625*-1</f>
        <v>-2.5047684866292328</v>
      </c>
      <c r="H625" s="5">
        <v>-1</v>
      </c>
      <c r="I625" s="4">
        <v>4.3391731440578978E-7</v>
      </c>
      <c r="J625" s="3">
        <v>7.4108951307729107</v>
      </c>
      <c r="K625" s="5">
        <v>-2.0387452185666821</v>
      </c>
      <c r="L625" s="5">
        <f t="shared" ref="L625:L631" si="84">D625/J625*-1</f>
        <v>-4.1088800609785583</v>
      </c>
      <c r="M625" s="5">
        <v>-1</v>
      </c>
      <c r="N625" s="4">
        <v>7.4645545100821367E-4</v>
      </c>
      <c r="O625" s="3">
        <v>18.514313786209151</v>
      </c>
      <c r="P625" s="6">
        <v>-0.71782385527689641</v>
      </c>
      <c r="Q625" s="13">
        <f>D625/O625*-1</f>
        <v>-1.6446993168884121</v>
      </c>
      <c r="R625" s="13">
        <v>0</v>
      </c>
      <c r="S625" s="4">
        <v>4.7128705026316768E-4</v>
      </c>
    </row>
    <row r="626" spans="1:19" x14ac:dyDescent="0.25">
      <c r="A626" t="s">
        <v>1294</v>
      </c>
      <c r="B626" t="s">
        <v>1295</v>
      </c>
      <c r="C626" t="s">
        <v>1296</v>
      </c>
      <c r="D626" s="3">
        <v>37.989749447537406</v>
      </c>
      <c r="E626" s="3">
        <v>17.968590886703801</v>
      </c>
      <c r="F626" s="5">
        <v>-1.0801329212562645</v>
      </c>
      <c r="G626" s="5">
        <f t="shared" si="83"/>
        <v>-2.114230864683365</v>
      </c>
      <c r="H626" s="5">
        <v>-1</v>
      </c>
      <c r="I626" s="4">
        <v>1.213199244031822E-4</v>
      </c>
      <c r="J626" s="3">
        <v>14.254395987211606</v>
      </c>
      <c r="K626" s="5">
        <v>-1.4142032889645844</v>
      </c>
      <c r="L626" s="5">
        <f t="shared" si="84"/>
        <v>-2.6651251643086158</v>
      </c>
      <c r="M626" s="5">
        <v>-1</v>
      </c>
      <c r="N626" s="4">
        <v>7.5184269768700223E-3</v>
      </c>
      <c r="O626" s="3">
        <v>25.308157911320201</v>
      </c>
      <c r="P626" s="6">
        <v>-0.58600769432816746</v>
      </c>
      <c r="Q626" s="13">
        <f>D626/O626*-1</f>
        <v>-1.5010871032436857</v>
      </c>
      <c r="R626" s="13">
        <v>0</v>
      </c>
      <c r="S626" s="4">
        <v>1.8745197336774773E-2</v>
      </c>
    </row>
    <row r="627" spans="1:19" x14ac:dyDescent="0.25">
      <c r="A627" t="s">
        <v>1297</v>
      </c>
      <c r="C627" t="s">
        <v>43</v>
      </c>
      <c r="D627" s="3">
        <v>97.429849754119502</v>
      </c>
      <c r="E627" s="3">
        <v>94.198565652836095</v>
      </c>
      <c r="F627" s="3">
        <v>-4.8658748733883268E-2</v>
      </c>
      <c r="G627" s="12">
        <f t="shared" si="83"/>
        <v>-1.034302901311599</v>
      </c>
      <c r="H627" s="12">
        <v>0</v>
      </c>
      <c r="I627" s="4">
        <v>0.26659058748913622</v>
      </c>
      <c r="J627" s="3">
        <v>40.284005526610002</v>
      </c>
      <c r="K627" s="5">
        <v>-1.2741567002479759</v>
      </c>
      <c r="L627" s="5">
        <f t="shared" si="84"/>
        <v>-2.4185740340483579</v>
      </c>
      <c r="M627" s="5">
        <v>-1</v>
      </c>
      <c r="N627" s="4">
        <v>1.2453999009570232E-4</v>
      </c>
      <c r="O627" s="3">
        <v>102.14321300278885</v>
      </c>
      <c r="P627" s="6">
        <v>6.8157599937605076E-2</v>
      </c>
      <c r="Q627" s="6">
        <f>O627/D627</f>
        <v>1.0483769939147429</v>
      </c>
      <c r="R627" s="13">
        <v>0</v>
      </c>
      <c r="S627" s="4">
        <v>0.41960804960761389</v>
      </c>
    </row>
    <row r="628" spans="1:19" x14ac:dyDescent="0.25">
      <c r="A628" t="s">
        <v>1298</v>
      </c>
      <c r="C628" t="s">
        <v>43</v>
      </c>
      <c r="D628" s="3">
        <v>143.69141486166251</v>
      </c>
      <c r="E628" s="3">
        <v>138.94027214141948</v>
      </c>
      <c r="F628" s="3">
        <v>-4.8509039351567411E-2</v>
      </c>
      <c r="G628" s="12">
        <f t="shared" si="83"/>
        <v>-1.0341955766101214</v>
      </c>
      <c r="H628" s="12">
        <v>0</v>
      </c>
      <c r="I628" s="4">
        <v>0.19461251667468685</v>
      </c>
      <c r="J628" s="3">
        <v>54.676051724950554</v>
      </c>
      <c r="K628" s="5">
        <v>-1.393992895882985</v>
      </c>
      <c r="L628" s="5">
        <f t="shared" si="84"/>
        <v>-2.6280503132249984</v>
      </c>
      <c r="M628" s="5">
        <v>-1</v>
      </c>
      <c r="N628" s="4">
        <v>1.2492041350855759E-6</v>
      </c>
      <c r="O628" s="3">
        <v>152.357224911695</v>
      </c>
      <c r="P628" s="6">
        <v>8.4484047900683021E-2</v>
      </c>
      <c r="Q628" s="6">
        <f>O628/D628</f>
        <v>1.0603084746460003</v>
      </c>
      <c r="R628" s="13">
        <v>0</v>
      </c>
      <c r="S628" s="4">
        <v>0.25662810829222826</v>
      </c>
    </row>
    <row r="629" spans="1:19" x14ac:dyDescent="0.25">
      <c r="A629" t="s">
        <v>1299</v>
      </c>
      <c r="C629" t="s">
        <v>43</v>
      </c>
      <c r="D629" s="3">
        <v>104.03580309060325</v>
      </c>
      <c r="E629" s="3">
        <v>105.922232076222</v>
      </c>
      <c r="F629" s="3">
        <v>2.5925323385746026E-2</v>
      </c>
      <c r="G629" s="12">
        <f t="shared" si="83"/>
        <v>-0.9821904339755485</v>
      </c>
      <c r="H629" s="12">
        <v>0</v>
      </c>
      <c r="I629" s="4">
        <v>0.2834186347807407</v>
      </c>
      <c r="J629" s="3">
        <v>42.617641770747099</v>
      </c>
      <c r="K629" s="5">
        <v>-1.2875574362724396</v>
      </c>
      <c r="L629" s="5">
        <f t="shared" si="84"/>
        <v>-2.4411440607212058</v>
      </c>
      <c r="M629" s="5">
        <v>-1</v>
      </c>
      <c r="N629" s="4">
        <v>1.8375990382494598E-4</v>
      </c>
      <c r="O629" s="3">
        <v>125.9244843354785</v>
      </c>
      <c r="P629" s="6">
        <v>0.2754787173369207</v>
      </c>
      <c r="Q629" s="6">
        <f>O629/D629</f>
        <v>1.2103956579814423</v>
      </c>
      <c r="R629" s="13">
        <v>0</v>
      </c>
      <c r="S629" s="4">
        <v>5.757519420400059E-2</v>
      </c>
    </row>
    <row r="630" spans="1:19" x14ac:dyDescent="0.25">
      <c r="A630" t="s">
        <v>1300</v>
      </c>
      <c r="C630" t="s">
        <v>1301</v>
      </c>
      <c r="D630" s="3">
        <v>139.860104756715</v>
      </c>
      <c r="E630" s="3">
        <v>124.22024168877201</v>
      </c>
      <c r="F630" s="3">
        <v>-0.17108421101936974</v>
      </c>
      <c r="G630" s="12">
        <f t="shared" si="83"/>
        <v>-1.1259043039630203</v>
      </c>
      <c r="H630" s="12">
        <v>0</v>
      </c>
      <c r="I630" s="4">
        <v>1.2084804007473418E-3</v>
      </c>
      <c r="J630" s="3">
        <v>53.867807634170447</v>
      </c>
      <c r="K630" s="5">
        <v>-1.3764892356540455</v>
      </c>
      <c r="L630" s="5">
        <f t="shared" si="84"/>
        <v>-2.5963578415245601</v>
      </c>
      <c r="M630" s="5">
        <v>-1</v>
      </c>
      <c r="N630" s="4">
        <v>2.032544961550108E-3</v>
      </c>
      <c r="O630" s="3">
        <v>138.04941389440199</v>
      </c>
      <c r="P630" s="6">
        <v>-1.8799728093499793E-2</v>
      </c>
      <c r="Q630" s="13">
        <f>D630/O630*-1</f>
        <v>-1.0131162517190986</v>
      </c>
      <c r="R630" s="13">
        <v>0</v>
      </c>
      <c r="S630" s="4">
        <v>0.62485213440103227</v>
      </c>
    </row>
    <row r="631" spans="1:19" x14ac:dyDescent="0.25">
      <c r="A631" t="s">
        <v>1302</v>
      </c>
      <c r="B631" t="s">
        <v>1303</v>
      </c>
      <c r="C631" t="s">
        <v>1304</v>
      </c>
      <c r="D631" s="3">
        <v>52.309582675245053</v>
      </c>
      <c r="E631" s="3">
        <v>11.033272223205495</v>
      </c>
      <c r="F631" s="5">
        <v>-2.2452145346112555</v>
      </c>
      <c r="G631" s="5">
        <f t="shared" si="83"/>
        <v>-4.7410760486110402</v>
      </c>
      <c r="H631" s="5">
        <v>-1</v>
      </c>
      <c r="I631" s="4">
        <v>1.9868174598936166E-5</v>
      </c>
      <c r="J631" s="3">
        <v>4.5880263837520898</v>
      </c>
      <c r="K631" s="5">
        <v>-3.5111296674666028</v>
      </c>
      <c r="L631" s="5">
        <f t="shared" si="84"/>
        <v>-11.401325602767406</v>
      </c>
      <c r="M631" s="5">
        <v>-1</v>
      </c>
      <c r="N631" s="4">
        <v>1.3347902471488797E-3</v>
      </c>
      <c r="O631" s="3">
        <v>49.70510531639885</v>
      </c>
      <c r="P631" s="6">
        <v>-7.368121861665676E-2</v>
      </c>
      <c r="Q631" s="13">
        <f>D631/O631*-1</f>
        <v>-1.0523985884803453</v>
      </c>
      <c r="R631" s="13">
        <v>0</v>
      </c>
      <c r="S631" s="4">
        <v>0.43711004732704084</v>
      </c>
    </row>
    <row r="632" spans="1:19" x14ac:dyDescent="0.25">
      <c r="A632" t="s">
        <v>1305</v>
      </c>
      <c r="C632" t="s">
        <v>657</v>
      </c>
      <c r="D632" s="3">
        <v>52.2238426392082</v>
      </c>
      <c r="E632" s="3">
        <v>96.193778807210947</v>
      </c>
      <c r="F632" s="3">
        <v>0.88123497750568847</v>
      </c>
      <c r="G632" s="3">
        <f t="shared" ref="G632:G638" si="85">E632/D632</f>
        <v>1.8419513759600552</v>
      </c>
      <c r="H632" s="12">
        <v>0</v>
      </c>
      <c r="I632" s="4">
        <v>6.0830163031602822E-4</v>
      </c>
      <c r="J632" s="3">
        <v>152.30074727422701</v>
      </c>
      <c r="K632" s="8">
        <v>1.5441425001112536</v>
      </c>
      <c r="L632" s="8">
        <f>J632/D632</f>
        <v>2.9163067973838421</v>
      </c>
      <c r="M632" s="12">
        <v>1</v>
      </c>
      <c r="N632" s="4">
        <v>1.0569360456422318E-2</v>
      </c>
      <c r="O632" s="3">
        <v>71.545304134157192</v>
      </c>
      <c r="P632" s="6">
        <v>0.45414846367346873</v>
      </c>
      <c r="Q632" s="6">
        <f>O632/D632</f>
        <v>1.3699739528634949</v>
      </c>
      <c r="R632" s="13">
        <v>0</v>
      </c>
      <c r="S632" s="4">
        <v>4.7387398451614166E-4</v>
      </c>
    </row>
    <row r="633" spans="1:19" x14ac:dyDescent="0.25">
      <c r="A633" t="s">
        <v>1306</v>
      </c>
      <c r="B633" t="s">
        <v>1307</v>
      </c>
      <c r="C633" t="s">
        <v>1308</v>
      </c>
      <c r="D633" s="3">
        <v>27.864512532640401</v>
      </c>
      <c r="E633" s="3">
        <v>419.46029658853399</v>
      </c>
      <c r="F633" s="7">
        <v>3.9120334409484019</v>
      </c>
      <c r="G633" s="8">
        <f t="shared" si="85"/>
        <v>15.053566650311199</v>
      </c>
      <c r="H633" s="8">
        <v>1</v>
      </c>
      <c r="I633" s="4">
        <v>8.2208883789721256E-6</v>
      </c>
      <c r="J633" s="3">
        <v>244.67467643595049</v>
      </c>
      <c r="K633" s="8">
        <v>3.1343639718158407</v>
      </c>
      <c r="L633" s="8">
        <f>J633/D633</f>
        <v>8.7808705122452562</v>
      </c>
      <c r="M633" s="12">
        <v>1</v>
      </c>
      <c r="N633" s="4">
        <v>8.8909526220759955E-3</v>
      </c>
      <c r="O633" s="3">
        <v>182.51211631460549</v>
      </c>
      <c r="P633" s="9">
        <v>2.7114914224870539</v>
      </c>
      <c r="Q633" s="9">
        <f>O633/D633</f>
        <v>6.5499841815216175</v>
      </c>
      <c r="R633" s="9">
        <v>1</v>
      </c>
      <c r="S633" s="4">
        <v>4.3679200439817989E-5</v>
      </c>
    </row>
    <row r="634" spans="1:19" x14ac:dyDescent="0.25">
      <c r="A634" t="s">
        <v>1309</v>
      </c>
      <c r="C634" t="s">
        <v>43</v>
      </c>
      <c r="D634" s="3">
        <v>7.0522044996132145</v>
      </c>
      <c r="E634" s="3">
        <v>18.294323122940753</v>
      </c>
      <c r="F634" s="7">
        <v>1.3752498223603944</v>
      </c>
      <c r="G634" s="8">
        <f t="shared" si="85"/>
        <v>2.5941282791705946</v>
      </c>
      <c r="H634" s="8">
        <v>1</v>
      </c>
      <c r="I634" s="4">
        <v>4.2215332110780012E-6</v>
      </c>
      <c r="J634" s="3">
        <v>18.6619478622233</v>
      </c>
      <c r="K634" s="8">
        <v>1.4039533613947228</v>
      </c>
      <c r="L634" s="8">
        <f>J634/D634</f>
        <v>2.6462573317672273</v>
      </c>
      <c r="M634" s="12">
        <v>1</v>
      </c>
      <c r="N634" s="4">
        <v>1.2541346016382269E-2</v>
      </c>
      <c r="O634" s="3">
        <v>9.8378601517017685</v>
      </c>
      <c r="P634" s="6">
        <v>0.4802702363480979</v>
      </c>
      <c r="Q634" s="6">
        <f>O634/D634</f>
        <v>1.3950049452254734</v>
      </c>
      <c r="R634" s="13">
        <v>0</v>
      </c>
      <c r="S634" s="4">
        <v>9.781332663018949E-2</v>
      </c>
    </row>
    <row r="635" spans="1:19" x14ac:dyDescent="0.25">
      <c r="A635" t="s">
        <v>1310</v>
      </c>
      <c r="B635" t="s">
        <v>1311</v>
      </c>
      <c r="C635" t="s">
        <v>1312</v>
      </c>
      <c r="D635" s="3">
        <v>406.96744248742652</v>
      </c>
      <c r="E635" s="3">
        <v>832.33931902882659</v>
      </c>
      <c r="F635" s="7">
        <v>1.0322584073956984</v>
      </c>
      <c r="G635" s="8">
        <f t="shared" si="85"/>
        <v>2.0452233572825476</v>
      </c>
      <c r="H635" s="8">
        <v>1</v>
      </c>
      <c r="I635" s="4">
        <v>9.9927559174786519E-5</v>
      </c>
      <c r="J635" s="3">
        <v>347.25263671602647</v>
      </c>
      <c r="K635" s="10">
        <v>-0.22892773434641756</v>
      </c>
      <c r="L635" s="12">
        <f>D635/J635*-1</f>
        <v>-1.1719635776883479</v>
      </c>
      <c r="M635" s="12">
        <v>0</v>
      </c>
      <c r="N635" s="4">
        <v>0.31931838512206834</v>
      </c>
      <c r="O635" s="3">
        <v>441.59544372094797</v>
      </c>
      <c r="P635" s="6">
        <v>0.1178119037118015</v>
      </c>
      <c r="Q635" s="6">
        <f>O635/D635</f>
        <v>1.0850878906230719</v>
      </c>
      <c r="R635" s="13">
        <v>0</v>
      </c>
      <c r="S635" s="4">
        <v>5.3519659895030935E-2</v>
      </c>
    </row>
    <row r="636" spans="1:19" x14ac:dyDescent="0.25">
      <c r="A636" t="s">
        <v>1313</v>
      </c>
      <c r="B636" t="s">
        <v>1314</v>
      </c>
      <c r="C636" t="s">
        <v>1315</v>
      </c>
      <c r="D636" s="3">
        <v>14.344270187248</v>
      </c>
      <c r="E636" s="3">
        <v>23.90222899555005</v>
      </c>
      <c r="F636" s="3">
        <v>0.73667059455897177</v>
      </c>
      <c r="G636" s="3">
        <f t="shared" si="85"/>
        <v>1.6663259045970173</v>
      </c>
      <c r="H636" s="12">
        <v>0</v>
      </c>
      <c r="I636" s="4">
        <v>9.5468506603682145E-4</v>
      </c>
      <c r="J636" s="3">
        <v>31.817918587862501</v>
      </c>
      <c r="K636" s="8">
        <v>1.1493648948748862</v>
      </c>
      <c r="L636" s="8">
        <f>J636/D636</f>
        <v>2.218162246842541</v>
      </c>
      <c r="M636" s="12">
        <v>1</v>
      </c>
      <c r="N636" s="4">
        <v>6.0986224798892819E-2</v>
      </c>
      <c r="O636" s="3">
        <v>23.035820471114551</v>
      </c>
      <c r="P636" s="6">
        <v>0.68340441556030995</v>
      </c>
      <c r="Q636" s="6">
        <f>O636/D636</f>
        <v>1.6059248864116702</v>
      </c>
      <c r="R636" s="13">
        <v>0</v>
      </c>
      <c r="S636" s="4">
        <v>2.3455680429563395E-2</v>
      </c>
    </row>
    <row r="637" spans="1:19" x14ac:dyDescent="0.25">
      <c r="A637" t="s">
        <v>1316</v>
      </c>
      <c r="C637" t="s">
        <v>1317</v>
      </c>
      <c r="D637" s="3">
        <v>85.6144879071676</v>
      </c>
      <c r="E637" s="3">
        <v>175.9588435766095</v>
      </c>
      <c r="F637" s="7">
        <v>1.0393111658011613</v>
      </c>
      <c r="G637" s="8">
        <f t="shared" si="85"/>
        <v>2.0552461140385834</v>
      </c>
      <c r="H637" s="8">
        <v>1</v>
      </c>
      <c r="I637" s="4">
        <v>1.0572056589749902E-4</v>
      </c>
      <c r="J637" s="3">
        <v>73.058285324157694</v>
      </c>
      <c r="K637" s="10">
        <v>-0.22880705982049368</v>
      </c>
      <c r="L637" s="12">
        <f>D637/J637*-1</f>
        <v>-1.1718655526515351</v>
      </c>
      <c r="M637" s="12">
        <v>0</v>
      </c>
      <c r="N637" s="4">
        <v>0.11302540940741523</v>
      </c>
      <c r="O637" s="3">
        <v>74.480476136966999</v>
      </c>
      <c r="P637" s="6">
        <v>-0.20099265815513245</v>
      </c>
      <c r="Q637" s="13">
        <f>D637/O637*-1</f>
        <v>-1.1494889982943388</v>
      </c>
      <c r="R637" s="13">
        <v>0</v>
      </c>
      <c r="S637" s="4">
        <v>5.5745159458574611E-2</v>
      </c>
    </row>
    <row r="638" spans="1:19" x14ac:dyDescent="0.25">
      <c r="A638" t="s">
        <v>1318</v>
      </c>
      <c r="B638" t="s">
        <v>1319</v>
      </c>
      <c r="C638" t="s">
        <v>1320</v>
      </c>
      <c r="D638" s="3">
        <v>16.982020780509302</v>
      </c>
      <c r="E638" s="3">
        <v>31.445380197059997</v>
      </c>
      <c r="F638" s="3">
        <v>0.88883993588295107</v>
      </c>
      <c r="G638" s="3">
        <f t="shared" si="85"/>
        <v>1.8516865927493542</v>
      </c>
      <c r="H638" s="12">
        <v>0</v>
      </c>
      <c r="I638" s="4">
        <v>2.3166914960755999E-3</v>
      </c>
      <c r="J638" s="3">
        <v>41.489630786370753</v>
      </c>
      <c r="K638" s="8">
        <v>1.2887426757911824</v>
      </c>
      <c r="L638" s="8">
        <f t="shared" ref="L638:L651" si="86">J638/D638</f>
        <v>2.4431503955047247</v>
      </c>
      <c r="M638" s="12">
        <v>1</v>
      </c>
      <c r="N638" s="4">
        <v>2.5896495648909362E-2</v>
      </c>
      <c r="O638" s="3">
        <v>20.6682921053036</v>
      </c>
      <c r="P638" s="6">
        <v>0.28341103562905789</v>
      </c>
      <c r="Q638" s="6">
        <f>O638/D638</f>
        <v>1.2170690621828191</v>
      </c>
      <c r="R638" s="13">
        <v>0</v>
      </c>
      <c r="S638" s="4">
        <v>0.23242259447053726</v>
      </c>
    </row>
    <row r="639" spans="1:19" x14ac:dyDescent="0.25">
      <c r="A639" t="s">
        <v>1321</v>
      </c>
      <c r="B639" t="s">
        <v>1322</v>
      </c>
      <c r="C639" t="s">
        <v>1323</v>
      </c>
      <c r="D639" s="3">
        <v>8.0600032619358046</v>
      </c>
      <c r="E639" s="3">
        <v>16.073186819142698</v>
      </c>
      <c r="F639" s="8">
        <v>0.99580367174321394</v>
      </c>
      <c r="G639" s="8">
        <v>2</v>
      </c>
      <c r="H639" s="8">
        <v>1</v>
      </c>
      <c r="I639" s="4">
        <v>3.7468644220759132E-3</v>
      </c>
      <c r="J639" s="3">
        <v>21.08128507998525</v>
      </c>
      <c r="K639" s="8">
        <v>1.3871104862056152</v>
      </c>
      <c r="L639" s="8">
        <f t="shared" si="86"/>
        <v>2.6155429960610301</v>
      </c>
      <c r="M639" s="12">
        <v>1</v>
      </c>
      <c r="N639" s="4">
        <v>7.4416658637467409E-3</v>
      </c>
      <c r="O639" s="3">
        <v>10.12409684483876</v>
      </c>
      <c r="P639" s="6">
        <v>0.32894088539021288</v>
      </c>
      <c r="Q639" s="6">
        <f>O639/D639</f>
        <v>1.2560909116068042</v>
      </c>
      <c r="R639" s="13">
        <v>0</v>
      </c>
      <c r="S639" s="4">
        <v>0.11821237302684939</v>
      </c>
    </row>
    <row r="640" spans="1:19" x14ac:dyDescent="0.25">
      <c r="A640" t="s">
        <v>1324</v>
      </c>
      <c r="B640" t="s">
        <v>1325</v>
      </c>
      <c r="C640" t="s">
        <v>1326</v>
      </c>
      <c r="D640" s="3">
        <v>2.7136653529590049</v>
      </c>
      <c r="E640" s="3">
        <v>6.0361258922121745</v>
      </c>
      <c r="F640" s="7">
        <v>1.1533800759611046</v>
      </c>
      <c r="G640" s="8">
        <f t="shared" ref="G640:G651" si="87">E640/D640</f>
        <v>2.2243442381833591</v>
      </c>
      <c r="H640" s="8">
        <v>1</v>
      </c>
      <c r="I640" s="4">
        <v>1.2790516113255369E-5</v>
      </c>
      <c r="J640" s="3">
        <v>8.9889491623844044</v>
      </c>
      <c r="K640" s="8">
        <v>1.7279096500916502</v>
      </c>
      <c r="L640" s="8">
        <f t="shared" si="86"/>
        <v>3.312475192485608</v>
      </c>
      <c r="M640" s="12">
        <v>1</v>
      </c>
      <c r="N640" s="4">
        <v>1.8907110204503187E-3</v>
      </c>
      <c r="O640" s="3">
        <v>2.6130324691836502</v>
      </c>
      <c r="P640" s="6">
        <v>-5.4517768226905496E-2</v>
      </c>
      <c r="Q640" s="13">
        <f>D640/O640*-1</f>
        <v>-1.0385119147818296</v>
      </c>
      <c r="R640" s="13">
        <v>0</v>
      </c>
      <c r="S640" s="4">
        <v>0.72311075754446108</v>
      </c>
    </row>
    <row r="641" spans="1:19" x14ac:dyDescent="0.25">
      <c r="A641" t="s">
        <v>1327</v>
      </c>
      <c r="C641" t="s">
        <v>1328</v>
      </c>
      <c r="D641" s="3">
        <v>25.299456744789701</v>
      </c>
      <c r="E641" s="3">
        <v>68.463403731950905</v>
      </c>
      <c r="F641" s="7">
        <v>1.4362266130076249</v>
      </c>
      <c r="G641" s="8">
        <f t="shared" si="87"/>
        <v>2.7061214959111961</v>
      </c>
      <c r="H641" s="8">
        <v>1</v>
      </c>
      <c r="I641" s="4">
        <v>1.02955210258072E-6</v>
      </c>
      <c r="J641" s="3">
        <v>61.161511020007751</v>
      </c>
      <c r="K641" s="8">
        <v>1.2735176432438551</v>
      </c>
      <c r="L641" s="8">
        <f t="shared" si="86"/>
        <v>2.4175029383824085</v>
      </c>
      <c r="M641" s="12">
        <v>1</v>
      </c>
      <c r="N641" s="4">
        <v>1.0060585362785724E-2</v>
      </c>
      <c r="O641" s="3">
        <v>27.912825014500349</v>
      </c>
      <c r="P641" s="6">
        <v>0.14182173849783336</v>
      </c>
      <c r="Q641" s="6">
        <f t="shared" ref="Q641:Q656" si="88">O641/D641</f>
        <v>1.1032974065835963</v>
      </c>
      <c r="R641" s="13">
        <v>0</v>
      </c>
      <c r="S641" s="4">
        <v>5.5108826832384383E-2</v>
      </c>
    </row>
    <row r="642" spans="1:19" x14ac:dyDescent="0.25">
      <c r="A642" t="s">
        <v>1329</v>
      </c>
      <c r="B642" t="s">
        <v>1330</v>
      </c>
      <c r="C642" t="s">
        <v>1331</v>
      </c>
      <c r="D642" s="3">
        <v>2.7085305958471899</v>
      </c>
      <c r="E642" s="3">
        <v>5.8338019734688897</v>
      </c>
      <c r="F642" s="7">
        <v>1.1069260275119193</v>
      </c>
      <c r="G642" s="8">
        <f t="shared" si="87"/>
        <v>2.1538623128029166</v>
      </c>
      <c r="H642" s="8">
        <v>1</v>
      </c>
      <c r="I642" s="4">
        <v>7.9998074059204564E-4</v>
      </c>
      <c r="J642" s="3">
        <v>5.9058238741769502</v>
      </c>
      <c r="K642" s="8">
        <v>1.1246279447531149</v>
      </c>
      <c r="L642" s="8">
        <f t="shared" si="86"/>
        <v>2.18045307785408</v>
      </c>
      <c r="M642" s="12">
        <v>1</v>
      </c>
      <c r="N642" s="4">
        <v>6.3771449334213114E-6</v>
      </c>
      <c r="O642" s="3">
        <v>3.8934271572988299</v>
      </c>
      <c r="P642" s="6">
        <v>0.52353024719032359</v>
      </c>
      <c r="Q642" s="6">
        <f t="shared" si="88"/>
        <v>1.4374684056618607</v>
      </c>
      <c r="R642" s="13">
        <v>0</v>
      </c>
      <c r="S642" s="4">
        <v>6.3865322177540595E-2</v>
      </c>
    </row>
    <row r="643" spans="1:19" x14ac:dyDescent="0.25">
      <c r="A643" t="s">
        <v>1332</v>
      </c>
      <c r="C643" t="s">
        <v>465</v>
      </c>
      <c r="D643" s="3">
        <v>2.68312779694371</v>
      </c>
      <c r="E643" s="3">
        <v>288.76923482860047</v>
      </c>
      <c r="F643" s="7">
        <v>6.7498574654036743</v>
      </c>
      <c r="G643" s="8">
        <f t="shared" si="87"/>
        <v>107.62410763942403</v>
      </c>
      <c r="H643" s="8">
        <v>1</v>
      </c>
      <c r="I643" s="4">
        <v>6.0221501732594268E-8</v>
      </c>
      <c r="J643" s="3">
        <v>260.84793262190402</v>
      </c>
      <c r="K643" s="8">
        <v>6.6031494173855831</v>
      </c>
      <c r="L643" s="8">
        <f t="shared" si="86"/>
        <v>97.217856308980132</v>
      </c>
      <c r="M643" s="12">
        <v>1</v>
      </c>
      <c r="N643" s="4">
        <v>5.3821356112071679E-3</v>
      </c>
      <c r="O643" s="3">
        <v>144.899910520014</v>
      </c>
      <c r="P643" s="9">
        <v>5.754997122196154</v>
      </c>
      <c r="Q643" s="9">
        <f t="shared" si="88"/>
        <v>54.00410322798124</v>
      </c>
      <c r="R643" s="9">
        <v>1</v>
      </c>
      <c r="S643" s="4">
        <v>7.1146375588859479E-5</v>
      </c>
    </row>
    <row r="644" spans="1:19" x14ac:dyDescent="0.25">
      <c r="A644" t="s">
        <v>1333</v>
      </c>
      <c r="B644" t="s">
        <v>1334</v>
      </c>
      <c r="C644" t="s">
        <v>1335</v>
      </c>
      <c r="D644" s="3">
        <v>4.8340620176297193</v>
      </c>
      <c r="E644" s="3">
        <v>9.2737293765695341</v>
      </c>
      <c r="F644" s="3">
        <v>0.93991364500611929</v>
      </c>
      <c r="G644" s="3">
        <f t="shared" si="87"/>
        <v>1.9184134052787167</v>
      </c>
      <c r="H644" s="12">
        <v>0</v>
      </c>
      <c r="I644" s="4">
        <v>3.2269987916968335E-3</v>
      </c>
      <c r="J644" s="3">
        <v>11.74638330717457</v>
      </c>
      <c r="K644" s="8">
        <v>1.2809087345400421</v>
      </c>
      <c r="L644" s="8">
        <f t="shared" si="86"/>
        <v>2.4299198612545236</v>
      </c>
      <c r="M644" s="12">
        <v>1</v>
      </c>
      <c r="N644" s="4">
        <v>4.3302804265148251E-2</v>
      </c>
      <c r="O644" s="3">
        <v>6.7256510934667499</v>
      </c>
      <c r="P644" s="6">
        <v>0.47643795614071993</v>
      </c>
      <c r="Q644" s="6">
        <f t="shared" si="88"/>
        <v>1.3913042631514545</v>
      </c>
      <c r="R644" s="13">
        <v>0</v>
      </c>
      <c r="S644" s="4">
        <v>3.6188824238598698E-2</v>
      </c>
    </row>
    <row r="645" spans="1:19" x14ac:dyDescent="0.25">
      <c r="A645" t="s">
        <v>1336</v>
      </c>
      <c r="C645" t="s">
        <v>1337</v>
      </c>
      <c r="D645" s="3">
        <v>11.465968622612799</v>
      </c>
      <c r="E645" s="3">
        <v>144.1984486463775</v>
      </c>
      <c r="F645" s="7">
        <v>3.6526255022454426</v>
      </c>
      <c r="G645" s="8">
        <f t="shared" si="87"/>
        <v>12.576211691526362</v>
      </c>
      <c r="H645" s="8">
        <v>1</v>
      </c>
      <c r="I645" s="4">
        <v>3.3009333955312973E-9</v>
      </c>
      <c r="J645" s="3">
        <v>211.16740392985298</v>
      </c>
      <c r="K645" s="8">
        <v>4.2029570143974109</v>
      </c>
      <c r="L645" s="8">
        <f t="shared" si="86"/>
        <v>18.416883115604879</v>
      </c>
      <c r="M645" s="12">
        <v>1</v>
      </c>
      <c r="N645" s="4">
        <v>9.5396514787102413E-3</v>
      </c>
      <c r="O645" s="3">
        <v>34.089799158483501</v>
      </c>
      <c r="P645" s="9">
        <v>1.5719818636796268</v>
      </c>
      <c r="Q645" s="9">
        <f t="shared" si="88"/>
        <v>2.9731285930133056</v>
      </c>
      <c r="R645" s="9">
        <v>1</v>
      </c>
      <c r="S645" s="4">
        <v>1.9403014879361602E-3</v>
      </c>
    </row>
    <row r="646" spans="1:19" x14ac:dyDescent="0.25">
      <c r="A646" t="s">
        <v>1338</v>
      </c>
      <c r="C646" t="s">
        <v>888</v>
      </c>
      <c r="D646" s="3">
        <v>9.2410265794520399</v>
      </c>
      <c r="E646" s="3">
        <v>63.929873943754799</v>
      </c>
      <c r="F646" s="7">
        <v>2.7903652154715686</v>
      </c>
      <c r="G646" s="8">
        <f t="shared" si="87"/>
        <v>6.9180489195763801</v>
      </c>
      <c r="H646" s="8">
        <v>1</v>
      </c>
      <c r="I646" s="4">
        <v>5.9336369684343234E-6</v>
      </c>
      <c r="J646" s="3">
        <v>95.918812511485953</v>
      </c>
      <c r="K646" s="8">
        <v>3.3756887644110285</v>
      </c>
      <c r="L646" s="8">
        <f t="shared" si="86"/>
        <v>10.379670666110517</v>
      </c>
      <c r="M646" s="12">
        <v>1</v>
      </c>
      <c r="N646" s="4">
        <v>1.6836330191188614E-2</v>
      </c>
      <c r="O646" s="3">
        <v>17.575264837705699</v>
      </c>
      <c r="P646" s="7">
        <v>0.9274213954258258</v>
      </c>
      <c r="Q646" s="13">
        <f t="shared" si="88"/>
        <v>1.9018736378039776</v>
      </c>
      <c r="R646" s="13">
        <v>0</v>
      </c>
      <c r="S646" s="4">
        <v>8.5541773710807783E-5</v>
      </c>
    </row>
    <row r="647" spans="1:19" x14ac:dyDescent="0.25">
      <c r="A647" t="s">
        <v>1339</v>
      </c>
      <c r="C647" t="s">
        <v>55</v>
      </c>
      <c r="D647" s="3">
        <v>20.487278265740052</v>
      </c>
      <c r="E647" s="3">
        <v>39.628813338021345</v>
      </c>
      <c r="F647" s="3">
        <v>0.95182143219176452</v>
      </c>
      <c r="G647" s="3">
        <f t="shared" si="87"/>
        <v>1.9343132271645285</v>
      </c>
      <c r="H647" s="12">
        <v>0</v>
      </c>
      <c r="I647" s="4">
        <v>2.6802508536262845E-4</v>
      </c>
      <c r="J647" s="3">
        <v>55.212798118686848</v>
      </c>
      <c r="K647" s="8">
        <v>1.4302743819554289</v>
      </c>
      <c r="L647" s="8">
        <f t="shared" si="86"/>
        <v>2.6949796553023204</v>
      </c>
      <c r="M647" s="12">
        <v>1</v>
      </c>
      <c r="N647" s="4">
        <v>1.7279823416270931E-2</v>
      </c>
      <c r="O647" s="3">
        <v>24.49459305947455</v>
      </c>
      <c r="P647" s="6">
        <v>0.25773498853983567</v>
      </c>
      <c r="Q647" s="6">
        <f t="shared" si="88"/>
        <v>1.1956001544839536</v>
      </c>
      <c r="R647" s="13">
        <v>0</v>
      </c>
      <c r="S647" s="4">
        <v>1.0380551588494357E-2</v>
      </c>
    </row>
    <row r="648" spans="1:19" x14ac:dyDescent="0.25">
      <c r="A648" t="s">
        <v>1340</v>
      </c>
      <c r="C648" t="s">
        <v>43</v>
      </c>
      <c r="D648" s="3">
        <v>40.36664927287805</v>
      </c>
      <c r="E648" s="3">
        <v>74.867532097161558</v>
      </c>
      <c r="F648" s="3">
        <v>0.89117636127167166</v>
      </c>
      <c r="G648" s="3">
        <f t="shared" si="87"/>
        <v>1.8546878040596821</v>
      </c>
      <c r="H648" s="12">
        <v>0</v>
      </c>
      <c r="I648" s="4">
        <v>2.4234309651410035E-5</v>
      </c>
      <c r="J648" s="3">
        <v>82.322668959498458</v>
      </c>
      <c r="K648" s="8">
        <v>1.0281259186413234</v>
      </c>
      <c r="L648" s="8">
        <f t="shared" si="86"/>
        <v>2.039373355043621</v>
      </c>
      <c r="M648" s="12">
        <v>1</v>
      </c>
      <c r="N648" s="4">
        <v>3.5233465537410573E-2</v>
      </c>
      <c r="O648" s="3">
        <v>41.240934346553502</v>
      </c>
      <c r="P648" s="6">
        <v>3.0913180944891299E-2</v>
      </c>
      <c r="Q648" s="6">
        <f t="shared" si="88"/>
        <v>1.0216585991015825</v>
      </c>
      <c r="R648" s="13">
        <v>0</v>
      </c>
      <c r="S648" s="4">
        <v>4.3063594710803219E-2</v>
      </c>
    </row>
    <row r="649" spans="1:19" x14ac:dyDescent="0.25">
      <c r="A649" t="s">
        <v>1341</v>
      </c>
      <c r="B649" t="s">
        <v>1342</v>
      </c>
      <c r="C649" t="s">
        <v>1343</v>
      </c>
      <c r="D649" s="3">
        <v>7.2023863167444002</v>
      </c>
      <c r="E649" s="3">
        <v>19.390027427555452</v>
      </c>
      <c r="F649" s="7">
        <v>1.4287679551444601</v>
      </c>
      <c r="G649" s="8">
        <f t="shared" si="87"/>
        <v>2.6921670922422933</v>
      </c>
      <c r="H649" s="8">
        <v>1</v>
      </c>
      <c r="I649" s="4">
        <v>6.3578363737955507E-5</v>
      </c>
      <c r="J649" s="3">
        <v>22.933548177174352</v>
      </c>
      <c r="K649" s="8">
        <v>1.6709126905645029</v>
      </c>
      <c r="L649" s="8">
        <f t="shared" si="86"/>
        <v>3.1841596893876001</v>
      </c>
      <c r="M649" s="12">
        <v>1</v>
      </c>
      <c r="N649" s="4">
        <v>2.2357920967981563E-2</v>
      </c>
      <c r="O649" s="3">
        <v>11.808098587065</v>
      </c>
      <c r="P649" s="6">
        <v>0.71322978275410442</v>
      </c>
      <c r="Q649" s="6">
        <f t="shared" si="88"/>
        <v>1.6394703182767429</v>
      </c>
      <c r="R649" s="13">
        <v>0</v>
      </c>
      <c r="S649" s="4">
        <v>1.0626013409273945E-4</v>
      </c>
    </row>
    <row r="650" spans="1:19" x14ac:dyDescent="0.25">
      <c r="A650" t="s">
        <v>1344</v>
      </c>
      <c r="B650" t="s">
        <v>1345</v>
      </c>
      <c r="C650" t="s">
        <v>1346</v>
      </c>
      <c r="D650" s="3">
        <v>30.772472339095053</v>
      </c>
      <c r="E650" s="3">
        <v>137.7096903344995</v>
      </c>
      <c r="F650" s="7">
        <v>2.1619178191413249</v>
      </c>
      <c r="G650" s="8">
        <f t="shared" si="87"/>
        <v>4.475093480205862</v>
      </c>
      <c r="H650" s="8">
        <v>1</v>
      </c>
      <c r="I650" s="4">
        <v>8.947028919554669E-6</v>
      </c>
      <c r="J650" s="3">
        <v>193.729094102928</v>
      </c>
      <c r="K650" s="8">
        <v>2.6543283699187152</v>
      </c>
      <c r="L650" s="8">
        <f t="shared" si="86"/>
        <v>6.2955323175903493</v>
      </c>
      <c r="M650" s="12">
        <v>1</v>
      </c>
      <c r="N650" s="4">
        <v>1.0079968093855715E-2</v>
      </c>
      <c r="O650" s="3">
        <v>53.704853096464547</v>
      </c>
      <c r="P650" s="6">
        <v>0.80341210664563378</v>
      </c>
      <c r="Q650" s="6">
        <f t="shared" si="88"/>
        <v>1.7452238645198139</v>
      </c>
      <c r="R650" s="13">
        <v>0</v>
      </c>
      <c r="S650" s="4">
        <v>2.2380239279340013E-2</v>
      </c>
    </row>
    <row r="651" spans="1:19" x14ac:dyDescent="0.25">
      <c r="A651" t="s">
        <v>1347</v>
      </c>
      <c r="B651" t="s">
        <v>1348</v>
      </c>
      <c r="C651" t="s">
        <v>1349</v>
      </c>
      <c r="D651" s="3">
        <v>55.580042933136298</v>
      </c>
      <c r="E651" s="3">
        <v>132.46874348354299</v>
      </c>
      <c r="F651" s="7">
        <v>1.2530131362407753</v>
      </c>
      <c r="G651" s="8">
        <f t="shared" si="87"/>
        <v>2.3833868506165974</v>
      </c>
      <c r="H651" s="8">
        <v>1</v>
      </c>
      <c r="I651" s="4">
        <v>7.418404659383203E-5</v>
      </c>
      <c r="J651" s="3">
        <v>96.860365596344849</v>
      </c>
      <c r="K651" s="10">
        <v>0.80133949939868609</v>
      </c>
      <c r="L651" s="12">
        <f t="shared" si="86"/>
        <v>1.7427184378549232</v>
      </c>
      <c r="M651" s="12">
        <v>0</v>
      </c>
      <c r="N651" s="4">
        <v>3.0798384079797674E-2</v>
      </c>
      <c r="O651" s="3">
        <v>62.539682622541605</v>
      </c>
      <c r="P651" s="6">
        <v>0.17020494891058116</v>
      </c>
      <c r="Q651" s="6">
        <f t="shared" si="88"/>
        <v>1.1252183215795257</v>
      </c>
      <c r="R651" s="13">
        <v>0</v>
      </c>
      <c r="S651" s="4">
        <v>0.14222082934611424</v>
      </c>
    </row>
    <row r="652" spans="1:19" x14ac:dyDescent="0.25">
      <c r="A652" t="s">
        <v>1350</v>
      </c>
      <c r="C652" t="s">
        <v>1351</v>
      </c>
      <c r="D652" s="3">
        <v>324.20005342329353</v>
      </c>
      <c r="E652" s="3">
        <v>244.83535730854203</v>
      </c>
      <c r="F652" s="3">
        <v>-0.40507241218400669</v>
      </c>
      <c r="G652" s="12">
        <f>D652/E652*-1</f>
        <v>-1.3241553711326748</v>
      </c>
      <c r="H652" s="12">
        <v>0</v>
      </c>
      <c r="I652" s="4">
        <v>3.4271421809003175E-3</v>
      </c>
      <c r="J652" s="3">
        <v>159.02625343446152</v>
      </c>
      <c r="K652" s="5">
        <v>-1.0276193707965977</v>
      </c>
      <c r="L652" s="5">
        <f>D652/J652*-1</f>
        <v>-2.0386574318491633</v>
      </c>
      <c r="M652" s="5">
        <v>-1</v>
      </c>
      <c r="N652" s="4">
        <v>1.537208426653751E-4</v>
      </c>
      <c r="O652" s="3">
        <v>340.72597842224548</v>
      </c>
      <c r="P652" s="6">
        <v>7.1727620347504961E-2</v>
      </c>
      <c r="Q652" s="6">
        <f t="shared" si="88"/>
        <v>1.050974467229266</v>
      </c>
      <c r="R652" s="13">
        <v>0</v>
      </c>
      <c r="S652" s="4">
        <v>0.38646390263113839</v>
      </c>
    </row>
    <row r="653" spans="1:19" x14ac:dyDescent="0.25">
      <c r="A653" t="s">
        <v>1352</v>
      </c>
      <c r="C653" t="s">
        <v>1353</v>
      </c>
      <c r="D653" s="3">
        <v>36.578872068865252</v>
      </c>
      <c r="E653" s="3">
        <v>65.019716651206252</v>
      </c>
      <c r="F653" s="3">
        <v>0.82986667951679527</v>
      </c>
      <c r="G653" s="3">
        <f>E653/D653</f>
        <v>1.7775210927443803</v>
      </c>
      <c r="H653" s="12">
        <v>0</v>
      </c>
      <c r="I653" s="4">
        <v>1.1664493940838445E-3</v>
      </c>
      <c r="J653" s="3">
        <v>157.1716719167855</v>
      </c>
      <c r="K653" s="8">
        <v>2.1032587200885207</v>
      </c>
      <c r="L653" s="8">
        <f>J653/D653</f>
        <v>4.2967883651766536</v>
      </c>
      <c r="M653" s="12">
        <v>1</v>
      </c>
      <c r="N653" s="4">
        <v>3.1146753072674952E-3</v>
      </c>
      <c r="O653" s="3">
        <v>47.205248812896954</v>
      </c>
      <c r="P653" s="6">
        <v>0.36793669422223135</v>
      </c>
      <c r="Q653" s="6">
        <f t="shared" si="88"/>
        <v>1.2905058615264555</v>
      </c>
      <c r="R653" s="13">
        <v>0</v>
      </c>
      <c r="S653" s="4">
        <v>2.7941641883464721E-3</v>
      </c>
    </row>
    <row r="654" spans="1:19" x14ac:dyDescent="0.25">
      <c r="A654" t="s">
        <v>1354</v>
      </c>
      <c r="C654" t="s">
        <v>43</v>
      </c>
      <c r="D654" s="3">
        <v>112.1299846110375</v>
      </c>
      <c r="E654" s="3">
        <v>239.36921111876649</v>
      </c>
      <c r="F654" s="7">
        <v>1.0940654775272787</v>
      </c>
      <c r="G654" s="8">
        <f>E654/D654</f>
        <v>2.1347475606021282</v>
      </c>
      <c r="H654" s="8">
        <v>1</v>
      </c>
      <c r="I654" s="4">
        <v>4.2120687130358881E-6</v>
      </c>
      <c r="J654" s="3">
        <v>722.10684031243102</v>
      </c>
      <c r="K654" s="8">
        <v>2.6870401888989344</v>
      </c>
      <c r="L654" s="8">
        <f>J654/D654</f>
        <v>6.4399084938548237</v>
      </c>
      <c r="M654" s="12">
        <v>1</v>
      </c>
      <c r="N654" s="4">
        <v>7.025814304117424E-3</v>
      </c>
      <c r="O654" s="3">
        <v>141.47447801849898</v>
      </c>
      <c r="P654" s="6">
        <v>0.33536969455216714</v>
      </c>
      <c r="Q654" s="6">
        <f t="shared" si="88"/>
        <v>1.2617006816620304</v>
      </c>
      <c r="R654" s="13">
        <v>0</v>
      </c>
      <c r="S654" s="4">
        <v>6.56504107997401E-2</v>
      </c>
    </row>
    <row r="655" spans="1:19" x14ac:dyDescent="0.25">
      <c r="A655" t="s">
        <v>1355</v>
      </c>
      <c r="C655" t="s">
        <v>43</v>
      </c>
      <c r="D655" s="3">
        <v>78.152852703521802</v>
      </c>
      <c r="E655" s="3">
        <v>181.40801702027699</v>
      </c>
      <c r="F655" s="7">
        <v>1.2148677747767862</v>
      </c>
      <c r="G655" s="8">
        <f>E655/D655</f>
        <v>2.3211950779130319</v>
      </c>
      <c r="H655" s="8">
        <v>1</v>
      </c>
      <c r="I655" s="4">
        <v>2.8286644309523543E-5</v>
      </c>
      <c r="J655" s="3">
        <v>609.06840467751999</v>
      </c>
      <c r="K655" s="8">
        <v>2.9622338268326174</v>
      </c>
      <c r="L655" s="8">
        <f>J655/D655</f>
        <v>7.7932971556145585</v>
      </c>
      <c r="M655" s="12">
        <v>1</v>
      </c>
      <c r="N655" s="4">
        <v>4.3885404387286192E-3</v>
      </c>
      <c r="O655" s="3">
        <v>107.66335841784999</v>
      </c>
      <c r="P655" s="6">
        <v>0.46215689419536965</v>
      </c>
      <c r="Q655" s="6">
        <f t="shared" si="88"/>
        <v>1.3775998532808305</v>
      </c>
      <c r="R655" s="13">
        <v>0</v>
      </c>
      <c r="S655" s="4">
        <v>5.5772599496553034E-3</v>
      </c>
    </row>
    <row r="656" spans="1:19" x14ac:dyDescent="0.25">
      <c r="A656" t="s">
        <v>1356</v>
      </c>
      <c r="C656" t="s">
        <v>1357</v>
      </c>
      <c r="D656" s="3">
        <v>79.064208480766098</v>
      </c>
      <c r="E656" s="3">
        <v>98.301500577311003</v>
      </c>
      <c r="F656" s="3">
        <v>0.31418868964069724</v>
      </c>
      <c r="G656" s="12">
        <f>D656/E656*-1</f>
        <v>-0.8043031694982582</v>
      </c>
      <c r="H656" s="12">
        <v>0</v>
      </c>
      <c r="I656" s="4">
        <v>7.1081938964209182E-4</v>
      </c>
      <c r="J656" s="3">
        <v>36.929975714647497</v>
      </c>
      <c r="K656" s="5">
        <v>-1.0982324360852838</v>
      </c>
      <c r="L656" s="5">
        <f>D656/J656*-1</f>
        <v>-2.1409222982350067</v>
      </c>
      <c r="M656" s="5">
        <v>-1</v>
      </c>
      <c r="N656" s="4">
        <v>1.3705067241881876E-4</v>
      </c>
      <c r="O656" s="3">
        <v>81.179616883005309</v>
      </c>
      <c r="P656" s="6">
        <v>3.8092781528793869E-2</v>
      </c>
      <c r="Q656" s="6">
        <f t="shared" si="88"/>
        <v>1.026755575536481</v>
      </c>
      <c r="R656" s="13">
        <v>0</v>
      </c>
      <c r="S656" s="4">
        <v>0.55087738433757605</v>
      </c>
    </row>
    <row r="657" spans="1:19" x14ac:dyDescent="0.25">
      <c r="A657" t="s">
        <v>1358</v>
      </c>
      <c r="B657" t="s">
        <v>1359</v>
      </c>
      <c r="C657" t="s">
        <v>1360</v>
      </c>
      <c r="D657" s="3">
        <v>465.49255784418051</v>
      </c>
      <c r="E657" s="3">
        <v>336.02056517737049</v>
      </c>
      <c r="F657" s="3">
        <v>-0.47020857086287071</v>
      </c>
      <c r="G657" s="12">
        <f>D657/E657*-1</f>
        <v>-1.3853097282854323</v>
      </c>
      <c r="H657" s="12">
        <v>0</v>
      </c>
      <c r="I657" s="4">
        <v>1.2022331695391115E-2</v>
      </c>
      <c r="J657" s="3">
        <v>211.827563789799</v>
      </c>
      <c r="K657" s="5">
        <v>-1.1358677722061461</v>
      </c>
      <c r="L657" s="5">
        <f>D657/J657*-1</f>
        <v>-2.1975070171042455</v>
      </c>
      <c r="M657" s="5">
        <v>-1</v>
      </c>
      <c r="N657" s="4">
        <v>5.5287782488791263E-3</v>
      </c>
      <c r="O657" s="3">
        <v>395.49370957944598</v>
      </c>
      <c r="P657" s="6">
        <v>-0.23510335411524169</v>
      </c>
      <c r="Q657" s="13">
        <f>D657/O657*-1</f>
        <v>-1.176991053382793</v>
      </c>
      <c r="R657" s="13">
        <v>0</v>
      </c>
      <c r="S657" s="4">
        <v>0.21776743317836167</v>
      </c>
    </row>
    <row r="658" spans="1:19" x14ac:dyDescent="0.25">
      <c r="A658" t="s">
        <v>1361</v>
      </c>
      <c r="C658" t="s">
        <v>43</v>
      </c>
      <c r="D658" s="3">
        <v>7.6045239621212506</v>
      </c>
      <c r="E658" s="3">
        <v>14.37268183246735</v>
      </c>
      <c r="F658" s="3">
        <v>0.91839943858118378</v>
      </c>
      <c r="G658" s="3">
        <f>E658/D658</f>
        <v>1.8900172981318544</v>
      </c>
      <c r="H658" s="12">
        <v>0</v>
      </c>
      <c r="I658" s="4">
        <v>8.403286668671444E-3</v>
      </c>
      <c r="J658" s="3">
        <v>32.009175958936552</v>
      </c>
      <c r="K658" s="8">
        <v>2.0735556925739753</v>
      </c>
      <c r="L658" s="8">
        <f>J658/D658</f>
        <v>4.2092281013745039</v>
      </c>
      <c r="M658" s="12">
        <v>1</v>
      </c>
      <c r="N658" s="4">
        <v>1.2791499212034143E-2</v>
      </c>
      <c r="O658" s="3">
        <v>12.738428113000349</v>
      </c>
      <c r="P658" s="6">
        <v>0.74425741978742943</v>
      </c>
      <c r="Q658" s="6">
        <f>O658/D658</f>
        <v>1.675111838223075</v>
      </c>
      <c r="R658" s="13">
        <v>0</v>
      </c>
      <c r="S658" s="4">
        <v>7.830570880755448E-3</v>
      </c>
    </row>
    <row r="659" spans="1:19" x14ac:dyDescent="0.25">
      <c r="A659" t="s">
        <v>1362</v>
      </c>
      <c r="C659" t="s">
        <v>43</v>
      </c>
      <c r="D659" s="3">
        <v>46.797132438900704</v>
      </c>
      <c r="E659" s="3">
        <v>634.83475381819494</v>
      </c>
      <c r="F659" s="7">
        <v>3.7618890757654451</v>
      </c>
      <c r="G659" s="8">
        <f>E659/D659</f>
        <v>13.565676372308671</v>
      </c>
      <c r="H659" s="8">
        <v>1</v>
      </c>
      <c r="I659" s="4">
        <v>1.3767754986577678E-5</v>
      </c>
      <c r="J659" s="3">
        <v>648.82458817771794</v>
      </c>
      <c r="K659" s="8">
        <v>3.7933364592450234</v>
      </c>
      <c r="L659" s="8">
        <f>J659/D659</f>
        <v>13.864622774159008</v>
      </c>
      <c r="M659" s="12">
        <v>1</v>
      </c>
      <c r="N659" s="4">
        <v>7.929368541634587E-3</v>
      </c>
      <c r="O659" s="3">
        <v>393.83847849308802</v>
      </c>
      <c r="P659" s="9">
        <v>3.0731120367349818</v>
      </c>
      <c r="Q659" s="9">
        <f>O659/D659</f>
        <v>8.4158677672673985</v>
      </c>
      <c r="R659" s="9">
        <v>1</v>
      </c>
      <c r="S659" s="4">
        <v>4.0586421700321062E-4</v>
      </c>
    </row>
    <row r="660" spans="1:19" x14ac:dyDescent="0.25">
      <c r="A660" t="s">
        <v>1363</v>
      </c>
      <c r="C660" t="s">
        <v>1364</v>
      </c>
      <c r="D660" s="3">
        <v>71.048531158920838</v>
      </c>
      <c r="E660" s="3">
        <v>267.61797673096203</v>
      </c>
      <c r="F660" s="7">
        <v>1.9132983006008517</v>
      </c>
      <c r="G660" s="8">
        <f>E660/D660</f>
        <v>3.7666926024460108</v>
      </c>
      <c r="H660" s="8">
        <v>1</v>
      </c>
      <c r="I660" s="4">
        <v>6.9051272352878382E-5</v>
      </c>
      <c r="J660" s="3">
        <v>270.53596183216899</v>
      </c>
      <c r="K660" s="8">
        <v>1.9289436525724029</v>
      </c>
      <c r="L660" s="8">
        <f>J660/D660</f>
        <v>3.807762911059148</v>
      </c>
      <c r="M660" s="12">
        <v>1</v>
      </c>
      <c r="N660" s="4">
        <v>9.9180214568803677E-3</v>
      </c>
      <c r="O660" s="3">
        <v>164.76369420868951</v>
      </c>
      <c r="P660" s="9">
        <v>1.2135216497720807</v>
      </c>
      <c r="Q660" s="9">
        <f>O660/D660</f>
        <v>2.3190302673555245</v>
      </c>
      <c r="R660" s="9">
        <v>1</v>
      </c>
      <c r="S660" s="4">
        <v>2.4898288743208665E-3</v>
      </c>
    </row>
    <row r="661" spans="1:19" x14ac:dyDescent="0.25">
      <c r="A661" t="s">
        <v>1365</v>
      </c>
      <c r="C661" t="s">
        <v>922</v>
      </c>
      <c r="D661" s="3">
        <v>61.400991388614997</v>
      </c>
      <c r="E661" s="3">
        <v>190.81877018672151</v>
      </c>
      <c r="F661" s="7">
        <v>1.635869236434196</v>
      </c>
      <c r="G661" s="8">
        <f>E661/D661</f>
        <v>3.1077473811294718</v>
      </c>
      <c r="H661" s="8">
        <v>1</v>
      </c>
      <c r="I661" s="4">
        <v>3.7725706879322419E-5</v>
      </c>
      <c r="J661" s="3">
        <v>122.234837422035</v>
      </c>
      <c r="K661" s="10">
        <v>0.9933216628274768</v>
      </c>
      <c r="L661" s="12">
        <f>J661/D661</f>
        <v>1.9907632541043929</v>
      </c>
      <c r="M661" s="12">
        <v>0</v>
      </c>
      <c r="N661" s="4">
        <v>2.9026902048686163E-3</v>
      </c>
      <c r="O661" s="3">
        <v>128.51541276047902</v>
      </c>
      <c r="P661" s="9">
        <v>1.0656075363245592</v>
      </c>
      <c r="Q661" s="9">
        <f>O661/D661</f>
        <v>2.0930511031505659</v>
      </c>
      <c r="R661" s="9">
        <v>1</v>
      </c>
      <c r="S661" s="4">
        <v>1.8868120765777839E-2</v>
      </c>
    </row>
    <row r="662" spans="1:19" x14ac:dyDescent="0.25">
      <c r="A662" t="s">
        <v>1366</v>
      </c>
      <c r="C662" t="s">
        <v>1367</v>
      </c>
      <c r="D662" s="3">
        <v>82.21139043747084</v>
      </c>
      <c r="E662" s="3">
        <v>152.8352089123635</v>
      </c>
      <c r="F662" s="3">
        <v>0.89456673869145875</v>
      </c>
      <c r="G662" s="3">
        <f>E662/D662</f>
        <v>1.859051502463134</v>
      </c>
      <c r="H662" s="12">
        <v>0</v>
      </c>
      <c r="I662" s="4">
        <v>4.6688069575826684E-4</v>
      </c>
      <c r="J662" s="3">
        <v>209.552125359114</v>
      </c>
      <c r="K662" s="8">
        <v>1.3498989547850873</v>
      </c>
      <c r="L662" s="8">
        <f>J662/D662</f>
        <v>2.5489427224624945</v>
      </c>
      <c r="M662" s="12">
        <v>1</v>
      </c>
      <c r="N662" s="4">
        <v>1.3458499614468631E-2</v>
      </c>
      <c r="O662" s="3">
        <v>77.355982567160595</v>
      </c>
      <c r="P662" s="6">
        <v>-8.7825422690938168E-2</v>
      </c>
      <c r="Q662" s="13">
        <f>D662/O662*-1</f>
        <v>-1.062767063505331</v>
      </c>
      <c r="R662" s="13">
        <v>0</v>
      </c>
      <c r="S662" s="4">
        <v>0.21370410758840008</v>
      </c>
    </row>
    <row r="663" spans="1:19" x14ac:dyDescent="0.25">
      <c r="A663" t="s">
        <v>1368</v>
      </c>
      <c r="B663" t="s">
        <v>1369</v>
      </c>
      <c r="C663" t="s">
        <v>1370</v>
      </c>
      <c r="D663" s="3">
        <v>303.89623830970095</v>
      </c>
      <c r="E663" s="3">
        <v>249.72307806523952</v>
      </c>
      <c r="F663" s="3">
        <v>-0.28324966344208352</v>
      </c>
      <c r="G663" s="12">
        <f>D663/E663*-1</f>
        <v>-1.2169329349300622</v>
      </c>
      <c r="H663" s="12">
        <v>0</v>
      </c>
      <c r="I663" s="4">
        <v>1.4417270887922985E-2</v>
      </c>
      <c r="J663" s="3">
        <v>148.36131269366751</v>
      </c>
      <c r="K663" s="5">
        <v>-1.0344638790885665</v>
      </c>
      <c r="L663" s="5">
        <f>D663/J663*-1</f>
        <v>-2.0483523149810479</v>
      </c>
      <c r="M663" s="5">
        <v>-1</v>
      </c>
      <c r="N663" s="4">
        <v>1.6204425166925436E-4</v>
      </c>
      <c r="O663" s="3">
        <v>302.52746604578749</v>
      </c>
      <c r="P663" s="6">
        <v>-6.5126883944424171E-3</v>
      </c>
      <c r="Q663" s="13">
        <f>D663/O663*-1</f>
        <v>-1.0045244561817943</v>
      </c>
      <c r="R663" s="13">
        <v>0</v>
      </c>
      <c r="S663" s="4">
        <v>0.93142993555210241</v>
      </c>
    </row>
    <row r="664" spans="1:19" x14ac:dyDescent="0.25">
      <c r="A664" t="s">
        <v>1371</v>
      </c>
      <c r="C664" t="s">
        <v>927</v>
      </c>
      <c r="D664" s="3">
        <v>213.749878790677</v>
      </c>
      <c r="E664" s="3">
        <v>168.10717924580649</v>
      </c>
      <c r="F664" s="3">
        <v>-0.34654226375767688</v>
      </c>
      <c r="G664" s="12">
        <f>D664/E664*-1</f>
        <v>-1.2715095199957624</v>
      </c>
      <c r="H664" s="12">
        <v>0</v>
      </c>
      <c r="I664" s="4">
        <v>7.2484024532977606E-3</v>
      </c>
      <c r="J664" s="3">
        <v>104.62878264170206</v>
      </c>
      <c r="K664" s="5">
        <v>-1.030643820466606</v>
      </c>
      <c r="L664" s="5">
        <f>D664/J664*-1</f>
        <v>-2.0429357333025338</v>
      </c>
      <c r="M664" s="5">
        <v>-1</v>
      </c>
      <c r="N664" s="4">
        <v>1.3857773325809359E-6</v>
      </c>
      <c r="O664" s="3">
        <v>209.23527884139099</v>
      </c>
      <c r="P664" s="6">
        <v>-3.0797479196274374E-2</v>
      </c>
      <c r="Q664" s="13">
        <f>D664/O664*-1</f>
        <v>-1.0215766670624806</v>
      </c>
      <c r="R664" s="13">
        <v>0</v>
      </c>
      <c r="S664" s="4">
        <v>0.71627836360384234</v>
      </c>
    </row>
    <row r="665" spans="1:19" x14ac:dyDescent="0.25">
      <c r="A665" t="s">
        <v>1372</v>
      </c>
      <c r="C665" t="s">
        <v>43</v>
      </c>
      <c r="D665" s="3">
        <v>16.10168548422175</v>
      </c>
      <c r="E665" s="3">
        <v>28.781592017746</v>
      </c>
      <c r="F665" s="3">
        <v>0.83793468119797221</v>
      </c>
      <c r="G665" s="3">
        <f>E665/D665</f>
        <v>1.787489393327764</v>
      </c>
      <c r="H665" s="12">
        <v>0</v>
      </c>
      <c r="I665" s="4">
        <v>2.1229112775531874E-3</v>
      </c>
      <c r="J665" s="3">
        <v>41.033195980459553</v>
      </c>
      <c r="K665" s="8">
        <v>1.3495798128189647</v>
      </c>
      <c r="L665" s="8">
        <f>J665/D665</f>
        <v>2.5483789272041433</v>
      </c>
      <c r="M665" s="12">
        <v>1</v>
      </c>
      <c r="N665" s="4">
        <v>3.797498768839034E-2</v>
      </c>
      <c r="O665" s="3">
        <v>10.38983150323444</v>
      </c>
      <c r="P665" s="6">
        <v>-0.6320394563878019</v>
      </c>
      <c r="Q665" s="13">
        <f>D665/O665*-1</f>
        <v>-1.5497542456977442</v>
      </c>
      <c r="R665" s="13">
        <v>0</v>
      </c>
      <c r="S665" s="4">
        <v>0.31461827002942899</v>
      </c>
    </row>
    <row r="666" spans="1:19" x14ac:dyDescent="0.25">
      <c r="A666" t="s">
        <v>1373</v>
      </c>
      <c r="C666" t="s">
        <v>43</v>
      </c>
      <c r="D666" s="3">
        <v>48.976237855217803</v>
      </c>
      <c r="E666" s="3">
        <v>214.33552055742001</v>
      </c>
      <c r="F666" s="7">
        <v>2.1297170975215063</v>
      </c>
      <c r="G666" s="8">
        <f>E666/D666</f>
        <v>4.3763165556128003</v>
      </c>
      <c r="H666" s="8">
        <v>1</v>
      </c>
      <c r="I666" s="4">
        <v>3.9474173770191543E-5</v>
      </c>
      <c r="J666" s="3">
        <v>156.35816182644101</v>
      </c>
      <c r="K666" s="8">
        <v>1.6747006676493623</v>
      </c>
      <c r="L666" s="8">
        <f>J666/D666</f>
        <v>3.1925310859658649</v>
      </c>
      <c r="M666" s="12">
        <v>1</v>
      </c>
      <c r="N666" s="4">
        <v>2.1460175394198699E-2</v>
      </c>
      <c r="O666" s="3">
        <v>141.46713005991649</v>
      </c>
      <c r="P666" s="9">
        <v>1.5303130196489514</v>
      </c>
      <c r="Q666" s="9">
        <f>O666/D666</f>
        <v>2.8884850338671928</v>
      </c>
      <c r="R666" s="9">
        <v>1</v>
      </c>
      <c r="S666" s="4">
        <v>2.1087330741209484E-6</v>
      </c>
    </row>
    <row r="667" spans="1:19" x14ac:dyDescent="0.25">
      <c r="A667" t="s">
        <v>1374</v>
      </c>
      <c r="C667" t="s">
        <v>1375</v>
      </c>
      <c r="D667" s="3">
        <v>113.7789262769445</v>
      </c>
      <c r="E667" s="3">
        <v>843.94829762189852</v>
      </c>
      <c r="F667" s="7">
        <v>2.8909212469359464</v>
      </c>
      <c r="G667" s="8">
        <f>E667/D667</f>
        <v>7.4174394612204324</v>
      </c>
      <c r="H667" s="8">
        <v>1</v>
      </c>
      <c r="I667" s="4">
        <v>2.2175417241964541E-6</v>
      </c>
      <c r="J667" s="3">
        <v>700.95955189560652</v>
      </c>
      <c r="K667" s="8">
        <v>2.6230978258916537</v>
      </c>
      <c r="L667" s="8">
        <f>J667/D667</f>
        <v>6.1607151239011548</v>
      </c>
      <c r="M667" s="12">
        <v>1</v>
      </c>
      <c r="N667" s="4">
        <v>1.111400203136436E-2</v>
      </c>
      <c r="O667" s="3">
        <v>579.62678003946553</v>
      </c>
      <c r="P667" s="9">
        <v>2.3488908805306661</v>
      </c>
      <c r="Q667" s="9">
        <f>O667/D667</f>
        <v>5.094324573151801</v>
      </c>
      <c r="R667" s="9">
        <v>1</v>
      </c>
      <c r="S667" s="4">
        <v>4.276285538558299E-4</v>
      </c>
    </row>
    <row r="668" spans="1:19" x14ac:dyDescent="0.25">
      <c r="A668" t="s">
        <v>1376</v>
      </c>
      <c r="C668" t="s">
        <v>43</v>
      </c>
      <c r="D668" s="3">
        <v>106.21518466156955</v>
      </c>
      <c r="E668" s="3">
        <v>189.20983671652499</v>
      </c>
      <c r="F668" s="3">
        <v>0.83299706357849324</v>
      </c>
      <c r="G668" s="3">
        <f>E668/D668</f>
        <v>1.7813821754337571</v>
      </c>
      <c r="H668" s="12">
        <v>0</v>
      </c>
      <c r="I668" s="4">
        <v>5.8353868457862305E-4</v>
      </c>
      <c r="J668" s="3">
        <v>305.93598630245947</v>
      </c>
      <c r="K668" s="8">
        <v>1.5262397861723125</v>
      </c>
      <c r="L668" s="8">
        <f>J668/D668</f>
        <v>2.880341330453406</v>
      </c>
      <c r="M668" s="12">
        <v>1</v>
      </c>
      <c r="N668" s="4">
        <v>1.1287347759798266E-2</v>
      </c>
      <c r="O668" s="3">
        <v>101.70352503798929</v>
      </c>
      <c r="P668" s="6">
        <v>-6.2620346669927648E-2</v>
      </c>
      <c r="Q668" s="13">
        <f>D668/O668*-1</f>
        <v>-1.0443608972441714</v>
      </c>
      <c r="R668" s="13">
        <v>0</v>
      </c>
      <c r="S668" s="4">
        <v>0.44129294590146939</v>
      </c>
    </row>
    <row r="669" spans="1:19" x14ac:dyDescent="0.25">
      <c r="A669" t="s">
        <v>1377</v>
      </c>
      <c r="C669" t="s">
        <v>414</v>
      </c>
      <c r="D669" s="3">
        <v>477.18517145423755</v>
      </c>
      <c r="E669" s="3">
        <v>284.57360160138603</v>
      </c>
      <c r="F669" s="3">
        <v>-0.74574737510260924</v>
      </c>
      <c r="G669" s="12">
        <f>D669/E669*-1</f>
        <v>-1.676842717556952</v>
      </c>
      <c r="H669" s="12">
        <v>0</v>
      </c>
      <c r="I669" s="4">
        <v>1.2508815881678024E-4</v>
      </c>
      <c r="J669" s="3">
        <v>145.374723855566</v>
      </c>
      <c r="K669" s="5">
        <v>-1.7147727606804435</v>
      </c>
      <c r="L669" s="5">
        <f>D669/J669*-1</f>
        <v>-3.2824493749569204</v>
      </c>
      <c r="M669" s="5">
        <v>-1</v>
      </c>
      <c r="N669" s="4">
        <v>1.4145617272915515E-4</v>
      </c>
      <c r="O669" s="3">
        <v>426.77105260160897</v>
      </c>
      <c r="P669" s="6">
        <v>-0.16108688882517516</v>
      </c>
      <c r="Q669" s="13">
        <f>D669/O669*-1</f>
        <v>-1.1181291902187429</v>
      </c>
      <c r="R669" s="13">
        <v>0</v>
      </c>
      <c r="S669" s="4">
        <v>0.14009270829780074</v>
      </c>
    </row>
    <row r="670" spans="1:19" x14ac:dyDescent="0.25">
      <c r="A670" t="s">
        <v>1378</v>
      </c>
      <c r="C670" t="s">
        <v>1379</v>
      </c>
      <c r="D670" s="3">
        <v>234.578673702001</v>
      </c>
      <c r="E670" s="3">
        <v>139.74391721136351</v>
      </c>
      <c r="F670" s="3">
        <v>-0.74728637265826403</v>
      </c>
      <c r="G670" s="12">
        <f>D670/E670*-1</f>
        <v>-1.6786324470008906</v>
      </c>
      <c r="H670" s="12">
        <v>0</v>
      </c>
      <c r="I670" s="4">
        <v>1.1745597107839019E-4</v>
      </c>
      <c r="J670" s="3">
        <v>79.90443610668936</v>
      </c>
      <c r="K670" s="5">
        <v>-1.5537243537738521</v>
      </c>
      <c r="L670" s="5">
        <f>D670/J670*-1</f>
        <v>-2.9357403059423226</v>
      </c>
      <c r="M670" s="5">
        <v>-1</v>
      </c>
      <c r="N670" s="4">
        <v>2.6385600115933095E-5</v>
      </c>
      <c r="O670" s="3">
        <v>202.39577936181649</v>
      </c>
      <c r="P670" s="6">
        <v>-0.21289265404148819</v>
      </c>
      <c r="Q670" s="13">
        <f>D670/O670*-1</f>
        <v>-1.1590097107838013</v>
      </c>
      <c r="R670" s="13">
        <v>0</v>
      </c>
      <c r="S670" s="4">
        <v>5.73271172929668E-2</v>
      </c>
    </row>
    <row r="671" spans="1:19" x14ac:dyDescent="0.25">
      <c r="A671" t="s">
        <v>1380</v>
      </c>
      <c r="C671" t="s">
        <v>1381</v>
      </c>
      <c r="D671" s="3">
        <v>2.7354773873187304</v>
      </c>
      <c r="E671" s="3">
        <v>22.23063094680845</v>
      </c>
      <c r="F671" s="7">
        <v>3.0226843604055471</v>
      </c>
      <c r="G671" s="8">
        <f t="shared" ref="G671:G676" si="89">E671/D671</f>
        <v>8.1267829337088937</v>
      </c>
      <c r="H671" s="8">
        <v>1</v>
      </c>
      <c r="I671" s="4">
        <v>6.1567775511649171E-3</v>
      </c>
      <c r="J671" s="3">
        <v>25.479796661745354</v>
      </c>
      <c r="K671" s="8">
        <v>3.2194892294780626</v>
      </c>
      <c r="L671" s="8">
        <f t="shared" ref="L671:L676" si="90">J671/D671</f>
        <v>9.3145703853615949</v>
      </c>
      <c r="M671" s="12">
        <v>1</v>
      </c>
      <c r="N671" s="4">
        <v>4.1251734167248151E-2</v>
      </c>
      <c r="O671" s="3">
        <v>2.3046634186200752</v>
      </c>
      <c r="P671" s="6">
        <v>-0.24723656016880086</v>
      </c>
      <c r="Q671" s="13">
        <f>D671/O671*-1</f>
        <v>-1.1869314040471066</v>
      </c>
      <c r="R671" s="13">
        <v>0</v>
      </c>
      <c r="S671" s="4">
        <v>0.21662316775242818</v>
      </c>
    </row>
    <row r="672" spans="1:19" x14ac:dyDescent="0.25">
      <c r="A672" t="s">
        <v>1382</v>
      </c>
      <c r="C672" t="s">
        <v>67</v>
      </c>
      <c r="D672" s="3">
        <v>5.256574944629385</v>
      </c>
      <c r="E672" s="3">
        <v>21.314246420823451</v>
      </c>
      <c r="F672" s="7">
        <v>2.0196230627487632</v>
      </c>
      <c r="G672" s="8">
        <f t="shared" si="89"/>
        <v>4.0547783766690335</v>
      </c>
      <c r="H672" s="8">
        <v>1</v>
      </c>
      <c r="I672" s="4">
        <v>1.8782648858062336E-5</v>
      </c>
      <c r="J672" s="3">
        <v>33.385563260721497</v>
      </c>
      <c r="K672" s="8">
        <v>2.667029394676641</v>
      </c>
      <c r="L672" s="8">
        <f t="shared" si="90"/>
        <v>6.3512008508185263</v>
      </c>
      <c r="M672" s="12">
        <v>1</v>
      </c>
      <c r="N672" s="4">
        <v>1.365250305282284E-2</v>
      </c>
      <c r="O672" s="3">
        <v>5.0223262049999953</v>
      </c>
      <c r="P672" s="6">
        <v>-6.5767344804890562E-2</v>
      </c>
      <c r="Q672" s="13">
        <f>D672/O672*-1</f>
        <v>-1.0466414824660697</v>
      </c>
      <c r="R672" s="13">
        <v>0</v>
      </c>
      <c r="S672" s="4">
        <v>0.17238532989110489</v>
      </c>
    </row>
    <row r="673" spans="1:19" x14ac:dyDescent="0.25">
      <c r="A673" t="s">
        <v>1383</v>
      </c>
      <c r="C673" t="s">
        <v>43</v>
      </c>
      <c r="D673" s="3">
        <v>32.613403100230748</v>
      </c>
      <c r="E673" s="3">
        <v>42.059777866156949</v>
      </c>
      <c r="F673" s="3">
        <v>0.36697624128893885</v>
      </c>
      <c r="G673" s="3">
        <f t="shared" si="89"/>
        <v>1.2896470122082833</v>
      </c>
      <c r="H673" s="12">
        <v>0</v>
      </c>
      <c r="I673" s="4">
        <v>4.9906859575290098E-2</v>
      </c>
      <c r="J673" s="3">
        <v>88.679934797670697</v>
      </c>
      <c r="K673" s="8">
        <v>1.4431427200832658</v>
      </c>
      <c r="L673" s="8">
        <f t="shared" si="90"/>
        <v>2.7191254627777028</v>
      </c>
      <c r="M673" s="12">
        <v>1</v>
      </c>
      <c r="N673" s="4">
        <v>3.7237852351775094E-4</v>
      </c>
      <c r="O673" s="3">
        <v>37.808834215765046</v>
      </c>
      <c r="P673" s="6">
        <v>0.21325837708760448</v>
      </c>
      <c r="Q673" s="6">
        <f t="shared" ref="Q673:Q680" si="91">O673/D673</f>
        <v>1.1593035568709951</v>
      </c>
      <c r="R673" s="13">
        <v>0</v>
      </c>
      <c r="S673" s="4">
        <v>0.4109516541868895</v>
      </c>
    </row>
    <row r="674" spans="1:19" x14ac:dyDescent="0.25">
      <c r="A674" t="s">
        <v>1384</v>
      </c>
      <c r="C674" t="s">
        <v>1385</v>
      </c>
      <c r="D674" s="3">
        <v>14.386960764255299</v>
      </c>
      <c r="E674" s="3">
        <v>23.053809268688298</v>
      </c>
      <c r="F674" s="3">
        <v>0.68024329643445391</v>
      </c>
      <c r="G674" s="3">
        <f t="shared" si="89"/>
        <v>1.6024099631915285</v>
      </c>
      <c r="H674" s="12">
        <v>0</v>
      </c>
      <c r="I674" s="4">
        <v>4.6933811560570684E-4</v>
      </c>
      <c r="J674" s="3">
        <v>30.073848641383996</v>
      </c>
      <c r="K674" s="8">
        <v>1.063747649863314</v>
      </c>
      <c r="L674" s="8">
        <f t="shared" si="90"/>
        <v>2.0903545324251591</v>
      </c>
      <c r="M674" s="12">
        <v>1</v>
      </c>
      <c r="N674" s="4">
        <v>9.8628432981516037E-3</v>
      </c>
      <c r="O674" s="3">
        <v>17.335707157604599</v>
      </c>
      <c r="P674" s="6">
        <v>0.26898483219872654</v>
      </c>
      <c r="Q674" s="6">
        <f t="shared" si="91"/>
        <v>1.204959646562429</v>
      </c>
      <c r="R674" s="13">
        <v>0</v>
      </c>
      <c r="S674" s="4">
        <v>0.27168875358741007</v>
      </c>
    </row>
    <row r="675" spans="1:19" x14ac:dyDescent="0.25">
      <c r="A675" t="s">
        <v>1386</v>
      </c>
      <c r="C675" t="s">
        <v>1387</v>
      </c>
      <c r="D675" s="3">
        <v>30.786855693165052</v>
      </c>
      <c r="E675" s="3">
        <v>62.412635511220699</v>
      </c>
      <c r="F675" s="7">
        <v>1.0195236036183026</v>
      </c>
      <c r="G675" s="8">
        <f t="shared" si="89"/>
        <v>2.0272494253148703</v>
      </c>
      <c r="H675" s="8">
        <v>1</v>
      </c>
      <c r="I675" s="4">
        <v>3.1734085589821113E-6</v>
      </c>
      <c r="J675" s="3">
        <v>78.983075198402304</v>
      </c>
      <c r="K675" s="8">
        <v>1.359229009742946</v>
      </c>
      <c r="L675" s="8">
        <f t="shared" si="90"/>
        <v>2.5654804110423406</v>
      </c>
      <c r="M675" s="12">
        <v>1</v>
      </c>
      <c r="N675" s="4">
        <v>3.0904503751259089E-2</v>
      </c>
      <c r="O675" s="3">
        <v>47.165600682763298</v>
      </c>
      <c r="P675" s="6">
        <v>0.61542051107887252</v>
      </c>
      <c r="Q675" s="6">
        <f t="shared" si="91"/>
        <v>1.5320044746639869</v>
      </c>
      <c r="R675" s="13">
        <v>0</v>
      </c>
      <c r="S675" s="4">
        <v>7.9073907805343197E-3</v>
      </c>
    </row>
    <row r="676" spans="1:19" x14ac:dyDescent="0.25">
      <c r="A676" t="s">
        <v>1388</v>
      </c>
      <c r="C676" t="s">
        <v>1389</v>
      </c>
      <c r="D676" s="3">
        <v>16.959082518854348</v>
      </c>
      <c r="E676" s="3">
        <v>23.096099865571752</v>
      </c>
      <c r="F676" s="3">
        <v>0.44559112813620022</v>
      </c>
      <c r="G676" s="3">
        <f t="shared" si="89"/>
        <v>1.361872014001615</v>
      </c>
      <c r="H676" s="12">
        <v>0</v>
      </c>
      <c r="I676" s="4">
        <v>1.6997738656451298E-2</v>
      </c>
      <c r="J676" s="3">
        <v>35.113954554665298</v>
      </c>
      <c r="K676" s="8">
        <v>1.0499863598965624</v>
      </c>
      <c r="L676" s="8">
        <f t="shared" si="90"/>
        <v>2.0705102717453716</v>
      </c>
      <c r="M676" s="12">
        <v>1</v>
      </c>
      <c r="N676" s="4">
        <v>9.0427707363291629E-3</v>
      </c>
      <c r="O676" s="3">
        <v>17.095890324564252</v>
      </c>
      <c r="P676" s="6">
        <v>1.1591435149670714E-2</v>
      </c>
      <c r="Q676" s="6">
        <f t="shared" si="91"/>
        <v>1.0080669343732367</v>
      </c>
      <c r="R676" s="13">
        <v>0</v>
      </c>
      <c r="S676" s="4">
        <v>0.95699660260231245</v>
      </c>
    </row>
    <row r="677" spans="1:19" x14ac:dyDescent="0.25">
      <c r="A677" t="s">
        <v>1390</v>
      </c>
      <c r="C677" t="s">
        <v>1391</v>
      </c>
      <c r="D677" s="3">
        <v>115.96502219691899</v>
      </c>
      <c r="E677" s="3">
        <v>79.839965472071654</v>
      </c>
      <c r="F677" s="3">
        <v>-0.53850671802547856</v>
      </c>
      <c r="G677" s="12">
        <f>D677/E677*-1</f>
        <v>-1.4524683410275776</v>
      </c>
      <c r="H677" s="12">
        <v>0</v>
      </c>
      <c r="I677" s="4">
        <v>1.667121789651928E-3</v>
      </c>
      <c r="J677" s="3">
        <v>50.924841722664652</v>
      </c>
      <c r="K677" s="5">
        <v>-1.187248223567787</v>
      </c>
      <c r="L677" s="5">
        <f>D677/J677*-1</f>
        <v>-2.2771798256823548</v>
      </c>
      <c r="M677" s="5">
        <v>-1</v>
      </c>
      <c r="N677" s="4">
        <v>1.2340876885475931E-3</v>
      </c>
      <c r="O677" s="3">
        <v>120.34980488541299</v>
      </c>
      <c r="P677" s="6">
        <v>5.3544082975909152E-2</v>
      </c>
      <c r="Q677" s="6">
        <f t="shared" si="91"/>
        <v>1.0378112520950347</v>
      </c>
      <c r="R677" s="13">
        <v>0</v>
      </c>
      <c r="S677" s="4">
        <v>0.62389936985892802</v>
      </c>
    </row>
    <row r="678" spans="1:19" x14ac:dyDescent="0.25">
      <c r="A678" t="s">
        <v>1392</v>
      </c>
      <c r="C678" t="s">
        <v>43</v>
      </c>
      <c r="D678" s="3">
        <v>240.60119927073652</v>
      </c>
      <c r="E678" s="3">
        <v>189.58625522983201</v>
      </c>
      <c r="F678" s="3">
        <v>-0.34378945919712028</v>
      </c>
      <c r="G678" s="12">
        <f>D678/E678*-1</f>
        <v>-1.2690856675187767</v>
      </c>
      <c r="H678" s="12">
        <v>0</v>
      </c>
      <c r="I678" s="4">
        <v>9.6789507742399666E-4</v>
      </c>
      <c r="J678" s="3">
        <v>106.6662375440315</v>
      </c>
      <c r="K678" s="5">
        <v>-1.1735402332277018</v>
      </c>
      <c r="L678" s="5">
        <f>D678/J678*-1</f>
        <v>-2.2556453176799929</v>
      </c>
      <c r="M678" s="5">
        <v>-1</v>
      </c>
      <c r="N678" s="4">
        <v>1.7933989029386219E-4</v>
      </c>
      <c r="O678" s="3">
        <v>258.63712009542502</v>
      </c>
      <c r="P678" s="6">
        <v>0.10428551475728209</v>
      </c>
      <c r="Q678" s="6">
        <f t="shared" si="91"/>
        <v>1.0749618907942082</v>
      </c>
      <c r="R678" s="13">
        <v>0</v>
      </c>
      <c r="S678" s="4">
        <v>4.8045997139544092E-2</v>
      </c>
    </row>
    <row r="679" spans="1:19" x14ac:dyDescent="0.25">
      <c r="A679" t="s">
        <v>1393</v>
      </c>
      <c r="C679" t="s">
        <v>43</v>
      </c>
      <c r="D679" s="3">
        <v>116.0536015058745</v>
      </c>
      <c r="E679" s="3">
        <v>95.800042741503347</v>
      </c>
      <c r="F679" s="3">
        <v>-0.27669308997469211</v>
      </c>
      <c r="G679" s="12">
        <f>D679/E679*-1</f>
        <v>-1.2114149240937313</v>
      </c>
      <c r="H679" s="12">
        <v>0</v>
      </c>
      <c r="I679" s="4">
        <v>2.1839141451147733E-2</v>
      </c>
      <c r="J679" s="3">
        <v>53.496540728706947</v>
      </c>
      <c r="K679" s="5">
        <v>-1.1172737847191501</v>
      </c>
      <c r="L679" s="5">
        <f>D679/J679*-1</f>
        <v>-2.1693664660376557</v>
      </c>
      <c r="M679" s="5">
        <v>-1</v>
      </c>
      <c r="N679" s="4">
        <v>6.957451321983496E-4</v>
      </c>
      <c r="O679" s="3">
        <v>124.78630531124699</v>
      </c>
      <c r="P679" s="6">
        <v>0.10466831942687055</v>
      </c>
      <c r="Q679" s="6">
        <f t="shared" si="91"/>
        <v>1.0752471590029065</v>
      </c>
      <c r="R679" s="13">
        <v>0</v>
      </c>
      <c r="S679" s="4">
        <v>0.14606076474751606</v>
      </c>
    </row>
    <row r="680" spans="1:19" x14ac:dyDescent="0.25">
      <c r="A680" t="s">
        <v>1394</v>
      </c>
      <c r="C680" t="s">
        <v>43</v>
      </c>
      <c r="D680" s="3">
        <v>13.4457804786324</v>
      </c>
      <c r="E680" s="3">
        <v>15.422983231420549</v>
      </c>
      <c r="F680" s="3">
        <v>0.19792834851918198</v>
      </c>
      <c r="G680" s="3">
        <f>E680/D680</f>
        <v>1.1470500545453837</v>
      </c>
      <c r="H680" s="12">
        <v>0</v>
      </c>
      <c r="I680" s="4">
        <v>5.4906616063502001E-2</v>
      </c>
      <c r="J680" s="3">
        <v>28.17832035484815</v>
      </c>
      <c r="K680" s="8">
        <v>1.0674321176235928</v>
      </c>
      <c r="L680" s="8">
        <f>J680/D680</f>
        <v>2.0956998665587485</v>
      </c>
      <c r="M680" s="12">
        <v>1</v>
      </c>
      <c r="N680" s="4">
        <v>8.7604731894565843E-4</v>
      </c>
      <c r="O680" s="3">
        <v>15.979887377010151</v>
      </c>
      <c r="P680" s="6">
        <v>0.24910373964201796</v>
      </c>
      <c r="Q680" s="6">
        <f t="shared" si="91"/>
        <v>1.1884685610035708</v>
      </c>
      <c r="R680" s="13">
        <v>0</v>
      </c>
      <c r="S680" s="4">
        <v>2.7665319904565885E-2</v>
      </c>
    </row>
    <row r="681" spans="1:19" x14ac:dyDescent="0.25">
      <c r="A681" t="s">
        <v>1395</v>
      </c>
      <c r="C681" t="s">
        <v>1396</v>
      </c>
      <c r="D681" s="3">
        <v>297.97579767436002</v>
      </c>
      <c r="E681" s="3">
        <v>195.13339332364399</v>
      </c>
      <c r="F681" s="3">
        <v>-0.61073446765714445</v>
      </c>
      <c r="G681" s="12">
        <f>D681/E681*-1</f>
        <v>-1.5270364164689325</v>
      </c>
      <c r="H681" s="12">
        <v>0</v>
      </c>
      <c r="I681" s="4">
        <v>8.776112262672773E-4</v>
      </c>
      <c r="J681" s="3">
        <v>105.09884495944391</v>
      </c>
      <c r="K681" s="5">
        <v>-1.5034483421034182</v>
      </c>
      <c r="L681" s="5">
        <f>D681/J681*-1</f>
        <v>-2.8351957415835014</v>
      </c>
      <c r="M681" s="5">
        <v>-1</v>
      </c>
      <c r="N681" s="4">
        <v>7.0566141832691586E-4</v>
      </c>
      <c r="O681" s="3">
        <v>276.88629479178951</v>
      </c>
      <c r="P681" s="6">
        <v>-0.10590151068972305</v>
      </c>
      <c r="Q681" s="13">
        <f>D681/O681*-1</f>
        <v>-1.0761666549744877</v>
      </c>
      <c r="R681" s="13">
        <v>0</v>
      </c>
      <c r="S681" s="4">
        <v>0.21006357460699843</v>
      </c>
    </row>
    <row r="682" spans="1:19" x14ac:dyDescent="0.25">
      <c r="A682" t="s">
        <v>1397</v>
      </c>
      <c r="C682" t="s">
        <v>43</v>
      </c>
      <c r="D682" s="3">
        <v>37.851072779830901</v>
      </c>
      <c r="E682" s="3">
        <v>89.70837086643246</v>
      </c>
      <c r="F682" s="7">
        <v>1.2449084223347959</v>
      </c>
      <c r="G682" s="8">
        <f t="shared" ref="G682:G692" si="92">E682/D682</f>
        <v>2.370035094863518</v>
      </c>
      <c r="H682" s="8">
        <v>1</v>
      </c>
      <c r="I682" s="4">
        <v>4.8622305762290053E-6</v>
      </c>
      <c r="J682" s="3">
        <v>235.9250267729015</v>
      </c>
      <c r="K682" s="8">
        <v>2.6399223718976597</v>
      </c>
      <c r="L682" s="8">
        <f t="shared" ref="L682:L692" si="93">J682/D682</f>
        <v>6.2329812458740967</v>
      </c>
      <c r="M682" s="12">
        <v>1</v>
      </c>
      <c r="N682" s="4">
        <v>7.4446041849563138E-3</v>
      </c>
      <c r="O682" s="3">
        <v>47.637180712385998</v>
      </c>
      <c r="P682" s="6">
        <v>0.33175384359075061</v>
      </c>
      <c r="Q682" s="6">
        <f>O682/D682</f>
        <v>1.2585424193781283</v>
      </c>
      <c r="R682" s="13">
        <v>0</v>
      </c>
      <c r="S682" s="4">
        <v>7.4373916653155099E-3</v>
      </c>
    </row>
    <row r="683" spans="1:19" x14ac:dyDescent="0.25">
      <c r="A683" t="s">
        <v>1398</v>
      </c>
      <c r="C683" t="s">
        <v>43</v>
      </c>
      <c r="D683" s="3">
        <v>37.48300587278495</v>
      </c>
      <c r="E683" s="3">
        <v>108.79432772333729</v>
      </c>
      <c r="F683" s="7">
        <v>1.5372947831529065</v>
      </c>
      <c r="G683" s="8">
        <f t="shared" si="92"/>
        <v>2.902497416898171</v>
      </c>
      <c r="H683" s="8">
        <v>1</v>
      </c>
      <c r="I683" s="4">
        <v>9.4090492516382554E-4</v>
      </c>
      <c r="J683" s="3">
        <v>276.65462943800401</v>
      </c>
      <c r="K683" s="8">
        <v>2.883777508798119</v>
      </c>
      <c r="L683" s="8">
        <f t="shared" si="93"/>
        <v>7.380801592512432</v>
      </c>
      <c r="M683" s="12">
        <v>1</v>
      </c>
      <c r="N683" s="4">
        <v>2.8326440976485083E-3</v>
      </c>
      <c r="O683" s="3">
        <v>48.867346105562902</v>
      </c>
      <c r="P683" s="6">
        <v>0.38263410502840134</v>
      </c>
      <c r="Q683" s="6">
        <f>O683/D683</f>
        <v>1.3037200450629736</v>
      </c>
      <c r="R683" s="13">
        <v>0</v>
      </c>
      <c r="S683" s="4">
        <v>2.7446578389225048E-4</v>
      </c>
    </row>
    <row r="684" spans="1:19" x14ac:dyDescent="0.25">
      <c r="A684" t="s">
        <v>1399</v>
      </c>
      <c r="C684" t="s">
        <v>1400</v>
      </c>
      <c r="D684" s="3">
        <v>3.0135407229191</v>
      </c>
      <c r="E684" s="3">
        <v>6.1728027249509054</v>
      </c>
      <c r="F684" s="7">
        <v>1.0344661248560678</v>
      </c>
      <c r="G684" s="8">
        <f t="shared" si="92"/>
        <v>2.0483555035458592</v>
      </c>
      <c r="H684" s="8">
        <v>1</v>
      </c>
      <c r="I684" s="4">
        <v>3.4734141845916438E-3</v>
      </c>
      <c r="J684" s="3">
        <v>3.2517546130632851</v>
      </c>
      <c r="K684" s="10">
        <v>0.10975883100925379</v>
      </c>
      <c r="L684" s="12">
        <f t="shared" si="93"/>
        <v>1.0790478417406075</v>
      </c>
      <c r="M684" s="12">
        <v>0</v>
      </c>
      <c r="N684" s="4">
        <v>4.8122353252708035E-2</v>
      </c>
      <c r="O684" s="3">
        <v>2.9717702720003052</v>
      </c>
      <c r="P684" s="6">
        <v>-2.013696558471369E-2</v>
      </c>
      <c r="Q684" s="13">
        <f>D684/O684*-1</f>
        <v>-1.0140557469439517</v>
      </c>
      <c r="R684" s="13">
        <v>0</v>
      </c>
      <c r="S684" s="4">
        <v>0.73092650803457082</v>
      </c>
    </row>
    <row r="685" spans="1:19" x14ac:dyDescent="0.25">
      <c r="A685" t="s">
        <v>1401</v>
      </c>
      <c r="B685" t="s">
        <v>1402</v>
      </c>
      <c r="C685" t="s">
        <v>414</v>
      </c>
      <c r="D685" s="3">
        <v>7.3986887875738105</v>
      </c>
      <c r="E685" s="3">
        <v>15.710542297463951</v>
      </c>
      <c r="F685" s="7">
        <v>1.0863914597110929</v>
      </c>
      <c r="G685" s="8">
        <f t="shared" si="92"/>
        <v>2.1234225074921387</v>
      </c>
      <c r="H685" s="8">
        <v>1</v>
      </c>
      <c r="I685" s="4">
        <v>5.7076152904096617E-3</v>
      </c>
      <c r="J685" s="3">
        <v>12.26758307200965</v>
      </c>
      <c r="K685" s="10">
        <v>0.72950952007567749</v>
      </c>
      <c r="L685" s="12">
        <f t="shared" si="93"/>
        <v>1.6580752920183921</v>
      </c>
      <c r="M685" s="12">
        <v>0</v>
      </c>
      <c r="N685" s="4">
        <v>2.7883455570628093E-3</v>
      </c>
      <c r="O685" s="3">
        <v>10.301290054974736</v>
      </c>
      <c r="P685" s="6">
        <v>0.47748350002603868</v>
      </c>
      <c r="Q685" s="6">
        <f>O685/D685</f>
        <v>1.3923129287821756</v>
      </c>
      <c r="R685" s="13">
        <v>0</v>
      </c>
      <c r="S685" s="4">
        <v>0.20037826978242168</v>
      </c>
    </row>
    <row r="686" spans="1:19" x14ac:dyDescent="0.25">
      <c r="A686" t="s">
        <v>1403</v>
      </c>
      <c r="C686" t="s">
        <v>1404</v>
      </c>
      <c r="D686" s="3">
        <v>66.761825557968251</v>
      </c>
      <c r="E686" s="3">
        <v>181.90606887966499</v>
      </c>
      <c r="F686" s="7">
        <v>1.4460983661161979</v>
      </c>
      <c r="G686" s="8">
        <f t="shared" si="92"/>
        <v>2.7247018391029285</v>
      </c>
      <c r="H686" s="8">
        <v>1</v>
      </c>
      <c r="I686" s="4">
        <v>3.5677645874063504E-6</v>
      </c>
      <c r="J686" s="3">
        <v>307.56893150476651</v>
      </c>
      <c r="K686" s="8">
        <v>2.2038144696481154</v>
      </c>
      <c r="L686" s="8">
        <f t="shared" si="93"/>
        <v>4.6069580772279695</v>
      </c>
      <c r="M686" s="12">
        <v>1</v>
      </c>
      <c r="N686" s="4">
        <v>1.871518910519604E-2</v>
      </c>
      <c r="O686" s="3">
        <v>69.366576810231948</v>
      </c>
      <c r="P686" s="6">
        <v>5.5217285613229736E-2</v>
      </c>
      <c r="Q686" s="6">
        <f>O686/D686</f>
        <v>1.0390155785959152</v>
      </c>
      <c r="R686" s="13">
        <v>0</v>
      </c>
      <c r="S686" s="4">
        <v>0.74103710422618851</v>
      </c>
    </row>
    <row r="687" spans="1:19" x14ac:dyDescent="0.25">
      <c r="A687" t="s">
        <v>1405</v>
      </c>
      <c r="C687" t="s">
        <v>69</v>
      </c>
      <c r="D687" s="3">
        <v>16.424221282969349</v>
      </c>
      <c r="E687" s="3">
        <v>62.971149555011351</v>
      </c>
      <c r="F687" s="7">
        <v>1.9388660343008115</v>
      </c>
      <c r="G687" s="8">
        <f t="shared" si="92"/>
        <v>3.8340417162004252</v>
      </c>
      <c r="H687" s="8">
        <v>1</v>
      </c>
      <c r="I687" s="4">
        <v>4.1020818735210512E-5</v>
      </c>
      <c r="J687" s="3">
        <v>34.464825267557202</v>
      </c>
      <c r="K687" s="8">
        <v>1.0692997309765364</v>
      </c>
      <c r="L687" s="8">
        <f t="shared" si="93"/>
        <v>2.098414571611658</v>
      </c>
      <c r="M687" s="12">
        <v>1</v>
      </c>
      <c r="N687" s="4">
        <v>3.3691338293832973E-2</v>
      </c>
      <c r="O687" s="3">
        <v>14.494791248345201</v>
      </c>
      <c r="P687" s="6">
        <v>-0.18029041398410561</v>
      </c>
      <c r="Q687" s="13">
        <f>D687/O687*-1</f>
        <v>-1.1331119573622297</v>
      </c>
      <c r="R687" s="13">
        <v>0</v>
      </c>
      <c r="S687" s="4">
        <v>0.2690099677543778</v>
      </c>
    </row>
    <row r="688" spans="1:19" x14ac:dyDescent="0.25">
      <c r="A688" t="s">
        <v>1406</v>
      </c>
      <c r="C688" t="s">
        <v>1407</v>
      </c>
      <c r="D688" s="3">
        <v>6.8227711355129053</v>
      </c>
      <c r="E688" s="3">
        <v>33.351308657595553</v>
      </c>
      <c r="F688" s="7">
        <v>2.2893136436544923</v>
      </c>
      <c r="G688" s="8">
        <f t="shared" si="92"/>
        <v>4.8882349994125009</v>
      </c>
      <c r="H688" s="8">
        <v>1</v>
      </c>
      <c r="I688" s="4">
        <v>5.364499431351022E-5</v>
      </c>
      <c r="J688" s="3">
        <v>24.900138526735251</v>
      </c>
      <c r="K688" s="8">
        <v>1.86772404029548</v>
      </c>
      <c r="L688" s="8">
        <f t="shared" si="93"/>
        <v>3.6495637963185716</v>
      </c>
      <c r="M688" s="12">
        <v>1</v>
      </c>
      <c r="N688" s="4">
        <v>2.8037283304444677E-2</v>
      </c>
      <c r="O688" s="3">
        <v>10.15881958427993</v>
      </c>
      <c r="P688" s="6">
        <v>0.57430304808622534</v>
      </c>
      <c r="Q688" s="6">
        <f>O688/D688</f>
        <v>1.4889579882582762</v>
      </c>
      <c r="R688" s="13">
        <v>0</v>
      </c>
      <c r="S688" s="4">
        <v>0.25157833652724026</v>
      </c>
    </row>
    <row r="689" spans="1:19" x14ac:dyDescent="0.25">
      <c r="A689" t="s">
        <v>1408</v>
      </c>
      <c r="C689" t="s">
        <v>541</v>
      </c>
      <c r="D689" s="3">
        <v>6.4090534774995049</v>
      </c>
      <c r="E689" s="3">
        <v>33.611903586031097</v>
      </c>
      <c r="F689" s="7">
        <v>2.3907890380100514</v>
      </c>
      <c r="G689" s="8">
        <f t="shared" si="92"/>
        <v>5.2444411181828361</v>
      </c>
      <c r="H689" s="8">
        <v>1</v>
      </c>
      <c r="I689" s="4">
        <v>3.2975491720678302E-6</v>
      </c>
      <c r="J689" s="3">
        <v>22.92237896139725</v>
      </c>
      <c r="K689" s="8">
        <v>1.838573566649194</v>
      </c>
      <c r="L689" s="8">
        <f t="shared" si="93"/>
        <v>3.5765622867513387</v>
      </c>
      <c r="M689" s="12">
        <v>1</v>
      </c>
      <c r="N689" s="4">
        <v>1.2169972230989432E-2</v>
      </c>
      <c r="O689" s="3">
        <v>5.6055113812579052</v>
      </c>
      <c r="P689" s="6">
        <v>-0.19326531418856055</v>
      </c>
      <c r="Q689" s="13">
        <f>D689/O689*-1</f>
        <v>-1.143348579922298</v>
      </c>
      <c r="R689" s="13">
        <v>0</v>
      </c>
      <c r="S689" s="4">
        <v>4.7213044794441241E-3</v>
      </c>
    </row>
    <row r="690" spans="1:19" x14ac:dyDescent="0.25">
      <c r="A690" t="s">
        <v>1409</v>
      </c>
      <c r="C690" t="s">
        <v>1410</v>
      </c>
      <c r="D690" s="3">
        <v>26.990609041468701</v>
      </c>
      <c r="E690" s="3">
        <v>59.917286080756497</v>
      </c>
      <c r="F690" s="7">
        <v>1.1505147477299924</v>
      </c>
      <c r="G690" s="8">
        <f t="shared" si="92"/>
        <v>2.2199308651649488</v>
      </c>
      <c r="H690" s="8">
        <v>1</v>
      </c>
      <c r="I690" s="4">
        <v>1.0697386759136174E-4</v>
      </c>
      <c r="J690" s="3">
        <v>86.081565976607607</v>
      </c>
      <c r="K690" s="8">
        <v>1.6732467918201432</v>
      </c>
      <c r="L690" s="8">
        <f t="shared" si="93"/>
        <v>3.1893154335402674</v>
      </c>
      <c r="M690" s="12">
        <v>1</v>
      </c>
      <c r="N690" s="4">
        <v>8.8903553127532391E-3</v>
      </c>
      <c r="O690" s="3">
        <v>27.171841393155098</v>
      </c>
      <c r="P690" s="6">
        <v>9.654806558487862E-3</v>
      </c>
      <c r="Q690" s="6">
        <f>O690/D690</f>
        <v>1.0067146447643307</v>
      </c>
      <c r="R690" s="13">
        <v>0</v>
      </c>
      <c r="S690" s="4">
        <v>0.9410835316693984</v>
      </c>
    </row>
    <row r="691" spans="1:19" x14ac:dyDescent="0.25">
      <c r="A691" t="s">
        <v>1411</v>
      </c>
      <c r="C691" t="s">
        <v>1412</v>
      </c>
      <c r="D691" s="3">
        <v>24.410556807398947</v>
      </c>
      <c r="E691" s="3">
        <v>40.413538874218098</v>
      </c>
      <c r="F691" s="3">
        <v>0.72733348536014863</v>
      </c>
      <c r="G691" s="3">
        <f t="shared" si="92"/>
        <v>1.6555762817326878</v>
      </c>
      <c r="H691" s="12">
        <v>0</v>
      </c>
      <c r="I691" s="4">
        <v>3.5361692174620574E-4</v>
      </c>
      <c r="J691" s="3">
        <v>56.245453145787195</v>
      </c>
      <c r="K691" s="8">
        <v>1.2042312707783405</v>
      </c>
      <c r="L691" s="8">
        <f t="shared" si="93"/>
        <v>2.3041446202791636</v>
      </c>
      <c r="M691" s="12">
        <v>1</v>
      </c>
      <c r="N691" s="4">
        <v>3.4215878659273682E-2</v>
      </c>
      <c r="O691" s="3">
        <v>23.294979712195101</v>
      </c>
      <c r="P691" s="6">
        <v>-6.7486129530845901E-2</v>
      </c>
      <c r="Q691" s="13">
        <f>D691/O691*-1</f>
        <v>-1.0478891636303866</v>
      </c>
      <c r="R691" s="13">
        <v>0</v>
      </c>
      <c r="S691" s="4">
        <v>1.0041172878541779E-2</v>
      </c>
    </row>
    <row r="692" spans="1:19" x14ac:dyDescent="0.25">
      <c r="A692" t="s">
        <v>1413</v>
      </c>
      <c r="B692" t="s">
        <v>1414</v>
      </c>
      <c r="C692" t="s">
        <v>1415</v>
      </c>
      <c r="D692" s="3">
        <v>22.430408392874799</v>
      </c>
      <c r="E692" s="3">
        <v>39.608813797765649</v>
      </c>
      <c r="F692" s="3">
        <v>0.82036560818206417</v>
      </c>
      <c r="G692" s="3">
        <f t="shared" si="92"/>
        <v>1.7658534389568987</v>
      </c>
      <c r="H692" s="12">
        <v>0</v>
      </c>
      <c r="I692" s="4">
        <v>4.3440400586462367E-4</v>
      </c>
      <c r="J692" s="3">
        <v>54.351728293489352</v>
      </c>
      <c r="K692" s="8">
        <v>1.2768700232881518</v>
      </c>
      <c r="L692" s="8">
        <f t="shared" si="93"/>
        <v>2.4231270042659863</v>
      </c>
      <c r="M692" s="12">
        <v>1</v>
      </c>
      <c r="N692" s="4">
        <v>1.2453450894533279E-2</v>
      </c>
      <c r="O692" s="3">
        <v>18.8839959642766</v>
      </c>
      <c r="P692" s="6">
        <v>-0.24829180823382729</v>
      </c>
      <c r="Q692" s="13">
        <f>D692/O692*-1</f>
        <v>-1.187799893375695</v>
      </c>
      <c r="R692" s="13">
        <v>0</v>
      </c>
      <c r="S692" s="4">
        <v>1.3913071149549398E-2</v>
      </c>
    </row>
    <row r="693" spans="1:19" x14ac:dyDescent="0.25">
      <c r="A693" t="s">
        <v>1416</v>
      </c>
      <c r="B693" t="s">
        <v>1417</v>
      </c>
      <c r="C693" t="s">
        <v>1418</v>
      </c>
      <c r="D693" s="3">
        <v>129.132485841912</v>
      </c>
      <c r="E693" s="3">
        <v>85.845077623752701</v>
      </c>
      <c r="F693" s="3">
        <v>-0.58904466764993846</v>
      </c>
      <c r="G693" s="12">
        <f t="shared" ref="G693:G699" si="94">D693/E693*-1</f>
        <v>-1.5042503241465064</v>
      </c>
      <c r="H693" s="12">
        <v>0</v>
      </c>
      <c r="I693" s="4">
        <v>2.4662649668481581E-3</v>
      </c>
      <c r="J693" s="3">
        <v>60.5757041745305</v>
      </c>
      <c r="K693" s="5">
        <v>-1.0920408091131517</v>
      </c>
      <c r="L693" s="5">
        <f t="shared" ref="L693:L699" si="95">D693/J693*-1</f>
        <v>-2.1317537716087616</v>
      </c>
      <c r="M693" s="5">
        <v>-1</v>
      </c>
      <c r="N693" s="4">
        <v>1.5369575066453683E-3</v>
      </c>
      <c r="O693" s="3">
        <v>128.3219035343615</v>
      </c>
      <c r="P693" s="6">
        <v>-9.0845368164293137E-3</v>
      </c>
      <c r="Q693" s="13">
        <f>D693/O693*-1</f>
        <v>-1.0063167883675717</v>
      </c>
      <c r="R693" s="13">
        <v>0</v>
      </c>
      <c r="S693" s="4">
        <v>0.88606209119597379</v>
      </c>
    </row>
    <row r="694" spans="1:19" x14ac:dyDescent="0.25">
      <c r="A694" t="s">
        <v>1419</v>
      </c>
      <c r="B694" t="s">
        <v>1420</v>
      </c>
      <c r="C694" t="s">
        <v>1421</v>
      </c>
      <c r="D694" s="3">
        <v>103.08365871064944</v>
      </c>
      <c r="E694" s="3">
        <v>73.527935943224747</v>
      </c>
      <c r="F694" s="3">
        <v>-0.48745125661379574</v>
      </c>
      <c r="G694" s="12">
        <f t="shared" si="94"/>
        <v>-1.4019658975637017</v>
      </c>
      <c r="H694" s="12">
        <v>0</v>
      </c>
      <c r="I694" s="4">
        <v>1.0521412181930653E-3</v>
      </c>
      <c r="J694" s="3">
        <v>46.665846538942148</v>
      </c>
      <c r="K694" s="5">
        <v>-1.1433766762022222</v>
      </c>
      <c r="L694" s="5">
        <f t="shared" si="95"/>
        <v>-2.2089743646807571</v>
      </c>
      <c r="M694" s="5">
        <v>-1</v>
      </c>
      <c r="N694" s="4">
        <v>7.8482298393036088E-6</v>
      </c>
      <c r="O694" s="3">
        <v>106.322029650994</v>
      </c>
      <c r="P694" s="6">
        <v>4.4624902274885601E-2</v>
      </c>
      <c r="Q694" s="6">
        <f t="shared" ref="Q694:Q707" si="96">O694/D694</f>
        <v>1.0314149786770228</v>
      </c>
      <c r="R694" s="13">
        <v>0</v>
      </c>
      <c r="S694" s="4">
        <v>0.24458966807476579</v>
      </c>
    </row>
    <row r="695" spans="1:19" x14ac:dyDescent="0.25">
      <c r="A695" t="s">
        <v>1422</v>
      </c>
      <c r="B695" t="s">
        <v>1423</v>
      </c>
      <c r="C695" t="s">
        <v>1421</v>
      </c>
      <c r="D695" s="3">
        <v>1199.0013798341051</v>
      </c>
      <c r="E695" s="3">
        <v>831.26740077288048</v>
      </c>
      <c r="F695" s="3">
        <v>-0.52844877842559634</v>
      </c>
      <c r="G695" s="12">
        <f t="shared" si="94"/>
        <v>-1.4423774813246852</v>
      </c>
      <c r="H695" s="12">
        <v>0</v>
      </c>
      <c r="I695" s="4">
        <v>2.32252172747898E-4</v>
      </c>
      <c r="J695" s="3">
        <v>526.44817296751194</v>
      </c>
      <c r="K695" s="5">
        <v>-1.187469904101341</v>
      </c>
      <c r="L695" s="5">
        <f t="shared" si="95"/>
        <v>-2.2775297577262132</v>
      </c>
      <c r="M695" s="5">
        <v>-1</v>
      </c>
      <c r="N695" s="4">
        <v>8.4599897200128203E-9</v>
      </c>
      <c r="O695" s="3">
        <v>1340.1390453867798</v>
      </c>
      <c r="P695" s="6">
        <v>0.16054937544175224</v>
      </c>
      <c r="Q695" s="6">
        <f t="shared" si="96"/>
        <v>1.117712679840454</v>
      </c>
      <c r="R695" s="13">
        <v>0</v>
      </c>
      <c r="S695" s="4">
        <v>0.10929065747849787</v>
      </c>
    </row>
    <row r="696" spans="1:19" x14ac:dyDescent="0.25">
      <c r="A696" t="s">
        <v>1424</v>
      </c>
      <c r="B696" t="s">
        <v>1425</v>
      </c>
      <c r="C696" t="s">
        <v>1426</v>
      </c>
      <c r="D696" s="3">
        <v>3626.4836377312549</v>
      </c>
      <c r="E696" s="3">
        <v>2561.276065632655</v>
      </c>
      <c r="F696" s="3">
        <v>-0.5017085782995544</v>
      </c>
      <c r="G696" s="12">
        <f t="shared" si="94"/>
        <v>-1.4158894023145785</v>
      </c>
      <c r="H696" s="12">
        <v>0</v>
      </c>
      <c r="I696" s="4">
        <v>2.4860468287681995E-3</v>
      </c>
      <c r="J696" s="3">
        <v>1172.3887685247335</v>
      </c>
      <c r="K696" s="5">
        <v>-1.6291202874522568</v>
      </c>
      <c r="L696" s="5">
        <f t="shared" si="95"/>
        <v>-3.0932432441284927</v>
      </c>
      <c r="M696" s="5">
        <v>-1</v>
      </c>
      <c r="N696" s="4">
        <v>7.1183278472285194E-4</v>
      </c>
      <c r="O696" s="3">
        <v>3802.4199254362352</v>
      </c>
      <c r="P696" s="6">
        <v>6.834652713017908E-2</v>
      </c>
      <c r="Q696" s="6">
        <f t="shared" si="96"/>
        <v>1.0485142924331645</v>
      </c>
      <c r="R696" s="13">
        <v>0</v>
      </c>
      <c r="S696" s="4">
        <v>0.52739680837865355</v>
      </c>
    </row>
    <row r="697" spans="1:19" x14ac:dyDescent="0.25">
      <c r="A697" t="s">
        <v>1427</v>
      </c>
      <c r="B697" t="s">
        <v>1428</v>
      </c>
      <c r="C697" t="s">
        <v>1429</v>
      </c>
      <c r="D697" s="3">
        <v>2854.2120619787547</v>
      </c>
      <c r="E697" s="3">
        <v>2096.464448122375</v>
      </c>
      <c r="F697" s="3">
        <v>-0.44513416286983121</v>
      </c>
      <c r="G697" s="12">
        <f t="shared" si="94"/>
        <v>-1.3614407172680796</v>
      </c>
      <c r="H697" s="12">
        <v>0</v>
      </c>
      <c r="I697" s="4">
        <v>2.9002268793773835E-3</v>
      </c>
      <c r="J697" s="3">
        <v>842.15426773316301</v>
      </c>
      <c r="K697" s="5">
        <v>-1.7609360892462382</v>
      </c>
      <c r="L697" s="5">
        <f t="shared" si="95"/>
        <v>-3.3891795972980963</v>
      </c>
      <c r="M697" s="5">
        <v>-1</v>
      </c>
      <c r="N697" s="4">
        <v>1.1712791334001925E-3</v>
      </c>
      <c r="O697" s="3">
        <v>3266.3320572703201</v>
      </c>
      <c r="P697" s="6">
        <v>0.19457893557978223</v>
      </c>
      <c r="Q697" s="6">
        <f t="shared" si="96"/>
        <v>1.1443901105953047</v>
      </c>
      <c r="R697" s="13">
        <v>0</v>
      </c>
      <c r="S697" s="4">
        <v>6.0598942922564181E-2</v>
      </c>
    </row>
    <row r="698" spans="1:19" x14ac:dyDescent="0.25">
      <c r="A698" t="s">
        <v>1430</v>
      </c>
      <c r="B698" t="s">
        <v>1431</v>
      </c>
      <c r="C698" t="s">
        <v>1432</v>
      </c>
      <c r="D698" s="3">
        <v>2308.9446019161951</v>
      </c>
      <c r="E698" s="3">
        <v>1621.0255008834001</v>
      </c>
      <c r="F698" s="3">
        <v>-0.51032677266763571</v>
      </c>
      <c r="G698" s="12">
        <f t="shared" si="94"/>
        <v>-1.4243727817100373</v>
      </c>
      <c r="H698" s="12">
        <v>0</v>
      </c>
      <c r="I698" s="4">
        <v>1.3194756717514226E-3</v>
      </c>
      <c r="J698" s="3">
        <v>713.1574480119765</v>
      </c>
      <c r="K698" s="5">
        <v>-1.6949410298972156</v>
      </c>
      <c r="L698" s="5">
        <f t="shared" si="95"/>
        <v>-3.2376365252199113</v>
      </c>
      <c r="M698" s="5">
        <v>-1</v>
      </c>
      <c r="N698" s="4">
        <v>5.4320768228687823E-4</v>
      </c>
      <c r="O698" s="3">
        <v>2568.2570427732298</v>
      </c>
      <c r="P698" s="6">
        <v>0.15355604191687303</v>
      </c>
      <c r="Q698" s="6">
        <f t="shared" si="96"/>
        <v>1.1123077793385909</v>
      </c>
      <c r="R698" s="13">
        <v>0</v>
      </c>
      <c r="S698" s="4">
        <v>0.12576973851876994</v>
      </c>
    </row>
    <row r="699" spans="1:19" x14ac:dyDescent="0.25">
      <c r="A699" t="s">
        <v>1433</v>
      </c>
      <c r="C699" t="s">
        <v>43</v>
      </c>
      <c r="D699" s="3">
        <v>1245.8050402154399</v>
      </c>
      <c r="E699" s="3">
        <v>920.2155508981964</v>
      </c>
      <c r="F699" s="3">
        <v>-0.43703457219328773</v>
      </c>
      <c r="G699" s="12">
        <f t="shared" si="94"/>
        <v>-1.3538187210588268</v>
      </c>
      <c r="H699" s="12">
        <v>0</v>
      </c>
      <c r="I699" s="4">
        <v>4.1026718501651037E-3</v>
      </c>
      <c r="J699" s="3">
        <v>465.51237776787104</v>
      </c>
      <c r="K699" s="5">
        <v>-1.4201868803032545</v>
      </c>
      <c r="L699" s="5">
        <f t="shared" si="95"/>
        <v>-2.6762017504004239</v>
      </c>
      <c r="M699" s="5">
        <v>-1</v>
      </c>
      <c r="N699" s="4">
        <v>2.0603209262903335E-3</v>
      </c>
      <c r="O699" s="3">
        <v>1361.0364226597599</v>
      </c>
      <c r="P699" s="6">
        <v>0.12762736095050453</v>
      </c>
      <c r="Q699" s="6">
        <f t="shared" si="96"/>
        <v>1.092495517937857</v>
      </c>
      <c r="R699" s="13">
        <v>0</v>
      </c>
      <c r="S699" s="4">
        <v>0.28362816905438615</v>
      </c>
    </row>
    <row r="700" spans="1:19" x14ac:dyDescent="0.25">
      <c r="A700" t="s">
        <v>1434</v>
      </c>
      <c r="C700" t="s">
        <v>1435</v>
      </c>
      <c r="D700" s="3">
        <v>3.9398545077059151</v>
      </c>
      <c r="E700" s="3">
        <v>7.5394106604611801</v>
      </c>
      <c r="F700" s="3">
        <v>0.93630940119876827</v>
      </c>
      <c r="G700" s="3">
        <f>E700/D700</f>
        <v>1.9136266696434947</v>
      </c>
      <c r="H700" s="12">
        <v>0</v>
      </c>
      <c r="I700" s="4">
        <v>1.985000305639803E-2</v>
      </c>
      <c r="J700" s="3">
        <v>10.062244999266184</v>
      </c>
      <c r="K700" s="8">
        <v>1.3527379629943141</v>
      </c>
      <c r="L700" s="8">
        <f>J700/D700</f>
        <v>2.5539635993119942</v>
      </c>
      <c r="M700" s="12">
        <v>1</v>
      </c>
      <c r="N700" s="4">
        <v>0.14844543214927985</v>
      </c>
      <c r="O700" s="3">
        <v>4.6820505354689903</v>
      </c>
      <c r="P700" s="6">
        <v>0.24899815185818566</v>
      </c>
      <c r="Q700" s="6">
        <f t="shared" si="96"/>
        <v>1.1883815826984023</v>
      </c>
      <c r="R700" s="13">
        <v>0</v>
      </c>
      <c r="S700" s="4">
        <v>7.3991361600958538E-2</v>
      </c>
    </row>
    <row r="701" spans="1:19" x14ac:dyDescent="0.25">
      <c r="A701" t="s">
        <v>1436</v>
      </c>
      <c r="B701" t="s">
        <v>1437</v>
      </c>
      <c r="C701" t="s">
        <v>1438</v>
      </c>
      <c r="D701" s="3">
        <v>8.8286261920764897</v>
      </c>
      <c r="E701" s="3">
        <v>14.6111959044085</v>
      </c>
      <c r="F701" s="3">
        <v>0.72681340033184416</v>
      </c>
      <c r="G701" s="3">
        <f>E701/D701</f>
        <v>1.6549795615451188</v>
      </c>
      <c r="H701" s="12">
        <v>0</v>
      </c>
      <c r="I701" s="4">
        <v>9.9008400467206093E-4</v>
      </c>
      <c r="J701" s="3">
        <v>24.438715335074999</v>
      </c>
      <c r="K701" s="8">
        <v>1.4689075842347725</v>
      </c>
      <c r="L701" s="8">
        <f>J701/D701</f>
        <v>2.7681221068129767</v>
      </c>
      <c r="M701" s="12">
        <v>1</v>
      </c>
      <c r="N701" s="4">
        <v>9.6353872033767673E-3</v>
      </c>
      <c r="O701" s="3">
        <v>11.075223465911051</v>
      </c>
      <c r="P701" s="6">
        <v>0.32707494341719323</v>
      </c>
      <c r="Q701" s="6">
        <f t="shared" si="96"/>
        <v>1.2544673684169385</v>
      </c>
      <c r="R701" s="13">
        <v>0</v>
      </c>
      <c r="S701" s="4">
        <v>2.7504856124832077E-7</v>
      </c>
    </row>
    <row r="702" spans="1:19" x14ac:dyDescent="0.25">
      <c r="A702" t="s">
        <v>1439</v>
      </c>
      <c r="C702" t="s">
        <v>43</v>
      </c>
      <c r="D702" s="3">
        <v>7.2760964932669694</v>
      </c>
      <c r="E702" s="3">
        <v>18.405076831376299</v>
      </c>
      <c r="F702" s="7">
        <v>1.338867191427042</v>
      </c>
      <c r="G702" s="8">
        <f>E702/D702</f>
        <v>2.5295262162077807</v>
      </c>
      <c r="H702" s="8">
        <v>1</v>
      </c>
      <c r="I702" s="4">
        <v>6.0134014742697633E-5</v>
      </c>
      <c r="J702" s="3">
        <v>20.20073671956505</v>
      </c>
      <c r="K702" s="8">
        <v>1.4731713281420098</v>
      </c>
      <c r="L702" s="8">
        <f>J702/D702</f>
        <v>2.7763151214745525</v>
      </c>
      <c r="M702" s="12">
        <v>1</v>
      </c>
      <c r="N702" s="4">
        <v>3.6528297339189823E-2</v>
      </c>
      <c r="O702" s="3">
        <v>7.9166640371421444</v>
      </c>
      <c r="P702" s="6">
        <v>0.12172795274092781</v>
      </c>
      <c r="Q702" s="6">
        <f t="shared" si="96"/>
        <v>1.0880372524564419</v>
      </c>
      <c r="R702" s="13">
        <v>0</v>
      </c>
      <c r="S702" s="4">
        <v>0.26887377098531018</v>
      </c>
    </row>
    <row r="703" spans="1:19" x14ac:dyDescent="0.25">
      <c r="A703" t="s">
        <v>1440</v>
      </c>
      <c r="C703" t="s">
        <v>726</v>
      </c>
      <c r="D703" s="3">
        <v>20.137150324429051</v>
      </c>
      <c r="E703" s="3">
        <v>31.164080781119949</v>
      </c>
      <c r="F703" s="3">
        <v>0.63002462231445622</v>
      </c>
      <c r="G703" s="3">
        <f>E703/D703</f>
        <v>1.5475914058859539</v>
      </c>
      <c r="H703" s="12">
        <v>0</v>
      </c>
      <c r="I703" s="4">
        <v>2.1929153175117024E-3</v>
      </c>
      <c r="J703" s="3">
        <v>45.886219783708398</v>
      </c>
      <c r="K703" s="8">
        <v>1.1882014218021804</v>
      </c>
      <c r="L703" s="8">
        <f>J703/D703</f>
        <v>2.2786848707208729</v>
      </c>
      <c r="M703" s="12">
        <v>1</v>
      </c>
      <c r="N703" s="4">
        <v>1.4134792998204301E-2</v>
      </c>
      <c r="O703" s="3">
        <v>26.795428197838149</v>
      </c>
      <c r="P703" s="6">
        <v>0.41212733368842402</v>
      </c>
      <c r="Q703" s="6">
        <f t="shared" si="96"/>
        <v>1.3306464800698099</v>
      </c>
      <c r="R703" s="13">
        <v>0</v>
      </c>
      <c r="S703" s="4">
        <v>7.5576188760276386E-2</v>
      </c>
    </row>
    <row r="704" spans="1:19" x14ac:dyDescent="0.25">
      <c r="A704" t="s">
        <v>1441</v>
      </c>
      <c r="C704" t="s">
        <v>43</v>
      </c>
      <c r="D704" s="3">
        <v>390.6907864556</v>
      </c>
      <c r="E704" s="3">
        <v>166.96648659352098</v>
      </c>
      <c r="F704" s="5">
        <v>-1.2264686783447825</v>
      </c>
      <c r="G704" s="5">
        <f>D704/E704*-1</f>
        <v>-2.3399353632369029</v>
      </c>
      <c r="H704" s="5">
        <v>-1</v>
      </c>
      <c r="I704" s="4">
        <v>4.7366836710207216E-5</v>
      </c>
      <c r="J704" s="3">
        <v>158.87815842907</v>
      </c>
      <c r="K704" s="5">
        <v>-1.2981064276067775</v>
      </c>
      <c r="L704" s="5">
        <f>D704/J704*-1</f>
        <v>-2.4590591325995326</v>
      </c>
      <c r="M704" s="5">
        <v>-1</v>
      </c>
      <c r="N704" s="4">
        <v>2.564963930668847E-4</v>
      </c>
      <c r="O704" s="3">
        <v>407.29561187185504</v>
      </c>
      <c r="P704" s="6">
        <v>6.0049037818064671E-2</v>
      </c>
      <c r="Q704" s="6">
        <f t="shared" si="96"/>
        <v>1.0425011952979395</v>
      </c>
      <c r="R704" s="13">
        <v>0</v>
      </c>
      <c r="S704" s="4">
        <v>9.2161346655951326E-2</v>
      </c>
    </row>
    <row r="705" spans="1:19" x14ac:dyDescent="0.25">
      <c r="A705" t="s">
        <v>1442</v>
      </c>
      <c r="B705" t="s">
        <v>1443</v>
      </c>
      <c r="C705" t="s">
        <v>1444</v>
      </c>
      <c r="D705" s="3">
        <v>421.18864504771398</v>
      </c>
      <c r="E705" s="3">
        <v>173.9298131279655</v>
      </c>
      <c r="F705" s="5">
        <v>-1.275961298141246</v>
      </c>
      <c r="G705" s="5">
        <f>D705/E705*-1</f>
        <v>-2.4216012049517501</v>
      </c>
      <c r="H705" s="5">
        <v>-1</v>
      </c>
      <c r="I705" s="4">
        <v>1.9254084591297622E-4</v>
      </c>
      <c r="J705" s="3">
        <v>175.99122194325201</v>
      </c>
      <c r="K705" s="5">
        <v>-1.258963070647418</v>
      </c>
      <c r="L705" s="5">
        <f>D705/J705*-1</f>
        <v>-2.3932366648577812</v>
      </c>
      <c r="M705" s="5">
        <v>-1</v>
      </c>
      <c r="N705" s="4">
        <v>2.8135130680262454E-4</v>
      </c>
      <c r="O705" s="3">
        <v>429.82169710317203</v>
      </c>
      <c r="P705" s="6">
        <v>2.9271768020471274E-2</v>
      </c>
      <c r="Q705" s="6">
        <f t="shared" si="96"/>
        <v>1.0204968774846246</v>
      </c>
      <c r="R705" s="13">
        <v>0</v>
      </c>
      <c r="S705" s="4">
        <v>0.43941706209217013</v>
      </c>
    </row>
    <row r="706" spans="1:19" x14ac:dyDescent="0.25">
      <c r="A706" t="s">
        <v>1445</v>
      </c>
      <c r="B706" t="s">
        <v>1446</v>
      </c>
      <c r="C706" t="s">
        <v>1447</v>
      </c>
      <c r="D706" s="3">
        <v>10499.29882857685</v>
      </c>
      <c r="E706" s="3">
        <v>7372.9636638449902</v>
      </c>
      <c r="F706" s="3">
        <v>-0.50997643198196507</v>
      </c>
      <c r="G706" s="12">
        <f>D706/E706*-1</f>
        <v>-1.424026932353208</v>
      </c>
      <c r="H706" s="12">
        <v>0</v>
      </c>
      <c r="I706" s="4">
        <v>7.065799770693944E-4</v>
      </c>
      <c r="J706" s="3">
        <v>2717.201470019545</v>
      </c>
      <c r="K706" s="5">
        <v>-1.9500995391351721</v>
      </c>
      <c r="L706" s="5">
        <f>D706/J706*-1</f>
        <v>-3.8640119050507238</v>
      </c>
      <c r="M706" s="5">
        <v>-1</v>
      </c>
      <c r="N706" s="4">
        <v>1.908596680830153E-4</v>
      </c>
      <c r="O706" s="3">
        <v>11036.3083476919</v>
      </c>
      <c r="P706" s="6">
        <v>7.1964686330100017E-2</v>
      </c>
      <c r="Q706" s="6">
        <f t="shared" si="96"/>
        <v>1.051147179243382</v>
      </c>
      <c r="R706" s="13">
        <v>0</v>
      </c>
      <c r="S706" s="4">
        <v>0.2904365064745752</v>
      </c>
    </row>
    <row r="707" spans="1:19" x14ac:dyDescent="0.25">
      <c r="A707" t="s">
        <v>1448</v>
      </c>
      <c r="B707" t="s">
        <v>1449</v>
      </c>
      <c r="C707" t="s">
        <v>1450</v>
      </c>
      <c r="D707" s="3">
        <v>6843.8600613833605</v>
      </c>
      <c r="E707" s="3">
        <v>4940.2282969615653</v>
      </c>
      <c r="F707" s="3">
        <v>-0.47023254795748309</v>
      </c>
      <c r="G707" s="12">
        <f>D707/E707*-1</f>
        <v>-1.3853327518472383</v>
      </c>
      <c r="H707" s="12">
        <v>0</v>
      </c>
      <c r="I707" s="4">
        <v>1.2268673406193459E-3</v>
      </c>
      <c r="J707" s="3">
        <v>1929.19831879964</v>
      </c>
      <c r="K707" s="5">
        <v>-1.8268088029015104</v>
      </c>
      <c r="L707" s="5">
        <f>D707/J707*-1</f>
        <v>-3.547515045338447</v>
      </c>
      <c r="M707" s="5">
        <v>-1</v>
      </c>
      <c r="N707" s="4">
        <v>1.5264668466473987E-3</v>
      </c>
      <c r="O707" s="3">
        <v>6888.6910948605801</v>
      </c>
      <c r="P707" s="6">
        <v>9.4196247598572671E-3</v>
      </c>
      <c r="Q707" s="6">
        <f t="shared" si="96"/>
        <v>1.0065505479473755</v>
      </c>
      <c r="R707" s="13">
        <v>0</v>
      </c>
      <c r="S707" s="4">
        <v>0.92014334207613391</v>
      </c>
    </row>
    <row r="708" spans="1:19" x14ac:dyDescent="0.25">
      <c r="A708" t="s">
        <v>1451</v>
      </c>
      <c r="C708" t="s">
        <v>1452</v>
      </c>
      <c r="D708" s="3">
        <v>365.1385014477475</v>
      </c>
      <c r="E708" s="3">
        <v>245.154686969967</v>
      </c>
      <c r="F708" s="3">
        <v>-0.57475145553920526</v>
      </c>
      <c r="G708" s="12">
        <f>D708/E708*-1</f>
        <v>-1.4894208467345325</v>
      </c>
      <c r="H708" s="12">
        <v>0</v>
      </c>
      <c r="I708" s="4">
        <v>2.7090745759555846E-3</v>
      </c>
      <c r="J708" s="3">
        <v>176.06601685224049</v>
      </c>
      <c r="K708" s="5">
        <v>-1.0523273232974117</v>
      </c>
      <c r="L708" s="5">
        <f>D708/J708*-1</f>
        <v>-2.0738726755781718</v>
      </c>
      <c r="M708" s="5">
        <v>-1</v>
      </c>
      <c r="N708" s="4">
        <v>1.9723157252032925E-3</v>
      </c>
      <c r="O708" s="3">
        <v>335.10544480813303</v>
      </c>
      <c r="P708" s="6">
        <v>-0.12382867176856176</v>
      </c>
      <c r="Q708" s="13">
        <f>D708/O708*-1</f>
        <v>-1.0896227056436225</v>
      </c>
      <c r="R708" s="13">
        <v>0</v>
      </c>
      <c r="S708" s="4">
        <v>0.23766870844394827</v>
      </c>
    </row>
    <row r="709" spans="1:19" x14ac:dyDescent="0.25">
      <c r="A709" t="s">
        <v>1453</v>
      </c>
      <c r="C709" t="s">
        <v>43</v>
      </c>
      <c r="D709" s="3">
        <v>67.743952431022649</v>
      </c>
      <c r="E709" s="3">
        <v>169.99310762040699</v>
      </c>
      <c r="F709" s="7">
        <v>1.32731218687331</v>
      </c>
      <c r="G709" s="8">
        <f>E709/D709</f>
        <v>2.509347351610391</v>
      </c>
      <c r="H709" s="8">
        <v>1</v>
      </c>
      <c r="I709" s="4">
        <v>2.0541009499594178E-5</v>
      </c>
      <c r="J709" s="3">
        <v>149.79018202556051</v>
      </c>
      <c r="K709" s="8">
        <v>1.1447789991427284</v>
      </c>
      <c r="L709" s="8">
        <f>J709/D709</f>
        <v>2.2111225674067052</v>
      </c>
      <c r="M709" s="12">
        <v>1</v>
      </c>
      <c r="N709" s="4">
        <v>5.0024212244946867E-3</v>
      </c>
      <c r="O709" s="3">
        <v>129.28844696015599</v>
      </c>
      <c r="P709" s="7">
        <v>0.93242929711208011</v>
      </c>
      <c r="Q709" s="13">
        <f>O709/D709</f>
        <v>1.9084869175857191</v>
      </c>
      <c r="R709" s="13">
        <v>0</v>
      </c>
      <c r="S709" s="4">
        <v>2.0936064289620592E-2</v>
      </c>
    </row>
    <row r="710" spans="1:19" x14ac:dyDescent="0.25">
      <c r="A710" t="s">
        <v>1454</v>
      </c>
      <c r="C710" t="s">
        <v>1245</v>
      </c>
      <c r="D710" s="3">
        <v>143.5200142832015</v>
      </c>
      <c r="E710" s="3">
        <v>129.26171826176449</v>
      </c>
      <c r="F710" s="3">
        <v>-0.15095686450571474</v>
      </c>
      <c r="G710" s="12">
        <f>D710/E710*-1</f>
        <v>-1.1103056358307331</v>
      </c>
      <c r="H710" s="12">
        <v>0</v>
      </c>
      <c r="I710" s="4">
        <v>0.10520255361140823</v>
      </c>
      <c r="J710" s="3">
        <v>65.174499396967903</v>
      </c>
      <c r="K710" s="5">
        <v>-1.1388724373214503</v>
      </c>
      <c r="L710" s="5">
        <f>D710/J710*-1</f>
        <v>-2.2020884795607412</v>
      </c>
      <c r="M710" s="5">
        <v>-1</v>
      </c>
      <c r="N710" s="4">
        <v>1.4221812044948798E-4</v>
      </c>
      <c r="O710" s="3">
        <v>142.9339962755235</v>
      </c>
      <c r="P710" s="6">
        <v>-5.9028424935924197E-3</v>
      </c>
      <c r="Q710" s="13">
        <f>D710/O710*-1</f>
        <v>-1.0040999204034593</v>
      </c>
      <c r="R710" s="13">
        <v>0</v>
      </c>
      <c r="S710" s="4">
        <v>0.95083603091924385</v>
      </c>
    </row>
    <row r="711" spans="1:19" x14ac:dyDescent="0.25">
      <c r="A711" t="s">
        <v>1455</v>
      </c>
      <c r="C711" t="s">
        <v>1456</v>
      </c>
      <c r="D711" s="3">
        <v>46.530131942189499</v>
      </c>
      <c r="E711" s="3">
        <v>101.11950535101619</v>
      </c>
      <c r="F711" s="7">
        <v>1.1198241282136372</v>
      </c>
      <c r="G711" s="8">
        <f>E711/D711</f>
        <v>2.1732047843030027</v>
      </c>
      <c r="H711" s="8">
        <v>1</v>
      </c>
      <c r="I711" s="4">
        <v>7.1554801711077668E-6</v>
      </c>
      <c r="J711" s="3">
        <v>182.77905383998049</v>
      </c>
      <c r="K711" s="8">
        <v>1.9738635663776722</v>
      </c>
      <c r="L711" s="8">
        <f>J711/D711</f>
        <v>3.9281868804298887</v>
      </c>
      <c r="M711" s="12">
        <v>1</v>
      </c>
      <c r="N711" s="4">
        <v>1.9089488180851901E-2</v>
      </c>
      <c r="O711" s="3">
        <v>96.537906228559336</v>
      </c>
      <c r="P711" s="9">
        <v>1.0529302590462237</v>
      </c>
      <c r="Q711" s="9">
        <f>O711/D711</f>
        <v>2.0747395762492373</v>
      </c>
      <c r="R711" s="9">
        <v>1</v>
      </c>
      <c r="S711" s="4">
        <v>9.0586721835629873E-5</v>
      </c>
    </row>
    <row r="712" spans="1:19" x14ac:dyDescent="0.25">
      <c r="A712" t="s">
        <v>1457</v>
      </c>
      <c r="B712" t="s">
        <v>1458</v>
      </c>
      <c r="C712" t="s">
        <v>1459</v>
      </c>
      <c r="D712" s="3">
        <v>661.95390209992706</v>
      </c>
      <c r="E712" s="3">
        <v>257.60736694761698</v>
      </c>
      <c r="F712" s="5">
        <v>-1.3615569008583204</v>
      </c>
      <c r="G712" s="5">
        <f>D712/E712*-1</f>
        <v>-2.5696233378082378</v>
      </c>
      <c r="H712" s="5">
        <v>-1</v>
      </c>
      <c r="I712" s="4">
        <v>1.160703091746172E-5</v>
      </c>
      <c r="J712" s="3">
        <v>173.891152458482</v>
      </c>
      <c r="K712" s="5">
        <v>-1.9285462219668483</v>
      </c>
      <c r="L712" s="5">
        <f>D712/J712*-1</f>
        <v>-3.8067141009832239</v>
      </c>
      <c r="M712" s="5">
        <v>-1</v>
      </c>
      <c r="N712" s="4">
        <v>6.458498877841307E-4</v>
      </c>
      <c r="O712" s="3">
        <v>438.07941664887346</v>
      </c>
      <c r="P712" s="6">
        <v>-0.59553832188755729</v>
      </c>
      <c r="Q712" s="13">
        <f>D712/O712*-1</f>
        <v>-1.5110363028776859</v>
      </c>
      <c r="R712" s="13">
        <v>0</v>
      </c>
      <c r="S712" s="4">
        <v>4.5371958251413736E-3</v>
      </c>
    </row>
    <row r="713" spans="1:19" x14ac:dyDescent="0.25">
      <c r="A713" t="s">
        <v>1460</v>
      </c>
      <c r="B713" t="s">
        <v>1461</v>
      </c>
      <c r="C713" t="s">
        <v>1462</v>
      </c>
      <c r="D713" s="3">
        <v>95.484421937363607</v>
      </c>
      <c r="E713" s="3">
        <v>82.160125812372144</v>
      </c>
      <c r="F713" s="3">
        <v>-0.2168269891200108</v>
      </c>
      <c r="G713" s="12">
        <f>D713/E713*-1</f>
        <v>-1.1621747288389013</v>
      </c>
      <c r="H713" s="12">
        <v>0</v>
      </c>
      <c r="I713" s="4">
        <v>2.024868401507535E-2</v>
      </c>
      <c r="J713" s="3">
        <v>42.291726739699854</v>
      </c>
      <c r="K713" s="5">
        <v>-1.1748899142536455</v>
      </c>
      <c r="L713" s="5">
        <f>D713/J713*-1</f>
        <v>-2.257756523517187</v>
      </c>
      <c r="M713" s="5">
        <v>-1</v>
      </c>
      <c r="N713" s="4">
        <v>1.5229215236710627E-3</v>
      </c>
      <c r="O713" s="3">
        <v>84.773588420162554</v>
      </c>
      <c r="P713" s="6">
        <v>-0.17165052310333456</v>
      </c>
      <c r="Q713" s="13">
        <f>D713/O713*-1</f>
        <v>-1.1263463505179827</v>
      </c>
      <c r="R713" s="13">
        <v>0</v>
      </c>
      <c r="S713" s="4">
        <v>0.12796767747523841</v>
      </c>
    </row>
    <row r="714" spans="1:19" x14ac:dyDescent="0.25">
      <c r="A714" t="s">
        <v>1463</v>
      </c>
      <c r="B714" t="s">
        <v>1464</v>
      </c>
      <c r="C714" t="s">
        <v>1465</v>
      </c>
      <c r="D714" s="3">
        <v>119.361904830105</v>
      </c>
      <c r="E714" s="3">
        <v>101.84504800767375</v>
      </c>
      <c r="F714" s="3">
        <v>-0.22896662993188605</v>
      </c>
      <c r="G714" s="12">
        <f>D714/E714*-1</f>
        <v>-1.1719951746805737</v>
      </c>
      <c r="H714" s="12">
        <v>0</v>
      </c>
      <c r="I714" s="4">
        <v>2.2076195169809978E-2</v>
      </c>
      <c r="J714" s="3">
        <v>51.05092133936455</v>
      </c>
      <c r="K714" s="5">
        <v>-1.2253335606264846</v>
      </c>
      <c r="L714" s="5">
        <f>D714/J714*-1</f>
        <v>-2.3380950176518547</v>
      </c>
      <c r="M714" s="5">
        <v>-1</v>
      </c>
      <c r="N714" s="4">
        <v>5.035977246950392E-5</v>
      </c>
      <c r="O714" s="3">
        <v>109.897400476602</v>
      </c>
      <c r="P714" s="6">
        <v>-0.11918520300827397</v>
      </c>
      <c r="Q714" s="13">
        <f>D714/O714*-1</f>
        <v>-1.0861212759579155</v>
      </c>
      <c r="R714" s="13">
        <v>0</v>
      </c>
      <c r="S714" s="4">
        <v>0.34871292194139625</v>
      </c>
    </row>
    <row r="715" spans="1:19" x14ac:dyDescent="0.25">
      <c r="A715" t="s">
        <v>1466</v>
      </c>
      <c r="C715" t="s">
        <v>43</v>
      </c>
      <c r="D715" s="3">
        <v>1.183825395618245</v>
      </c>
      <c r="E715" s="3">
        <v>3.5411750623548253</v>
      </c>
      <c r="F715" s="7">
        <v>1.5807718557398074</v>
      </c>
      <c r="G715" s="8">
        <f>E715/D715</f>
        <v>2.9912984427111993</v>
      </c>
      <c r="H715" s="8">
        <v>1</v>
      </c>
      <c r="I715" s="4">
        <v>1.9631740566655003E-6</v>
      </c>
      <c r="J715" s="3">
        <v>2.1263909475763301</v>
      </c>
      <c r="K715" s="10">
        <v>0.84495055677101527</v>
      </c>
      <c r="L715" s="12">
        <f>J715/D715</f>
        <v>1.7962031862526793</v>
      </c>
      <c r="M715" s="12">
        <v>0</v>
      </c>
      <c r="N715" s="4">
        <v>3.9172648273499054E-2</v>
      </c>
      <c r="O715" s="3">
        <v>1.7596611725280249</v>
      </c>
      <c r="P715" s="6">
        <v>0.57184134964992783</v>
      </c>
      <c r="Q715" s="6">
        <f>O715/D715</f>
        <v>1.4864195167979595</v>
      </c>
      <c r="R715" s="13">
        <v>0</v>
      </c>
      <c r="S715" s="4">
        <v>0.25814767300300068</v>
      </c>
    </row>
    <row r="716" spans="1:19" x14ac:dyDescent="0.25">
      <c r="A716" t="s">
        <v>1467</v>
      </c>
      <c r="C716" t="s">
        <v>1468</v>
      </c>
      <c r="D716" s="3">
        <v>1.638049881842695</v>
      </c>
      <c r="E716" s="3">
        <v>4.2515511787626252</v>
      </c>
      <c r="F716" s="7">
        <v>1.3760100141376963</v>
      </c>
      <c r="G716" s="8">
        <f>E716/D716</f>
        <v>2.5954955498546348</v>
      </c>
      <c r="H716" s="8">
        <v>1</v>
      </c>
      <c r="I716" s="4">
        <v>1.2950341768546071E-2</v>
      </c>
      <c r="J716" s="3">
        <v>1.2397964825388401</v>
      </c>
      <c r="K716" s="10">
        <v>-0.40187597455962459</v>
      </c>
      <c r="L716" s="12">
        <f>D716/J716*-1</f>
        <v>-1.3212248178735888</v>
      </c>
      <c r="M716" s="12">
        <v>0</v>
      </c>
      <c r="N716" s="4">
        <v>8.4018552669613222E-2</v>
      </c>
      <c r="O716" s="3">
        <v>1.9133355846371352</v>
      </c>
      <c r="P716" s="6">
        <v>0.22411064315977625</v>
      </c>
      <c r="Q716" s="6">
        <f>O716/D716</f>
        <v>1.1680569717967089</v>
      </c>
      <c r="R716" s="13">
        <v>0</v>
      </c>
      <c r="S716" s="4">
        <v>0.35813560633512531</v>
      </c>
    </row>
    <row r="717" spans="1:19" x14ac:dyDescent="0.25">
      <c r="A717" t="s">
        <v>1469</v>
      </c>
      <c r="B717" t="s">
        <v>1470</v>
      </c>
      <c r="C717" t="s">
        <v>1471</v>
      </c>
      <c r="D717" s="3">
        <v>7.7490260645717903</v>
      </c>
      <c r="E717" s="3">
        <v>10.6153648144741</v>
      </c>
      <c r="F717" s="3">
        <v>0.45406705074640552</v>
      </c>
      <c r="G717" s="3">
        <f>E717/D717</f>
        <v>1.369896645851675</v>
      </c>
      <c r="H717" s="12">
        <v>0</v>
      </c>
      <c r="I717" s="4">
        <v>1.1133537852311614E-2</v>
      </c>
      <c r="J717" s="3">
        <v>15.872549791771551</v>
      </c>
      <c r="K717" s="8">
        <v>1.0344470016903917</v>
      </c>
      <c r="L717" s="8">
        <f>J717/D717</f>
        <v>2.048328352428721</v>
      </c>
      <c r="M717" s="12">
        <v>1</v>
      </c>
      <c r="N717" s="4">
        <v>1.0762155149109904E-2</v>
      </c>
      <c r="O717" s="3">
        <v>8.016275580771719</v>
      </c>
      <c r="P717" s="6">
        <v>4.8917109036270327E-2</v>
      </c>
      <c r="Q717" s="6">
        <f>O717/D717</f>
        <v>1.0344881426353412</v>
      </c>
      <c r="R717" s="13">
        <v>0</v>
      </c>
      <c r="S717" s="4">
        <v>0.75761768198267521</v>
      </c>
    </row>
    <row r="718" spans="1:19" x14ac:dyDescent="0.25">
      <c r="A718" t="s">
        <v>1472</v>
      </c>
      <c r="B718" t="s">
        <v>1473</v>
      </c>
      <c r="C718" t="s">
        <v>1474</v>
      </c>
      <c r="D718" s="3">
        <v>7.8609344921220847</v>
      </c>
      <c r="E718" s="3">
        <v>14.45099528332775</v>
      </c>
      <c r="F718" s="3">
        <v>0.87839612639276898</v>
      </c>
      <c r="G718" s="3">
        <f>E718/D718</f>
        <v>1.8383304552162292</v>
      </c>
      <c r="H718" s="12">
        <v>0</v>
      </c>
      <c r="I718" s="4">
        <v>3.6469375691684817E-3</v>
      </c>
      <c r="J718" s="3">
        <v>17.25012633580225</v>
      </c>
      <c r="K718" s="8">
        <v>1.133834195399583</v>
      </c>
      <c r="L718" s="8">
        <f>J718/D718</f>
        <v>2.1944116635356319</v>
      </c>
      <c r="M718" s="12">
        <v>1</v>
      </c>
      <c r="N718" s="4">
        <v>1.1537741493343055E-2</v>
      </c>
      <c r="O718" s="3">
        <v>10.259823085149801</v>
      </c>
      <c r="P718" s="6">
        <v>0.38423312162147644</v>
      </c>
      <c r="Q718" s="6">
        <f>O718/D718</f>
        <v>1.3051658292575503</v>
      </c>
      <c r="R718" s="13">
        <v>0</v>
      </c>
      <c r="S718" s="4">
        <v>0.1792937289797194</v>
      </c>
    </row>
    <row r="719" spans="1:19" x14ac:dyDescent="0.25">
      <c r="A719" t="s">
        <v>1475</v>
      </c>
      <c r="C719" t="s">
        <v>1152</v>
      </c>
      <c r="D719" s="3">
        <v>48.883750459256852</v>
      </c>
      <c r="E719" s="3">
        <v>35.755663321392802</v>
      </c>
      <c r="F719" s="3">
        <v>-0.45118320813044738</v>
      </c>
      <c r="G719" s="12">
        <f>D719/E719*-1</f>
        <v>-1.3671610569733004</v>
      </c>
      <c r="H719" s="12">
        <v>0</v>
      </c>
      <c r="I719" s="4">
        <v>1.132198006466102E-2</v>
      </c>
      <c r="J719" s="3">
        <v>24.270111325516048</v>
      </c>
      <c r="K719" s="5">
        <v>-1.0101742497982518</v>
      </c>
      <c r="L719" s="5">
        <f>D719/J719*-1</f>
        <v>-2.0141543565094238</v>
      </c>
      <c r="M719" s="5">
        <v>-1</v>
      </c>
      <c r="N719" s="4">
        <v>1.0348210843221805E-3</v>
      </c>
      <c r="O719" s="3">
        <v>43.278724756659955</v>
      </c>
      <c r="P719" s="6">
        <v>-0.17569698626530467</v>
      </c>
      <c r="Q719" s="13">
        <f>D719/O719*-1</f>
        <v>-1.1295099551595351</v>
      </c>
      <c r="R719" s="13">
        <v>0</v>
      </c>
      <c r="S719" s="4">
        <v>0.20272146699473148</v>
      </c>
    </row>
    <row r="720" spans="1:19" x14ac:dyDescent="0.25">
      <c r="A720" t="s">
        <v>1476</v>
      </c>
      <c r="C720" t="s">
        <v>43</v>
      </c>
      <c r="D720" s="3">
        <v>127.0522005873645</v>
      </c>
      <c r="E720" s="3">
        <v>746.95345201738201</v>
      </c>
      <c r="F720" s="7">
        <v>2.5555969776490244</v>
      </c>
      <c r="G720" s="8">
        <f>E720/D720</f>
        <v>5.8791067652839022</v>
      </c>
      <c r="H720" s="8">
        <v>1</v>
      </c>
      <c r="I720" s="4">
        <v>5.3709757644755532E-8</v>
      </c>
      <c r="J720" s="3">
        <v>1832.5977983612852</v>
      </c>
      <c r="K720" s="8">
        <v>3.8503969225459445</v>
      </c>
      <c r="L720" s="8">
        <f>J720/D720</f>
        <v>14.423975262838063</v>
      </c>
      <c r="M720" s="12">
        <v>1</v>
      </c>
      <c r="N720" s="4">
        <v>6.5397688816869835E-3</v>
      </c>
      <c r="O720" s="3">
        <v>243.1581427056245</v>
      </c>
      <c r="P720" s="7">
        <v>0.93647354074628175</v>
      </c>
      <c r="Q720" s="13">
        <f>O720/D720</f>
        <v>1.9138444008171465</v>
      </c>
      <c r="R720" s="13">
        <v>0</v>
      </c>
      <c r="S720" s="4">
        <v>2.3680064761249023E-5</v>
      </c>
    </row>
    <row r="721" spans="1:19" x14ac:dyDescent="0.25">
      <c r="A721" t="s">
        <v>1477</v>
      </c>
      <c r="C721" t="s">
        <v>43</v>
      </c>
      <c r="D721" s="3">
        <v>133.77067469073648</v>
      </c>
      <c r="E721" s="3">
        <v>717.37739833296098</v>
      </c>
      <c r="F721" s="7">
        <v>2.4229704105781384</v>
      </c>
      <c r="G721" s="8">
        <f>E721/D721</f>
        <v>5.3627403763303203</v>
      </c>
      <c r="H721" s="8">
        <v>1</v>
      </c>
      <c r="I721" s="4">
        <v>4.532837427805216E-11</v>
      </c>
      <c r="J721" s="3">
        <v>1961.4235674743049</v>
      </c>
      <c r="K721" s="8">
        <v>3.8740673306907878</v>
      </c>
      <c r="L721" s="8">
        <f>J721/D721</f>
        <v>14.662582602718471</v>
      </c>
      <c r="M721" s="12">
        <v>1</v>
      </c>
      <c r="N721" s="4">
        <v>1.0255491029472647E-2</v>
      </c>
      <c r="O721" s="3">
        <v>238.94095972964698</v>
      </c>
      <c r="P721" s="6">
        <v>0.83689230268334203</v>
      </c>
      <c r="Q721" s="6">
        <f>O721/D721</f>
        <v>1.7861983598576665</v>
      </c>
      <c r="R721" s="13">
        <v>0</v>
      </c>
      <c r="S721" s="4">
        <v>1.1086252783457649E-2</v>
      </c>
    </row>
    <row r="722" spans="1:19" x14ac:dyDescent="0.25">
      <c r="A722" t="s">
        <v>1478</v>
      </c>
      <c r="C722" t="s">
        <v>1479</v>
      </c>
      <c r="D722" s="3">
        <v>78.361019813585145</v>
      </c>
      <c r="E722" s="3">
        <v>331.09640562735046</v>
      </c>
      <c r="F722" s="7">
        <v>2.0790432704637696</v>
      </c>
      <c r="G722" s="8">
        <f>E722/D722</f>
        <v>4.2252692271617116</v>
      </c>
      <c r="H722" s="8">
        <v>1</v>
      </c>
      <c r="I722" s="4">
        <v>1.0565426612344566E-5</v>
      </c>
      <c r="J722" s="3">
        <v>186.683218452056</v>
      </c>
      <c r="K722" s="8">
        <v>1.2523841664474284</v>
      </c>
      <c r="L722" s="8">
        <f>J722/D722</f>
        <v>2.3823479951659774</v>
      </c>
      <c r="M722" s="12">
        <v>1</v>
      </c>
      <c r="N722" s="4">
        <v>4.2559018139227307E-3</v>
      </c>
      <c r="O722" s="3">
        <v>71.527896887044349</v>
      </c>
      <c r="P722" s="6">
        <v>-0.13163015036294479</v>
      </c>
      <c r="Q722" s="13">
        <f>D722/O722*-1</f>
        <v>-1.095530879893359</v>
      </c>
      <c r="R722" s="13">
        <v>0</v>
      </c>
      <c r="S722" s="4">
        <v>0.39711556002138948</v>
      </c>
    </row>
    <row r="723" spans="1:19" x14ac:dyDescent="0.25">
      <c r="A723" t="s">
        <v>1480</v>
      </c>
      <c r="C723" t="s">
        <v>1481</v>
      </c>
      <c r="D723" s="3">
        <v>87.908382709880755</v>
      </c>
      <c r="E723" s="3">
        <v>297.63038929985748</v>
      </c>
      <c r="F723" s="7">
        <v>1.7594491905188685</v>
      </c>
      <c r="G723" s="8">
        <f>E723/D723</f>
        <v>3.3856883737937808</v>
      </c>
      <c r="H723" s="8">
        <v>1</v>
      </c>
      <c r="I723" s="4">
        <v>6.2053538519822997E-5</v>
      </c>
      <c r="J723" s="3">
        <v>177.43619961764898</v>
      </c>
      <c r="K723" s="8">
        <v>1.013227722255019</v>
      </c>
      <c r="L723" s="8">
        <f>J723/D723</f>
        <v>2.0184218404202929</v>
      </c>
      <c r="M723" s="12">
        <v>1</v>
      </c>
      <c r="N723" s="4">
        <v>1.2602150370287583E-2</v>
      </c>
      <c r="O723" s="3">
        <v>79.904462583732908</v>
      </c>
      <c r="P723" s="6">
        <v>-0.13772466502762543</v>
      </c>
      <c r="Q723" s="13">
        <f>D723/O723*-1</f>
        <v>-1.1001686247218099</v>
      </c>
      <c r="R723" s="13">
        <v>0</v>
      </c>
      <c r="S723" s="4">
        <v>0.16856888149970994</v>
      </c>
    </row>
    <row r="724" spans="1:19" x14ac:dyDescent="0.25">
      <c r="A724" t="s">
        <v>1482</v>
      </c>
      <c r="B724" t="s">
        <v>1268</v>
      </c>
      <c r="C724" t="s">
        <v>1269</v>
      </c>
      <c r="D724" s="3">
        <v>854.94537453819305</v>
      </c>
      <c r="E724" s="3">
        <v>599.09135301211154</v>
      </c>
      <c r="F724" s="3">
        <v>-0.51305623358397501</v>
      </c>
      <c r="G724" s="12">
        <f>D724/E724*-1</f>
        <v>-1.4270701291876418</v>
      </c>
      <c r="H724" s="12">
        <v>0</v>
      </c>
      <c r="I724" s="4">
        <v>3.5670896614504078E-3</v>
      </c>
      <c r="J724" s="3">
        <v>234.4976979423945</v>
      </c>
      <c r="K724" s="5">
        <v>-1.8662584841798842</v>
      </c>
      <c r="L724" s="5">
        <f>D724/J724*-1</f>
        <v>-3.6458582836417208</v>
      </c>
      <c r="M724" s="5">
        <v>-1</v>
      </c>
      <c r="N724" s="4">
        <v>2.6403964041935321E-3</v>
      </c>
      <c r="O724" s="3">
        <v>829.80137823491805</v>
      </c>
      <c r="P724" s="6">
        <v>-4.306619067685815E-2</v>
      </c>
      <c r="Q724" s="13">
        <f>D724/O724*-1</f>
        <v>-1.0303012226332513</v>
      </c>
      <c r="R724" s="13">
        <v>0</v>
      </c>
      <c r="S724" s="4">
        <v>0.70550327590542561</v>
      </c>
    </row>
    <row r="725" spans="1:19" x14ac:dyDescent="0.25">
      <c r="A725" t="s">
        <v>1483</v>
      </c>
      <c r="B725" t="s">
        <v>1484</v>
      </c>
      <c r="C725" t="s">
        <v>1485</v>
      </c>
      <c r="D725" s="3">
        <v>539.84231993567801</v>
      </c>
      <c r="E725" s="3">
        <v>441.55496434195351</v>
      </c>
      <c r="F725" s="3">
        <v>-0.28994504427695056</v>
      </c>
      <c r="G725" s="12">
        <f>D725/E725*-1</f>
        <v>-1.2225937052711013</v>
      </c>
      <c r="H725" s="12">
        <v>0</v>
      </c>
      <c r="I725" s="4">
        <v>1.8550519693622199E-2</v>
      </c>
      <c r="J725" s="3">
        <v>263.63119539055447</v>
      </c>
      <c r="K725" s="5">
        <v>-1.0340169845700549</v>
      </c>
      <c r="L725" s="5">
        <f>D725/J725*-1</f>
        <v>-2.0477179081023875</v>
      </c>
      <c r="M725" s="5">
        <v>-1</v>
      </c>
      <c r="N725" s="4">
        <v>1.3538338988669239E-3</v>
      </c>
      <c r="O725" s="3">
        <v>576.84140968650649</v>
      </c>
      <c r="P725" s="6">
        <v>9.5636656340407147E-2</v>
      </c>
      <c r="Q725" s="6">
        <f t="shared" ref="Q725:Q731" si="97">O725/D725</f>
        <v>1.068536845638995</v>
      </c>
      <c r="R725" s="13">
        <v>0</v>
      </c>
      <c r="S725" s="4">
        <v>0.42848274036725065</v>
      </c>
    </row>
    <row r="726" spans="1:19" x14ac:dyDescent="0.25">
      <c r="A726" t="s">
        <v>1486</v>
      </c>
      <c r="B726" t="s">
        <v>1487</v>
      </c>
      <c r="C726" t="s">
        <v>1488</v>
      </c>
      <c r="D726" s="3">
        <v>30.494042446433497</v>
      </c>
      <c r="E726" s="3">
        <v>119.831549418134</v>
      </c>
      <c r="F726" s="7">
        <v>1.9744084737267884</v>
      </c>
      <c r="G726" s="8">
        <f>E726/D726</f>
        <v>3.9296708407431624</v>
      </c>
      <c r="H726" s="8">
        <v>1</v>
      </c>
      <c r="I726" s="4">
        <v>1.2487656889491928E-5</v>
      </c>
      <c r="J726" s="3">
        <v>366.50181747055603</v>
      </c>
      <c r="K726" s="8">
        <v>3.5872210334734556</v>
      </c>
      <c r="L726" s="8">
        <f>J726/D726</f>
        <v>12.018800659648885</v>
      </c>
      <c r="M726" s="12">
        <v>1</v>
      </c>
      <c r="N726" s="4">
        <v>7.5820992213259039E-3</v>
      </c>
      <c r="O726" s="3">
        <v>48.538098889640352</v>
      </c>
      <c r="P726" s="6">
        <v>0.67059018893653632</v>
      </c>
      <c r="Q726" s="6">
        <f t="shared" si="97"/>
        <v>1.5917239891989867</v>
      </c>
      <c r="R726" s="13">
        <v>0</v>
      </c>
      <c r="S726" s="4">
        <v>3.3636336174367328E-3</v>
      </c>
    </row>
    <row r="727" spans="1:19" x14ac:dyDescent="0.25">
      <c r="A727" t="s">
        <v>1489</v>
      </c>
      <c r="C727" t="s">
        <v>43</v>
      </c>
      <c r="D727" s="3">
        <v>13.95981558524025</v>
      </c>
      <c r="E727" s="3">
        <v>28.974317295300402</v>
      </c>
      <c r="F727" s="7">
        <v>1.053494785168708</v>
      </c>
      <c r="G727" s="8">
        <f>E727/D727</f>
        <v>2.0755515800606297</v>
      </c>
      <c r="H727" s="8">
        <v>1</v>
      </c>
      <c r="I727" s="4">
        <v>4.6150703153995245E-5</v>
      </c>
      <c r="J727" s="3">
        <v>30.80398883380775</v>
      </c>
      <c r="K727" s="8">
        <v>1.1418372956885023</v>
      </c>
      <c r="L727" s="8">
        <f>J727/D727</f>
        <v>2.2066186079404151</v>
      </c>
      <c r="M727" s="12">
        <v>1</v>
      </c>
      <c r="N727" s="4">
        <v>4.0640492090748347E-2</v>
      </c>
      <c r="O727" s="3">
        <v>15.5675516153615</v>
      </c>
      <c r="P727" s="6">
        <v>0.15726217949090512</v>
      </c>
      <c r="Q727" s="6">
        <f t="shared" si="97"/>
        <v>1.1151688588079283</v>
      </c>
      <c r="R727" s="13">
        <v>0</v>
      </c>
      <c r="S727" s="4">
        <v>0.24968494004817809</v>
      </c>
    </row>
    <row r="728" spans="1:19" x14ac:dyDescent="0.25">
      <c r="A728" t="s">
        <v>1490</v>
      </c>
      <c r="C728" t="s">
        <v>1351</v>
      </c>
      <c r="D728" s="3">
        <v>72.495421163002391</v>
      </c>
      <c r="E728" s="3">
        <v>65.567294799968849</v>
      </c>
      <c r="F728" s="3">
        <v>-0.14491350402802275</v>
      </c>
      <c r="G728" s="12">
        <f>D728/E728*-1</f>
        <v>-1.1056643618464008</v>
      </c>
      <c r="H728" s="12">
        <v>0</v>
      </c>
      <c r="I728" s="4">
        <v>0.19470602285442756</v>
      </c>
      <c r="J728" s="3">
        <v>34.801143874272597</v>
      </c>
      <c r="K728" s="5">
        <v>-1.058755150255924</v>
      </c>
      <c r="L728" s="5">
        <f>D728/J728*-1</f>
        <v>-2.0831332850698625</v>
      </c>
      <c r="M728" s="5">
        <v>-1</v>
      </c>
      <c r="N728" s="4">
        <v>4.48299684016397E-3</v>
      </c>
      <c r="O728" s="3">
        <v>76.553868900208641</v>
      </c>
      <c r="P728" s="6">
        <v>7.858541401619952E-2</v>
      </c>
      <c r="Q728" s="6">
        <f t="shared" si="97"/>
        <v>1.0559821251066468</v>
      </c>
      <c r="R728" s="13">
        <v>0</v>
      </c>
      <c r="S728" s="4">
        <v>0.62254293232444824</v>
      </c>
    </row>
    <row r="729" spans="1:19" x14ac:dyDescent="0.25">
      <c r="A729" t="s">
        <v>1491</v>
      </c>
      <c r="C729" t="s">
        <v>43</v>
      </c>
      <c r="D729" s="3">
        <v>17.738549076813449</v>
      </c>
      <c r="E729" s="3">
        <v>41.2688532142569</v>
      </c>
      <c r="F729" s="7">
        <v>1.2181653397120089</v>
      </c>
      <c r="G729" s="8">
        <f t="shared" ref="G729:G743" si="98">E729/D729</f>
        <v>2.3265066965482859</v>
      </c>
      <c r="H729" s="8">
        <v>1</v>
      </c>
      <c r="I729" s="4">
        <v>2.6691038015819065E-5</v>
      </c>
      <c r="J729" s="3">
        <v>42.68569043609795</v>
      </c>
      <c r="K729" s="8">
        <v>1.2668645055448444</v>
      </c>
      <c r="L729" s="8">
        <f t="shared" ref="L729:L750" si="99">J729/D729</f>
        <v>2.4063800399489046</v>
      </c>
      <c r="M729" s="12">
        <v>1</v>
      </c>
      <c r="N729" s="4">
        <v>6.3154769680389022E-2</v>
      </c>
      <c r="O729" s="3">
        <v>25.608424713549098</v>
      </c>
      <c r="P729" s="6">
        <v>0.52973049982860143</v>
      </c>
      <c r="Q729" s="6">
        <f t="shared" si="97"/>
        <v>1.4436594899986821</v>
      </c>
      <c r="R729" s="13">
        <v>0</v>
      </c>
      <c r="S729" s="4">
        <v>7.551250655899352E-3</v>
      </c>
    </row>
    <row r="730" spans="1:19" x14ac:dyDescent="0.25">
      <c r="A730" t="s">
        <v>1492</v>
      </c>
      <c r="B730" t="s">
        <v>1493</v>
      </c>
      <c r="C730" t="s">
        <v>1494</v>
      </c>
      <c r="D730" s="3">
        <v>119.2760628116275</v>
      </c>
      <c r="E730" s="3">
        <v>292.68392134572952</v>
      </c>
      <c r="F730" s="7">
        <v>1.2950389516195515</v>
      </c>
      <c r="G730" s="8">
        <f t="shared" si="98"/>
        <v>2.4538362052406506</v>
      </c>
      <c r="H730" s="8">
        <v>1</v>
      </c>
      <c r="I730" s="4">
        <v>9.9159896901986878E-6</v>
      </c>
      <c r="J730" s="3">
        <v>324.11250626799153</v>
      </c>
      <c r="K730" s="8">
        <v>1.4421901482991779</v>
      </c>
      <c r="L730" s="8">
        <f t="shared" si="99"/>
        <v>2.7173306917404032</v>
      </c>
      <c r="M730" s="12">
        <v>1</v>
      </c>
      <c r="N730" s="4">
        <v>1.2050045252249428E-2</v>
      </c>
      <c r="O730" s="3">
        <v>202.92094616848999</v>
      </c>
      <c r="P730" s="6">
        <v>0.76661325097437893</v>
      </c>
      <c r="Q730" s="6">
        <f t="shared" si="97"/>
        <v>1.7012713312725851</v>
      </c>
      <c r="R730" s="13">
        <v>0</v>
      </c>
      <c r="S730" s="4">
        <v>2.820778098055165E-3</v>
      </c>
    </row>
    <row r="731" spans="1:19" x14ac:dyDescent="0.25">
      <c r="A731" t="s">
        <v>1495</v>
      </c>
      <c r="C731" t="s">
        <v>43</v>
      </c>
      <c r="D731" s="3">
        <v>119.545354627053</v>
      </c>
      <c r="E731" s="3">
        <v>187.33699740804451</v>
      </c>
      <c r="F731" s="3">
        <v>0.64807777735642669</v>
      </c>
      <c r="G731" s="3">
        <f t="shared" si="98"/>
        <v>1.567078854652963</v>
      </c>
      <c r="H731" s="12">
        <v>0</v>
      </c>
      <c r="I731" s="4">
        <v>4.5735901852056156E-4</v>
      </c>
      <c r="J731" s="3">
        <v>239.78798469455751</v>
      </c>
      <c r="K731" s="8">
        <v>1.004201300010616</v>
      </c>
      <c r="L731" s="8">
        <f t="shared" si="99"/>
        <v>2.0058327271906702</v>
      </c>
      <c r="M731" s="12">
        <v>1</v>
      </c>
      <c r="N731" s="4">
        <v>1.5179840650874951E-2</v>
      </c>
      <c r="O731" s="3">
        <v>168.96603485524952</v>
      </c>
      <c r="P731" s="6">
        <v>0.4991751986399946</v>
      </c>
      <c r="Q731" s="6">
        <f t="shared" si="97"/>
        <v>1.4134052751976418</v>
      </c>
      <c r="R731" s="13">
        <v>0</v>
      </c>
      <c r="S731" s="4">
        <v>3.503156376128512E-2</v>
      </c>
    </row>
    <row r="732" spans="1:19" x14ac:dyDescent="0.25">
      <c r="A732" t="s">
        <v>1496</v>
      </c>
      <c r="C732" t="s">
        <v>43</v>
      </c>
      <c r="D732" s="3">
        <v>2.4397015828864248</v>
      </c>
      <c r="E732" s="3">
        <v>5.4266246713525153</v>
      </c>
      <c r="F732" s="7">
        <v>1.1533504367808318</v>
      </c>
      <c r="G732" s="8">
        <f t="shared" si="98"/>
        <v>2.2242985410257612</v>
      </c>
      <c r="H732" s="8">
        <v>1</v>
      </c>
      <c r="I732" s="4">
        <v>2.6330301191125529E-2</v>
      </c>
      <c r="J732" s="3">
        <v>3.1111084898102499</v>
      </c>
      <c r="K732" s="10">
        <v>0.35072401268570463</v>
      </c>
      <c r="L732" s="12">
        <f t="shared" si="99"/>
        <v>1.2752004227211591</v>
      </c>
      <c r="M732" s="12">
        <v>0</v>
      </c>
      <c r="N732" s="4">
        <v>4.8419722113085008E-4</v>
      </c>
      <c r="O732" s="3">
        <v>2.1948034026059351</v>
      </c>
      <c r="P732" s="6">
        <v>-0.1526129748367733</v>
      </c>
      <c r="Q732" s="13">
        <f>D732/O732*-1</f>
        <v>-1.1115809188147407</v>
      </c>
      <c r="R732" s="13">
        <v>0</v>
      </c>
      <c r="S732" s="4">
        <v>0.74482817300646686</v>
      </c>
    </row>
    <row r="733" spans="1:19" x14ac:dyDescent="0.25">
      <c r="A733" t="s">
        <v>1497</v>
      </c>
      <c r="B733" t="s">
        <v>1498</v>
      </c>
      <c r="C733" t="s">
        <v>1499</v>
      </c>
      <c r="D733" s="3">
        <v>2.3917242025357148</v>
      </c>
      <c r="E733" s="3">
        <v>5.8143692050096751</v>
      </c>
      <c r="F733" s="7">
        <v>1.2815716463838589</v>
      </c>
      <c r="G733" s="8">
        <f t="shared" si="98"/>
        <v>2.4310366549977878</v>
      </c>
      <c r="H733" s="8">
        <v>1</v>
      </c>
      <c r="I733" s="4">
        <v>1.8024198129670946E-2</v>
      </c>
      <c r="J733" s="3">
        <v>3.9950046705686555</v>
      </c>
      <c r="K733" s="10">
        <v>0.74014615252287941</v>
      </c>
      <c r="L733" s="12">
        <f t="shared" si="99"/>
        <v>1.6703450449400215</v>
      </c>
      <c r="M733" s="12">
        <v>0</v>
      </c>
      <c r="N733" s="4">
        <v>1.0286981587552502E-2</v>
      </c>
      <c r="O733" s="3">
        <v>3.1357881703828099</v>
      </c>
      <c r="P733" s="6">
        <v>0.39077706812680441</v>
      </c>
      <c r="Q733" s="6">
        <f t="shared" ref="Q733:Q747" si="100">O733/D733</f>
        <v>1.3110994014519883</v>
      </c>
      <c r="R733" s="13">
        <v>0</v>
      </c>
      <c r="S733" s="4">
        <v>8.9909420547682048E-4</v>
      </c>
    </row>
    <row r="734" spans="1:19" x14ac:dyDescent="0.25">
      <c r="A734" t="s">
        <v>1500</v>
      </c>
      <c r="B734" t="s">
        <v>1501</v>
      </c>
      <c r="C734" t="s">
        <v>1502</v>
      </c>
      <c r="D734" s="3">
        <v>1.74259124133523</v>
      </c>
      <c r="E734" s="3">
        <v>5.5985760995789047</v>
      </c>
      <c r="F734" s="7">
        <v>1.6838257524713427</v>
      </c>
      <c r="G734" s="8">
        <f t="shared" si="98"/>
        <v>3.2127879256922545</v>
      </c>
      <c r="H734" s="8">
        <v>1</v>
      </c>
      <c r="I734" s="4">
        <v>9.0652963342963896E-3</v>
      </c>
      <c r="J734" s="3">
        <v>5.7983809399514197</v>
      </c>
      <c r="K734" s="8">
        <v>1.7344159212050301</v>
      </c>
      <c r="L734" s="8">
        <f t="shared" si="99"/>
        <v>3.3274475404275026</v>
      </c>
      <c r="M734" s="12">
        <v>1</v>
      </c>
      <c r="N734" s="4">
        <v>5.7223476292606601E-2</v>
      </c>
      <c r="O734" s="3">
        <v>2.1373742648310849</v>
      </c>
      <c r="P734" s="6">
        <v>0.29460535620350581</v>
      </c>
      <c r="Q734" s="6">
        <f t="shared" si="100"/>
        <v>1.2265494133858721</v>
      </c>
      <c r="R734" s="13">
        <v>0</v>
      </c>
      <c r="S734" s="4">
        <v>0.36766912526669426</v>
      </c>
    </row>
    <row r="735" spans="1:19" x14ac:dyDescent="0.25">
      <c r="A735" t="s">
        <v>1503</v>
      </c>
      <c r="B735" t="s">
        <v>1504</v>
      </c>
      <c r="C735" t="s">
        <v>1505</v>
      </c>
      <c r="D735" s="3">
        <v>3.5220387809169704</v>
      </c>
      <c r="E735" s="3">
        <v>7.0900322645107803</v>
      </c>
      <c r="F735" s="7">
        <v>1.0093813980634674</v>
      </c>
      <c r="G735" s="8">
        <f t="shared" si="98"/>
        <v>2.0130477560116118</v>
      </c>
      <c r="H735" s="8">
        <v>1</v>
      </c>
      <c r="I735" s="4">
        <v>5.2313827149768705E-2</v>
      </c>
      <c r="J735" s="3">
        <v>6.9917395082160958</v>
      </c>
      <c r="K735" s="10">
        <v>0.98924064056974603</v>
      </c>
      <c r="L735" s="12">
        <f t="shared" si="99"/>
        <v>1.9851398417582957</v>
      </c>
      <c r="M735" s="12">
        <v>0</v>
      </c>
      <c r="N735" s="4">
        <v>0.10599671359519236</v>
      </c>
      <c r="O735" s="3">
        <v>3.8179142033342499</v>
      </c>
      <c r="P735" s="6">
        <v>0.11637388800663756</v>
      </c>
      <c r="Q735" s="6">
        <f t="shared" si="100"/>
        <v>1.0840068610318503</v>
      </c>
      <c r="R735" s="13">
        <v>0</v>
      </c>
      <c r="S735" s="4">
        <v>0.72293381653922939</v>
      </c>
    </row>
    <row r="736" spans="1:19" x14ac:dyDescent="0.25">
      <c r="A736" t="s">
        <v>1506</v>
      </c>
      <c r="B736" t="s">
        <v>1507</v>
      </c>
      <c r="C736" t="s">
        <v>1508</v>
      </c>
      <c r="D736" s="3">
        <v>4.0293055756696603</v>
      </c>
      <c r="E736" s="3">
        <v>7.3698225000961202</v>
      </c>
      <c r="F736" s="3">
        <v>0.87109865170395717</v>
      </c>
      <c r="G736" s="3">
        <f t="shared" si="98"/>
        <v>1.8290552457966096</v>
      </c>
      <c r="H736" s="12">
        <v>0</v>
      </c>
      <c r="I736" s="4">
        <v>2.4371469116628828E-2</v>
      </c>
      <c r="J736" s="3">
        <v>8.651914664197685</v>
      </c>
      <c r="K736" s="8">
        <v>1.1024882145713932</v>
      </c>
      <c r="L736" s="8">
        <f t="shared" si="99"/>
        <v>2.1472470880443857</v>
      </c>
      <c r="M736" s="12">
        <v>1</v>
      </c>
      <c r="N736" s="4">
        <v>2.2302168564095333E-3</v>
      </c>
      <c r="O736" s="3">
        <v>4.3516336347738802</v>
      </c>
      <c r="P736" s="6">
        <v>0.11102587964140388</v>
      </c>
      <c r="Q736" s="6">
        <f t="shared" si="100"/>
        <v>1.0799959330586759</v>
      </c>
      <c r="R736" s="13">
        <v>0</v>
      </c>
      <c r="S736" s="4">
        <v>0.10813830083738152</v>
      </c>
    </row>
    <row r="737" spans="1:19" x14ac:dyDescent="0.25">
      <c r="A737" t="s">
        <v>1509</v>
      </c>
      <c r="B737" t="s">
        <v>1510</v>
      </c>
      <c r="C737" t="s">
        <v>1511</v>
      </c>
      <c r="D737" s="3">
        <v>150.06678130974552</v>
      </c>
      <c r="E737" s="3">
        <v>247.74901865380201</v>
      </c>
      <c r="F737" s="3">
        <v>0.72327468462220224</v>
      </c>
      <c r="G737" s="3">
        <f t="shared" si="98"/>
        <v>1.650925118080832</v>
      </c>
      <c r="H737" s="12">
        <v>0</v>
      </c>
      <c r="I737" s="4">
        <v>4.9168469741940943E-5</v>
      </c>
      <c r="J737" s="3">
        <v>345.62774619259</v>
      </c>
      <c r="K737" s="8">
        <v>1.2036143801429473</v>
      </c>
      <c r="L737" s="8">
        <f t="shared" si="99"/>
        <v>2.3031595878583992</v>
      </c>
      <c r="M737" s="12">
        <v>1</v>
      </c>
      <c r="N737" s="4">
        <v>1.4489843823766894E-2</v>
      </c>
      <c r="O737" s="3">
        <v>212.408382261626</v>
      </c>
      <c r="P737" s="6">
        <v>0.50123604205548711</v>
      </c>
      <c r="Q737" s="6">
        <f t="shared" si="100"/>
        <v>1.4154257218538207</v>
      </c>
      <c r="R737" s="13">
        <v>0</v>
      </c>
      <c r="S737" s="4">
        <v>2.2372684878450774E-2</v>
      </c>
    </row>
    <row r="738" spans="1:19" x14ac:dyDescent="0.25">
      <c r="A738" t="s">
        <v>1512</v>
      </c>
      <c r="B738" t="s">
        <v>1513</v>
      </c>
      <c r="C738" t="s">
        <v>1514</v>
      </c>
      <c r="D738" s="3">
        <v>978.77080993053994</v>
      </c>
      <c r="E738" s="3">
        <v>1775.56372925604</v>
      </c>
      <c r="F738" s="3">
        <v>0.85923416168499733</v>
      </c>
      <c r="G738" s="3">
        <f t="shared" si="98"/>
        <v>1.8140750737979667</v>
      </c>
      <c r="H738" s="12">
        <v>0</v>
      </c>
      <c r="I738" s="4">
        <v>7.3562641556273159E-6</v>
      </c>
      <c r="J738" s="3">
        <v>2888.5711603940549</v>
      </c>
      <c r="K738" s="8">
        <v>1.5613130547288796</v>
      </c>
      <c r="L738" s="8">
        <f t="shared" si="99"/>
        <v>2.9512232394824354</v>
      </c>
      <c r="M738" s="12">
        <v>1</v>
      </c>
      <c r="N738" s="4">
        <v>1.2946508407467793E-2</v>
      </c>
      <c r="O738" s="3">
        <v>1398.8611869415499</v>
      </c>
      <c r="P738" s="6">
        <v>0.51520982538554605</v>
      </c>
      <c r="Q738" s="6">
        <f t="shared" si="100"/>
        <v>1.4292019875836126</v>
      </c>
      <c r="R738" s="13">
        <v>0</v>
      </c>
      <c r="S738" s="4">
        <v>9.1014207804697553E-4</v>
      </c>
    </row>
    <row r="739" spans="1:19" x14ac:dyDescent="0.25">
      <c r="A739" t="s">
        <v>1515</v>
      </c>
      <c r="B739" t="s">
        <v>1516</v>
      </c>
      <c r="C739" t="s">
        <v>1517</v>
      </c>
      <c r="D739" s="3">
        <v>905.85728120609053</v>
      </c>
      <c r="E739" s="3">
        <v>1575.6505620327</v>
      </c>
      <c r="F739" s="3">
        <v>0.79859194322302796</v>
      </c>
      <c r="G739" s="3">
        <f t="shared" si="98"/>
        <v>1.7394026572649754</v>
      </c>
      <c r="H739" s="12">
        <v>0</v>
      </c>
      <c r="I739" s="4">
        <v>6.3275691716095362E-6</v>
      </c>
      <c r="J739" s="3">
        <v>2024.5289312373998</v>
      </c>
      <c r="K739" s="8">
        <v>1.160230584661641</v>
      </c>
      <c r="L739" s="8">
        <f t="shared" si="99"/>
        <v>2.2349314547009769</v>
      </c>
      <c r="M739" s="12">
        <v>1</v>
      </c>
      <c r="N739" s="4">
        <v>2.9218926940525761E-2</v>
      </c>
      <c r="O739" s="3">
        <v>1246.3990488199602</v>
      </c>
      <c r="P739" s="6">
        <v>0.46041036240627314</v>
      </c>
      <c r="Q739" s="6">
        <f t="shared" si="100"/>
        <v>1.3759331350303441</v>
      </c>
      <c r="R739" s="13">
        <v>0</v>
      </c>
      <c r="S739" s="4">
        <v>7.3202587259576845E-5</v>
      </c>
    </row>
    <row r="740" spans="1:19" x14ac:dyDescent="0.25">
      <c r="A740" t="s">
        <v>1518</v>
      </c>
      <c r="B740" t="s">
        <v>1519</v>
      </c>
      <c r="C740" t="s">
        <v>1520</v>
      </c>
      <c r="D740" s="3">
        <v>646.93407469667795</v>
      </c>
      <c r="E740" s="3">
        <v>1642.81289301436</v>
      </c>
      <c r="F740" s="7">
        <v>1.3444775668089997</v>
      </c>
      <c r="G740" s="8">
        <f t="shared" si="98"/>
        <v>2.539382229610661</v>
      </c>
      <c r="H740" s="8">
        <v>1</v>
      </c>
      <c r="I740" s="4">
        <v>4.0090633983727027E-7</v>
      </c>
      <c r="J740" s="3">
        <v>2558.72629681239</v>
      </c>
      <c r="K740" s="8">
        <v>1.983735224536725</v>
      </c>
      <c r="L740" s="8">
        <f t="shared" si="99"/>
        <v>3.9551577152773665</v>
      </c>
      <c r="M740" s="12">
        <v>1</v>
      </c>
      <c r="N740" s="4">
        <v>1.425930335870686E-2</v>
      </c>
      <c r="O740" s="3">
        <v>1302.5302304350398</v>
      </c>
      <c r="P740" s="9">
        <v>1.0096262482858065</v>
      </c>
      <c r="Q740" s="9">
        <f t="shared" si="100"/>
        <v>2.0133894339168101</v>
      </c>
      <c r="R740" s="9">
        <v>1</v>
      </c>
      <c r="S740" s="4">
        <v>2.3791871456863261E-4</v>
      </c>
    </row>
    <row r="741" spans="1:19" x14ac:dyDescent="0.25">
      <c r="A741" t="s">
        <v>1521</v>
      </c>
      <c r="B741" t="s">
        <v>1522</v>
      </c>
      <c r="C741" t="s">
        <v>1523</v>
      </c>
      <c r="D741" s="3">
        <v>4.9682223563484698</v>
      </c>
      <c r="E741" s="3">
        <v>1745.0914886423352</v>
      </c>
      <c r="F741" s="7">
        <v>8.456357214350632</v>
      </c>
      <c r="G741" s="8">
        <f t="shared" si="98"/>
        <v>351.25068152644798</v>
      </c>
      <c r="H741" s="8">
        <v>1</v>
      </c>
      <c r="I741" s="4">
        <v>1.7885046710518258E-10</v>
      </c>
      <c r="J741" s="3">
        <v>3007.2625292081648</v>
      </c>
      <c r="K741" s="8">
        <v>9.2415053591881726</v>
      </c>
      <c r="L741" s="8">
        <f t="shared" si="99"/>
        <v>605.29950423121443</v>
      </c>
      <c r="M741" s="12">
        <v>1</v>
      </c>
      <c r="N741" s="4">
        <v>1.0434888123517314E-2</v>
      </c>
      <c r="O741" s="3">
        <v>1436.983809731935</v>
      </c>
      <c r="P741" s="9">
        <v>8.1760983480805294</v>
      </c>
      <c r="Q741" s="9">
        <f t="shared" si="100"/>
        <v>289.23500331979614</v>
      </c>
      <c r="R741" s="9">
        <v>1</v>
      </c>
      <c r="S741" s="4">
        <v>6.7925652637908706E-5</v>
      </c>
    </row>
    <row r="742" spans="1:19" x14ac:dyDescent="0.25">
      <c r="A742" t="s">
        <v>1524</v>
      </c>
      <c r="B742" t="s">
        <v>1525</v>
      </c>
      <c r="C742" t="s">
        <v>1526</v>
      </c>
      <c r="D742" s="3">
        <v>9.4948137208271248</v>
      </c>
      <c r="E742" s="3">
        <v>1440.3313508065448</v>
      </c>
      <c r="F742" s="7">
        <v>7.2450453327354642</v>
      </c>
      <c r="G742" s="8">
        <f t="shared" si="98"/>
        <v>151.69664125659884</v>
      </c>
      <c r="H742" s="8">
        <v>1</v>
      </c>
      <c r="I742" s="4">
        <v>2.6112270340332886E-10</v>
      </c>
      <c r="J742" s="3">
        <v>2667.8740914136397</v>
      </c>
      <c r="K742" s="8">
        <v>8.1343351693807957</v>
      </c>
      <c r="L742" s="8">
        <f t="shared" si="99"/>
        <v>280.98224671449714</v>
      </c>
      <c r="M742" s="12">
        <v>1</v>
      </c>
      <c r="N742" s="4">
        <v>6.4984179065845612E-3</v>
      </c>
      <c r="O742" s="3">
        <v>1122.786685557275</v>
      </c>
      <c r="P742" s="9">
        <v>6.8857284493315216</v>
      </c>
      <c r="Q742" s="9">
        <f t="shared" si="100"/>
        <v>118.25262912682665</v>
      </c>
      <c r="R742" s="9">
        <v>1</v>
      </c>
      <c r="S742" s="4">
        <v>1.5144014750945067E-6</v>
      </c>
    </row>
    <row r="743" spans="1:19" x14ac:dyDescent="0.25">
      <c r="A743" t="s">
        <v>1527</v>
      </c>
      <c r="B743" t="s">
        <v>1528</v>
      </c>
      <c r="C743" t="s">
        <v>1529</v>
      </c>
      <c r="D743" s="3">
        <v>21.280496536512</v>
      </c>
      <c r="E743" s="3">
        <v>2544.63742115996</v>
      </c>
      <c r="F743" s="7">
        <v>6.9017844812683942</v>
      </c>
      <c r="G743" s="8">
        <f t="shared" si="98"/>
        <v>119.57603605695947</v>
      </c>
      <c r="H743" s="8">
        <v>1</v>
      </c>
      <c r="I743" s="4">
        <v>1.9688378778949657E-7</v>
      </c>
      <c r="J743" s="3">
        <v>4603.7087442164393</v>
      </c>
      <c r="K743" s="8">
        <v>7.7571209398103189</v>
      </c>
      <c r="L743" s="8">
        <f t="shared" si="99"/>
        <v>216.33464878592605</v>
      </c>
      <c r="M743" s="12">
        <v>1</v>
      </c>
      <c r="N743" s="4">
        <v>4.1536177423429476E-3</v>
      </c>
      <c r="O743" s="3">
        <v>906.03906349492547</v>
      </c>
      <c r="P743" s="9">
        <v>5.4119695341463725</v>
      </c>
      <c r="Q743" s="9">
        <f t="shared" si="100"/>
        <v>42.576030213411116</v>
      </c>
      <c r="R743" s="9">
        <v>1</v>
      </c>
      <c r="S743" s="4">
        <v>9.2663592233784644E-6</v>
      </c>
    </row>
    <row r="744" spans="1:19" x14ac:dyDescent="0.25">
      <c r="A744" t="s">
        <v>1530</v>
      </c>
      <c r="B744" t="s">
        <v>1531</v>
      </c>
      <c r="C744" t="s">
        <v>1532</v>
      </c>
      <c r="D744" s="3">
        <v>139.9925708838195</v>
      </c>
      <c r="E744" s="3">
        <v>137.4012854867045</v>
      </c>
      <c r="F744" s="3">
        <v>-2.6954766702964473E-2</v>
      </c>
      <c r="G744" s="12">
        <f>D744/E744*-1</f>
        <v>-1.0188592514832457</v>
      </c>
      <c r="H744" s="12">
        <v>0</v>
      </c>
      <c r="I744" s="4">
        <v>0.33201709982611138</v>
      </c>
      <c r="J744" s="3">
        <v>441.31273752698348</v>
      </c>
      <c r="K744" s="8">
        <v>1.6564511197920688</v>
      </c>
      <c r="L744" s="8">
        <f t="shared" si="99"/>
        <v>3.1524011220083317</v>
      </c>
      <c r="M744" s="12">
        <v>1</v>
      </c>
      <c r="N744" s="4">
        <v>1.285826071703431E-2</v>
      </c>
      <c r="O744" s="3">
        <v>167.58003289832351</v>
      </c>
      <c r="P744" s="6">
        <v>0.25949999431322607</v>
      </c>
      <c r="Q744" s="6">
        <f t="shared" si="100"/>
        <v>1.1970637573146576</v>
      </c>
      <c r="R744" s="13">
        <v>0</v>
      </c>
      <c r="S744" s="4">
        <v>5.2515912762588157E-2</v>
      </c>
    </row>
    <row r="745" spans="1:19" x14ac:dyDescent="0.25">
      <c r="A745" t="s">
        <v>1533</v>
      </c>
      <c r="C745" t="s">
        <v>406</v>
      </c>
      <c r="D745" s="3">
        <v>18.421787562957249</v>
      </c>
      <c r="E745" s="3">
        <v>23.697775612458351</v>
      </c>
      <c r="F745" s="3">
        <v>0.36333858665119728</v>
      </c>
      <c r="G745" s="3">
        <f t="shared" ref="G745:G750" si="101">E745/D745</f>
        <v>1.2863993535627412</v>
      </c>
      <c r="H745" s="12">
        <v>0</v>
      </c>
      <c r="I745" s="4">
        <v>4.5821980275077584E-2</v>
      </c>
      <c r="J745" s="3">
        <v>87.261056031288803</v>
      </c>
      <c r="K745" s="8">
        <v>2.2439248727711232</v>
      </c>
      <c r="L745" s="8">
        <f t="shared" si="99"/>
        <v>4.7368397737228483</v>
      </c>
      <c r="M745" s="12">
        <v>1</v>
      </c>
      <c r="N745" s="4">
        <v>2.7466248891200857E-3</v>
      </c>
      <c r="O745" s="3">
        <v>20.144633055907249</v>
      </c>
      <c r="P745" s="6">
        <v>0.12898246583697628</v>
      </c>
      <c r="Q745" s="6">
        <f t="shared" si="100"/>
        <v>1.0935221670026376</v>
      </c>
      <c r="R745" s="13">
        <v>0</v>
      </c>
      <c r="S745" s="4">
        <v>4.0970575316379591E-2</v>
      </c>
    </row>
    <row r="746" spans="1:19" x14ac:dyDescent="0.25">
      <c r="A746" t="s">
        <v>1534</v>
      </c>
      <c r="B746" t="s">
        <v>1535</v>
      </c>
      <c r="C746" t="s">
        <v>1536</v>
      </c>
      <c r="D746" s="3">
        <v>1.99043028597445</v>
      </c>
      <c r="E746" s="3">
        <v>4.9661895043246105</v>
      </c>
      <c r="F746" s="7">
        <v>1.319058971723037</v>
      </c>
      <c r="G746" s="8">
        <f t="shared" si="101"/>
        <v>2.4950331289263543</v>
      </c>
      <c r="H746" s="8">
        <v>1</v>
      </c>
      <c r="I746" s="4">
        <v>7.3030019996995468E-4</v>
      </c>
      <c r="J746" s="3">
        <v>2.0811433954598302</v>
      </c>
      <c r="K746" s="10">
        <v>6.4296030933819831E-2</v>
      </c>
      <c r="L746" s="12">
        <f t="shared" si="99"/>
        <v>1.0455746227961809</v>
      </c>
      <c r="M746" s="12">
        <v>0</v>
      </c>
      <c r="N746" s="4">
        <v>6.8189545922356154E-2</v>
      </c>
      <c r="O746" s="3">
        <v>2.68655258736442</v>
      </c>
      <c r="P746" s="6">
        <v>0.43267573555849054</v>
      </c>
      <c r="Q746" s="6">
        <f t="shared" si="100"/>
        <v>1.3497345806558461</v>
      </c>
      <c r="R746" s="13">
        <v>0</v>
      </c>
      <c r="S746" s="4">
        <v>5.5147020261871844E-4</v>
      </c>
    </row>
    <row r="747" spans="1:19" x14ac:dyDescent="0.25">
      <c r="A747" t="s">
        <v>1537</v>
      </c>
      <c r="B747" t="s">
        <v>1538</v>
      </c>
      <c r="C747" t="s">
        <v>1539</v>
      </c>
      <c r="D747" s="3">
        <v>1.5090784061653251</v>
      </c>
      <c r="E747" s="3">
        <v>5.3893080760295247</v>
      </c>
      <c r="F747" s="7">
        <v>1.8364322947969771</v>
      </c>
      <c r="G747" s="8">
        <f t="shared" si="101"/>
        <v>3.5712578312773937</v>
      </c>
      <c r="H747" s="8">
        <v>1</v>
      </c>
      <c r="I747" s="4">
        <v>2.2158188891957661E-3</v>
      </c>
      <c r="J747" s="3">
        <v>1.899704696112865</v>
      </c>
      <c r="K747" s="10">
        <v>0.33210740805420835</v>
      </c>
      <c r="L747" s="12">
        <f t="shared" si="99"/>
        <v>1.2588508909488334</v>
      </c>
      <c r="M747" s="12">
        <v>0</v>
      </c>
      <c r="N747" s="4">
        <v>0.49803676837675437</v>
      </c>
      <c r="O747" s="3">
        <v>1.9243690546262151</v>
      </c>
      <c r="P747" s="6">
        <v>0.35071774010230766</v>
      </c>
      <c r="Q747" s="6">
        <f t="shared" si="100"/>
        <v>1.2751948783868514</v>
      </c>
      <c r="R747" s="13">
        <v>0</v>
      </c>
      <c r="S747" s="4">
        <v>1.3896838334782038E-3</v>
      </c>
    </row>
    <row r="748" spans="1:19" x14ac:dyDescent="0.25">
      <c r="A748" t="s">
        <v>1540</v>
      </c>
      <c r="B748" t="s">
        <v>1541</v>
      </c>
      <c r="C748" t="s">
        <v>1542</v>
      </c>
      <c r="D748" s="3">
        <v>1.6864212044552152</v>
      </c>
      <c r="E748" s="3">
        <v>5.3283592327782801</v>
      </c>
      <c r="F748" s="7">
        <v>1.6597264386477932</v>
      </c>
      <c r="G748" s="8">
        <f t="shared" si="101"/>
        <v>3.1595660791632207</v>
      </c>
      <c r="H748" s="8">
        <v>1</v>
      </c>
      <c r="I748" s="4">
        <v>6.1945857637551432E-3</v>
      </c>
      <c r="J748" s="3">
        <v>2.0016983551921248</v>
      </c>
      <c r="K748" s="10">
        <v>0.24725967230371543</v>
      </c>
      <c r="L748" s="12">
        <f t="shared" si="99"/>
        <v>1.1869504189724402</v>
      </c>
      <c r="M748" s="12">
        <v>0</v>
      </c>
      <c r="N748" s="4">
        <v>0.14137162218696342</v>
      </c>
      <c r="O748" s="3">
        <v>1.6728678611087151</v>
      </c>
      <c r="P748" s="6">
        <v>-1.1641419924624481E-2</v>
      </c>
      <c r="Q748" s="13">
        <f>D748/O748*-1</f>
        <v>-1.0081018612776249</v>
      </c>
      <c r="R748" s="13">
        <v>0</v>
      </c>
      <c r="S748" s="4">
        <v>0.96794738681288139</v>
      </c>
    </row>
    <row r="749" spans="1:19" x14ac:dyDescent="0.25">
      <c r="A749" t="s">
        <v>1543</v>
      </c>
      <c r="B749" t="s">
        <v>1544</v>
      </c>
      <c r="C749" t="s">
        <v>1545</v>
      </c>
      <c r="D749" s="3">
        <v>10.889468371416985</v>
      </c>
      <c r="E749" s="3">
        <v>17.881117431635651</v>
      </c>
      <c r="F749" s="3">
        <v>0.71550337385327345</v>
      </c>
      <c r="G749" s="3">
        <f t="shared" si="101"/>
        <v>1.6420560510162796</v>
      </c>
      <c r="H749" s="12">
        <v>0</v>
      </c>
      <c r="I749" s="4">
        <v>3.3316101150761396E-3</v>
      </c>
      <c r="J749" s="3">
        <v>26.77766466410575</v>
      </c>
      <c r="K749" s="8">
        <v>1.2980966229352555</v>
      </c>
      <c r="L749" s="8">
        <f t="shared" si="99"/>
        <v>2.4590424206926937</v>
      </c>
      <c r="M749" s="12">
        <v>1</v>
      </c>
      <c r="N749" s="4">
        <v>1.7824948112851006E-2</v>
      </c>
      <c r="O749" s="3">
        <v>9.4422174214367587</v>
      </c>
      <c r="P749" s="6">
        <v>-0.2057359140869687</v>
      </c>
      <c r="Q749" s="13">
        <f>D749/O749*-1</f>
        <v>-1.1532744783756534</v>
      </c>
      <c r="R749" s="13">
        <v>0</v>
      </c>
      <c r="S749" s="4">
        <v>0.40520488109060415</v>
      </c>
    </row>
    <row r="750" spans="1:19" x14ac:dyDescent="0.25">
      <c r="A750" t="s">
        <v>1546</v>
      </c>
      <c r="B750" t="s">
        <v>1547</v>
      </c>
      <c r="C750" t="s">
        <v>1548</v>
      </c>
      <c r="D750" s="3">
        <v>28.7744389114469</v>
      </c>
      <c r="E750" s="3">
        <v>59.596805312997347</v>
      </c>
      <c r="F750" s="7">
        <v>1.0504472003557765</v>
      </c>
      <c r="G750" s="8">
        <f t="shared" si="101"/>
        <v>2.071171761034369</v>
      </c>
      <c r="H750" s="8">
        <v>1</v>
      </c>
      <c r="I750" s="4">
        <v>5.9211421765298142E-5</v>
      </c>
      <c r="J750" s="3">
        <v>73.314652192803848</v>
      </c>
      <c r="K750" s="8">
        <v>1.3493137581556571</v>
      </c>
      <c r="L750" s="8">
        <f t="shared" si="99"/>
        <v>2.5479090111341209</v>
      </c>
      <c r="M750" s="12">
        <v>1</v>
      </c>
      <c r="N750" s="4">
        <v>2.1336975235866997E-2</v>
      </c>
      <c r="O750" s="3">
        <v>39.292576170136151</v>
      </c>
      <c r="P750" s="6">
        <v>0.44946896271885195</v>
      </c>
      <c r="Q750" s="6">
        <f>O750/D750</f>
        <v>1.3655375276320325</v>
      </c>
      <c r="R750" s="13">
        <v>0</v>
      </c>
      <c r="S750" s="4">
        <v>2.533751705856607E-3</v>
      </c>
    </row>
    <row r="751" spans="1:19" x14ac:dyDescent="0.25">
      <c r="A751" t="s">
        <v>1549</v>
      </c>
      <c r="C751" t="s">
        <v>690</v>
      </c>
      <c r="D751" s="3">
        <v>40.977918979402752</v>
      </c>
      <c r="E751" s="3">
        <v>32.050371951687652</v>
      </c>
      <c r="F751" s="3">
        <v>-0.35450562071866537</v>
      </c>
      <c r="G751" s="12">
        <f>D751/E751*-1</f>
        <v>-1.2785473766473718</v>
      </c>
      <c r="H751" s="12">
        <v>0</v>
      </c>
      <c r="I751" s="4">
        <v>1.2671789006093745E-2</v>
      </c>
      <c r="J751" s="3">
        <v>18.569695016074952</v>
      </c>
      <c r="K751" s="5">
        <v>-1.1418965994430623</v>
      </c>
      <c r="L751" s="5">
        <f>D751/J751*-1</f>
        <v>-2.206709315577343</v>
      </c>
      <c r="M751" s="5">
        <v>-1</v>
      </c>
      <c r="N751" s="4">
        <v>7.4172034717790418E-5</v>
      </c>
      <c r="O751" s="3">
        <v>29.59919599855845</v>
      </c>
      <c r="P751" s="6">
        <v>-0.46928873192122728</v>
      </c>
      <c r="Q751" s="13">
        <f>D751/O751*-1</f>
        <v>-1.3844267588010997</v>
      </c>
      <c r="R751" s="13">
        <v>0</v>
      </c>
      <c r="S751" s="4">
        <v>9.5156612669573066E-4</v>
      </c>
    </row>
    <row r="752" spans="1:19" x14ac:dyDescent="0.25">
      <c r="A752" t="s">
        <v>1550</v>
      </c>
      <c r="C752" t="s">
        <v>1551</v>
      </c>
      <c r="D752" s="3">
        <v>510.60133992839297</v>
      </c>
      <c r="E752" s="3">
        <v>926.78685305248098</v>
      </c>
      <c r="F752" s="3">
        <v>0.86004025528381189</v>
      </c>
      <c r="G752" s="3">
        <f>E752/D752</f>
        <v>1.8150889560580747</v>
      </c>
      <c r="H752" s="12">
        <v>0</v>
      </c>
      <c r="I752" s="4">
        <v>2.0624138748654854E-4</v>
      </c>
      <c r="J752" s="3">
        <v>1369.8633671144198</v>
      </c>
      <c r="K752" s="8">
        <v>1.4237627742940655</v>
      </c>
      <c r="L752" s="8">
        <f>J752/D752</f>
        <v>2.6828432673257971</v>
      </c>
      <c r="M752" s="12">
        <v>1</v>
      </c>
      <c r="N752" s="4">
        <v>1.9748412320154091E-2</v>
      </c>
      <c r="O752" s="3">
        <v>498.3130524344495</v>
      </c>
      <c r="P752" s="6">
        <v>-3.5144960317020829E-2</v>
      </c>
      <c r="Q752" s="13">
        <f>D752/O752*-1</f>
        <v>-1.0246597744809423</v>
      </c>
      <c r="R752" s="13">
        <v>0</v>
      </c>
      <c r="S752" s="4">
        <v>0.57516273347509617</v>
      </c>
    </row>
    <row r="753" spans="1:19" x14ac:dyDescent="0.25">
      <c r="A753" t="s">
        <v>1552</v>
      </c>
      <c r="B753" t="s">
        <v>1553</v>
      </c>
      <c r="C753" t="s">
        <v>1554</v>
      </c>
      <c r="D753" s="3">
        <v>15.28789693646485</v>
      </c>
      <c r="E753" s="3">
        <v>25.148049590917051</v>
      </c>
      <c r="F753" s="3">
        <v>0.71805655565157933</v>
      </c>
      <c r="G753" s="3">
        <f>E753/D753</f>
        <v>1.6449646210613613</v>
      </c>
      <c r="H753" s="12">
        <v>0</v>
      </c>
      <c r="I753" s="4">
        <v>5.1536127294728885E-3</v>
      </c>
      <c r="J753" s="3">
        <v>31.390930713358749</v>
      </c>
      <c r="K753" s="8">
        <v>1.037957846671979</v>
      </c>
      <c r="L753" s="8">
        <f>J753/D753</f>
        <v>2.0533190957406822</v>
      </c>
      <c r="M753" s="12">
        <v>1</v>
      </c>
      <c r="N753" s="4">
        <v>1.8415357330492734E-2</v>
      </c>
      <c r="O753" s="3">
        <v>17.222622524672801</v>
      </c>
      <c r="P753" s="6">
        <v>0.17191488413136694</v>
      </c>
      <c r="Q753" s="6">
        <f>O753/D753</f>
        <v>1.126552762374609</v>
      </c>
      <c r="R753" s="13">
        <v>0</v>
      </c>
      <c r="S753" s="4">
        <v>0.10521484533510328</v>
      </c>
    </row>
    <row r="754" spans="1:19" x14ac:dyDescent="0.25">
      <c r="A754" t="s">
        <v>1555</v>
      </c>
      <c r="C754" t="s">
        <v>1556</v>
      </c>
      <c r="D754" s="3">
        <v>7.2091226978295699</v>
      </c>
      <c r="E754" s="3">
        <v>11.148837774781249</v>
      </c>
      <c r="F754" s="3">
        <v>0.62899771345487865</v>
      </c>
      <c r="G754" s="3">
        <f>E754/D754</f>
        <v>1.5464902238573077</v>
      </c>
      <c r="H754" s="12">
        <v>0</v>
      </c>
      <c r="I754" s="4">
        <v>6.0319117673042329E-6</v>
      </c>
      <c r="J754" s="3">
        <v>20.299049957994349</v>
      </c>
      <c r="K754" s="8">
        <v>1.4935165986678152</v>
      </c>
      <c r="L754" s="8">
        <f>J754/D754</f>
        <v>2.815744828993648</v>
      </c>
      <c r="M754" s="12">
        <v>1</v>
      </c>
      <c r="N754" s="4">
        <v>1.8757199896884257E-3</v>
      </c>
      <c r="O754" s="3">
        <v>6.4758873493534495</v>
      </c>
      <c r="P754" s="6">
        <v>-0.15474581417717817</v>
      </c>
      <c r="Q754" s="13">
        <f>D754/O754*-1</f>
        <v>-1.1132254637735979</v>
      </c>
      <c r="R754" s="13">
        <v>0</v>
      </c>
      <c r="S754" s="4">
        <v>2.1010571550604457E-3</v>
      </c>
    </row>
    <row r="755" spans="1:19" x14ac:dyDescent="0.25">
      <c r="A755" t="s">
        <v>1557</v>
      </c>
      <c r="B755" t="s">
        <v>1558</v>
      </c>
      <c r="C755" t="s">
        <v>1559</v>
      </c>
      <c r="D755" s="3">
        <v>3177.9117346468702</v>
      </c>
      <c r="E755" s="3">
        <v>2205.7264751677003</v>
      </c>
      <c r="F755" s="3">
        <v>-0.52682515671922125</v>
      </c>
      <c r="G755" s="12">
        <f>D755/E755*-1</f>
        <v>-1.4407551300780643</v>
      </c>
      <c r="H755" s="12">
        <v>0</v>
      </c>
      <c r="I755" s="4">
        <v>2.6965277978010333E-3</v>
      </c>
      <c r="J755" s="3">
        <v>1045.261315220705</v>
      </c>
      <c r="K755" s="5">
        <v>-1.6042153938991932</v>
      </c>
      <c r="L755" s="5">
        <f>D755/J755*-1</f>
        <v>-3.0403035952553741</v>
      </c>
      <c r="M755" s="5">
        <v>-1</v>
      </c>
      <c r="N755" s="4">
        <v>1.5150078148717847E-3</v>
      </c>
      <c r="O755" s="3">
        <v>3293.577806928015</v>
      </c>
      <c r="P755" s="6">
        <v>5.1576577603498271E-2</v>
      </c>
      <c r="Q755" s="6">
        <f t="shared" ref="Q755:Q761" si="102">O755/D755</f>
        <v>1.0363968800706786</v>
      </c>
      <c r="R755" s="13">
        <v>0</v>
      </c>
      <c r="S755" s="4">
        <v>0.67000464231628354</v>
      </c>
    </row>
    <row r="756" spans="1:19" x14ac:dyDescent="0.25">
      <c r="A756" t="s">
        <v>1560</v>
      </c>
      <c r="C756" t="s">
        <v>43</v>
      </c>
      <c r="D756" s="3">
        <v>48.417725859030249</v>
      </c>
      <c r="E756" s="3">
        <v>154.7313696768305</v>
      </c>
      <c r="F756" s="7">
        <v>1.6761584893660681</v>
      </c>
      <c r="G756" s="8">
        <f t="shared" ref="G756:G761" si="103">E756/D756</f>
        <v>3.1957587212446907</v>
      </c>
      <c r="H756" s="8">
        <v>1</v>
      </c>
      <c r="I756" s="4">
        <v>4.6574135196028469E-3</v>
      </c>
      <c r="J756" s="3">
        <v>112.722151230234</v>
      </c>
      <c r="K756" s="8">
        <v>1.2191638261008784</v>
      </c>
      <c r="L756" s="8">
        <f t="shared" ref="L756:L761" si="104">J756/D756</f>
        <v>2.3281174245652951</v>
      </c>
      <c r="M756" s="12">
        <v>1</v>
      </c>
      <c r="N756" s="4">
        <v>2.261113840028637E-5</v>
      </c>
      <c r="O756" s="3">
        <v>71.294606968654747</v>
      </c>
      <c r="P756" s="6">
        <v>0.55825763040329135</v>
      </c>
      <c r="Q756" s="6">
        <f t="shared" si="102"/>
        <v>1.472489789715264</v>
      </c>
      <c r="R756" s="13">
        <v>0</v>
      </c>
      <c r="S756" s="4">
        <v>1.0701031447917772E-2</v>
      </c>
    </row>
    <row r="757" spans="1:19" x14ac:dyDescent="0.25">
      <c r="A757" t="s">
        <v>1561</v>
      </c>
      <c r="C757" t="s">
        <v>43</v>
      </c>
      <c r="D757" s="3">
        <v>57.72582486318975</v>
      </c>
      <c r="E757" s="3">
        <v>117.713215452323</v>
      </c>
      <c r="F757" s="7">
        <v>1.0279875098623155</v>
      </c>
      <c r="G757" s="8">
        <f t="shared" si="103"/>
        <v>2.0391777117313334</v>
      </c>
      <c r="H757" s="8">
        <v>1</v>
      </c>
      <c r="I757" s="4">
        <v>7.6386739526550966E-4</v>
      </c>
      <c r="J757" s="3">
        <v>90.600507032058857</v>
      </c>
      <c r="K757" s="10">
        <v>0.65030224083115351</v>
      </c>
      <c r="L757" s="12">
        <f t="shared" si="104"/>
        <v>1.569496966856379</v>
      </c>
      <c r="M757" s="12">
        <v>0</v>
      </c>
      <c r="N757" s="4">
        <v>3.5571747362054323E-3</v>
      </c>
      <c r="O757" s="3">
        <v>73.784443368790548</v>
      </c>
      <c r="P757" s="6">
        <v>0.35409978881737159</v>
      </c>
      <c r="Q757" s="6">
        <f t="shared" si="102"/>
        <v>1.2781877702685018</v>
      </c>
      <c r="R757" s="13">
        <v>0</v>
      </c>
      <c r="S757" s="4">
        <v>7.1874417498061338E-2</v>
      </c>
    </row>
    <row r="758" spans="1:19" x14ac:dyDescent="0.25">
      <c r="A758" t="s">
        <v>1562</v>
      </c>
      <c r="B758" t="s">
        <v>1563</v>
      </c>
      <c r="C758" t="s">
        <v>1564</v>
      </c>
      <c r="D758" s="3">
        <v>47.542775306427004</v>
      </c>
      <c r="E758" s="3">
        <v>213.99913961148002</v>
      </c>
      <c r="F758" s="7">
        <v>2.1703069681684313</v>
      </c>
      <c r="G758" s="8">
        <f t="shared" si="103"/>
        <v>4.5011915739498454</v>
      </c>
      <c r="H758" s="8">
        <v>1</v>
      </c>
      <c r="I758" s="4">
        <v>1.1079424748674328E-5</v>
      </c>
      <c r="J758" s="3">
        <v>121.71249182704949</v>
      </c>
      <c r="K758" s="8">
        <v>1.3561792169806295</v>
      </c>
      <c r="L758" s="8">
        <f t="shared" si="104"/>
        <v>2.5600628285281437</v>
      </c>
      <c r="M758" s="12">
        <v>1</v>
      </c>
      <c r="N758" s="4">
        <v>8.3411193395408704E-3</v>
      </c>
      <c r="O758" s="3">
        <v>90.237726114696954</v>
      </c>
      <c r="P758" s="7">
        <v>0.92450459099670257</v>
      </c>
      <c r="Q758" s="13">
        <f t="shared" si="102"/>
        <v>1.8980323620800128</v>
      </c>
      <c r="R758" s="13">
        <v>0</v>
      </c>
      <c r="S758" s="4">
        <v>1.6021978189250995E-3</v>
      </c>
    </row>
    <row r="759" spans="1:19" x14ac:dyDescent="0.25">
      <c r="A759" t="s">
        <v>1565</v>
      </c>
      <c r="C759" t="s">
        <v>1566</v>
      </c>
      <c r="D759" s="3">
        <v>5.4614796251965299</v>
      </c>
      <c r="E759" s="3">
        <v>485.95242466172249</v>
      </c>
      <c r="F759" s="7">
        <v>6.475379409564904</v>
      </c>
      <c r="G759" s="8">
        <f t="shared" si="103"/>
        <v>88.978163064049809</v>
      </c>
      <c r="H759" s="8">
        <v>1</v>
      </c>
      <c r="I759" s="4">
        <v>6.7342220821140944E-7</v>
      </c>
      <c r="J759" s="3">
        <v>230.66613410467551</v>
      </c>
      <c r="K759" s="8">
        <v>5.4003705366843038</v>
      </c>
      <c r="L759" s="8">
        <f t="shared" si="104"/>
        <v>42.23509926513276</v>
      </c>
      <c r="M759" s="12">
        <v>1</v>
      </c>
      <c r="N759" s="4">
        <v>3.8216860322700186E-3</v>
      </c>
      <c r="O759" s="3">
        <v>137.76415572268451</v>
      </c>
      <c r="P759" s="9">
        <v>4.6567648985346413</v>
      </c>
      <c r="Q759" s="9">
        <f t="shared" si="102"/>
        <v>25.224694620686623</v>
      </c>
      <c r="R759" s="9">
        <v>1</v>
      </c>
      <c r="S759" s="4">
        <v>1.2948563707106827E-6</v>
      </c>
    </row>
    <row r="760" spans="1:19" x14ac:dyDescent="0.25">
      <c r="A760" t="s">
        <v>1567</v>
      </c>
      <c r="B760" t="s">
        <v>1568</v>
      </c>
      <c r="C760" t="s">
        <v>1569</v>
      </c>
      <c r="D760" s="3">
        <v>20.348568191388452</v>
      </c>
      <c r="E760" s="3">
        <v>1860.3699997276351</v>
      </c>
      <c r="F760" s="7">
        <v>6.5145184859492593</v>
      </c>
      <c r="G760" s="8">
        <f t="shared" si="103"/>
        <v>91.425105797613156</v>
      </c>
      <c r="H760" s="8">
        <v>1</v>
      </c>
      <c r="I760" s="4">
        <v>1.8744022751935802E-6</v>
      </c>
      <c r="J760" s="3">
        <v>971.47499447884752</v>
      </c>
      <c r="K760" s="8">
        <v>5.5771776724396327</v>
      </c>
      <c r="L760" s="8">
        <f t="shared" si="104"/>
        <v>47.741688031395611</v>
      </c>
      <c r="M760" s="12">
        <v>1</v>
      </c>
      <c r="N760" s="4">
        <v>3.2601216467300093E-3</v>
      </c>
      <c r="O760" s="3">
        <v>505.97641670060102</v>
      </c>
      <c r="P760" s="9">
        <v>4.6360709539733644</v>
      </c>
      <c r="Q760" s="9">
        <f t="shared" si="102"/>
        <v>24.865455492575201</v>
      </c>
      <c r="R760" s="9">
        <v>1</v>
      </c>
      <c r="S760" s="4">
        <v>2.8748870055277955E-4</v>
      </c>
    </row>
    <row r="761" spans="1:19" x14ac:dyDescent="0.25">
      <c r="A761" t="s">
        <v>1570</v>
      </c>
      <c r="B761" t="s">
        <v>1186</v>
      </c>
      <c r="C761" t="s">
        <v>1187</v>
      </c>
      <c r="D761" s="3">
        <v>228.77936952467502</v>
      </c>
      <c r="E761" s="3">
        <v>397.31796911972197</v>
      </c>
      <c r="F761" s="3">
        <v>0.79633708119815116</v>
      </c>
      <c r="G761" s="3">
        <f t="shared" si="103"/>
        <v>1.7366861791131443</v>
      </c>
      <c r="H761" s="12">
        <v>0</v>
      </c>
      <c r="I761" s="4">
        <v>2.6722847157737097E-5</v>
      </c>
      <c r="J761" s="3">
        <v>521.24135042364503</v>
      </c>
      <c r="K761" s="8">
        <v>1.187994577312977</v>
      </c>
      <c r="L761" s="8">
        <f t="shared" si="104"/>
        <v>2.2783581907171331</v>
      </c>
      <c r="M761" s="12">
        <v>1</v>
      </c>
      <c r="N761" s="4">
        <v>3.9373792639319762E-2</v>
      </c>
      <c r="O761" s="3">
        <v>240.17349799610099</v>
      </c>
      <c r="P761" s="6">
        <v>7.0120004193907487E-2</v>
      </c>
      <c r="Q761" s="6">
        <f t="shared" si="102"/>
        <v>1.0498040032853446</v>
      </c>
      <c r="R761" s="13">
        <v>0</v>
      </c>
      <c r="S761" s="4">
        <v>5.5291535194509134E-2</v>
      </c>
    </row>
    <row r="762" spans="1:19" x14ac:dyDescent="0.25">
      <c r="A762" t="s">
        <v>1571</v>
      </c>
      <c r="C762" t="s">
        <v>43</v>
      </c>
      <c r="D762" s="3">
        <v>610.35495369539649</v>
      </c>
      <c r="E762" s="3">
        <v>408.25448710447154</v>
      </c>
      <c r="F762" s="3">
        <v>-0.58017974775976577</v>
      </c>
      <c r="G762" s="12">
        <f>D762/E762*-1</f>
        <v>-1.4950355059764666</v>
      </c>
      <c r="H762" s="12">
        <v>0</v>
      </c>
      <c r="I762" s="4">
        <v>4.9652453647243246E-3</v>
      </c>
      <c r="J762" s="3">
        <v>150.25097800312651</v>
      </c>
      <c r="K762" s="5">
        <v>-2.0222741085659033</v>
      </c>
      <c r="L762" s="5">
        <f>D762/J762*-1</f>
        <v>-4.0622361451963123</v>
      </c>
      <c r="M762" s="5">
        <v>-1</v>
      </c>
      <c r="N762" s="4">
        <v>3.7236486882048065E-3</v>
      </c>
      <c r="O762" s="3">
        <v>547.06667816115748</v>
      </c>
      <c r="P762" s="6">
        <v>-0.1579318064003376</v>
      </c>
      <c r="Q762" s="13">
        <f>D762/O762*-1</f>
        <v>-1.1156865845804544</v>
      </c>
      <c r="R762" s="13">
        <v>0</v>
      </c>
      <c r="S762" s="4">
        <v>0.24053493859342501</v>
      </c>
    </row>
    <row r="763" spans="1:19" x14ac:dyDescent="0.25">
      <c r="A763" t="s">
        <v>1572</v>
      </c>
      <c r="C763" t="s">
        <v>43</v>
      </c>
      <c r="D763" s="3">
        <v>102.895540832343</v>
      </c>
      <c r="E763" s="3">
        <v>237.16320696546649</v>
      </c>
      <c r="F763" s="7">
        <v>1.2046997486242996</v>
      </c>
      <c r="G763" s="8">
        <f>E763/D763</f>
        <v>2.3048929530571001</v>
      </c>
      <c r="H763" s="8">
        <v>1</v>
      </c>
      <c r="I763" s="4">
        <v>3.5903219896931771E-5</v>
      </c>
      <c r="J763" s="3">
        <v>383.42672092714048</v>
      </c>
      <c r="K763" s="8">
        <v>1.8977704198805494</v>
      </c>
      <c r="L763" s="8">
        <f>J763/D763</f>
        <v>3.7263686825058073</v>
      </c>
      <c r="M763" s="12">
        <v>1</v>
      </c>
      <c r="N763" s="4">
        <v>9.9846071120030678E-3</v>
      </c>
      <c r="O763" s="3">
        <v>131.45200425678951</v>
      </c>
      <c r="P763" s="6">
        <v>0.35335567724213429</v>
      </c>
      <c r="Q763" s="6">
        <f>O763/D763</f>
        <v>1.2775286780500636</v>
      </c>
      <c r="R763" s="13">
        <v>0</v>
      </c>
      <c r="S763" s="4">
        <v>6.8890793235105052E-2</v>
      </c>
    </row>
    <row r="764" spans="1:19" x14ac:dyDescent="0.25">
      <c r="A764" t="s">
        <v>1573</v>
      </c>
      <c r="C764" t="s">
        <v>1574</v>
      </c>
      <c r="D764" s="3">
        <v>128.97935734447449</v>
      </c>
      <c r="E764" s="3">
        <v>282.1543763778165</v>
      </c>
      <c r="F764" s="7">
        <v>1.1293445405213629</v>
      </c>
      <c r="G764" s="8">
        <f>E764/D764</f>
        <v>2.1875932876936766</v>
      </c>
      <c r="H764" s="8">
        <v>1</v>
      </c>
      <c r="I764" s="4">
        <v>2.2186384081441733E-6</v>
      </c>
      <c r="J764" s="3">
        <v>213.800275959841</v>
      </c>
      <c r="K764" s="10">
        <v>0.72912352892868171</v>
      </c>
      <c r="L764" s="12">
        <f>J764/D764</f>
        <v>1.6576317355096533</v>
      </c>
      <c r="M764" s="12">
        <v>0</v>
      </c>
      <c r="N764" s="4">
        <v>3.4766740600187002E-2</v>
      </c>
      <c r="O764" s="3">
        <v>110.73383389442449</v>
      </c>
      <c r="P764" s="6">
        <v>-0.22004409211939216</v>
      </c>
      <c r="Q764" s="13">
        <f>D764/O764*-1</f>
        <v>-1.1647691839826082</v>
      </c>
      <c r="R764" s="13">
        <v>0</v>
      </c>
      <c r="S764" s="4">
        <v>3.4327339004583228E-2</v>
      </c>
    </row>
    <row r="765" spans="1:19" x14ac:dyDescent="0.25">
      <c r="A765" t="s">
        <v>1575</v>
      </c>
      <c r="B765" t="s">
        <v>1576</v>
      </c>
      <c r="C765" t="s">
        <v>1577</v>
      </c>
      <c r="D765" s="3">
        <v>611.10183820278201</v>
      </c>
      <c r="E765" s="3">
        <v>401.05509005222348</v>
      </c>
      <c r="F765" s="3">
        <v>-0.6076123977479897</v>
      </c>
      <c r="G765" s="12">
        <f>D765/E765*-1</f>
        <v>-1.5237354003491321</v>
      </c>
      <c r="H765" s="12">
        <v>0</v>
      </c>
      <c r="I765" s="4">
        <v>1.8582773785084553E-4</v>
      </c>
      <c r="J765" s="3">
        <v>223.179311080812</v>
      </c>
      <c r="K765" s="5">
        <v>-1.4532095264166218</v>
      </c>
      <c r="L765" s="5">
        <f>D765/J765*-1</f>
        <v>-2.7381652682918509</v>
      </c>
      <c r="M765" s="5">
        <v>-1</v>
      </c>
      <c r="N765" s="4">
        <v>1.2818575960125579E-4</v>
      </c>
      <c r="O765" s="3">
        <v>692.20335170469252</v>
      </c>
      <c r="P765" s="6">
        <v>0.17978310648838708</v>
      </c>
      <c r="Q765" s="6">
        <f>O765/D765</f>
        <v>1.1327135813245559</v>
      </c>
      <c r="R765" s="13">
        <v>0</v>
      </c>
      <c r="S765" s="4">
        <v>0.10869380594140365</v>
      </c>
    </row>
    <row r="766" spans="1:19" x14ac:dyDescent="0.25">
      <c r="A766" t="s">
        <v>1578</v>
      </c>
      <c r="B766" t="s">
        <v>1579</v>
      </c>
      <c r="C766" t="s">
        <v>1580</v>
      </c>
      <c r="D766" s="3">
        <v>1243.7931157144399</v>
      </c>
      <c r="E766" s="3">
        <v>1023.7127685765749</v>
      </c>
      <c r="F766" s="3">
        <v>-0.28093555368790973</v>
      </c>
      <c r="G766" s="12">
        <f>D766/E766*-1</f>
        <v>-1.2149825164766446</v>
      </c>
      <c r="H766" s="12">
        <v>0</v>
      </c>
      <c r="I766" s="4">
        <v>1.8449777879295869E-2</v>
      </c>
      <c r="J766" s="3">
        <v>615.8427192078575</v>
      </c>
      <c r="K766" s="5">
        <v>-1.0141126856119314</v>
      </c>
      <c r="L766" s="5">
        <f>D766/J766*-1</f>
        <v>-2.0196603400853688</v>
      </c>
      <c r="M766" s="5">
        <v>-1</v>
      </c>
      <c r="N766" s="4">
        <v>8.0744305318289421E-4</v>
      </c>
      <c r="O766" s="3">
        <v>1335.6663313752551</v>
      </c>
      <c r="P766" s="6">
        <v>0.10281310977585589</v>
      </c>
      <c r="Q766" s="6">
        <f>O766/D766</f>
        <v>1.0738653514801317</v>
      </c>
      <c r="R766" s="13">
        <v>0</v>
      </c>
      <c r="S766" s="4">
        <v>0.11873968732001627</v>
      </c>
    </row>
    <row r="767" spans="1:19" x14ac:dyDescent="0.25">
      <c r="A767" t="s">
        <v>1581</v>
      </c>
      <c r="B767" t="s">
        <v>1458</v>
      </c>
      <c r="C767" t="s">
        <v>1459</v>
      </c>
      <c r="D767" s="3">
        <v>800.50309126120146</v>
      </c>
      <c r="E767" s="3">
        <v>483.19972037094101</v>
      </c>
      <c r="F767" s="3">
        <v>-0.7282873541612902</v>
      </c>
      <c r="G767" s="12">
        <f>D767/E767*-1</f>
        <v>-1.6566712634822598</v>
      </c>
      <c r="H767" s="12">
        <v>0</v>
      </c>
      <c r="I767" s="4">
        <v>4.8536760643906399E-6</v>
      </c>
      <c r="J767" s="3">
        <v>390.99998659529354</v>
      </c>
      <c r="K767" s="5">
        <v>-1.0337384158602656</v>
      </c>
      <c r="L767" s="5">
        <f>D767/J767*-1</f>
        <v>-2.0473225542326325</v>
      </c>
      <c r="M767" s="5">
        <v>-1</v>
      </c>
      <c r="N767" s="4">
        <v>4.2292840434951474E-3</v>
      </c>
      <c r="O767" s="3">
        <v>619.51539400553702</v>
      </c>
      <c r="P767" s="6">
        <v>-0.36976684236671442</v>
      </c>
      <c r="Q767" s="13">
        <f>D767/O767*-1</f>
        <v>-1.2921439870694267</v>
      </c>
      <c r="R767" s="13">
        <v>0</v>
      </c>
      <c r="S767" s="4">
        <v>7.3926093571047798E-5</v>
      </c>
    </row>
    <row r="768" spans="1:19" x14ac:dyDescent="0.25">
      <c r="A768" t="s">
        <v>1582</v>
      </c>
      <c r="B768" t="s">
        <v>1583</v>
      </c>
      <c r="C768" t="s">
        <v>1584</v>
      </c>
      <c r="D768" s="3">
        <v>191.13959836890751</v>
      </c>
      <c r="E768" s="3">
        <v>3495.1666604879501</v>
      </c>
      <c r="F768" s="7">
        <v>4.1926626520967751</v>
      </c>
      <c r="G768" s="8">
        <f>E768/D768</f>
        <v>18.285937034052623</v>
      </c>
      <c r="H768" s="8">
        <v>1</v>
      </c>
      <c r="I768" s="4">
        <v>1.3683586630020204E-6</v>
      </c>
      <c r="J768" s="3">
        <v>1959.8778597056601</v>
      </c>
      <c r="K768" s="8">
        <v>3.3580651505072279</v>
      </c>
      <c r="L768" s="8">
        <f>J768/D768</f>
        <v>10.253646426121566</v>
      </c>
      <c r="M768" s="12">
        <v>1</v>
      </c>
      <c r="N768" s="4">
        <v>2.6445636595481348E-3</v>
      </c>
      <c r="O768" s="3">
        <v>1577.6732747368151</v>
      </c>
      <c r="P768" s="9">
        <v>3.0450998667228277</v>
      </c>
      <c r="Q768" s="9">
        <f>O768/D768</f>
        <v>8.2540367783542106</v>
      </c>
      <c r="R768" s="9">
        <v>1</v>
      </c>
      <c r="S768" s="4">
        <v>3.424108414527867E-4</v>
      </c>
    </row>
    <row r="769" spans="1:19" x14ac:dyDescent="0.25">
      <c r="A769" t="s">
        <v>1585</v>
      </c>
      <c r="B769" t="s">
        <v>1586</v>
      </c>
      <c r="C769" t="s">
        <v>1587</v>
      </c>
      <c r="D769" s="3">
        <v>231.43215329523599</v>
      </c>
      <c r="E769" s="3">
        <v>120.76891329992651</v>
      </c>
      <c r="F769" s="3">
        <v>-0.93834017124173386</v>
      </c>
      <c r="G769" s="12">
        <v>-0.93834017124173386</v>
      </c>
      <c r="H769" s="12">
        <v>0</v>
      </c>
      <c r="I769" s="4">
        <v>2.9978758109185506E-4</v>
      </c>
      <c r="J769" s="3">
        <v>251.73168552327951</v>
      </c>
      <c r="K769" s="10">
        <v>0.12129750562533895</v>
      </c>
      <c r="L769" s="12">
        <f>J769/D769</f>
        <v>1.087712670599178</v>
      </c>
      <c r="M769" s="12">
        <v>0</v>
      </c>
      <c r="N769" s="4">
        <v>0.41023149537004155</v>
      </c>
      <c r="O769" s="3">
        <v>103.08926027596615</v>
      </c>
      <c r="P769" s="11">
        <v>-1.1666952724730344</v>
      </c>
      <c r="Q769" s="11">
        <f>D769/O769*-1</f>
        <v>-2.2449686094914312</v>
      </c>
      <c r="R769" s="11">
        <v>-1</v>
      </c>
      <c r="S769" s="4">
        <v>1.3304700519158196E-3</v>
      </c>
    </row>
    <row r="770" spans="1:19" x14ac:dyDescent="0.25">
      <c r="A770" t="s">
        <v>1588</v>
      </c>
      <c r="B770" t="s">
        <v>1589</v>
      </c>
      <c r="C770" t="s">
        <v>1590</v>
      </c>
      <c r="D770" s="3">
        <v>96.591567259316889</v>
      </c>
      <c r="E770" s="3">
        <v>62.616192256767448</v>
      </c>
      <c r="F770" s="3">
        <v>-0.62536146320065222</v>
      </c>
      <c r="G770" s="12">
        <f>D770/E770*-1</f>
        <v>-1.5425972704189377</v>
      </c>
      <c r="H770" s="12">
        <v>0</v>
      </c>
      <c r="I770" s="4">
        <v>8.1750417161447132E-5</v>
      </c>
      <c r="J770" s="3">
        <v>39.24502862968415</v>
      </c>
      <c r="K770" s="5">
        <v>-1.2993873308956747</v>
      </c>
      <c r="L770" s="5">
        <f>D770/J770*-1</f>
        <v>-2.4612433888315977</v>
      </c>
      <c r="M770" s="5">
        <v>-1</v>
      </c>
      <c r="N770" s="4">
        <v>5.4817275653185852E-4</v>
      </c>
      <c r="O770" s="3">
        <v>85.089424804829946</v>
      </c>
      <c r="P770" s="6">
        <v>-0.18291740270698767</v>
      </c>
      <c r="Q770" s="13">
        <f>D770/O770*-1</f>
        <v>-1.1351771090340481</v>
      </c>
      <c r="R770" s="13">
        <v>0</v>
      </c>
      <c r="S770" s="4">
        <v>4.9249236583121067E-2</v>
      </c>
    </row>
    <row r="771" spans="1:19" x14ac:dyDescent="0.25">
      <c r="A771" t="s">
        <v>1591</v>
      </c>
      <c r="B771" t="s">
        <v>1592</v>
      </c>
      <c r="C771" t="s">
        <v>1593</v>
      </c>
      <c r="D771" s="3">
        <v>346.16737562115998</v>
      </c>
      <c r="E771" s="3">
        <v>264.79157489295949</v>
      </c>
      <c r="F771" s="3">
        <v>-0.38661254563163161</v>
      </c>
      <c r="G771" s="12">
        <f>D771/E771*-1</f>
        <v>-1.3073202036775384</v>
      </c>
      <c r="H771" s="12">
        <v>0</v>
      </c>
      <c r="I771" s="4">
        <v>5.4402119072766699E-3</v>
      </c>
      <c r="J771" s="3">
        <v>133.43759599558149</v>
      </c>
      <c r="K771" s="5">
        <v>-1.37530456239216</v>
      </c>
      <c r="L771" s="5">
        <f>D771/J771*-1</f>
        <v>-2.5942267097844192</v>
      </c>
      <c r="M771" s="5">
        <v>-1</v>
      </c>
      <c r="N771" s="4">
        <v>9.3131455224721362E-5</v>
      </c>
      <c r="O771" s="3">
        <v>344.332281624193</v>
      </c>
      <c r="P771" s="6">
        <v>-7.6683231173128412E-3</v>
      </c>
      <c r="Q771" s="13">
        <f>D771/O771*-1</f>
        <v>-1.0053294276920854</v>
      </c>
      <c r="R771" s="13">
        <v>0</v>
      </c>
      <c r="S771" s="4">
        <v>0.89541503156710889</v>
      </c>
    </row>
    <row r="772" spans="1:19" x14ac:dyDescent="0.25">
      <c r="A772" t="s">
        <v>1594</v>
      </c>
      <c r="C772" t="s">
        <v>59</v>
      </c>
      <c r="D772" s="3">
        <v>7.6769511224498146</v>
      </c>
      <c r="E772" s="3">
        <v>39.282662681885654</v>
      </c>
      <c r="F772" s="7">
        <v>2.3552873547186581</v>
      </c>
      <c r="G772" s="8">
        <f>E772/D772</f>
        <v>5.1169614154518737</v>
      </c>
      <c r="H772" s="8">
        <v>1</v>
      </c>
      <c r="I772" s="4">
        <v>2.5097381321916007E-4</v>
      </c>
      <c r="J772" s="3">
        <v>50.538066534767452</v>
      </c>
      <c r="K772" s="8">
        <v>2.7187651033845546</v>
      </c>
      <c r="L772" s="8">
        <f>J772/D772</f>
        <v>6.5830908297668174</v>
      </c>
      <c r="M772" s="12">
        <v>1</v>
      </c>
      <c r="N772" s="4">
        <v>1.7634425327814174E-2</v>
      </c>
      <c r="O772" s="3">
        <v>21.735641741732401</v>
      </c>
      <c r="P772" s="9">
        <v>1.5014573237095048</v>
      </c>
      <c r="Q772" s="9">
        <f>O772/D772</f>
        <v>2.8312856751387359</v>
      </c>
      <c r="R772" s="9">
        <v>1</v>
      </c>
      <c r="S772" s="4">
        <v>3.653240633228489E-4</v>
      </c>
    </row>
    <row r="773" spans="1:19" x14ac:dyDescent="0.25">
      <c r="A773" t="s">
        <v>1595</v>
      </c>
      <c r="C773" t="s">
        <v>57</v>
      </c>
      <c r="D773" s="3">
        <v>14.91220090624515</v>
      </c>
      <c r="E773" s="3">
        <v>39.527695443509799</v>
      </c>
      <c r="F773" s="7">
        <v>1.4063706430350229</v>
      </c>
      <c r="G773" s="8">
        <f>E773/D773</f>
        <v>2.6506949371206372</v>
      </c>
      <c r="H773" s="8">
        <v>1</v>
      </c>
      <c r="I773" s="4">
        <v>1.33525398464137E-5</v>
      </c>
      <c r="J773" s="3">
        <v>45.034169643108399</v>
      </c>
      <c r="K773" s="8">
        <v>1.5945268586329346</v>
      </c>
      <c r="L773" s="8">
        <f>J773/D773</f>
        <v>3.0199545946466109</v>
      </c>
      <c r="M773" s="12">
        <v>1</v>
      </c>
      <c r="N773" s="4">
        <v>3.2921719113566901E-2</v>
      </c>
      <c r="O773" s="3">
        <v>19.903683429802701</v>
      </c>
      <c r="P773" s="6">
        <v>0.41654224244461513</v>
      </c>
      <c r="Q773" s="6">
        <f>O773/D773</f>
        <v>1.3347247368071029</v>
      </c>
      <c r="R773" s="13">
        <v>0</v>
      </c>
      <c r="S773" s="4">
        <v>1.3458868055854924E-2</v>
      </c>
    </row>
    <row r="774" spans="1:19" x14ac:dyDescent="0.25">
      <c r="A774" t="s">
        <v>1596</v>
      </c>
      <c r="C774" t="s">
        <v>1597</v>
      </c>
      <c r="D774" s="3">
        <v>17.701801961614152</v>
      </c>
      <c r="E774" s="3">
        <v>17.09878144067055</v>
      </c>
      <c r="F774" s="3">
        <v>-5.0002713595257375E-2</v>
      </c>
      <c r="G774" s="12">
        <f>D774/E774*-1</f>
        <v>-1.0352668710946429</v>
      </c>
      <c r="H774" s="12">
        <v>0</v>
      </c>
      <c r="I774" s="4">
        <v>0.29235088765460937</v>
      </c>
      <c r="J774" s="3">
        <v>7.9061247900998453</v>
      </c>
      <c r="K774" s="5">
        <v>-1.1628535955533066</v>
      </c>
      <c r="L774" s="5">
        <f>D774/J774*-1</f>
        <v>-2.2389985525880625</v>
      </c>
      <c r="M774" s="5">
        <v>-1</v>
      </c>
      <c r="N774" s="4">
        <v>3.2715909564666828E-3</v>
      </c>
      <c r="O774" s="3">
        <v>16.9739913409196</v>
      </c>
      <c r="P774" s="6">
        <v>-6.0570380875608031E-2</v>
      </c>
      <c r="Q774" s="13">
        <f>D774/O774*-1</f>
        <v>-1.0428779893942801</v>
      </c>
      <c r="R774" s="13">
        <v>0</v>
      </c>
      <c r="S774" s="4">
        <v>4.4730119330517008E-2</v>
      </c>
    </row>
    <row r="775" spans="1:19" x14ac:dyDescent="0.25">
      <c r="A775" t="s">
        <v>1598</v>
      </c>
      <c r="C775" t="s">
        <v>214</v>
      </c>
      <c r="D775" s="3">
        <v>3.1266439583548902</v>
      </c>
      <c r="E775" s="3">
        <v>7.4772055778577347</v>
      </c>
      <c r="F775" s="7">
        <v>1.2578842549661653</v>
      </c>
      <c r="G775" s="8">
        <f t="shared" ref="G775:G782" si="105">E775/D775</f>
        <v>2.3914477239653245</v>
      </c>
      <c r="H775" s="8">
        <v>1</v>
      </c>
      <c r="I775" s="4">
        <v>1.7532810002637091E-2</v>
      </c>
      <c r="J775" s="3">
        <v>2.80111007445297</v>
      </c>
      <c r="K775" s="10">
        <v>-0.15861626627868555</v>
      </c>
      <c r="L775" s="12">
        <f>D775/J775*-1</f>
        <v>-1.1162160269497776</v>
      </c>
      <c r="M775" s="12">
        <v>0</v>
      </c>
      <c r="N775" s="4">
        <v>5.1219805005859043E-2</v>
      </c>
      <c r="O775" s="3">
        <v>3.5710823749417151</v>
      </c>
      <c r="P775" s="6">
        <v>0.19174646927558855</v>
      </c>
      <c r="Q775" s="6">
        <f t="shared" ref="Q775:Q782" si="106">O775/D775</f>
        <v>1.1421455152893936</v>
      </c>
      <c r="R775" s="13">
        <v>0</v>
      </c>
      <c r="S775" s="4">
        <v>2.6220099923897504E-2</v>
      </c>
    </row>
    <row r="776" spans="1:19" x14ac:dyDescent="0.25">
      <c r="A776" t="s">
        <v>1599</v>
      </c>
      <c r="C776" t="s">
        <v>43</v>
      </c>
      <c r="D776" s="3">
        <v>3.3657621487712399</v>
      </c>
      <c r="E776" s="3">
        <v>7.5576393263141455</v>
      </c>
      <c r="F776" s="7">
        <v>1.1670024423264884</v>
      </c>
      <c r="G776" s="8">
        <f t="shared" si="105"/>
        <v>2.2454466454420317</v>
      </c>
      <c r="H776" s="8">
        <v>1</v>
      </c>
      <c r="I776" s="4">
        <v>4.4545382500507016E-3</v>
      </c>
      <c r="J776" s="3">
        <v>2.917563986060105</v>
      </c>
      <c r="K776" s="10">
        <v>-0.20616893158875882</v>
      </c>
      <c r="L776" s="12">
        <f>D776/J776*-1</f>
        <v>-1.1536206797357629</v>
      </c>
      <c r="M776" s="12">
        <v>0</v>
      </c>
      <c r="N776" s="4">
        <v>0.20353597952173474</v>
      </c>
      <c r="O776" s="3">
        <v>4.642484654479385</v>
      </c>
      <c r="P776" s="6">
        <v>0.46396391331599701</v>
      </c>
      <c r="Q776" s="6">
        <f t="shared" si="106"/>
        <v>1.3793264197751602</v>
      </c>
      <c r="R776" s="13">
        <v>0</v>
      </c>
      <c r="S776" s="4">
        <v>0.14449033939680023</v>
      </c>
    </row>
    <row r="777" spans="1:19" x14ac:dyDescent="0.25">
      <c r="A777" t="s">
        <v>1600</v>
      </c>
      <c r="C777" t="s">
        <v>1601</v>
      </c>
      <c r="D777" s="3">
        <v>2.547883270240705</v>
      </c>
      <c r="E777" s="3">
        <v>6.7922657972610452</v>
      </c>
      <c r="F777" s="7">
        <v>1.4145937331383387</v>
      </c>
      <c r="G777" s="8">
        <f t="shared" si="105"/>
        <v>2.6658465388091983</v>
      </c>
      <c r="H777" s="8">
        <v>1</v>
      </c>
      <c r="I777" s="4">
        <v>1.7536567209154502E-2</v>
      </c>
      <c r="J777" s="3">
        <v>2.7726757220750953</v>
      </c>
      <c r="K777" s="10">
        <v>0.12197971314300601</v>
      </c>
      <c r="L777" s="12">
        <f>J777/D777</f>
        <v>1.0882271391550655</v>
      </c>
      <c r="M777" s="12">
        <v>0</v>
      </c>
      <c r="N777" s="4">
        <v>3.0639023005761119E-2</v>
      </c>
      <c r="O777" s="3">
        <v>3.03342716038898</v>
      </c>
      <c r="P777" s="6">
        <v>0.25164948644627227</v>
      </c>
      <c r="Q777" s="6">
        <f t="shared" si="106"/>
        <v>1.1905675569283063</v>
      </c>
      <c r="R777" s="13">
        <v>0</v>
      </c>
      <c r="S777" s="4">
        <v>0.42290202852689252</v>
      </c>
    </row>
    <row r="778" spans="1:19" x14ac:dyDescent="0.25">
      <c r="A778" t="s">
        <v>1602</v>
      </c>
      <c r="C778" t="s">
        <v>1603</v>
      </c>
      <c r="D778" s="3">
        <v>4.097492572711225</v>
      </c>
      <c r="E778" s="3">
        <v>9.0157171210403888</v>
      </c>
      <c r="F778" s="7">
        <v>1.1377009156926452</v>
      </c>
      <c r="G778" s="8">
        <f t="shared" si="105"/>
        <v>2.2003010282639459</v>
      </c>
      <c r="H778" s="8">
        <v>1</v>
      </c>
      <c r="I778" s="4">
        <v>6.5987495621488233E-3</v>
      </c>
      <c r="J778" s="3">
        <v>4.9210935596587051</v>
      </c>
      <c r="K778" s="10">
        <v>0.26423761095956666</v>
      </c>
      <c r="L778" s="12">
        <f>J778/D778</f>
        <v>1.201001215336559</v>
      </c>
      <c r="M778" s="12">
        <v>0</v>
      </c>
      <c r="N778" s="4">
        <v>1.5198886721601176E-3</v>
      </c>
      <c r="O778" s="3">
        <v>5.9294505398278847</v>
      </c>
      <c r="P778" s="6">
        <v>0.53315708753390767</v>
      </c>
      <c r="Q778" s="6">
        <f t="shared" si="106"/>
        <v>1.4470924436366925</v>
      </c>
      <c r="R778" s="13">
        <v>0</v>
      </c>
      <c r="S778" s="4">
        <v>2.0563901366313373E-3</v>
      </c>
    </row>
    <row r="779" spans="1:19" x14ac:dyDescent="0.25">
      <c r="A779" t="s">
        <v>1604</v>
      </c>
      <c r="C779" t="s">
        <v>1605</v>
      </c>
      <c r="D779" s="3">
        <v>74.269517118910201</v>
      </c>
      <c r="E779" s="3">
        <v>132.35760382846252</v>
      </c>
      <c r="F779" s="3">
        <v>0.83359897535581118</v>
      </c>
      <c r="G779" s="3">
        <f t="shared" si="105"/>
        <v>1.7821255471009676</v>
      </c>
      <c r="H779" s="12">
        <v>0</v>
      </c>
      <c r="I779" s="4">
        <v>5.4176327128251436E-6</v>
      </c>
      <c r="J779" s="3">
        <v>158.84274075575848</v>
      </c>
      <c r="K779" s="8">
        <v>1.0967570557794943</v>
      </c>
      <c r="L779" s="8">
        <f>J779/D779</f>
        <v>2.1387339909783067</v>
      </c>
      <c r="M779" s="12">
        <v>1</v>
      </c>
      <c r="N779" s="4">
        <v>2.4310960941199573E-2</v>
      </c>
      <c r="O779" s="3">
        <v>81.061341198072</v>
      </c>
      <c r="P779" s="6">
        <v>0.12624384733849467</v>
      </c>
      <c r="Q779" s="6">
        <f t="shared" si="106"/>
        <v>1.0914483403505595</v>
      </c>
      <c r="R779" s="13">
        <v>0</v>
      </c>
      <c r="S779" s="4">
        <v>1.8652452796182415E-2</v>
      </c>
    </row>
    <row r="780" spans="1:19" x14ac:dyDescent="0.25">
      <c r="A780" t="s">
        <v>1606</v>
      </c>
      <c r="C780" t="s">
        <v>1607</v>
      </c>
      <c r="D780" s="3">
        <v>25.11845473932485</v>
      </c>
      <c r="E780" s="3">
        <v>146.23159416360249</v>
      </c>
      <c r="F780" s="7">
        <v>2.541435428392695</v>
      </c>
      <c r="G780" s="8">
        <f t="shared" si="105"/>
        <v>5.8216795452255994</v>
      </c>
      <c r="H780" s="8">
        <v>1</v>
      </c>
      <c r="I780" s="4">
        <v>2.3854430065815648E-6</v>
      </c>
      <c r="J780" s="3">
        <v>100.6144639359661</v>
      </c>
      <c r="K780" s="8">
        <v>2.0020180971602679</v>
      </c>
      <c r="L780" s="8">
        <f>J780/D780</f>
        <v>4.0055992687498607</v>
      </c>
      <c r="M780" s="12">
        <v>1</v>
      </c>
      <c r="N780" s="4">
        <v>1.1911984963933912E-2</v>
      </c>
      <c r="O780" s="3">
        <v>81.245294719693845</v>
      </c>
      <c r="P780" s="9">
        <v>1.6935365485997025</v>
      </c>
      <c r="Q780" s="9">
        <f t="shared" si="106"/>
        <v>3.2344861800952334</v>
      </c>
      <c r="R780" s="9">
        <v>1</v>
      </c>
      <c r="S780" s="4">
        <v>7.1010531142269245E-5</v>
      </c>
    </row>
    <row r="781" spans="1:19" x14ac:dyDescent="0.25">
      <c r="A781" t="s">
        <v>1608</v>
      </c>
      <c r="C781" t="s">
        <v>687</v>
      </c>
      <c r="D781" s="3">
        <v>101.9603810063835</v>
      </c>
      <c r="E781" s="3">
        <v>1072.3101879005051</v>
      </c>
      <c r="F781" s="7">
        <v>3.3946417208777691</v>
      </c>
      <c r="G781" s="8">
        <f t="shared" si="105"/>
        <v>10.516929981198974</v>
      </c>
      <c r="H781" s="8">
        <v>1</v>
      </c>
      <c r="I781" s="4">
        <v>1.5214833647565982E-7</v>
      </c>
      <c r="J781" s="3">
        <v>799.96063345960101</v>
      </c>
      <c r="K781" s="8">
        <v>2.9719203363050539</v>
      </c>
      <c r="L781" s="8">
        <f>J781/D781</f>
        <v>7.8457987854078084</v>
      </c>
      <c r="M781" s="12">
        <v>1</v>
      </c>
      <c r="N781" s="4">
        <v>7.9473275684221988E-3</v>
      </c>
      <c r="O781" s="3">
        <v>618.54330376866301</v>
      </c>
      <c r="P781" s="9">
        <v>2.600865931214742</v>
      </c>
      <c r="Q781" s="9">
        <f t="shared" si="106"/>
        <v>6.0665063984994081</v>
      </c>
      <c r="R781" s="9">
        <v>1</v>
      </c>
      <c r="S781" s="4">
        <v>1.9513485286637081E-4</v>
      </c>
    </row>
    <row r="782" spans="1:19" x14ac:dyDescent="0.25">
      <c r="A782" t="s">
        <v>1609</v>
      </c>
      <c r="B782" t="s">
        <v>1610</v>
      </c>
      <c r="C782" t="s">
        <v>1611</v>
      </c>
      <c r="D782" s="3">
        <v>4.0003558057544595</v>
      </c>
      <c r="E782" s="3">
        <v>8.9835101854830146</v>
      </c>
      <c r="F782" s="7">
        <v>1.167150944670527</v>
      </c>
      <c r="G782" s="8">
        <f t="shared" si="105"/>
        <v>2.2456777901006588</v>
      </c>
      <c r="H782" s="8">
        <v>1</v>
      </c>
      <c r="I782" s="4">
        <v>8.1245440056980942E-4</v>
      </c>
      <c r="J782" s="3">
        <v>3.8093103191599598</v>
      </c>
      <c r="K782" s="10">
        <v>-7.0598504640023749E-2</v>
      </c>
      <c r="L782" s="12">
        <f>D782/J782*-1</f>
        <v>-1.0501522508244037</v>
      </c>
      <c r="M782" s="12">
        <v>0</v>
      </c>
      <c r="N782" s="4">
        <v>0.79516675846662355</v>
      </c>
      <c r="O782" s="3">
        <v>5.8641659337952845</v>
      </c>
      <c r="P782" s="6">
        <v>0.55179760278963785</v>
      </c>
      <c r="Q782" s="6">
        <f t="shared" si="106"/>
        <v>1.4659110885486133</v>
      </c>
      <c r="R782" s="13">
        <v>0</v>
      </c>
      <c r="S782" s="4">
        <v>0.11224488145058042</v>
      </c>
    </row>
    <row r="783" spans="1:19" x14ac:dyDescent="0.25">
      <c r="A783" t="s">
        <v>1612</v>
      </c>
      <c r="B783" t="s">
        <v>1613</v>
      </c>
      <c r="C783" t="s">
        <v>1614</v>
      </c>
      <c r="D783" s="3">
        <v>165.2210262995105</v>
      </c>
      <c r="E783" s="3">
        <v>128.65451737399499</v>
      </c>
      <c r="F783" s="3">
        <v>-0.3608951836805176</v>
      </c>
      <c r="G783" s="12">
        <f>D783/E783*-1</f>
        <v>-1.2842225028074041</v>
      </c>
      <c r="H783" s="12">
        <v>0</v>
      </c>
      <c r="I783" s="4">
        <v>7.7776970997937801E-4</v>
      </c>
      <c r="J783" s="3">
        <v>77.634929671898249</v>
      </c>
      <c r="K783" s="5">
        <v>-1.0896194941864352</v>
      </c>
      <c r="L783" s="5">
        <f>D783/J783*-1</f>
        <v>-2.1281789910517053</v>
      </c>
      <c r="M783" s="5">
        <v>-1</v>
      </c>
      <c r="N783" s="4">
        <v>3.1732572864568733E-4</v>
      </c>
      <c r="O783" s="3">
        <v>149.36070664970151</v>
      </c>
      <c r="P783" s="6">
        <v>-0.14559663986747434</v>
      </c>
      <c r="Q783" s="13">
        <f t="shared" ref="Q783:Q789" si="107">D783/O783*-1</f>
        <v>-1.1061880330213387</v>
      </c>
      <c r="R783" s="13">
        <v>0</v>
      </c>
      <c r="S783" s="4">
        <v>5.1457071128535703E-2</v>
      </c>
    </row>
    <row r="784" spans="1:19" x14ac:dyDescent="0.25">
      <c r="A784" t="s">
        <v>1615</v>
      </c>
      <c r="B784" t="s">
        <v>1616</v>
      </c>
      <c r="C784" t="s">
        <v>1617</v>
      </c>
      <c r="D784" s="3">
        <v>380.41282210142901</v>
      </c>
      <c r="E784" s="3">
        <v>253.96094048373399</v>
      </c>
      <c r="F784" s="3">
        <v>-0.58295924842042623</v>
      </c>
      <c r="G784" s="12">
        <f>D784/E784*-1</f>
        <v>-1.4979186223552128</v>
      </c>
      <c r="H784" s="12">
        <v>0</v>
      </c>
      <c r="I784" s="4">
        <v>7.1575311056200016E-4</v>
      </c>
      <c r="J784" s="3">
        <v>112.28153305757871</v>
      </c>
      <c r="K784" s="5">
        <v>-1.7604452069310816</v>
      </c>
      <c r="L784" s="5">
        <f>D784/J784*-1</f>
        <v>-3.3880266125895413</v>
      </c>
      <c r="M784" s="5">
        <v>-1</v>
      </c>
      <c r="N784" s="4">
        <v>1.4773370206527177E-4</v>
      </c>
      <c r="O784" s="3">
        <v>317.88354929325749</v>
      </c>
      <c r="P784" s="6">
        <v>-0.25906751626220698</v>
      </c>
      <c r="Q784" s="13">
        <f t="shared" si="107"/>
        <v>-1.1967049661650981</v>
      </c>
      <c r="R784" s="13">
        <v>0</v>
      </c>
      <c r="S784" s="4">
        <v>5.1085739723498592E-2</v>
      </c>
    </row>
    <row r="785" spans="1:19" x14ac:dyDescent="0.25">
      <c r="A785" t="s">
        <v>1618</v>
      </c>
      <c r="C785" t="s">
        <v>1619</v>
      </c>
      <c r="D785" s="3">
        <v>505.38788505483302</v>
      </c>
      <c r="E785" s="3">
        <v>323.32360813656351</v>
      </c>
      <c r="F785" s="3">
        <v>-0.64441222837210166</v>
      </c>
      <c r="G785" s="12">
        <f>D785/E785*-1</f>
        <v>-1.56310232948214</v>
      </c>
      <c r="H785" s="12">
        <v>0</v>
      </c>
      <c r="I785" s="4">
        <v>8.3078841611431895E-4</v>
      </c>
      <c r="J785" s="3">
        <v>152.3764368032775</v>
      </c>
      <c r="K785" s="5">
        <v>-1.7297512565050024</v>
      </c>
      <c r="L785" s="5">
        <f>D785/J785*-1</f>
        <v>-3.3167062812165886</v>
      </c>
      <c r="M785" s="5">
        <v>-1</v>
      </c>
      <c r="N785" s="4">
        <v>8.9760581199926296E-4</v>
      </c>
      <c r="O785" s="3">
        <v>465.2411829331665</v>
      </c>
      <c r="P785" s="6">
        <v>-0.11941227186244954</v>
      </c>
      <c r="Q785" s="13">
        <f t="shared" si="107"/>
        <v>-1.0862922363591225</v>
      </c>
      <c r="R785" s="13">
        <v>0</v>
      </c>
      <c r="S785" s="4">
        <v>0.260211927186215</v>
      </c>
    </row>
    <row r="786" spans="1:19" x14ac:dyDescent="0.25">
      <c r="A786" t="s">
        <v>1620</v>
      </c>
      <c r="C786" t="s">
        <v>43</v>
      </c>
      <c r="D786" s="3">
        <v>246.43395039132551</v>
      </c>
      <c r="E786" s="3">
        <v>148.6991154367945</v>
      </c>
      <c r="F786" s="3">
        <v>-0.72880495976814885</v>
      </c>
      <c r="G786" s="12">
        <f>D786/E786*-1</f>
        <v>-1.6572657454446917</v>
      </c>
      <c r="H786" s="12">
        <v>0</v>
      </c>
      <c r="I786" s="4">
        <v>3.2389706736825612E-4</v>
      </c>
      <c r="J786" s="3">
        <v>74.556447973629759</v>
      </c>
      <c r="K786" s="5">
        <v>-1.7247959913466191</v>
      </c>
      <c r="L786" s="5">
        <f>D786/J786*-1</f>
        <v>-3.3053338388450046</v>
      </c>
      <c r="M786" s="5">
        <v>-1</v>
      </c>
      <c r="N786" s="4">
        <v>4.9586323909453912E-4</v>
      </c>
      <c r="O786" s="3">
        <v>215.54982894717898</v>
      </c>
      <c r="P786" s="6">
        <v>-0.19317960741085272</v>
      </c>
      <c r="Q786" s="13">
        <f t="shared" si="107"/>
        <v>-1.1432806585604611</v>
      </c>
      <c r="R786" s="13">
        <v>0</v>
      </c>
      <c r="S786" s="4">
        <v>6.1869245184103638E-2</v>
      </c>
    </row>
    <row r="787" spans="1:19" x14ac:dyDescent="0.25">
      <c r="A787" t="s">
        <v>1621</v>
      </c>
      <c r="C787" t="s">
        <v>1622</v>
      </c>
      <c r="D787" s="3">
        <v>2.8270285570414302</v>
      </c>
      <c r="E787" s="3">
        <v>5.7989797528011451</v>
      </c>
      <c r="F787" s="7">
        <v>1.0365126445632307</v>
      </c>
      <c r="G787" s="8">
        <f>E787/D787</f>
        <v>2.0512632383416567</v>
      </c>
      <c r="H787" s="8">
        <v>1</v>
      </c>
      <c r="I787" s="4">
        <v>9.8493171090842306E-5</v>
      </c>
      <c r="J787" s="3">
        <v>3.77525743935837</v>
      </c>
      <c r="K787" s="10">
        <v>0.41728857037618489</v>
      </c>
      <c r="L787" s="12">
        <f>J787/D787</f>
        <v>1.335415388696777</v>
      </c>
      <c r="M787" s="12">
        <v>0</v>
      </c>
      <c r="N787" s="4">
        <v>0.35227186294096891</v>
      </c>
      <c r="O787" s="3">
        <v>2.1780387237826702</v>
      </c>
      <c r="P787" s="6">
        <v>-0.3762568522866907</v>
      </c>
      <c r="Q787" s="13">
        <f t="shared" si="107"/>
        <v>-1.2979698322955611</v>
      </c>
      <c r="R787" s="13">
        <v>0</v>
      </c>
      <c r="S787" s="4">
        <v>3.2520393381465637E-3</v>
      </c>
    </row>
    <row r="788" spans="1:19" x14ac:dyDescent="0.25">
      <c r="A788" t="s">
        <v>1623</v>
      </c>
      <c r="B788" t="s">
        <v>1624</v>
      </c>
      <c r="C788" t="s">
        <v>1625</v>
      </c>
      <c r="D788" s="3">
        <v>642.96144343037349</v>
      </c>
      <c r="E788" s="3">
        <v>476.99026917379149</v>
      </c>
      <c r="F788" s="3">
        <v>-0.43077239095506603</v>
      </c>
      <c r="G788" s="12">
        <f>D788/E788*-1</f>
        <v>-1.3479550527185082</v>
      </c>
      <c r="H788" s="12">
        <v>0</v>
      </c>
      <c r="I788" s="4">
        <v>6.3206977077354598E-4</v>
      </c>
      <c r="J788" s="3">
        <v>292.00432154514499</v>
      </c>
      <c r="K788" s="5">
        <v>-1.1387425052646736</v>
      </c>
      <c r="L788" s="5">
        <f>D788/J788*-1</f>
        <v>-2.2018901639131023</v>
      </c>
      <c r="M788" s="5">
        <v>-1</v>
      </c>
      <c r="N788" s="4">
        <v>2.1670425810073614E-4</v>
      </c>
      <c r="O788" s="3">
        <v>575.20909335437545</v>
      </c>
      <c r="P788" s="6">
        <v>-0.16064574262063591</v>
      </c>
      <c r="Q788" s="13">
        <f t="shared" si="107"/>
        <v>-1.1177873417836548</v>
      </c>
      <c r="R788" s="13">
        <v>0</v>
      </c>
      <c r="S788" s="4">
        <v>1.8875007549568255E-2</v>
      </c>
    </row>
    <row r="789" spans="1:19" x14ac:dyDescent="0.25">
      <c r="A789" t="s">
        <v>1626</v>
      </c>
      <c r="B789" t="s">
        <v>1627</v>
      </c>
      <c r="C789" t="s">
        <v>1628</v>
      </c>
      <c r="D789" s="3">
        <v>186.92253537550852</v>
      </c>
      <c r="E789" s="3">
        <v>118.379504311416</v>
      </c>
      <c r="F789" s="3">
        <v>-0.65902118990697744</v>
      </c>
      <c r="G789" s="12">
        <f>D789/E789*-1</f>
        <v>-1.5790109653084814</v>
      </c>
      <c r="H789" s="12">
        <v>0</v>
      </c>
      <c r="I789" s="4">
        <v>9.580387308939488E-4</v>
      </c>
      <c r="J789" s="3">
        <v>87.571874557439898</v>
      </c>
      <c r="K789" s="5">
        <v>-1.0939010116073282</v>
      </c>
      <c r="L789" s="5">
        <f>D789/J789*-1</f>
        <v>-2.1345042151964306</v>
      </c>
      <c r="M789" s="5">
        <v>-1</v>
      </c>
      <c r="N789" s="4">
        <v>2.8496786905149832E-7</v>
      </c>
      <c r="O789" s="3">
        <v>175.93617041951052</v>
      </c>
      <c r="P789" s="6">
        <v>-8.7388396306607205E-2</v>
      </c>
      <c r="Q789" s="13">
        <f t="shared" si="107"/>
        <v>-1.0624451750302486</v>
      </c>
      <c r="R789" s="13">
        <v>0</v>
      </c>
      <c r="S789" s="4">
        <v>0.31436087751621433</v>
      </c>
    </row>
    <row r="790" spans="1:19" x14ac:dyDescent="0.25">
      <c r="A790" t="s">
        <v>1629</v>
      </c>
      <c r="C790" t="s">
        <v>1630</v>
      </c>
      <c r="D790" s="3">
        <v>90.757389430876003</v>
      </c>
      <c r="E790" s="3">
        <v>161.85021140961101</v>
      </c>
      <c r="F790" s="3">
        <v>0.83457223333948038</v>
      </c>
      <c r="G790" s="3">
        <f>E790/D790</f>
        <v>1.7833281942610499</v>
      </c>
      <c r="H790" s="12">
        <v>0</v>
      </c>
      <c r="I790" s="4">
        <v>9.2406011595295426E-5</v>
      </c>
      <c r="J790" s="3">
        <v>188.15889813724249</v>
      </c>
      <c r="K790" s="8">
        <v>1.0518645001920977</v>
      </c>
      <c r="L790" s="8">
        <f>J790/D790</f>
        <v>2.0732074745335294</v>
      </c>
      <c r="M790" s="12">
        <v>1</v>
      </c>
      <c r="N790" s="4">
        <v>1.8225203231695349E-2</v>
      </c>
      <c r="O790" s="3">
        <v>123.67316878377</v>
      </c>
      <c r="P790" s="6">
        <v>0.44644552114882702</v>
      </c>
      <c r="Q790" s="6">
        <f>O790/D790</f>
        <v>1.3626787808607452</v>
      </c>
      <c r="R790" s="13">
        <v>0</v>
      </c>
      <c r="S790" s="4">
        <v>3.0947798861879733E-2</v>
      </c>
    </row>
    <row r="791" spans="1:19" x14ac:dyDescent="0.25">
      <c r="A791" t="s">
        <v>1631</v>
      </c>
      <c r="B791" t="s">
        <v>1632</v>
      </c>
      <c r="C791" t="s">
        <v>1633</v>
      </c>
      <c r="D791" s="3">
        <v>169.10781111532651</v>
      </c>
      <c r="E791" s="3">
        <v>133.9869196084025</v>
      </c>
      <c r="F791" s="3">
        <v>-0.335851134257874</v>
      </c>
      <c r="G791" s="12">
        <f>D791/E791*-1</f>
        <v>-1.2621217922583059</v>
      </c>
      <c r="H791" s="12">
        <v>0</v>
      </c>
      <c r="I791" s="4">
        <v>9.9328874848262361E-3</v>
      </c>
      <c r="J791" s="3">
        <v>84.477435413914293</v>
      </c>
      <c r="K791" s="5">
        <v>-1.0013053567942503</v>
      </c>
      <c r="L791" s="5">
        <f>D791/J791*-1</f>
        <v>-2.0018104276810553</v>
      </c>
      <c r="M791" s="5">
        <v>-1</v>
      </c>
      <c r="N791" s="4">
        <v>2.1346072274295775E-3</v>
      </c>
      <c r="O791" s="3">
        <v>161.47150158286951</v>
      </c>
      <c r="P791" s="6">
        <v>-6.6663736236351342E-2</v>
      </c>
      <c r="Q791" s="13">
        <f>D791/O791*-1</f>
        <v>-1.0472919955385311</v>
      </c>
      <c r="R791" s="13">
        <v>0</v>
      </c>
      <c r="S791" s="4">
        <v>0.42937967723763104</v>
      </c>
    </row>
    <row r="792" spans="1:19" x14ac:dyDescent="0.25">
      <c r="A792" t="s">
        <v>1634</v>
      </c>
      <c r="C792" t="s">
        <v>1635</v>
      </c>
      <c r="D792" s="3">
        <v>23.586603857965898</v>
      </c>
      <c r="E792" s="3">
        <v>59.165736691610846</v>
      </c>
      <c r="F792" s="7">
        <v>1.3267942369220749</v>
      </c>
      <c r="G792" s="8">
        <f>E792/D792</f>
        <v>2.508446618593156</v>
      </c>
      <c r="H792" s="8">
        <v>1</v>
      </c>
      <c r="I792" s="4">
        <v>4.8826777834223655E-4</v>
      </c>
      <c r="J792" s="3">
        <v>56.99508087002895</v>
      </c>
      <c r="K792" s="8">
        <v>1.2728697030002407</v>
      </c>
      <c r="L792" s="8">
        <f>J792/D792</f>
        <v>2.4164174381883305</v>
      </c>
      <c r="M792" s="12">
        <v>1</v>
      </c>
      <c r="N792" s="4">
        <v>2.5831350183940838E-2</v>
      </c>
      <c r="O792" s="3">
        <v>33.558882677589594</v>
      </c>
      <c r="P792" s="6">
        <v>0.50872697736726746</v>
      </c>
      <c r="Q792" s="6">
        <f>O792/D792</f>
        <v>1.4227941792584846</v>
      </c>
      <c r="R792" s="13">
        <v>0</v>
      </c>
      <c r="S792" s="4">
        <v>2.5291375520788029E-2</v>
      </c>
    </row>
    <row r="793" spans="1:19" x14ac:dyDescent="0.25">
      <c r="A793" t="s">
        <v>1636</v>
      </c>
      <c r="B793" t="s">
        <v>1637</v>
      </c>
      <c r="C793" t="s">
        <v>1638</v>
      </c>
      <c r="D793" s="3">
        <v>37.606650918762753</v>
      </c>
      <c r="E793" s="3">
        <v>74.165708795612105</v>
      </c>
      <c r="F793" s="3">
        <v>0.97976446546342388</v>
      </c>
      <c r="G793" s="3">
        <f>E793/D793</f>
        <v>1.972143410372373</v>
      </c>
      <c r="H793" s="12">
        <v>0</v>
      </c>
      <c r="I793" s="4">
        <v>2.0977831922624644E-4</v>
      </c>
      <c r="J793" s="3">
        <v>81.202310292026993</v>
      </c>
      <c r="K793" s="8">
        <v>1.1105329421128907</v>
      </c>
      <c r="L793" s="8">
        <f>J793/D793</f>
        <v>2.1592539699277884</v>
      </c>
      <c r="M793" s="12">
        <v>1</v>
      </c>
      <c r="N793" s="4">
        <v>1.0987103254432876E-2</v>
      </c>
      <c r="O793" s="3">
        <v>60.493768141142098</v>
      </c>
      <c r="P793" s="6">
        <v>0.68579869649780179</v>
      </c>
      <c r="Q793" s="6">
        <f>O793/D793</f>
        <v>1.6085922745904628</v>
      </c>
      <c r="R793" s="13">
        <v>0</v>
      </c>
      <c r="S793" s="4">
        <v>3.1924235123508574E-2</v>
      </c>
    </row>
    <row r="794" spans="1:19" x14ac:dyDescent="0.25">
      <c r="A794" t="s">
        <v>1639</v>
      </c>
      <c r="B794" t="s">
        <v>1640</v>
      </c>
      <c r="C794" t="s">
        <v>1641</v>
      </c>
      <c r="D794" s="3">
        <v>64.861174610083097</v>
      </c>
      <c r="E794" s="3">
        <v>117.33932726500049</v>
      </c>
      <c r="F794" s="3">
        <v>0.85525957004637188</v>
      </c>
      <c r="G794" s="3">
        <f>E794/D794</f>
        <v>1.8090842167196788</v>
      </c>
      <c r="H794" s="12">
        <v>0</v>
      </c>
      <c r="I794" s="4">
        <v>1.2388027533332621E-3</v>
      </c>
      <c r="J794" s="3">
        <v>132.284122194925</v>
      </c>
      <c r="K794" s="8">
        <v>1.0282128523607401</v>
      </c>
      <c r="L794" s="8">
        <f>J794/D794</f>
        <v>2.0394962470254212</v>
      </c>
      <c r="M794" s="12">
        <v>1</v>
      </c>
      <c r="N794" s="4">
        <v>1.2664159792591207E-2</v>
      </c>
      <c r="O794" s="3">
        <v>98.888714153420295</v>
      </c>
      <c r="P794" s="6">
        <v>0.60845072963331248</v>
      </c>
      <c r="Q794" s="6">
        <f>O794/D794</f>
        <v>1.5246210810688494</v>
      </c>
      <c r="R794" s="13">
        <v>0</v>
      </c>
      <c r="S794" s="4">
        <v>1.9688119621103957E-2</v>
      </c>
    </row>
    <row r="795" spans="1:19" x14ac:dyDescent="0.25">
      <c r="A795" t="s">
        <v>1642</v>
      </c>
      <c r="B795" t="s">
        <v>1643</v>
      </c>
      <c r="C795" t="s">
        <v>1644</v>
      </c>
      <c r="D795" s="3">
        <v>457.13609936261253</v>
      </c>
      <c r="E795" s="3">
        <v>433.28534090938797</v>
      </c>
      <c r="F795" s="3">
        <v>-7.7306323362872728E-2</v>
      </c>
      <c r="G795" s="12">
        <f>D795/E795*-1</f>
        <v>-1.0550463082899737</v>
      </c>
      <c r="H795" s="12">
        <v>0</v>
      </c>
      <c r="I795" s="4">
        <v>0.11228553832201382</v>
      </c>
      <c r="J795" s="3">
        <v>210.7043433224425</v>
      </c>
      <c r="K795" s="5">
        <v>-1.117403697697148</v>
      </c>
      <c r="L795" s="5">
        <f>D795/J795*-1</f>
        <v>-2.1695618237116907</v>
      </c>
      <c r="M795" s="5">
        <v>-1</v>
      </c>
      <c r="N795" s="4">
        <v>2.2200892985314042E-3</v>
      </c>
      <c r="O795" s="3">
        <v>342.06818645421248</v>
      </c>
      <c r="P795" s="6">
        <v>-0.41833981631096462</v>
      </c>
      <c r="Q795" s="13">
        <f>D795/O795*-1</f>
        <v>-1.3363888179756302</v>
      </c>
      <c r="R795" s="13">
        <v>0</v>
      </c>
      <c r="S795" s="4">
        <v>8.4441511851432033E-3</v>
      </c>
    </row>
    <row r="796" spans="1:19" x14ac:dyDescent="0.25">
      <c r="A796" t="s">
        <v>1645</v>
      </c>
      <c r="C796" t="s">
        <v>43</v>
      </c>
      <c r="D796" s="3">
        <v>3.1957205402983799</v>
      </c>
      <c r="E796" s="3">
        <v>7.1297699884785803</v>
      </c>
      <c r="F796" s="7">
        <v>1.1577142822013777</v>
      </c>
      <c r="G796" s="8">
        <f>E796/D796</f>
        <v>2.2310367563657127</v>
      </c>
      <c r="H796" s="8">
        <v>1</v>
      </c>
      <c r="I796" s="4">
        <v>8.1690100588992033E-6</v>
      </c>
      <c r="J796" s="3">
        <v>3.8604406542647096</v>
      </c>
      <c r="K796" s="10">
        <v>0.27262428207642869</v>
      </c>
      <c r="L796" s="12">
        <f>J796/D796</f>
        <v>1.2080032047809368</v>
      </c>
      <c r="M796" s="12">
        <v>0</v>
      </c>
      <c r="N796" s="4">
        <v>0.31644940282943312</v>
      </c>
      <c r="O796" s="3">
        <v>5.4602487631666197</v>
      </c>
      <c r="P796" s="6">
        <v>0.77282542746862037</v>
      </c>
      <c r="Q796" s="6">
        <f>O796/D796</f>
        <v>1.7086127195142051</v>
      </c>
      <c r="R796" s="13">
        <v>0</v>
      </c>
      <c r="S796" s="4">
        <v>4.53752351017069E-2</v>
      </c>
    </row>
    <row r="797" spans="1:19" x14ac:dyDescent="0.25">
      <c r="A797" t="s">
        <v>1646</v>
      </c>
      <c r="B797" t="s">
        <v>1647</v>
      </c>
      <c r="C797" t="s">
        <v>1648</v>
      </c>
      <c r="D797" s="3">
        <v>843.09724841236107</v>
      </c>
      <c r="E797" s="3">
        <v>621.75740442872097</v>
      </c>
      <c r="F797" s="3">
        <v>-0.43934726733901247</v>
      </c>
      <c r="G797" s="12">
        <f>D797/E797*-1</f>
        <v>-1.3559906844808871</v>
      </c>
      <c r="H797" s="12">
        <v>0</v>
      </c>
      <c r="I797" s="4">
        <v>6.9948320433824889E-4</v>
      </c>
      <c r="J797" s="3">
        <v>329.76677586322648</v>
      </c>
      <c r="K797" s="5">
        <v>-1.3542529967676638</v>
      </c>
      <c r="L797" s="5">
        <f>D797/J797*-1</f>
        <v>-2.5566470309369271</v>
      </c>
      <c r="M797" s="5">
        <v>-1</v>
      </c>
      <c r="N797" s="4">
        <v>5.5809417722165074E-4</v>
      </c>
      <c r="O797" s="3">
        <v>721.36906947351099</v>
      </c>
      <c r="P797" s="6">
        <v>-0.22496148550603717</v>
      </c>
      <c r="Q797" s="13">
        <f>D797/O797*-1</f>
        <v>-1.168746047051467</v>
      </c>
      <c r="R797" s="13">
        <v>0</v>
      </c>
      <c r="S797" s="4">
        <v>8.3716151702481034E-2</v>
      </c>
    </row>
    <row r="798" spans="1:19" x14ac:dyDescent="0.25">
      <c r="A798" t="s">
        <v>1649</v>
      </c>
      <c r="B798" t="s">
        <v>1650</v>
      </c>
      <c r="C798" t="s">
        <v>1651</v>
      </c>
      <c r="D798" s="3">
        <v>808.80249657470904</v>
      </c>
      <c r="E798" s="3">
        <v>571.17225488429153</v>
      </c>
      <c r="F798" s="3">
        <v>-0.50186154940521865</v>
      </c>
      <c r="G798" s="12">
        <f>D798/E798*-1</f>
        <v>-1.416039539137903</v>
      </c>
      <c r="H798" s="12">
        <v>0</v>
      </c>
      <c r="I798" s="4">
        <v>6.3754347269952391E-4</v>
      </c>
      <c r="J798" s="3">
        <v>336.31666339034052</v>
      </c>
      <c r="K798" s="5">
        <v>-1.2659671890385729</v>
      </c>
      <c r="L798" s="5">
        <f>D798/J798*-1</f>
        <v>-2.4048838033219466</v>
      </c>
      <c r="M798" s="5">
        <v>-1</v>
      </c>
      <c r="N798" s="4">
        <v>1.0466237212972563E-5</v>
      </c>
      <c r="O798" s="3">
        <v>674.600818148651</v>
      </c>
      <c r="P798" s="6">
        <v>-0.26175338245094165</v>
      </c>
      <c r="Q798" s="13">
        <f>D798/O798*-1</f>
        <v>-1.1989349476248132</v>
      </c>
      <c r="R798" s="13">
        <v>0</v>
      </c>
      <c r="S798" s="4">
        <v>7.8876632759173892E-2</v>
      </c>
    </row>
    <row r="799" spans="1:19" x14ac:dyDescent="0.25">
      <c r="A799" t="s">
        <v>1652</v>
      </c>
      <c r="C799" t="s">
        <v>1653</v>
      </c>
      <c r="D799" s="3">
        <v>4.3856637765148152</v>
      </c>
      <c r="E799" s="3">
        <v>9.8233789761576347</v>
      </c>
      <c r="F799" s="7">
        <v>1.1634241447416329</v>
      </c>
      <c r="G799" s="8">
        <f>E799/D799</f>
        <v>2.2398841946712214</v>
      </c>
      <c r="H799" s="8">
        <v>1</v>
      </c>
      <c r="I799" s="4">
        <v>1.7022941852879903E-3</v>
      </c>
      <c r="J799" s="3">
        <v>6.572904368520045</v>
      </c>
      <c r="K799" s="10">
        <v>0.5837357817648855</v>
      </c>
      <c r="L799" s="12">
        <f>J799/D799</f>
        <v>1.4987250969209909</v>
      </c>
      <c r="M799" s="12">
        <v>0</v>
      </c>
      <c r="N799" s="4">
        <v>0.13278794946976191</v>
      </c>
      <c r="O799" s="3">
        <v>3.7056609392204152</v>
      </c>
      <c r="P799" s="6">
        <v>-0.24306432955406124</v>
      </c>
      <c r="Q799" s="13">
        <f>D799/O799*-1</f>
        <v>-1.1835037928314771</v>
      </c>
      <c r="R799" s="13">
        <v>0</v>
      </c>
      <c r="S799" s="4">
        <v>0.27833040562457845</v>
      </c>
    </row>
    <row r="800" spans="1:19" x14ac:dyDescent="0.25">
      <c r="A800" t="s">
        <v>1654</v>
      </c>
      <c r="C800" t="s">
        <v>1655</v>
      </c>
      <c r="D800" s="3">
        <v>2.9724793928684798</v>
      </c>
      <c r="E800" s="3">
        <v>8.0321184693765559</v>
      </c>
      <c r="F800" s="7">
        <v>1.4341137400930999</v>
      </c>
      <c r="G800" s="8">
        <f>E800/D800</f>
        <v>2.7021611953465761</v>
      </c>
      <c r="H800" s="8">
        <v>1</v>
      </c>
      <c r="I800" s="4">
        <v>4.6856977029902771E-3</v>
      </c>
      <c r="J800" s="3">
        <v>4.48538460209652</v>
      </c>
      <c r="K800" s="10">
        <v>0.59356488691401488</v>
      </c>
      <c r="L800" s="12">
        <f>J800/D800</f>
        <v>1.5089707982022602</v>
      </c>
      <c r="M800" s="12">
        <v>0</v>
      </c>
      <c r="N800" s="4">
        <v>2.1181045856283592E-2</v>
      </c>
      <c r="O800" s="3">
        <v>3.7634017179263299</v>
      </c>
      <c r="P800" s="6">
        <v>0.34037048733874103</v>
      </c>
      <c r="Q800" s="6">
        <f>O800/D800</f>
        <v>1.2660816848572329</v>
      </c>
      <c r="R800" s="13">
        <v>0</v>
      </c>
      <c r="S800" s="4">
        <v>7.0345995772422065E-2</v>
      </c>
    </row>
    <row r="801" spans="1:19" x14ac:dyDescent="0.25">
      <c r="A801" t="s">
        <v>1656</v>
      </c>
      <c r="B801" t="s">
        <v>1657</v>
      </c>
      <c r="C801" t="s">
        <v>1658</v>
      </c>
      <c r="D801" s="3">
        <v>4.09694145720339</v>
      </c>
      <c r="E801" s="3">
        <v>8.4949112022370912</v>
      </c>
      <c r="F801" s="7">
        <v>1.0520515891869957</v>
      </c>
      <c r="G801" s="8">
        <f>E801/D801</f>
        <v>2.0734763459460797</v>
      </c>
      <c r="H801" s="8">
        <v>1</v>
      </c>
      <c r="I801" s="4">
        <v>6.6122062883388201E-4</v>
      </c>
      <c r="J801" s="3">
        <v>4.7835232641982</v>
      </c>
      <c r="K801" s="10">
        <v>0.22352633700222396</v>
      </c>
      <c r="L801" s="12">
        <f>J801/D801</f>
        <v>1.1675839926361742</v>
      </c>
      <c r="M801" s="12">
        <v>0</v>
      </c>
      <c r="N801" s="4">
        <v>0.15469194571318223</v>
      </c>
      <c r="O801" s="3">
        <v>4.7746324701214302</v>
      </c>
      <c r="P801" s="6">
        <v>0.22084240747020606</v>
      </c>
      <c r="Q801" s="6">
        <f>O801/D801</f>
        <v>1.1654138874077635</v>
      </c>
      <c r="R801" s="13">
        <v>0</v>
      </c>
      <c r="S801" s="4">
        <v>2.1851376638722463E-2</v>
      </c>
    </row>
    <row r="802" spans="1:19" x14ac:dyDescent="0.25">
      <c r="A802" t="s">
        <v>1659</v>
      </c>
      <c r="C802" t="s">
        <v>1660</v>
      </c>
      <c r="D802" s="3">
        <v>43.019920229498197</v>
      </c>
      <c r="E802" s="3">
        <v>92.4866232020767</v>
      </c>
      <c r="F802" s="7">
        <v>1.1042398669767075</v>
      </c>
      <c r="G802" s="8">
        <f>E802/D802</f>
        <v>2.1498557577208111</v>
      </c>
      <c r="H802" s="8">
        <v>1</v>
      </c>
      <c r="I802" s="4">
        <v>2.5426290544136849E-5</v>
      </c>
      <c r="J802" s="3">
        <v>61.579476600444146</v>
      </c>
      <c r="K802" s="10">
        <v>0.51744475551716329</v>
      </c>
      <c r="L802" s="12">
        <f>J802/D802</f>
        <v>1.4314177309473461</v>
      </c>
      <c r="M802" s="12">
        <v>0</v>
      </c>
      <c r="N802" s="4">
        <v>1.4289742417545383E-2</v>
      </c>
      <c r="O802" s="3">
        <v>55.362199955027094</v>
      </c>
      <c r="P802" s="6">
        <v>0.36389642357880209</v>
      </c>
      <c r="Q802" s="6">
        <f>O802/D802</f>
        <v>1.2868968528924876</v>
      </c>
      <c r="R802" s="13">
        <v>0</v>
      </c>
      <c r="S802" s="4">
        <v>6.2945978479501665E-3</v>
      </c>
    </row>
    <row r="803" spans="1:19" x14ac:dyDescent="0.25">
      <c r="A803" t="s">
        <v>1661</v>
      </c>
      <c r="C803" t="s">
        <v>1662</v>
      </c>
      <c r="D803" s="3">
        <v>385.86420464095897</v>
      </c>
      <c r="E803" s="3">
        <v>2102.9367818268652</v>
      </c>
      <c r="F803" s="7">
        <v>2.4462403595343929</v>
      </c>
      <c r="G803" s="8">
        <f>E803/D803</f>
        <v>5.4499400476486723</v>
      </c>
      <c r="H803" s="8">
        <v>1</v>
      </c>
      <c r="I803" s="4">
        <v>8.5550575840527574E-6</v>
      </c>
      <c r="J803" s="3">
        <v>1359.0908152675599</v>
      </c>
      <c r="K803" s="8">
        <v>1.8164767399753949</v>
      </c>
      <c r="L803" s="8">
        <f>J803/D803</f>
        <v>3.5221997762974002</v>
      </c>
      <c r="M803" s="12">
        <v>1</v>
      </c>
      <c r="N803" s="4">
        <v>7.2151453406397743E-3</v>
      </c>
      <c r="O803" s="3">
        <v>975.76375855749745</v>
      </c>
      <c r="P803" s="9">
        <v>1.3384386842437395</v>
      </c>
      <c r="Q803" s="9">
        <f>O803/D803</f>
        <v>2.5287750115754619</v>
      </c>
      <c r="R803" s="9">
        <v>1</v>
      </c>
      <c r="S803" s="4">
        <v>3.0657207069372766E-3</v>
      </c>
    </row>
  </sheetData>
  <sortState ref="A2:S803">
    <sortCondition ref="A2:A803"/>
  </sortState>
  <pageMargins left="0.75" right="0.75" top="1" bottom="1" header="0.5" footer="0.5"/>
  <pageSetup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4"/>
  <sheetViews>
    <sheetView tabSelected="1" workbookViewId="0"/>
  </sheetViews>
  <sheetFormatPr defaultColWidth="8.875" defaultRowHeight="15.75" x14ac:dyDescent="0.25"/>
  <cols>
    <col min="1" max="1" width="13.875" style="18" bestFit="1" customWidth="1"/>
    <col min="2" max="2" width="8.875" style="18"/>
    <col min="3" max="3" width="22.25" style="18" customWidth="1"/>
    <col min="4" max="4" width="12.375" style="18" bestFit="1" customWidth="1"/>
    <col min="5" max="5" width="12.625" style="18" bestFit="1" customWidth="1"/>
    <col min="6" max="6" width="12.375" style="18" customWidth="1"/>
    <col min="7" max="7" width="13.5" style="18" bestFit="1" customWidth="1"/>
    <col min="8" max="8" width="12.875" style="18" bestFit="1" customWidth="1"/>
    <col min="9" max="9" width="9.375" style="17" bestFit="1" customWidth="1"/>
    <col min="10" max="10" width="14.375" style="30" bestFit="1" customWidth="1"/>
    <col min="11" max="11" width="9.375" style="17" bestFit="1" customWidth="1"/>
    <col min="12" max="12" width="13.5" style="31" bestFit="1" customWidth="1"/>
    <col min="13" max="13" width="9.375" style="17" bestFit="1" customWidth="1"/>
    <col min="14" max="246" width="8.875" style="17"/>
    <col min="247" max="247" width="13.875" style="17" bestFit="1" customWidth="1"/>
    <col min="248" max="248" width="8.875" style="17"/>
    <col min="249" max="249" width="32.5" style="17" customWidth="1"/>
    <col min="250" max="253" width="8.875" style="17"/>
    <col min="254" max="254" width="12.625" style="17" bestFit="1" customWidth="1"/>
    <col min="255" max="257" width="8.875" style="17"/>
    <col min="258" max="258" width="14.125" style="17" bestFit="1" customWidth="1"/>
    <col min="259" max="261" width="8.875" style="17"/>
    <col min="262" max="262" width="13.375" style="17" bestFit="1" customWidth="1"/>
    <col min="263" max="502" width="8.875" style="17"/>
    <col min="503" max="503" width="13.875" style="17" bestFit="1" customWidth="1"/>
    <col min="504" max="504" width="8.875" style="17"/>
    <col min="505" max="505" width="32.5" style="17" customWidth="1"/>
    <col min="506" max="509" width="8.875" style="17"/>
    <col min="510" max="510" width="12.625" style="17" bestFit="1" customWidth="1"/>
    <col min="511" max="513" width="8.875" style="17"/>
    <col min="514" max="514" width="14.125" style="17" bestFit="1" customWidth="1"/>
    <col min="515" max="517" width="8.875" style="17"/>
    <col min="518" max="518" width="13.375" style="17" bestFit="1" customWidth="1"/>
    <col min="519" max="758" width="8.875" style="17"/>
    <col min="759" max="759" width="13.875" style="17" bestFit="1" customWidth="1"/>
    <col min="760" max="760" width="8.875" style="17"/>
    <col min="761" max="761" width="32.5" style="17" customWidth="1"/>
    <col min="762" max="765" width="8.875" style="17"/>
    <col min="766" max="766" width="12.625" style="17" bestFit="1" customWidth="1"/>
    <col min="767" max="769" width="8.875" style="17"/>
    <col min="770" max="770" width="14.125" style="17" bestFit="1" customWidth="1"/>
    <col min="771" max="773" width="8.875" style="17"/>
    <col min="774" max="774" width="13.375" style="17" bestFit="1" customWidth="1"/>
    <col min="775" max="1014" width="8.875" style="17"/>
    <col min="1015" max="1015" width="13.875" style="17" bestFit="1" customWidth="1"/>
    <col min="1016" max="1016" width="8.875" style="17"/>
    <col min="1017" max="1017" width="32.5" style="17" customWidth="1"/>
    <col min="1018" max="1021" width="8.875" style="17"/>
    <col min="1022" max="1022" width="12.625" style="17" bestFit="1" customWidth="1"/>
    <col min="1023" max="1025" width="8.875" style="17"/>
    <col min="1026" max="1026" width="14.125" style="17" bestFit="1" customWidth="1"/>
    <col min="1027" max="1029" width="8.875" style="17"/>
    <col min="1030" max="1030" width="13.375" style="17" bestFit="1" customWidth="1"/>
    <col min="1031" max="1270" width="8.875" style="17"/>
    <col min="1271" max="1271" width="13.875" style="17" bestFit="1" customWidth="1"/>
    <col min="1272" max="1272" width="8.875" style="17"/>
    <col min="1273" max="1273" width="32.5" style="17" customWidth="1"/>
    <col min="1274" max="1277" width="8.875" style="17"/>
    <col min="1278" max="1278" width="12.625" style="17" bestFit="1" customWidth="1"/>
    <col min="1279" max="1281" width="8.875" style="17"/>
    <col min="1282" max="1282" width="14.125" style="17" bestFit="1" customWidth="1"/>
    <col min="1283" max="1285" width="8.875" style="17"/>
    <col min="1286" max="1286" width="13.375" style="17" bestFit="1" customWidth="1"/>
    <col min="1287" max="1526" width="8.875" style="17"/>
    <col min="1527" max="1527" width="13.875" style="17" bestFit="1" customWidth="1"/>
    <col min="1528" max="1528" width="8.875" style="17"/>
    <col min="1529" max="1529" width="32.5" style="17" customWidth="1"/>
    <col min="1530" max="1533" width="8.875" style="17"/>
    <col min="1534" max="1534" width="12.625" style="17" bestFit="1" customWidth="1"/>
    <col min="1535" max="1537" width="8.875" style="17"/>
    <col min="1538" max="1538" width="14.125" style="17" bestFit="1" customWidth="1"/>
    <col min="1539" max="1541" width="8.875" style="17"/>
    <col min="1542" max="1542" width="13.375" style="17" bestFit="1" customWidth="1"/>
    <col min="1543" max="1782" width="8.875" style="17"/>
    <col min="1783" max="1783" width="13.875" style="17" bestFit="1" customWidth="1"/>
    <col min="1784" max="1784" width="8.875" style="17"/>
    <col min="1785" max="1785" width="32.5" style="17" customWidth="1"/>
    <col min="1786" max="1789" width="8.875" style="17"/>
    <col min="1790" max="1790" width="12.625" style="17" bestFit="1" customWidth="1"/>
    <col min="1791" max="1793" width="8.875" style="17"/>
    <col min="1794" max="1794" width="14.125" style="17" bestFit="1" customWidth="1"/>
    <col min="1795" max="1797" width="8.875" style="17"/>
    <col min="1798" max="1798" width="13.375" style="17" bestFit="1" customWidth="1"/>
    <col min="1799" max="2038" width="8.875" style="17"/>
    <col min="2039" max="2039" width="13.875" style="17" bestFit="1" customWidth="1"/>
    <col min="2040" max="2040" width="8.875" style="17"/>
    <col min="2041" max="2041" width="32.5" style="17" customWidth="1"/>
    <col min="2042" max="2045" width="8.875" style="17"/>
    <col min="2046" max="2046" width="12.625" style="17" bestFit="1" customWidth="1"/>
    <col min="2047" max="2049" width="8.875" style="17"/>
    <col min="2050" max="2050" width="14.125" style="17" bestFit="1" customWidth="1"/>
    <col min="2051" max="2053" width="8.875" style="17"/>
    <col min="2054" max="2054" width="13.375" style="17" bestFit="1" customWidth="1"/>
    <col min="2055" max="2294" width="8.875" style="17"/>
    <col min="2295" max="2295" width="13.875" style="17" bestFit="1" customWidth="1"/>
    <col min="2296" max="2296" width="8.875" style="17"/>
    <col min="2297" max="2297" width="32.5" style="17" customWidth="1"/>
    <col min="2298" max="2301" width="8.875" style="17"/>
    <col min="2302" max="2302" width="12.625" style="17" bestFit="1" customWidth="1"/>
    <col min="2303" max="2305" width="8.875" style="17"/>
    <col min="2306" max="2306" width="14.125" style="17" bestFit="1" customWidth="1"/>
    <col min="2307" max="2309" width="8.875" style="17"/>
    <col min="2310" max="2310" width="13.375" style="17" bestFit="1" customWidth="1"/>
    <col min="2311" max="2550" width="8.875" style="17"/>
    <col min="2551" max="2551" width="13.875" style="17" bestFit="1" customWidth="1"/>
    <col min="2552" max="2552" width="8.875" style="17"/>
    <col min="2553" max="2553" width="32.5" style="17" customWidth="1"/>
    <col min="2554" max="2557" width="8.875" style="17"/>
    <col min="2558" max="2558" width="12.625" style="17" bestFit="1" customWidth="1"/>
    <col min="2559" max="2561" width="8.875" style="17"/>
    <col min="2562" max="2562" width="14.125" style="17" bestFit="1" customWidth="1"/>
    <col min="2563" max="2565" width="8.875" style="17"/>
    <col min="2566" max="2566" width="13.375" style="17" bestFit="1" customWidth="1"/>
    <col min="2567" max="2806" width="8.875" style="17"/>
    <col min="2807" max="2807" width="13.875" style="17" bestFit="1" customWidth="1"/>
    <col min="2808" max="2808" width="8.875" style="17"/>
    <col min="2809" max="2809" width="32.5" style="17" customWidth="1"/>
    <col min="2810" max="2813" width="8.875" style="17"/>
    <col min="2814" max="2814" width="12.625" style="17" bestFit="1" customWidth="1"/>
    <col min="2815" max="2817" width="8.875" style="17"/>
    <col min="2818" max="2818" width="14.125" style="17" bestFit="1" customWidth="1"/>
    <col min="2819" max="2821" width="8.875" style="17"/>
    <col min="2822" max="2822" width="13.375" style="17" bestFit="1" customWidth="1"/>
    <col min="2823" max="3062" width="8.875" style="17"/>
    <col min="3063" max="3063" width="13.875" style="17" bestFit="1" customWidth="1"/>
    <col min="3064" max="3064" width="8.875" style="17"/>
    <col min="3065" max="3065" width="32.5" style="17" customWidth="1"/>
    <col min="3066" max="3069" width="8.875" style="17"/>
    <col min="3070" max="3070" width="12.625" style="17" bestFit="1" customWidth="1"/>
    <col min="3071" max="3073" width="8.875" style="17"/>
    <col min="3074" max="3074" width="14.125" style="17" bestFit="1" customWidth="1"/>
    <col min="3075" max="3077" width="8.875" style="17"/>
    <col min="3078" max="3078" width="13.375" style="17" bestFit="1" customWidth="1"/>
    <col min="3079" max="3318" width="8.875" style="17"/>
    <col min="3319" max="3319" width="13.875" style="17" bestFit="1" customWidth="1"/>
    <col min="3320" max="3320" width="8.875" style="17"/>
    <col min="3321" max="3321" width="32.5" style="17" customWidth="1"/>
    <col min="3322" max="3325" width="8.875" style="17"/>
    <col min="3326" max="3326" width="12.625" style="17" bestFit="1" customWidth="1"/>
    <col min="3327" max="3329" width="8.875" style="17"/>
    <col min="3330" max="3330" width="14.125" style="17" bestFit="1" customWidth="1"/>
    <col min="3331" max="3333" width="8.875" style="17"/>
    <col min="3334" max="3334" width="13.375" style="17" bestFit="1" customWidth="1"/>
    <col min="3335" max="3574" width="8.875" style="17"/>
    <col min="3575" max="3575" width="13.875" style="17" bestFit="1" customWidth="1"/>
    <col min="3576" max="3576" width="8.875" style="17"/>
    <col min="3577" max="3577" width="32.5" style="17" customWidth="1"/>
    <col min="3578" max="3581" width="8.875" style="17"/>
    <col min="3582" max="3582" width="12.625" style="17" bestFit="1" customWidth="1"/>
    <col min="3583" max="3585" width="8.875" style="17"/>
    <col min="3586" max="3586" width="14.125" style="17" bestFit="1" customWidth="1"/>
    <col min="3587" max="3589" width="8.875" style="17"/>
    <col min="3590" max="3590" width="13.375" style="17" bestFit="1" customWidth="1"/>
    <col min="3591" max="3830" width="8.875" style="17"/>
    <col min="3831" max="3831" width="13.875" style="17" bestFit="1" customWidth="1"/>
    <col min="3832" max="3832" width="8.875" style="17"/>
    <col min="3833" max="3833" width="32.5" style="17" customWidth="1"/>
    <col min="3834" max="3837" width="8.875" style="17"/>
    <col min="3838" max="3838" width="12.625" style="17" bestFit="1" customWidth="1"/>
    <col min="3839" max="3841" width="8.875" style="17"/>
    <col min="3842" max="3842" width="14.125" style="17" bestFit="1" customWidth="1"/>
    <col min="3843" max="3845" width="8.875" style="17"/>
    <col min="3846" max="3846" width="13.375" style="17" bestFit="1" customWidth="1"/>
    <col min="3847" max="4086" width="8.875" style="17"/>
    <col min="4087" max="4087" width="13.875" style="17" bestFit="1" customWidth="1"/>
    <col min="4088" max="4088" width="8.875" style="17"/>
    <col min="4089" max="4089" width="32.5" style="17" customWidth="1"/>
    <col min="4090" max="4093" width="8.875" style="17"/>
    <col min="4094" max="4094" width="12.625" style="17" bestFit="1" customWidth="1"/>
    <col min="4095" max="4097" width="8.875" style="17"/>
    <col min="4098" max="4098" width="14.125" style="17" bestFit="1" customWidth="1"/>
    <col min="4099" max="4101" width="8.875" style="17"/>
    <col min="4102" max="4102" width="13.375" style="17" bestFit="1" customWidth="1"/>
    <col min="4103" max="4342" width="8.875" style="17"/>
    <col min="4343" max="4343" width="13.875" style="17" bestFit="1" customWidth="1"/>
    <col min="4344" max="4344" width="8.875" style="17"/>
    <col min="4345" max="4345" width="32.5" style="17" customWidth="1"/>
    <col min="4346" max="4349" width="8.875" style="17"/>
    <col min="4350" max="4350" width="12.625" style="17" bestFit="1" customWidth="1"/>
    <col min="4351" max="4353" width="8.875" style="17"/>
    <col min="4354" max="4354" width="14.125" style="17" bestFit="1" customWidth="1"/>
    <col min="4355" max="4357" width="8.875" style="17"/>
    <col min="4358" max="4358" width="13.375" style="17" bestFit="1" customWidth="1"/>
    <col min="4359" max="4598" width="8.875" style="17"/>
    <col min="4599" max="4599" width="13.875" style="17" bestFit="1" customWidth="1"/>
    <col min="4600" max="4600" width="8.875" style="17"/>
    <col min="4601" max="4601" width="32.5" style="17" customWidth="1"/>
    <col min="4602" max="4605" width="8.875" style="17"/>
    <col min="4606" max="4606" width="12.625" style="17" bestFit="1" customWidth="1"/>
    <col min="4607" max="4609" width="8.875" style="17"/>
    <col min="4610" max="4610" width="14.125" style="17" bestFit="1" customWidth="1"/>
    <col min="4611" max="4613" width="8.875" style="17"/>
    <col min="4614" max="4614" width="13.375" style="17" bestFit="1" customWidth="1"/>
    <col min="4615" max="4854" width="8.875" style="17"/>
    <col min="4855" max="4855" width="13.875" style="17" bestFit="1" customWidth="1"/>
    <col min="4856" max="4856" width="8.875" style="17"/>
    <col min="4857" max="4857" width="32.5" style="17" customWidth="1"/>
    <col min="4858" max="4861" width="8.875" style="17"/>
    <col min="4862" max="4862" width="12.625" style="17" bestFit="1" customWidth="1"/>
    <col min="4863" max="4865" width="8.875" style="17"/>
    <col min="4866" max="4866" width="14.125" style="17" bestFit="1" customWidth="1"/>
    <col min="4867" max="4869" width="8.875" style="17"/>
    <col min="4870" max="4870" width="13.375" style="17" bestFit="1" customWidth="1"/>
    <col min="4871" max="5110" width="8.875" style="17"/>
    <col min="5111" max="5111" width="13.875" style="17" bestFit="1" customWidth="1"/>
    <col min="5112" max="5112" width="8.875" style="17"/>
    <col min="5113" max="5113" width="32.5" style="17" customWidth="1"/>
    <col min="5114" max="5117" width="8.875" style="17"/>
    <col min="5118" max="5118" width="12.625" style="17" bestFit="1" customWidth="1"/>
    <col min="5119" max="5121" width="8.875" style="17"/>
    <col min="5122" max="5122" width="14.125" style="17" bestFit="1" customWidth="1"/>
    <col min="5123" max="5125" width="8.875" style="17"/>
    <col min="5126" max="5126" width="13.375" style="17" bestFit="1" customWidth="1"/>
    <col min="5127" max="5366" width="8.875" style="17"/>
    <col min="5367" max="5367" width="13.875" style="17" bestFit="1" customWidth="1"/>
    <col min="5368" max="5368" width="8.875" style="17"/>
    <col min="5369" max="5369" width="32.5" style="17" customWidth="1"/>
    <col min="5370" max="5373" width="8.875" style="17"/>
    <col min="5374" max="5374" width="12.625" style="17" bestFit="1" customWidth="1"/>
    <col min="5375" max="5377" width="8.875" style="17"/>
    <col min="5378" max="5378" width="14.125" style="17" bestFit="1" customWidth="1"/>
    <col min="5379" max="5381" width="8.875" style="17"/>
    <col min="5382" max="5382" width="13.375" style="17" bestFit="1" customWidth="1"/>
    <col min="5383" max="5622" width="8.875" style="17"/>
    <col min="5623" max="5623" width="13.875" style="17" bestFit="1" customWidth="1"/>
    <col min="5624" max="5624" width="8.875" style="17"/>
    <col min="5625" max="5625" width="32.5" style="17" customWidth="1"/>
    <col min="5626" max="5629" width="8.875" style="17"/>
    <col min="5630" max="5630" width="12.625" style="17" bestFit="1" customWidth="1"/>
    <col min="5631" max="5633" width="8.875" style="17"/>
    <col min="5634" max="5634" width="14.125" style="17" bestFit="1" customWidth="1"/>
    <col min="5635" max="5637" width="8.875" style="17"/>
    <col min="5638" max="5638" width="13.375" style="17" bestFit="1" customWidth="1"/>
    <col min="5639" max="5878" width="8.875" style="17"/>
    <col min="5879" max="5879" width="13.875" style="17" bestFit="1" customWidth="1"/>
    <col min="5880" max="5880" width="8.875" style="17"/>
    <col min="5881" max="5881" width="32.5" style="17" customWidth="1"/>
    <col min="5882" max="5885" width="8.875" style="17"/>
    <col min="5886" max="5886" width="12.625" style="17" bestFit="1" customWidth="1"/>
    <col min="5887" max="5889" width="8.875" style="17"/>
    <col min="5890" max="5890" width="14.125" style="17" bestFit="1" customWidth="1"/>
    <col min="5891" max="5893" width="8.875" style="17"/>
    <col min="5894" max="5894" width="13.375" style="17" bestFit="1" customWidth="1"/>
    <col min="5895" max="6134" width="8.875" style="17"/>
    <col min="6135" max="6135" width="13.875" style="17" bestFit="1" customWidth="1"/>
    <col min="6136" max="6136" width="8.875" style="17"/>
    <col min="6137" max="6137" width="32.5" style="17" customWidth="1"/>
    <col min="6138" max="6141" width="8.875" style="17"/>
    <col min="6142" max="6142" width="12.625" style="17" bestFit="1" customWidth="1"/>
    <col min="6143" max="6145" width="8.875" style="17"/>
    <col min="6146" max="6146" width="14.125" style="17" bestFit="1" customWidth="1"/>
    <col min="6147" max="6149" width="8.875" style="17"/>
    <col min="6150" max="6150" width="13.375" style="17" bestFit="1" customWidth="1"/>
    <col min="6151" max="6390" width="8.875" style="17"/>
    <col min="6391" max="6391" width="13.875" style="17" bestFit="1" customWidth="1"/>
    <col min="6392" max="6392" width="8.875" style="17"/>
    <col min="6393" max="6393" width="32.5" style="17" customWidth="1"/>
    <col min="6394" max="6397" width="8.875" style="17"/>
    <col min="6398" max="6398" width="12.625" style="17" bestFit="1" customWidth="1"/>
    <col min="6399" max="6401" width="8.875" style="17"/>
    <col min="6402" max="6402" width="14.125" style="17" bestFit="1" customWidth="1"/>
    <col min="6403" max="6405" width="8.875" style="17"/>
    <col min="6406" max="6406" width="13.375" style="17" bestFit="1" customWidth="1"/>
    <col min="6407" max="6646" width="8.875" style="17"/>
    <col min="6647" max="6647" width="13.875" style="17" bestFit="1" customWidth="1"/>
    <col min="6648" max="6648" width="8.875" style="17"/>
    <col min="6649" max="6649" width="32.5" style="17" customWidth="1"/>
    <col min="6650" max="6653" width="8.875" style="17"/>
    <col min="6654" max="6654" width="12.625" style="17" bestFit="1" customWidth="1"/>
    <col min="6655" max="6657" width="8.875" style="17"/>
    <col min="6658" max="6658" width="14.125" style="17" bestFit="1" customWidth="1"/>
    <col min="6659" max="6661" width="8.875" style="17"/>
    <col min="6662" max="6662" width="13.375" style="17" bestFit="1" customWidth="1"/>
    <col min="6663" max="6902" width="8.875" style="17"/>
    <col min="6903" max="6903" width="13.875" style="17" bestFit="1" customWidth="1"/>
    <col min="6904" max="6904" width="8.875" style="17"/>
    <col min="6905" max="6905" width="32.5" style="17" customWidth="1"/>
    <col min="6906" max="6909" width="8.875" style="17"/>
    <col min="6910" max="6910" width="12.625" style="17" bestFit="1" customWidth="1"/>
    <col min="6911" max="6913" width="8.875" style="17"/>
    <col min="6914" max="6914" width="14.125" style="17" bestFit="1" customWidth="1"/>
    <col min="6915" max="6917" width="8.875" style="17"/>
    <col min="6918" max="6918" width="13.375" style="17" bestFit="1" customWidth="1"/>
    <col min="6919" max="7158" width="8.875" style="17"/>
    <col min="7159" max="7159" width="13.875" style="17" bestFit="1" customWidth="1"/>
    <col min="7160" max="7160" width="8.875" style="17"/>
    <col min="7161" max="7161" width="32.5" style="17" customWidth="1"/>
    <col min="7162" max="7165" width="8.875" style="17"/>
    <col min="7166" max="7166" width="12.625" style="17" bestFit="1" customWidth="1"/>
    <col min="7167" max="7169" width="8.875" style="17"/>
    <col min="7170" max="7170" width="14.125" style="17" bestFit="1" customWidth="1"/>
    <col min="7171" max="7173" width="8.875" style="17"/>
    <col min="7174" max="7174" width="13.375" style="17" bestFit="1" customWidth="1"/>
    <col min="7175" max="7414" width="8.875" style="17"/>
    <col min="7415" max="7415" width="13.875" style="17" bestFit="1" customWidth="1"/>
    <col min="7416" max="7416" width="8.875" style="17"/>
    <col min="7417" max="7417" width="32.5" style="17" customWidth="1"/>
    <col min="7418" max="7421" width="8.875" style="17"/>
    <col min="7422" max="7422" width="12.625" style="17" bestFit="1" customWidth="1"/>
    <col min="7423" max="7425" width="8.875" style="17"/>
    <col min="7426" max="7426" width="14.125" style="17" bestFit="1" customWidth="1"/>
    <col min="7427" max="7429" width="8.875" style="17"/>
    <col min="7430" max="7430" width="13.375" style="17" bestFit="1" customWidth="1"/>
    <col min="7431" max="7670" width="8.875" style="17"/>
    <col min="7671" max="7671" width="13.875" style="17" bestFit="1" customWidth="1"/>
    <col min="7672" max="7672" width="8.875" style="17"/>
    <col min="7673" max="7673" width="32.5" style="17" customWidth="1"/>
    <col min="7674" max="7677" width="8.875" style="17"/>
    <col min="7678" max="7678" width="12.625" style="17" bestFit="1" customWidth="1"/>
    <col min="7679" max="7681" width="8.875" style="17"/>
    <col min="7682" max="7682" width="14.125" style="17" bestFit="1" customWidth="1"/>
    <col min="7683" max="7685" width="8.875" style="17"/>
    <col min="7686" max="7686" width="13.375" style="17" bestFit="1" customWidth="1"/>
    <col min="7687" max="7926" width="8.875" style="17"/>
    <col min="7927" max="7927" width="13.875" style="17" bestFit="1" customWidth="1"/>
    <col min="7928" max="7928" width="8.875" style="17"/>
    <col min="7929" max="7929" width="32.5" style="17" customWidth="1"/>
    <col min="7930" max="7933" width="8.875" style="17"/>
    <col min="7934" max="7934" width="12.625" style="17" bestFit="1" customWidth="1"/>
    <col min="7935" max="7937" width="8.875" style="17"/>
    <col min="7938" max="7938" width="14.125" style="17" bestFit="1" customWidth="1"/>
    <col min="7939" max="7941" width="8.875" style="17"/>
    <col min="7942" max="7942" width="13.375" style="17" bestFit="1" customWidth="1"/>
    <col min="7943" max="8182" width="8.875" style="17"/>
    <col min="8183" max="8183" width="13.875" style="17" bestFit="1" customWidth="1"/>
    <col min="8184" max="8184" width="8.875" style="17"/>
    <col min="8185" max="8185" width="32.5" style="17" customWidth="1"/>
    <col min="8186" max="8189" width="8.875" style="17"/>
    <col min="8190" max="8190" width="12.625" style="17" bestFit="1" customWidth="1"/>
    <col min="8191" max="8193" width="8.875" style="17"/>
    <col min="8194" max="8194" width="14.125" style="17" bestFit="1" customWidth="1"/>
    <col min="8195" max="8197" width="8.875" style="17"/>
    <col min="8198" max="8198" width="13.375" style="17" bestFit="1" customWidth="1"/>
    <col min="8199" max="8438" width="8.875" style="17"/>
    <col min="8439" max="8439" width="13.875" style="17" bestFit="1" customWidth="1"/>
    <col min="8440" max="8440" width="8.875" style="17"/>
    <col min="8441" max="8441" width="32.5" style="17" customWidth="1"/>
    <col min="8442" max="8445" width="8.875" style="17"/>
    <col min="8446" max="8446" width="12.625" style="17" bestFit="1" customWidth="1"/>
    <col min="8447" max="8449" width="8.875" style="17"/>
    <col min="8450" max="8450" width="14.125" style="17" bestFit="1" customWidth="1"/>
    <col min="8451" max="8453" width="8.875" style="17"/>
    <col min="8454" max="8454" width="13.375" style="17" bestFit="1" customWidth="1"/>
    <col min="8455" max="8694" width="8.875" style="17"/>
    <col min="8695" max="8695" width="13.875" style="17" bestFit="1" customWidth="1"/>
    <col min="8696" max="8696" width="8.875" style="17"/>
    <col min="8697" max="8697" width="32.5" style="17" customWidth="1"/>
    <col min="8698" max="8701" width="8.875" style="17"/>
    <col min="8702" max="8702" width="12.625" style="17" bestFit="1" customWidth="1"/>
    <col min="8703" max="8705" width="8.875" style="17"/>
    <col min="8706" max="8706" width="14.125" style="17" bestFit="1" customWidth="1"/>
    <col min="8707" max="8709" width="8.875" style="17"/>
    <col min="8710" max="8710" width="13.375" style="17" bestFit="1" customWidth="1"/>
    <col min="8711" max="8950" width="8.875" style="17"/>
    <col min="8951" max="8951" width="13.875" style="17" bestFit="1" customWidth="1"/>
    <col min="8952" max="8952" width="8.875" style="17"/>
    <col min="8953" max="8953" width="32.5" style="17" customWidth="1"/>
    <col min="8954" max="8957" width="8.875" style="17"/>
    <col min="8958" max="8958" width="12.625" style="17" bestFit="1" customWidth="1"/>
    <col min="8959" max="8961" width="8.875" style="17"/>
    <col min="8962" max="8962" width="14.125" style="17" bestFit="1" customWidth="1"/>
    <col min="8963" max="8965" width="8.875" style="17"/>
    <col min="8966" max="8966" width="13.375" style="17" bestFit="1" customWidth="1"/>
    <col min="8967" max="9206" width="8.875" style="17"/>
    <col min="9207" max="9207" width="13.875" style="17" bestFit="1" customWidth="1"/>
    <col min="9208" max="9208" width="8.875" style="17"/>
    <col min="9209" max="9209" width="32.5" style="17" customWidth="1"/>
    <col min="9210" max="9213" width="8.875" style="17"/>
    <col min="9214" max="9214" width="12.625" style="17" bestFit="1" customWidth="1"/>
    <col min="9215" max="9217" width="8.875" style="17"/>
    <col min="9218" max="9218" width="14.125" style="17" bestFit="1" customWidth="1"/>
    <col min="9219" max="9221" width="8.875" style="17"/>
    <col min="9222" max="9222" width="13.375" style="17" bestFit="1" customWidth="1"/>
    <col min="9223" max="9462" width="8.875" style="17"/>
    <col min="9463" max="9463" width="13.875" style="17" bestFit="1" customWidth="1"/>
    <col min="9464" max="9464" width="8.875" style="17"/>
    <col min="9465" max="9465" width="32.5" style="17" customWidth="1"/>
    <col min="9466" max="9469" width="8.875" style="17"/>
    <col min="9470" max="9470" width="12.625" style="17" bestFit="1" customWidth="1"/>
    <col min="9471" max="9473" width="8.875" style="17"/>
    <col min="9474" max="9474" width="14.125" style="17" bestFit="1" customWidth="1"/>
    <col min="9475" max="9477" width="8.875" style="17"/>
    <col min="9478" max="9478" width="13.375" style="17" bestFit="1" customWidth="1"/>
    <col min="9479" max="9718" width="8.875" style="17"/>
    <col min="9719" max="9719" width="13.875" style="17" bestFit="1" customWidth="1"/>
    <col min="9720" max="9720" width="8.875" style="17"/>
    <col min="9721" max="9721" width="32.5" style="17" customWidth="1"/>
    <col min="9722" max="9725" width="8.875" style="17"/>
    <col min="9726" max="9726" width="12.625" style="17" bestFit="1" customWidth="1"/>
    <col min="9727" max="9729" width="8.875" style="17"/>
    <col min="9730" max="9730" width="14.125" style="17" bestFit="1" customWidth="1"/>
    <col min="9731" max="9733" width="8.875" style="17"/>
    <col min="9734" max="9734" width="13.375" style="17" bestFit="1" customWidth="1"/>
    <col min="9735" max="9974" width="8.875" style="17"/>
    <col min="9975" max="9975" width="13.875" style="17" bestFit="1" customWidth="1"/>
    <col min="9976" max="9976" width="8.875" style="17"/>
    <col min="9977" max="9977" width="32.5" style="17" customWidth="1"/>
    <col min="9978" max="9981" width="8.875" style="17"/>
    <col min="9982" max="9982" width="12.625" style="17" bestFit="1" customWidth="1"/>
    <col min="9983" max="9985" width="8.875" style="17"/>
    <col min="9986" max="9986" width="14.125" style="17" bestFit="1" customWidth="1"/>
    <col min="9987" max="9989" width="8.875" style="17"/>
    <col min="9990" max="9990" width="13.375" style="17" bestFit="1" customWidth="1"/>
    <col min="9991" max="10230" width="8.875" style="17"/>
    <col min="10231" max="10231" width="13.875" style="17" bestFit="1" customWidth="1"/>
    <col min="10232" max="10232" width="8.875" style="17"/>
    <col min="10233" max="10233" width="32.5" style="17" customWidth="1"/>
    <col min="10234" max="10237" width="8.875" style="17"/>
    <col min="10238" max="10238" width="12.625" style="17" bestFit="1" customWidth="1"/>
    <col min="10239" max="10241" width="8.875" style="17"/>
    <col min="10242" max="10242" width="14.125" style="17" bestFit="1" customWidth="1"/>
    <col min="10243" max="10245" width="8.875" style="17"/>
    <col min="10246" max="10246" width="13.375" style="17" bestFit="1" customWidth="1"/>
    <col min="10247" max="10486" width="8.875" style="17"/>
    <col min="10487" max="10487" width="13.875" style="17" bestFit="1" customWidth="1"/>
    <col min="10488" max="10488" width="8.875" style="17"/>
    <col min="10489" max="10489" width="32.5" style="17" customWidth="1"/>
    <col min="10490" max="10493" width="8.875" style="17"/>
    <col min="10494" max="10494" width="12.625" style="17" bestFit="1" customWidth="1"/>
    <col min="10495" max="10497" width="8.875" style="17"/>
    <col min="10498" max="10498" width="14.125" style="17" bestFit="1" customWidth="1"/>
    <col min="10499" max="10501" width="8.875" style="17"/>
    <col min="10502" max="10502" width="13.375" style="17" bestFit="1" customWidth="1"/>
    <col min="10503" max="10742" width="8.875" style="17"/>
    <col min="10743" max="10743" width="13.875" style="17" bestFit="1" customWidth="1"/>
    <col min="10744" max="10744" width="8.875" style="17"/>
    <col min="10745" max="10745" width="32.5" style="17" customWidth="1"/>
    <col min="10746" max="10749" width="8.875" style="17"/>
    <col min="10750" max="10750" width="12.625" style="17" bestFit="1" customWidth="1"/>
    <col min="10751" max="10753" width="8.875" style="17"/>
    <col min="10754" max="10754" width="14.125" style="17" bestFit="1" customWidth="1"/>
    <col min="10755" max="10757" width="8.875" style="17"/>
    <col min="10758" max="10758" width="13.375" style="17" bestFit="1" customWidth="1"/>
    <col min="10759" max="10998" width="8.875" style="17"/>
    <col min="10999" max="10999" width="13.875" style="17" bestFit="1" customWidth="1"/>
    <col min="11000" max="11000" width="8.875" style="17"/>
    <col min="11001" max="11001" width="32.5" style="17" customWidth="1"/>
    <col min="11002" max="11005" width="8.875" style="17"/>
    <col min="11006" max="11006" width="12.625" style="17" bestFit="1" customWidth="1"/>
    <col min="11007" max="11009" width="8.875" style="17"/>
    <col min="11010" max="11010" width="14.125" style="17" bestFit="1" customWidth="1"/>
    <col min="11011" max="11013" width="8.875" style="17"/>
    <col min="11014" max="11014" width="13.375" style="17" bestFit="1" customWidth="1"/>
    <col min="11015" max="11254" width="8.875" style="17"/>
    <col min="11255" max="11255" width="13.875" style="17" bestFit="1" customWidth="1"/>
    <col min="11256" max="11256" width="8.875" style="17"/>
    <col min="11257" max="11257" width="32.5" style="17" customWidth="1"/>
    <col min="11258" max="11261" width="8.875" style="17"/>
    <col min="11262" max="11262" width="12.625" style="17" bestFit="1" customWidth="1"/>
    <col min="11263" max="11265" width="8.875" style="17"/>
    <col min="11266" max="11266" width="14.125" style="17" bestFit="1" customWidth="1"/>
    <col min="11267" max="11269" width="8.875" style="17"/>
    <col min="11270" max="11270" width="13.375" style="17" bestFit="1" customWidth="1"/>
    <col min="11271" max="11510" width="8.875" style="17"/>
    <col min="11511" max="11511" width="13.875" style="17" bestFit="1" customWidth="1"/>
    <col min="11512" max="11512" width="8.875" style="17"/>
    <col min="11513" max="11513" width="32.5" style="17" customWidth="1"/>
    <col min="11514" max="11517" width="8.875" style="17"/>
    <col min="11518" max="11518" width="12.625" style="17" bestFit="1" customWidth="1"/>
    <col min="11519" max="11521" width="8.875" style="17"/>
    <col min="11522" max="11522" width="14.125" style="17" bestFit="1" customWidth="1"/>
    <col min="11523" max="11525" width="8.875" style="17"/>
    <col min="11526" max="11526" width="13.375" style="17" bestFit="1" customWidth="1"/>
    <col min="11527" max="11766" width="8.875" style="17"/>
    <col min="11767" max="11767" width="13.875" style="17" bestFit="1" customWidth="1"/>
    <col min="11768" max="11768" width="8.875" style="17"/>
    <col min="11769" max="11769" width="32.5" style="17" customWidth="1"/>
    <col min="11770" max="11773" width="8.875" style="17"/>
    <col min="11774" max="11774" width="12.625" style="17" bestFit="1" customWidth="1"/>
    <col min="11775" max="11777" width="8.875" style="17"/>
    <col min="11778" max="11778" width="14.125" style="17" bestFit="1" customWidth="1"/>
    <col min="11779" max="11781" width="8.875" style="17"/>
    <col min="11782" max="11782" width="13.375" style="17" bestFit="1" customWidth="1"/>
    <col min="11783" max="12022" width="8.875" style="17"/>
    <col min="12023" max="12023" width="13.875" style="17" bestFit="1" customWidth="1"/>
    <col min="12024" max="12024" width="8.875" style="17"/>
    <col min="12025" max="12025" width="32.5" style="17" customWidth="1"/>
    <col min="12026" max="12029" width="8.875" style="17"/>
    <col min="12030" max="12030" width="12.625" style="17" bestFit="1" customWidth="1"/>
    <col min="12031" max="12033" width="8.875" style="17"/>
    <col min="12034" max="12034" width="14.125" style="17" bestFit="1" customWidth="1"/>
    <col min="12035" max="12037" width="8.875" style="17"/>
    <col min="12038" max="12038" width="13.375" style="17" bestFit="1" customWidth="1"/>
    <col min="12039" max="12278" width="8.875" style="17"/>
    <col min="12279" max="12279" width="13.875" style="17" bestFit="1" customWidth="1"/>
    <col min="12280" max="12280" width="8.875" style="17"/>
    <col min="12281" max="12281" width="32.5" style="17" customWidth="1"/>
    <col min="12282" max="12285" width="8.875" style="17"/>
    <col min="12286" max="12286" width="12.625" style="17" bestFit="1" customWidth="1"/>
    <col min="12287" max="12289" width="8.875" style="17"/>
    <col min="12290" max="12290" width="14.125" style="17" bestFit="1" customWidth="1"/>
    <col min="12291" max="12293" width="8.875" style="17"/>
    <col min="12294" max="12294" width="13.375" style="17" bestFit="1" customWidth="1"/>
    <col min="12295" max="12534" width="8.875" style="17"/>
    <col min="12535" max="12535" width="13.875" style="17" bestFit="1" customWidth="1"/>
    <col min="12536" max="12536" width="8.875" style="17"/>
    <col min="12537" max="12537" width="32.5" style="17" customWidth="1"/>
    <col min="12538" max="12541" width="8.875" style="17"/>
    <col min="12542" max="12542" width="12.625" style="17" bestFit="1" customWidth="1"/>
    <col min="12543" max="12545" width="8.875" style="17"/>
    <col min="12546" max="12546" width="14.125" style="17" bestFit="1" customWidth="1"/>
    <col min="12547" max="12549" width="8.875" style="17"/>
    <col min="12550" max="12550" width="13.375" style="17" bestFit="1" customWidth="1"/>
    <col min="12551" max="12790" width="8.875" style="17"/>
    <col min="12791" max="12791" width="13.875" style="17" bestFit="1" customWidth="1"/>
    <col min="12792" max="12792" width="8.875" style="17"/>
    <col min="12793" max="12793" width="32.5" style="17" customWidth="1"/>
    <col min="12794" max="12797" width="8.875" style="17"/>
    <col min="12798" max="12798" width="12.625" style="17" bestFit="1" customWidth="1"/>
    <col min="12799" max="12801" width="8.875" style="17"/>
    <col min="12802" max="12802" width="14.125" style="17" bestFit="1" customWidth="1"/>
    <col min="12803" max="12805" width="8.875" style="17"/>
    <col min="12806" max="12806" width="13.375" style="17" bestFit="1" customWidth="1"/>
    <col min="12807" max="13046" width="8.875" style="17"/>
    <col min="13047" max="13047" width="13.875" style="17" bestFit="1" customWidth="1"/>
    <col min="13048" max="13048" width="8.875" style="17"/>
    <col min="13049" max="13049" width="32.5" style="17" customWidth="1"/>
    <col min="13050" max="13053" width="8.875" style="17"/>
    <col min="13054" max="13054" width="12.625" style="17" bestFit="1" customWidth="1"/>
    <col min="13055" max="13057" width="8.875" style="17"/>
    <col min="13058" max="13058" width="14.125" style="17" bestFit="1" customWidth="1"/>
    <col min="13059" max="13061" width="8.875" style="17"/>
    <col min="13062" max="13062" width="13.375" style="17" bestFit="1" customWidth="1"/>
    <col min="13063" max="13302" width="8.875" style="17"/>
    <col min="13303" max="13303" width="13.875" style="17" bestFit="1" customWidth="1"/>
    <col min="13304" max="13304" width="8.875" style="17"/>
    <col min="13305" max="13305" width="32.5" style="17" customWidth="1"/>
    <col min="13306" max="13309" width="8.875" style="17"/>
    <col min="13310" max="13310" width="12.625" style="17" bestFit="1" customWidth="1"/>
    <col min="13311" max="13313" width="8.875" style="17"/>
    <col min="13314" max="13314" width="14.125" style="17" bestFit="1" customWidth="1"/>
    <col min="13315" max="13317" width="8.875" style="17"/>
    <col min="13318" max="13318" width="13.375" style="17" bestFit="1" customWidth="1"/>
    <col min="13319" max="13558" width="8.875" style="17"/>
    <col min="13559" max="13559" width="13.875" style="17" bestFit="1" customWidth="1"/>
    <col min="13560" max="13560" width="8.875" style="17"/>
    <col min="13561" max="13561" width="32.5" style="17" customWidth="1"/>
    <col min="13562" max="13565" width="8.875" style="17"/>
    <col min="13566" max="13566" width="12.625" style="17" bestFit="1" customWidth="1"/>
    <col min="13567" max="13569" width="8.875" style="17"/>
    <col min="13570" max="13570" width="14.125" style="17" bestFit="1" customWidth="1"/>
    <col min="13571" max="13573" width="8.875" style="17"/>
    <col min="13574" max="13574" width="13.375" style="17" bestFit="1" customWidth="1"/>
    <col min="13575" max="13814" width="8.875" style="17"/>
    <col min="13815" max="13815" width="13.875" style="17" bestFit="1" customWidth="1"/>
    <col min="13816" max="13816" width="8.875" style="17"/>
    <col min="13817" max="13817" width="32.5" style="17" customWidth="1"/>
    <col min="13818" max="13821" width="8.875" style="17"/>
    <col min="13822" max="13822" width="12.625" style="17" bestFit="1" customWidth="1"/>
    <col min="13823" max="13825" width="8.875" style="17"/>
    <col min="13826" max="13826" width="14.125" style="17" bestFit="1" customWidth="1"/>
    <col min="13827" max="13829" width="8.875" style="17"/>
    <col min="13830" max="13830" width="13.375" style="17" bestFit="1" customWidth="1"/>
    <col min="13831" max="14070" width="8.875" style="17"/>
    <col min="14071" max="14071" width="13.875" style="17" bestFit="1" customWidth="1"/>
    <col min="14072" max="14072" width="8.875" style="17"/>
    <col min="14073" max="14073" width="32.5" style="17" customWidth="1"/>
    <col min="14074" max="14077" width="8.875" style="17"/>
    <col min="14078" max="14078" width="12.625" style="17" bestFit="1" customWidth="1"/>
    <col min="14079" max="14081" width="8.875" style="17"/>
    <col min="14082" max="14082" width="14.125" style="17" bestFit="1" customWidth="1"/>
    <col min="14083" max="14085" width="8.875" style="17"/>
    <col min="14086" max="14086" width="13.375" style="17" bestFit="1" customWidth="1"/>
    <col min="14087" max="14326" width="8.875" style="17"/>
    <col min="14327" max="14327" width="13.875" style="17" bestFit="1" customWidth="1"/>
    <col min="14328" max="14328" width="8.875" style="17"/>
    <col min="14329" max="14329" width="32.5" style="17" customWidth="1"/>
    <col min="14330" max="14333" width="8.875" style="17"/>
    <col min="14334" max="14334" width="12.625" style="17" bestFit="1" customWidth="1"/>
    <col min="14335" max="14337" width="8.875" style="17"/>
    <col min="14338" max="14338" width="14.125" style="17" bestFit="1" customWidth="1"/>
    <col min="14339" max="14341" width="8.875" style="17"/>
    <col min="14342" max="14342" width="13.375" style="17" bestFit="1" customWidth="1"/>
    <col min="14343" max="14582" width="8.875" style="17"/>
    <col min="14583" max="14583" width="13.875" style="17" bestFit="1" customWidth="1"/>
    <col min="14584" max="14584" width="8.875" style="17"/>
    <col min="14585" max="14585" width="32.5" style="17" customWidth="1"/>
    <col min="14586" max="14589" width="8.875" style="17"/>
    <col min="14590" max="14590" width="12.625" style="17" bestFit="1" customWidth="1"/>
    <col min="14591" max="14593" width="8.875" style="17"/>
    <col min="14594" max="14594" width="14.125" style="17" bestFit="1" customWidth="1"/>
    <col min="14595" max="14597" width="8.875" style="17"/>
    <col min="14598" max="14598" width="13.375" style="17" bestFit="1" customWidth="1"/>
    <col min="14599" max="14838" width="8.875" style="17"/>
    <col min="14839" max="14839" width="13.875" style="17" bestFit="1" customWidth="1"/>
    <col min="14840" max="14840" width="8.875" style="17"/>
    <col min="14841" max="14841" width="32.5" style="17" customWidth="1"/>
    <col min="14842" max="14845" width="8.875" style="17"/>
    <col min="14846" max="14846" width="12.625" style="17" bestFit="1" customWidth="1"/>
    <col min="14847" max="14849" width="8.875" style="17"/>
    <col min="14850" max="14850" width="14.125" style="17" bestFit="1" customWidth="1"/>
    <col min="14851" max="14853" width="8.875" style="17"/>
    <col min="14854" max="14854" width="13.375" style="17" bestFit="1" customWidth="1"/>
    <col min="14855" max="15094" width="8.875" style="17"/>
    <col min="15095" max="15095" width="13.875" style="17" bestFit="1" customWidth="1"/>
    <col min="15096" max="15096" width="8.875" style="17"/>
    <col min="15097" max="15097" width="32.5" style="17" customWidth="1"/>
    <col min="15098" max="15101" width="8.875" style="17"/>
    <col min="15102" max="15102" width="12.625" style="17" bestFit="1" customWidth="1"/>
    <col min="15103" max="15105" width="8.875" style="17"/>
    <col min="15106" max="15106" width="14.125" style="17" bestFit="1" customWidth="1"/>
    <col min="15107" max="15109" width="8.875" style="17"/>
    <col min="15110" max="15110" width="13.375" style="17" bestFit="1" customWidth="1"/>
    <col min="15111" max="15350" width="8.875" style="17"/>
    <col min="15351" max="15351" width="13.875" style="17" bestFit="1" customWidth="1"/>
    <col min="15352" max="15352" width="8.875" style="17"/>
    <col min="15353" max="15353" width="32.5" style="17" customWidth="1"/>
    <col min="15354" max="15357" width="8.875" style="17"/>
    <col min="15358" max="15358" width="12.625" style="17" bestFit="1" customWidth="1"/>
    <col min="15359" max="15361" width="8.875" style="17"/>
    <col min="15362" max="15362" width="14.125" style="17" bestFit="1" customWidth="1"/>
    <col min="15363" max="15365" width="8.875" style="17"/>
    <col min="15366" max="15366" width="13.375" style="17" bestFit="1" customWidth="1"/>
    <col min="15367" max="15606" width="8.875" style="17"/>
    <col min="15607" max="15607" width="13.875" style="17" bestFit="1" customWidth="1"/>
    <col min="15608" max="15608" width="8.875" style="17"/>
    <col min="15609" max="15609" width="32.5" style="17" customWidth="1"/>
    <col min="15610" max="15613" width="8.875" style="17"/>
    <col min="15614" max="15614" width="12.625" style="17" bestFit="1" customWidth="1"/>
    <col min="15615" max="15617" width="8.875" style="17"/>
    <col min="15618" max="15618" width="14.125" style="17" bestFit="1" customWidth="1"/>
    <col min="15619" max="15621" width="8.875" style="17"/>
    <col min="15622" max="15622" width="13.375" style="17" bestFit="1" customWidth="1"/>
    <col min="15623" max="15862" width="8.875" style="17"/>
    <col min="15863" max="15863" width="13.875" style="17" bestFit="1" customWidth="1"/>
    <col min="15864" max="15864" width="8.875" style="17"/>
    <col min="15865" max="15865" width="32.5" style="17" customWidth="1"/>
    <col min="15866" max="15869" width="8.875" style="17"/>
    <col min="15870" max="15870" width="12.625" style="17" bestFit="1" customWidth="1"/>
    <col min="15871" max="15873" width="8.875" style="17"/>
    <col min="15874" max="15874" width="14.125" style="17" bestFit="1" customWidth="1"/>
    <col min="15875" max="15877" width="8.875" style="17"/>
    <col min="15878" max="15878" width="13.375" style="17" bestFit="1" customWidth="1"/>
    <col min="15879" max="16118" width="8.875" style="17"/>
    <col min="16119" max="16119" width="13.875" style="17" bestFit="1" customWidth="1"/>
    <col min="16120" max="16120" width="8.875" style="17"/>
    <col min="16121" max="16121" width="32.5" style="17" customWidth="1"/>
    <col min="16122" max="16125" width="8.875" style="17"/>
    <col min="16126" max="16126" width="12.625" style="17" bestFit="1" customWidth="1"/>
    <col min="16127" max="16129" width="8.875" style="17"/>
    <col min="16130" max="16130" width="14.125" style="17" bestFit="1" customWidth="1"/>
    <col min="16131" max="16133" width="8.875" style="17"/>
    <col min="16134" max="16134" width="13.375" style="17" bestFit="1" customWidth="1"/>
    <col min="16135" max="16384" width="8.875" style="17"/>
  </cols>
  <sheetData>
    <row r="1" spans="1:13" ht="31.5" x14ac:dyDescent="0.25">
      <c r="A1" s="14" t="s">
        <v>1673</v>
      </c>
      <c r="B1" s="14" t="s">
        <v>1672</v>
      </c>
      <c r="C1" s="14" t="s">
        <v>1671</v>
      </c>
      <c r="D1" s="14" t="s">
        <v>3</v>
      </c>
      <c r="E1" s="14" t="s">
        <v>4</v>
      </c>
      <c r="F1" s="14" t="s">
        <v>1670</v>
      </c>
      <c r="G1" s="14" t="s">
        <v>8</v>
      </c>
      <c r="H1" s="14" t="s">
        <v>1679</v>
      </c>
      <c r="I1" s="14" t="s">
        <v>1676</v>
      </c>
      <c r="J1" s="15" t="s">
        <v>1665</v>
      </c>
      <c r="K1" s="14" t="s">
        <v>1677</v>
      </c>
      <c r="L1" s="16" t="s">
        <v>1667</v>
      </c>
      <c r="M1" s="14" t="s">
        <v>1678</v>
      </c>
    </row>
    <row r="2" spans="1:13" ht="31.5" x14ac:dyDescent="0.25">
      <c r="A2" s="14" t="s">
        <v>10</v>
      </c>
      <c r="B2" s="18" t="s">
        <v>11</v>
      </c>
      <c r="C2" s="18" t="s">
        <v>12</v>
      </c>
      <c r="D2" s="19">
        <v>111.45158803618784</v>
      </c>
      <c r="E2" s="19">
        <v>97.945544392203743</v>
      </c>
      <c r="F2" s="19">
        <v>51.316772711976753</v>
      </c>
      <c r="G2" s="19">
        <v>110.30423309245</v>
      </c>
      <c r="H2" s="20">
        <f>D2/E2*-1</f>
        <v>-1.1378933950267487</v>
      </c>
      <c r="I2" s="21">
        <v>8.9003381448458235E-2</v>
      </c>
      <c r="J2" s="22">
        <f>D2/F2*-1</f>
        <v>-2.1718354866493055</v>
      </c>
      <c r="K2" s="21">
        <v>2.7190308560476537E-3</v>
      </c>
      <c r="L2" s="23">
        <f>D2/G2*-1</f>
        <v>-1.0104017308454174</v>
      </c>
      <c r="M2" s="21">
        <v>0.65794240142014271</v>
      </c>
    </row>
    <row r="3" spans="1:13" ht="31.5" x14ac:dyDescent="0.25">
      <c r="A3" s="14" t="s">
        <v>13</v>
      </c>
      <c r="B3" s="18" t="s">
        <v>14</v>
      </c>
      <c r="C3" s="18" t="s">
        <v>15</v>
      </c>
      <c r="D3" s="19">
        <v>517.43370080691545</v>
      </c>
      <c r="E3" s="19">
        <v>277.41942000446102</v>
      </c>
      <c r="F3" s="19">
        <v>151.70923420365099</v>
      </c>
      <c r="G3" s="19">
        <v>334.01689993038201</v>
      </c>
      <c r="H3" s="20">
        <f>D3/E3*-1</f>
        <v>-1.8651675531532541</v>
      </c>
      <c r="I3" s="21">
        <v>9.0018460189681456E-4</v>
      </c>
      <c r="J3" s="22">
        <f>D3/F3*-1</f>
        <v>-3.4106935119870445</v>
      </c>
      <c r="K3" s="21">
        <v>2.1103192758291636E-3</v>
      </c>
      <c r="L3" s="23">
        <f>D3/G3*-1</f>
        <v>-1.5491243135145627</v>
      </c>
      <c r="M3" s="21">
        <v>2.6902849471182079E-2</v>
      </c>
    </row>
    <row r="4" spans="1:13" ht="31.5" x14ac:dyDescent="0.25">
      <c r="A4" s="14" t="s">
        <v>16</v>
      </c>
      <c r="B4" s="18" t="s">
        <v>17</v>
      </c>
      <c r="C4" s="18" t="s">
        <v>18</v>
      </c>
      <c r="D4" s="19">
        <v>557.21960734228605</v>
      </c>
      <c r="E4" s="19">
        <v>255.92642703028048</v>
      </c>
      <c r="F4" s="19">
        <v>136.783387653901</v>
      </c>
      <c r="G4" s="19">
        <v>317.12876137782399</v>
      </c>
      <c r="H4" s="22">
        <f>D4/E4*-1</f>
        <v>-2.1772648249270383</v>
      </c>
      <c r="I4" s="21">
        <v>4.9132056817896834E-4</v>
      </c>
      <c r="J4" s="22">
        <f>D4/F4*-1</f>
        <v>-4.0737374391706282</v>
      </c>
      <c r="K4" s="21">
        <v>2.1759087662099334E-3</v>
      </c>
      <c r="L4" s="23">
        <f>D4/G4*-1</f>
        <v>-1.757076857114263</v>
      </c>
      <c r="M4" s="21">
        <v>2.0159827527332811E-2</v>
      </c>
    </row>
    <row r="5" spans="1:13" ht="31.5" x14ac:dyDescent="0.25">
      <c r="A5" s="14" t="s">
        <v>19</v>
      </c>
      <c r="C5" s="18" t="s">
        <v>20</v>
      </c>
      <c r="D5" s="19">
        <v>534.6423432748735</v>
      </c>
      <c r="E5" s="19">
        <v>428.73371774535303</v>
      </c>
      <c r="F5" s="19">
        <v>172.62195752269949</v>
      </c>
      <c r="G5" s="19">
        <v>502.30110015470905</v>
      </c>
      <c r="H5" s="20">
        <f>D5/E5*-1</f>
        <v>-1.2470265835084728</v>
      </c>
      <c r="I5" s="21">
        <v>2.1998384674778937E-2</v>
      </c>
      <c r="J5" s="22">
        <f>D5/F5*-1</f>
        <v>-3.0971861919974399</v>
      </c>
      <c r="K5" s="21">
        <v>4.3391197935459475E-3</v>
      </c>
      <c r="L5" s="23">
        <f>D5/G5*-1</f>
        <v>-1.0643861681971298</v>
      </c>
      <c r="M5" s="21">
        <v>0.46431824781339193</v>
      </c>
    </row>
    <row r="6" spans="1:13" x14ac:dyDescent="0.25">
      <c r="A6" s="14" t="s">
        <v>21</v>
      </c>
      <c r="B6" s="18" t="s">
        <v>22</v>
      </c>
      <c r="C6" s="18" t="s">
        <v>23</v>
      </c>
      <c r="D6" s="19">
        <v>184.02219729573602</v>
      </c>
      <c r="E6" s="19">
        <v>799.59254675778743</v>
      </c>
      <c r="F6" s="19">
        <v>423.760863870202</v>
      </c>
      <c r="G6" s="19">
        <v>409.4136478940095</v>
      </c>
      <c r="H6" s="24">
        <f t="shared" ref="H6:H19" si="0">E6/D6</f>
        <v>4.3450874867708951</v>
      </c>
      <c r="I6" s="21">
        <v>3.9057277568898981E-8</v>
      </c>
      <c r="J6" s="24">
        <f t="shared" ref="J6:J19" si="1">F6/D6</f>
        <v>2.302770372800135</v>
      </c>
      <c r="K6" s="21">
        <v>8.6670211315395679E-3</v>
      </c>
      <c r="L6" s="25">
        <f t="shared" ref="L6:L14" si="2">G6/D6</f>
        <v>2.2248057783814761</v>
      </c>
      <c r="M6" s="21">
        <v>5.5657772767055277E-4</v>
      </c>
    </row>
    <row r="7" spans="1:13" x14ac:dyDescent="0.25">
      <c r="A7" s="14" t="s">
        <v>24</v>
      </c>
      <c r="C7" s="18" t="s">
        <v>25</v>
      </c>
      <c r="D7" s="19">
        <v>144.01781291223449</v>
      </c>
      <c r="E7" s="19">
        <v>492.30538284252702</v>
      </c>
      <c r="F7" s="19">
        <v>286.86800528068898</v>
      </c>
      <c r="G7" s="19">
        <v>284.40456382393904</v>
      </c>
      <c r="H7" s="24">
        <f t="shared" si="0"/>
        <v>3.4183645264946603</v>
      </c>
      <c r="I7" s="21">
        <v>6.6877327159969931E-7</v>
      </c>
      <c r="J7" s="20">
        <f t="shared" si="1"/>
        <v>1.9918925269022689</v>
      </c>
      <c r="K7" s="21">
        <v>1.5621904003703701E-2</v>
      </c>
      <c r="L7" s="23">
        <f t="shared" si="2"/>
        <v>1.974787410479961</v>
      </c>
      <c r="M7" s="21">
        <v>2.4174429052802749E-3</v>
      </c>
    </row>
    <row r="8" spans="1:13" ht="47.25" x14ac:dyDescent="0.25">
      <c r="A8" s="14" t="s">
        <v>26</v>
      </c>
      <c r="C8" s="18" t="s">
        <v>27</v>
      </c>
      <c r="D8" s="19">
        <v>8.4199307496786755</v>
      </c>
      <c r="E8" s="19">
        <v>22.473080702599802</v>
      </c>
      <c r="F8" s="19">
        <v>14.8241996247743</v>
      </c>
      <c r="G8" s="19">
        <v>9.9294454925563613</v>
      </c>
      <c r="H8" s="24">
        <f t="shared" si="0"/>
        <v>2.6690339114080515</v>
      </c>
      <c r="I8" s="21">
        <v>1.1450019525396807E-3</v>
      </c>
      <c r="J8" s="20">
        <f t="shared" si="1"/>
        <v>1.7606082597935888</v>
      </c>
      <c r="K8" s="21">
        <v>6.0694625641589894E-2</v>
      </c>
      <c r="L8" s="26">
        <f t="shared" si="2"/>
        <v>1.1792787598562247</v>
      </c>
      <c r="M8" s="21">
        <v>3.5487757077597936E-3</v>
      </c>
    </row>
    <row r="9" spans="1:13" ht="31.5" x14ac:dyDescent="0.25">
      <c r="A9" s="14" t="s">
        <v>28</v>
      </c>
      <c r="C9" s="18" t="s">
        <v>29</v>
      </c>
      <c r="D9" s="19">
        <v>18.706394509292103</v>
      </c>
      <c r="E9" s="19">
        <v>36.629591863310154</v>
      </c>
      <c r="F9" s="19">
        <v>62.017310183330849</v>
      </c>
      <c r="G9" s="19">
        <v>21.756810851665698</v>
      </c>
      <c r="H9" s="19">
        <f t="shared" si="0"/>
        <v>1.9581321160053045</v>
      </c>
      <c r="I9" s="21">
        <v>3.0597537589383022E-4</v>
      </c>
      <c r="J9" s="24">
        <f t="shared" si="1"/>
        <v>3.3153000249473377</v>
      </c>
      <c r="K9" s="21">
        <v>1.578006300277697E-2</v>
      </c>
      <c r="L9" s="26">
        <f t="shared" si="2"/>
        <v>1.1630681070506852</v>
      </c>
      <c r="M9" s="21">
        <v>0.23948212201886565</v>
      </c>
    </row>
    <row r="10" spans="1:13" ht="31.5" x14ac:dyDescent="0.25">
      <c r="A10" s="14" t="s">
        <v>30</v>
      </c>
      <c r="B10" s="18" t="s">
        <v>31</v>
      </c>
      <c r="C10" s="18" t="s">
        <v>32</v>
      </c>
      <c r="D10" s="19">
        <v>97.193304902329999</v>
      </c>
      <c r="E10" s="19">
        <v>174.16414188490597</v>
      </c>
      <c r="F10" s="19">
        <v>233.17470287760202</v>
      </c>
      <c r="G10" s="19">
        <v>110.3303620346195</v>
      </c>
      <c r="H10" s="19">
        <f t="shared" si="0"/>
        <v>1.7919355871263389</v>
      </c>
      <c r="I10" s="21">
        <v>8.2409545125065412E-5</v>
      </c>
      <c r="J10" s="24">
        <f t="shared" si="1"/>
        <v>2.3990819440898767</v>
      </c>
      <c r="K10" s="21">
        <v>2.2335563446711577E-2</v>
      </c>
      <c r="L10" s="26">
        <f t="shared" si="2"/>
        <v>1.1351642188265023</v>
      </c>
      <c r="M10" s="21">
        <v>0.12036831615772492</v>
      </c>
    </row>
    <row r="11" spans="1:13" ht="31.5" x14ac:dyDescent="0.25">
      <c r="A11" s="14" t="s">
        <v>33</v>
      </c>
      <c r="B11" s="18" t="s">
        <v>34</v>
      </c>
      <c r="C11" s="18" t="s">
        <v>35</v>
      </c>
      <c r="D11" s="19">
        <v>47.476470564853855</v>
      </c>
      <c r="E11" s="19">
        <v>76.348420130416201</v>
      </c>
      <c r="F11" s="19">
        <v>105.63447189026655</v>
      </c>
      <c r="G11" s="19">
        <v>49.88726143206005</v>
      </c>
      <c r="H11" s="19">
        <f t="shared" si="0"/>
        <v>1.608131759207388</v>
      </c>
      <c r="I11" s="21">
        <v>1.4289847628049597E-4</v>
      </c>
      <c r="J11" s="24">
        <f t="shared" si="1"/>
        <v>2.2249857799763704</v>
      </c>
      <c r="K11" s="21">
        <v>3.7757305124156523E-2</v>
      </c>
      <c r="L11" s="26">
        <f t="shared" si="2"/>
        <v>1.0507786454747727</v>
      </c>
      <c r="M11" s="21">
        <v>0.264838779731145</v>
      </c>
    </row>
    <row r="12" spans="1:13" ht="31.5" x14ac:dyDescent="0.25">
      <c r="A12" s="14" t="s">
        <v>36</v>
      </c>
      <c r="B12" s="18" t="s">
        <v>37</v>
      </c>
      <c r="C12" s="18" t="s">
        <v>38</v>
      </c>
      <c r="D12" s="19">
        <v>34.058784198039</v>
      </c>
      <c r="E12" s="19">
        <v>58.576491856906102</v>
      </c>
      <c r="F12" s="19">
        <v>94.200818465192697</v>
      </c>
      <c r="G12" s="19">
        <v>35.896245878785599</v>
      </c>
      <c r="H12" s="19">
        <f t="shared" si="0"/>
        <v>1.7198644413231507</v>
      </c>
      <c r="I12" s="21">
        <v>1.5810325138315343E-4</v>
      </c>
      <c r="J12" s="24">
        <f t="shared" si="1"/>
        <v>2.7658303337385863</v>
      </c>
      <c r="K12" s="21">
        <v>8.2348026181564629E-3</v>
      </c>
      <c r="L12" s="26">
        <f t="shared" si="2"/>
        <v>1.0539497144132466</v>
      </c>
      <c r="M12" s="21">
        <v>0.22006403903887961</v>
      </c>
    </row>
    <row r="13" spans="1:13" ht="31.5" x14ac:dyDescent="0.25">
      <c r="A13" s="14" t="s">
        <v>39</v>
      </c>
      <c r="B13" s="18" t="s">
        <v>40</v>
      </c>
      <c r="C13" s="18" t="s">
        <v>41</v>
      </c>
      <c r="D13" s="19">
        <v>39.146144609019451</v>
      </c>
      <c r="E13" s="19">
        <v>73.013111279707502</v>
      </c>
      <c r="F13" s="19">
        <v>111.12342421223785</v>
      </c>
      <c r="G13" s="19">
        <v>43.606165523443501</v>
      </c>
      <c r="H13" s="19">
        <f t="shared" si="0"/>
        <v>1.8651418168747311</v>
      </c>
      <c r="I13" s="21">
        <v>8.3021527996342422E-4</v>
      </c>
      <c r="J13" s="24">
        <f t="shared" si="1"/>
        <v>2.8386811861578445</v>
      </c>
      <c r="K13" s="21">
        <v>8.4572118675691893E-3</v>
      </c>
      <c r="L13" s="26">
        <f t="shared" si="2"/>
        <v>1.1139325713673587</v>
      </c>
      <c r="M13" s="21">
        <v>2.7697943695044486E-3</v>
      </c>
    </row>
    <row r="14" spans="1:13" x14ac:dyDescent="0.25">
      <c r="A14" s="14" t="s">
        <v>42</v>
      </c>
      <c r="C14" s="18" t="s">
        <v>43</v>
      </c>
      <c r="D14" s="19">
        <v>18.067095386376899</v>
      </c>
      <c r="E14" s="19">
        <v>29.337519745643601</v>
      </c>
      <c r="F14" s="19">
        <v>56.997274306662554</v>
      </c>
      <c r="G14" s="19">
        <v>18.165647736680949</v>
      </c>
      <c r="H14" s="19">
        <f t="shared" si="0"/>
        <v>1.6238094236091165</v>
      </c>
      <c r="I14" s="21">
        <v>8.3241706356915485E-3</v>
      </c>
      <c r="J14" s="24">
        <f t="shared" si="1"/>
        <v>3.1547558192248273</v>
      </c>
      <c r="K14" s="21">
        <v>3.6810725933203177E-2</v>
      </c>
      <c r="L14" s="26">
        <f t="shared" si="2"/>
        <v>1.0054547976969426</v>
      </c>
      <c r="M14" s="21">
        <v>0.93252009179801709</v>
      </c>
    </row>
    <row r="15" spans="1:13" x14ac:dyDescent="0.25">
      <c r="A15" s="14" t="s">
        <v>44</v>
      </c>
      <c r="C15" s="18" t="s">
        <v>43</v>
      </c>
      <c r="D15" s="19">
        <v>17.165084137648151</v>
      </c>
      <c r="E15" s="19">
        <v>31.667169796171802</v>
      </c>
      <c r="F15" s="19">
        <v>39.876243960363801</v>
      </c>
      <c r="G15" s="19">
        <v>16.945016539016201</v>
      </c>
      <c r="H15" s="19">
        <f t="shared" si="0"/>
        <v>1.8448595732028048</v>
      </c>
      <c r="I15" s="21">
        <v>4.1151156792806056E-3</v>
      </c>
      <c r="J15" s="24">
        <f t="shared" si="1"/>
        <v>2.3231021555497828</v>
      </c>
      <c r="K15" s="21">
        <v>1.694531983281624E-2</v>
      </c>
      <c r="L15" s="23">
        <f>D15/G15*-1</f>
        <v>-1.0129871574999789</v>
      </c>
      <c r="M15" s="21">
        <v>0.70231146356555241</v>
      </c>
    </row>
    <row r="16" spans="1:13" ht="31.5" x14ac:dyDescent="0.25">
      <c r="A16" s="14" t="s">
        <v>45</v>
      </c>
      <c r="C16" s="18" t="s">
        <v>46</v>
      </c>
      <c r="D16" s="19">
        <v>14.090560332795601</v>
      </c>
      <c r="E16" s="19">
        <v>26.541846660373999</v>
      </c>
      <c r="F16" s="19">
        <v>38.56518041181225</v>
      </c>
      <c r="G16" s="19">
        <v>13.7853232998582</v>
      </c>
      <c r="H16" s="19">
        <f t="shared" si="0"/>
        <v>1.8836615459924746</v>
      </c>
      <c r="I16" s="21">
        <v>3.0665736266028061E-4</v>
      </c>
      <c r="J16" s="24">
        <f t="shared" si="1"/>
        <v>2.7369515122867245</v>
      </c>
      <c r="K16" s="21">
        <v>2.2429891654897827E-2</v>
      </c>
      <c r="L16" s="23">
        <f>D16/G16*-1</f>
        <v>-1.022142174419699</v>
      </c>
      <c r="M16" s="21">
        <v>0.75209495742498267</v>
      </c>
    </row>
    <row r="17" spans="1:13" x14ac:dyDescent="0.25">
      <c r="A17" s="14" t="s">
        <v>47</v>
      </c>
      <c r="C17" s="18" t="s">
        <v>43</v>
      </c>
      <c r="D17" s="19">
        <v>20.400340584928699</v>
      </c>
      <c r="E17" s="19">
        <v>51.692876792143394</v>
      </c>
      <c r="F17" s="19">
        <v>89.629519992390556</v>
      </c>
      <c r="G17" s="19">
        <v>22.478957522414451</v>
      </c>
      <c r="H17" s="24">
        <f t="shared" si="0"/>
        <v>2.5339222439419906</v>
      </c>
      <c r="I17" s="21">
        <v>1.1441653547516916E-6</v>
      </c>
      <c r="J17" s="24">
        <f t="shared" si="1"/>
        <v>4.393530569710526</v>
      </c>
      <c r="K17" s="21">
        <v>2.5742876300560477E-2</v>
      </c>
      <c r="L17" s="26">
        <f>G17/D17</f>
        <v>1.1018912860220278</v>
      </c>
      <c r="M17" s="21">
        <v>0.43017496755460904</v>
      </c>
    </row>
    <row r="18" spans="1:13" ht="31.5" x14ac:dyDescent="0.25">
      <c r="A18" s="14" t="s">
        <v>48</v>
      </c>
      <c r="C18" s="18" t="s">
        <v>49</v>
      </c>
      <c r="D18" s="19">
        <v>88.08442893579435</v>
      </c>
      <c r="E18" s="19">
        <v>176.09497872512901</v>
      </c>
      <c r="F18" s="19">
        <v>262.99801488545802</v>
      </c>
      <c r="G18" s="19">
        <v>87.566231620045599</v>
      </c>
      <c r="H18" s="24">
        <f t="shared" si="0"/>
        <v>1.9991612689398992</v>
      </c>
      <c r="I18" s="21">
        <v>1.9200289386077349E-5</v>
      </c>
      <c r="J18" s="24">
        <f t="shared" si="1"/>
        <v>2.9857492188223187</v>
      </c>
      <c r="K18" s="21">
        <v>2.300719541421108E-2</v>
      </c>
      <c r="L18" s="23">
        <f>D18/G18*-1</f>
        <v>-1.0059177756786113</v>
      </c>
      <c r="M18" s="21">
        <v>0.52008504589536964</v>
      </c>
    </row>
    <row r="19" spans="1:13" ht="31.5" x14ac:dyDescent="0.25">
      <c r="A19" s="14" t="s">
        <v>50</v>
      </c>
      <c r="C19" s="18" t="s">
        <v>51</v>
      </c>
      <c r="D19" s="19">
        <v>77.149618227529743</v>
      </c>
      <c r="E19" s="19">
        <v>144.001231551118</v>
      </c>
      <c r="F19" s="19">
        <v>225.97764380098252</v>
      </c>
      <c r="G19" s="19">
        <v>71.941387444028649</v>
      </c>
      <c r="H19" s="19">
        <f t="shared" si="0"/>
        <v>1.8665190426014735</v>
      </c>
      <c r="I19" s="21">
        <v>1.233523034998216E-4</v>
      </c>
      <c r="J19" s="24">
        <f t="shared" si="1"/>
        <v>2.9290831113969871</v>
      </c>
      <c r="K19" s="21">
        <v>1.237830410233328E-2</v>
      </c>
      <c r="L19" s="23">
        <f>D19/G19*-1</f>
        <v>-1.0723954731558822</v>
      </c>
      <c r="M19" s="21">
        <v>2.7415602232343313E-3</v>
      </c>
    </row>
    <row r="20" spans="1:13" ht="31.5" x14ac:dyDescent="0.25">
      <c r="A20" s="14" t="s">
        <v>52</v>
      </c>
      <c r="C20" s="18" t="s">
        <v>53</v>
      </c>
      <c r="D20" s="19">
        <v>287.15879130570249</v>
      </c>
      <c r="E20" s="19">
        <v>210.26745229065051</v>
      </c>
      <c r="F20" s="19">
        <v>139.6425551980995</v>
      </c>
      <c r="G20" s="19">
        <v>290.71996520055347</v>
      </c>
      <c r="H20" s="20">
        <f>D20/E20*-1</f>
        <v>-1.3656835053518692</v>
      </c>
      <c r="I20" s="21">
        <v>2.1924486247712253E-3</v>
      </c>
      <c r="J20" s="22">
        <f>D20/F20*-1</f>
        <v>-2.0563845376384995</v>
      </c>
      <c r="K20" s="21">
        <v>1.0691220324595577E-6</v>
      </c>
      <c r="L20" s="26">
        <f t="shared" ref="L20:L26" si="3">G20/D20</f>
        <v>1.0124014099608736</v>
      </c>
      <c r="M20" s="21">
        <v>0.75756791146968405</v>
      </c>
    </row>
    <row r="21" spans="1:13" ht="31.5" x14ac:dyDescent="0.25">
      <c r="A21" s="14" t="s">
        <v>54</v>
      </c>
      <c r="C21" s="18" t="s">
        <v>55</v>
      </c>
      <c r="D21" s="19">
        <v>1.76372131551557</v>
      </c>
      <c r="E21" s="19">
        <v>4.9473864443126896</v>
      </c>
      <c r="F21" s="19">
        <v>3.0347146342129649</v>
      </c>
      <c r="G21" s="19">
        <v>2.1061374474233601</v>
      </c>
      <c r="H21" s="24">
        <f>E21/D21</f>
        <v>2.8050840009644453</v>
      </c>
      <c r="I21" s="21">
        <v>6.7081273680757634E-4</v>
      </c>
      <c r="J21" s="20">
        <f>F21/D21</f>
        <v>1.7206316029161663</v>
      </c>
      <c r="K21" s="21">
        <v>1.8434525910506011E-2</v>
      </c>
      <c r="L21" s="26">
        <f t="shared" si="3"/>
        <v>1.1941441252059117</v>
      </c>
      <c r="M21" s="21">
        <v>0.38410837239654472</v>
      </c>
    </row>
    <row r="22" spans="1:13" ht="31.5" x14ac:dyDescent="0.25">
      <c r="A22" s="14" t="s">
        <v>56</v>
      </c>
      <c r="C22" s="18" t="s">
        <v>57</v>
      </c>
      <c r="D22" s="19">
        <v>8.9427052114913508</v>
      </c>
      <c r="E22" s="19">
        <v>27.73906542002435</v>
      </c>
      <c r="F22" s="19">
        <v>33.70094293701905</v>
      </c>
      <c r="G22" s="19">
        <v>13.78685811566055</v>
      </c>
      <c r="H22" s="24">
        <f>E22/D22</f>
        <v>3.1018651251502432</v>
      </c>
      <c r="I22" s="21">
        <v>1.3715564143134838E-4</v>
      </c>
      <c r="J22" s="24">
        <f>F22/D22</f>
        <v>3.7685400714890429</v>
      </c>
      <c r="K22" s="21">
        <v>1.8894511448056064E-2</v>
      </c>
      <c r="L22" s="26">
        <f t="shared" si="3"/>
        <v>1.541687642565303</v>
      </c>
      <c r="M22" s="21">
        <v>2.5413587274571089E-2</v>
      </c>
    </row>
    <row r="23" spans="1:13" ht="31.5" x14ac:dyDescent="0.25">
      <c r="A23" s="14" t="s">
        <v>58</v>
      </c>
      <c r="C23" s="18" t="s">
        <v>59</v>
      </c>
      <c r="D23" s="19">
        <v>10.755361715597839</v>
      </c>
      <c r="E23" s="19">
        <v>46.499982502043096</v>
      </c>
      <c r="F23" s="19">
        <v>71.441183181294804</v>
      </c>
      <c r="G23" s="19">
        <v>24.003455598426648</v>
      </c>
      <c r="H23" s="24">
        <f>E23/D23</f>
        <v>4.3234233986391208</v>
      </c>
      <c r="I23" s="21">
        <v>2.1015971920761139E-6</v>
      </c>
      <c r="J23" s="24">
        <f>F23/D23</f>
        <v>6.6423784778607722</v>
      </c>
      <c r="K23" s="21">
        <v>1.8275544980877013E-2</v>
      </c>
      <c r="L23" s="25">
        <f t="shared" si="3"/>
        <v>2.231766465242718</v>
      </c>
      <c r="M23" s="21">
        <v>2.6561286010474205E-2</v>
      </c>
    </row>
    <row r="24" spans="1:13" ht="31.5" x14ac:dyDescent="0.25">
      <c r="A24" s="14" t="s">
        <v>60</v>
      </c>
      <c r="B24" s="18" t="s">
        <v>61</v>
      </c>
      <c r="C24" s="18" t="s">
        <v>62</v>
      </c>
      <c r="D24" s="19">
        <v>157.63685140835699</v>
      </c>
      <c r="E24" s="19">
        <v>146.045886476531</v>
      </c>
      <c r="F24" s="19">
        <v>67.826117617920644</v>
      </c>
      <c r="G24" s="19">
        <v>167.60443677982499</v>
      </c>
      <c r="H24" s="20">
        <f>D24/E24*-1</f>
        <v>-1.0793652269945215</v>
      </c>
      <c r="I24" s="21">
        <v>8.1585391958738956E-2</v>
      </c>
      <c r="J24" s="22">
        <f>D24/F24*-1</f>
        <v>-2.3241320149910369</v>
      </c>
      <c r="K24" s="21">
        <v>4.1048072886804194E-4</v>
      </c>
      <c r="L24" s="26">
        <f t="shared" si="3"/>
        <v>1.0632313147745323</v>
      </c>
      <c r="M24" s="21">
        <v>0.17446352971973034</v>
      </c>
    </row>
    <row r="25" spans="1:13" x14ac:dyDescent="0.25">
      <c r="A25" s="14" t="s">
        <v>63</v>
      </c>
      <c r="C25" s="18" t="s">
        <v>43</v>
      </c>
      <c r="D25" s="19">
        <v>5.5060920563303846</v>
      </c>
      <c r="E25" s="19">
        <v>11.20525254372895</v>
      </c>
      <c r="F25" s="19">
        <v>5.7224502053304152</v>
      </c>
      <c r="G25" s="19">
        <v>6.8469623313446846</v>
      </c>
      <c r="H25" s="24">
        <f t="shared" ref="H25:H37" si="4">E25/D25</f>
        <v>2.0350645120155972</v>
      </c>
      <c r="I25" s="21">
        <v>5.2551625996101275E-5</v>
      </c>
      <c r="J25" s="20">
        <f t="shared" ref="J25:J37" si="5">F25/D25</f>
        <v>1.0392943210514038</v>
      </c>
      <c r="K25" s="21">
        <v>0.88019941052607753</v>
      </c>
      <c r="L25" s="26">
        <f t="shared" si="3"/>
        <v>1.2435248559770615</v>
      </c>
      <c r="M25" s="21">
        <v>0.1458870972528381</v>
      </c>
    </row>
    <row r="26" spans="1:13" ht="31.5" x14ac:dyDescent="0.25">
      <c r="A26" s="14" t="s">
        <v>64</v>
      </c>
      <c r="C26" s="18" t="s">
        <v>65</v>
      </c>
      <c r="D26" s="19">
        <v>3.8046668214563701</v>
      </c>
      <c r="E26" s="19">
        <v>7.59972416822451</v>
      </c>
      <c r="F26" s="19">
        <v>4.2567814223308398</v>
      </c>
      <c r="G26" s="19">
        <v>4.0863850897600953</v>
      </c>
      <c r="H26" s="24">
        <f t="shared" si="4"/>
        <v>1.9974742927201832</v>
      </c>
      <c r="I26" s="21">
        <v>1.74002810268998E-3</v>
      </c>
      <c r="J26" s="20">
        <f t="shared" si="5"/>
        <v>1.1188315881760724</v>
      </c>
      <c r="K26" s="21">
        <v>4.0246249465420623E-2</v>
      </c>
      <c r="L26" s="26">
        <f t="shared" si="3"/>
        <v>1.0740454503703132</v>
      </c>
      <c r="M26" s="21">
        <v>2.3289220089906231E-2</v>
      </c>
    </row>
    <row r="27" spans="1:13" ht="31.5" x14ac:dyDescent="0.25">
      <c r="A27" s="14" t="s">
        <v>66</v>
      </c>
      <c r="C27" s="18" t="s">
        <v>67</v>
      </c>
      <c r="D27" s="19">
        <v>4.3076873925296804</v>
      </c>
      <c r="E27" s="19">
        <v>53.439061651942602</v>
      </c>
      <c r="F27" s="19">
        <v>61.122316427718353</v>
      </c>
      <c r="G27" s="19">
        <v>3.9154148065549648</v>
      </c>
      <c r="H27" s="24">
        <f t="shared" si="4"/>
        <v>12.405510609849669</v>
      </c>
      <c r="I27" s="21">
        <v>9.2052839617537945E-7</v>
      </c>
      <c r="J27" s="24">
        <f t="shared" si="5"/>
        <v>14.189125360794669</v>
      </c>
      <c r="K27" s="21">
        <v>1.6099292560357449E-2</v>
      </c>
      <c r="L27" s="23">
        <f>D27/G27*-1</f>
        <v>-1.1001867248696089</v>
      </c>
      <c r="M27" s="21">
        <v>0.25692736307057618</v>
      </c>
    </row>
    <row r="28" spans="1:13" ht="31.5" x14ac:dyDescent="0.25">
      <c r="A28" s="14" t="s">
        <v>68</v>
      </c>
      <c r="C28" s="18" t="s">
        <v>69</v>
      </c>
      <c r="D28" s="19">
        <v>9.1626411958399903</v>
      </c>
      <c r="E28" s="19">
        <v>129.36226054441551</v>
      </c>
      <c r="F28" s="19">
        <v>125.0049023968545</v>
      </c>
      <c r="G28" s="19">
        <v>9.4394391768437398</v>
      </c>
      <c r="H28" s="24">
        <f t="shared" si="4"/>
        <v>14.118446611567457</v>
      </c>
      <c r="I28" s="21">
        <v>2.7255370878685414E-5</v>
      </c>
      <c r="J28" s="24">
        <f t="shared" si="5"/>
        <v>13.642889612834459</v>
      </c>
      <c r="K28" s="21">
        <v>5.1065162674085842E-3</v>
      </c>
      <c r="L28" s="26">
        <f>G28/D28</f>
        <v>1.0302094096109997</v>
      </c>
      <c r="M28" s="21">
        <v>0.79818904639011945</v>
      </c>
    </row>
    <row r="29" spans="1:13" ht="47.25" x14ac:dyDescent="0.25">
      <c r="A29" s="14" t="s">
        <v>70</v>
      </c>
      <c r="C29" s="18" t="s">
        <v>71</v>
      </c>
      <c r="D29" s="19">
        <v>22.785833351324548</v>
      </c>
      <c r="E29" s="19">
        <v>138.19379391185851</v>
      </c>
      <c r="F29" s="19">
        <v>144.8955687320605</v>
      </c>
      <c r="G29" s="19">
        <v>21.358414046308699</v>
      </c>
      <c r="H29" s="24">
        <f t="shared" si="4"/>
        <v>6.0648997024208136</v>
      </c>
      <c r="I29" s="21">
        <v>8.5153700961365093E-6</v>
      </c>
      <c r="J29" s="24">
        <f t="shared" si="5"/>
        <v>6.3590199444532347</v>
      </c>
      <c r="K29" s="21">
        <v>1.2518241153170739E-2</v>
      </c>
      <c r="L29" s="23">
        <f>D29/G29*-1</f>
        <v>-1.0668317086615589</v>
      </c>
      <c r="M29" s="21">
        <v>0.2803306349044189</v>
      </c>
    </row>
    <row r="30" spans="1:13" x14ac:dyDescent="0.25">
      <c r="A30" s="14" t="s">
        <v>72</v>
      </c>
      <c r="B30" s="18" t="s">
        <v>73</v>
      </c>
      <c r="C30" s="18" t="s">
        <v>74</v>
      </c>
      <c r="D30" s="19">
        <v>44.681359749147404</v>
      </c>
      <c r="E30" s="19">
        <v>61.575589224583254</v>
      </c>
      <c r="F30" s="19">
        <v>91.976128545543645</v>
      </c>
      <c r="G30" s="19">
        <v>39.6927987482863</v>
      </c>
      <c r="H30" s="19">
        <f t="shared" si="4"/>
        <v>1.3781046407335045</v>
      </c>
      <c r="I30" s="21">
        <v>2.3832781208525083E-2</v>
      </c>
      <c r="J30" s="24">
        <f t="shared" si="5"/>
        <v>2.0584899175387945</v>
      </c>
      <c r="K30" s="21">
        <v>2.6149274525519454E-2</v>
      </c>
      <c r="L30" s="23">
        <f>D30/G30*-1</f>
        <v>-1.1256792455602915</v>
      </c>
      <c r="M30" s="21">
        <v>7.8627580271080008E-3</v>
      </c>
    </row>
    <row r="31" spans="1:13" ht="47.25" x14ac:dyDescent="0.25">
      <c r="A31" s="14" t="s">
        <v>75</v>
      </c>
      <c r="C31" s="18" t="s">
        <v>76</v>
      </c>
      <c r="D31" s="19">
        <v>22.283617221666397</v>
      </c>
      <c r="E31" s="19">
        <v>35.851292590223196</v>
      </c>
      <c r="F31" s="19">
        <v>44.660873697318152</v>
      </c>
      <c r="G31" s="19">
        <v>22.9870594313307</v>
      </c>
      <c r="H31" s="19">
        <f t="shared" si="4"/>
        <v>1.6088632394638751</v>
      </c>
      <c r="I31" s="21">
        <v>3.5479837858769324E-7</v>
      </c>
      <c r="J31" s="24">
        <f t="shared" si="5"/>
        <v>2.0042021568156501</v>
      </c>
      <c r="K31" s="21">
        <v>5.7198239747310753E-2</v>
      </c>
      <c r="L31" s="26">
        <f>G31/D31</f>
        <v>1.0315676850246891</v>
      </c>
      <c r="M31" s="21">
        <v>0.43129497200246625</v>
      </c>
    </row>
    <row r="32" spans="1:13" x14ac:dyDescent="0.25">
      <c r="A32" s="14" t="s">
        <v>77</v>
      </c>
      <c r="C32" s="18" t="s">
        <v>78</v>
      </c>
      <c r="D32" s="19">
        <v>34.405286851930654</v>
      </c>
      <c r="E32" s="19">
        <v>51.684802524312104</v>
      </c>
      <c r="F32" s="19">
        <v>84.8526217281443</v>
      </c>
      <c r="G32" s="19">
        <v>38.296698264454704</v>
      </c>
      <c r="H32" s="19">
        <f t="shared" si="4"/>
        <v>1.5022343149396473</v>
      </c>
      <c r="I32" s="21">
        <v>5.4625770569300758E-3</v>
      </c>
      <c r="J32" s="24">
        <f t="shared" si="5"/>
        <v>2.4662669459296427</v>
      </c>
      <c r="K32" s="21">
        <v>3.7145793187238929E-2</v>
      </c>
      <c r="L32" s="26">
        <f>G32/D32</f>
        <v>1.113105041945194</v>
      </c>
      <c r="M32" s="21">
        <v>0.34767961533517866</v>
      </c>
    </row>
    <row r="33" spans="1:13" x14ac:dyDescent="0.25">
      <c r="A33" s="14" t="s">
        <v>79</v>
      </c>
      <c r="C33" s="18" t="s">
        <v>43</v>
      </c>
      <c r="D33" s="19">
        <v>17.009719342152152</v>
      </c>
      <c r="E33" s="19">
        <v>28.107784818720852</v>
      </c>
      <c r="F33" s="19">
        <v>38.397886797855946</v>
      </c>
      <c r="G33" s="19">
        <v>17.496316275915902</v>
      </c>
      <c r="H33" s="19">
        <f t="shared" si="4"/>
        <v>1.6524543558497373</v>
      </c>
      <c r="I33" s="21">
        <v>2.6238150987207891E-6</v>
      </c>
      <c r="J33" s="24">
        <f t="shared" si="5"/>
        <v>2.257408604191447</v>
      </c>
      <c r="K33" s="21">
        <v>2.8433890239834538E-2</v>
      </c>
      <c r="L33" s="26">
        <f>G33/D33</f>
        <v>1.0286069936826003</v>
      </c>
      <c r="M33" s="21">
        <v>0.5787466609936448</v>
      </c>
    </row>
    <row r="34" spans="1:13" x14ac:dyDescent="0.25">
      <c r="A34" s="14" t="s">
        <v>80</v>
      </c>
      <c r="C34" s="18" t="s">
        <v>81</v>
      </c>
      <c r="D34" s="19">
        <v>16.574573593877652</v>
      </c>
      <c r="E34" s="19">
        <v>24.9362448868029</v>
      </c>
      <c r="F34" s="19">
        <v>35.508484578811803</v>
      </c>
      <c r="G34" s="19">
        <v>15.79111880152935</v>
      </c>
      <c r="H34" s="19">
        <f t="shared" si="4"/>
        <v>1.5044878678516289</v>
      </c>
      <c r="I34" s="21">
        <v>1.1974063221822916E-2</v>
      </c>
      <c r="J34" s="24">
        <f t="shared" si="5"/>
        <v>2.14234679267574</v>
      </c>
      <c r="K34" s="21">
        <v>3.5700706357225304E-2</v>
      </c>
      <c r="L34" s="23">
        <f>D34/G34*-1</f>
        <v>-1.0496136342329605</v>
      </c>
      <c r="M34" s="21">
        <v>0.56486997440912101</v>
      </c>
    </row>
    <row r="35" spans="1:13" ht="63" x14ac:dyDescent="0.25">
      <c r="A35" s="14" t="s">
        <v>82</v>
      </c>
      <c r="C35" s="18" t="s">
        <v>83</v>
      </c>
      <c r="D35" s="19">
        <v>24.718902603009401</v>
      </c>
      <c r="E35" s="19">
        <v>36.343445834333096</v>
      </c>
      <c r="F35" s="19">
        <v>59.431522737578554</v>
      </c>
      <c r="G35" s="19">
        <v>30.045355215776201</v>
      </c>
      <c r="H35" s="19">
        <f t="shared" si="4"/>
        <v>1.4702693893016296</v>
      </c>
      <c r="I35" s="21">
        <v>4.599091604571391E-4</v>
      </c>
      <c r="J35" s="24">
        <f t="shared" si="5"/>
        <v>2.404294547054167</v>
      </c>
      <c r="K35" s="21">
        <v>1.8048973446512906E-2</v>
      </c>
      <c r="L35" s="26">
        <f>G35/D35</f>
        <v>1.2154809498751102</v>
      </c>
      <c r="M35" s="21">
        <v>3.3293515522767846E-3</v>
      </c>
    </row>
    <row r="36" spans="1:13" ht="31.5" x14ac:dyDescent="0.25">
      <c r="A36" s="14" t="s">
        <v>84</v>
      </c>
      <c r="B36" s="18" t="s">
        <v>85</v>
      </c>
      <c r="C36" s="18" t="s">
        <v>86</v>
      </c>
      <c r="D36" s="19">
        <v>3.0588312253393948</v>
      </c>
      <c r="E36" s="19">
        <v>7.1761328246503098</v>
      </c>
      <c r="F36" s="19">
        <v>3.3842209345495053</v>
      </c>
      <c r="G36" s="19">
        <v>3.4061635270198449</v>
      </c>
      <c r="H36" s="24">
        <f t="shared" si="4"/>
        <v>2.3460375208684741</v>
      </c>
      <c r="I36" s="21">
        <v>2.6173928700808768E-3</v>
      </c>
      <c r="J36" s="20">
        <f t="shared" si="5"/>
        <v>1.1063771372917139</v>
      </c>
      <c r="K36" s="21">
        <v>0.16212430182504201</v>
      </c>
      <c r="L36" s="26">
        <f>G36/D36</f>
        <v>1.1135506590893753</v>
      </c>
      <c r="M36" s="21">
        <v>0.58519131077514719</v>
      </c>
    </row>
    <row r="37" spans="1:13" ht="31.5" x14ac:dyDescent="0.25">
      <c r="A37" s="14" t="s">
        <v>87</v>
      </c>
      <c r="C37" s="18" t="s">
        <v>88</v>
      </c>
      <c r="D37" s="19">
        <v>3.3154999074076099</v>
      </c>
      <c r="E37" s="19">
        <v>9.0181347938582341</v>
      </c>
      <c r="F37" s="19">
        <v>3.4067372493793102</v>
      </c>
      <c r="G37" s="19">
        <v>1.2215600348257221</v>
      </c>
      <c r="H37" s="24">
        <f t="shared" si="4"/>
        <v>2.7199924734455854</v>
      </c>
      <c r="I37" s="21">
        <v>6.9184274166711312E-3</v>
      </c>
      <c r="J37" s="20">
        <f t="shared" si="5"/>
        <v>1.0275184269400384</v>
      </c>
      <c r="K37" s="21">
        <v>0.82839237326646864</v>
      </c>
      <c r="L37" s="27">
        <f>D37/G37*-1</f>
        <v>-2.7141522421209752</v>
      </c>
      <c r="M37" s="21">
        <v>1.7014812945107514E-2</v>
      </c>
    </row>
    <row r="38" spans="1:13" ht="31.5" x14ac:dyDescent="0.25">
      <c r="A38" s="14" t="s">
        <v>89</v>
      </c>
      <c r="B38" s="18" t="s">
        <v>90</v>
      </c>
      <c r="C38" s="18" t="s">
        <v>91</v>
      </c>
      <c r="D38" s="19">
        <v>643.41977295920447</v>
      </c>
      <c r="E38" s="19">
        <v>509.47081117819204</v>
      </c>
      <c r="F38" s="19">
        <v>274.34808206613701</v>
      </c>
      <c r="G38" s="19">
        <v>575.10963414561297</v>
      </c>
      <c r="H38" s="20">
        <f>D38/E38*-1</f>
        <v>-1.2629178332537732</v>
      </c>
      <c r="I38" s="21">
        <v>3.5082319782862421E-3</v>
      </c>
      <c r="J38" s="22">
        <f>D38/F38*-1</f>
        <v>-2.3452679826064737</v>
      </c>
      <c r="K38" s="21">
        <v>1.0292234814160756E-5</v>
      </c>
      <c r="L38" s="23">
        <f>D38/G38*-1</f>
        <v>-1.1187775943191658</v>
      </c>
      <c r="M38" s="21">
        <v>8.2446996071014023E-2</v>
      </c>
    </row>
    <row r="39" spans="1:13" ht="31.5" x14ac:dyDescent="0.25">
      <c r="A39" s="14" t="s">
        <v>92</v>
      </c>
      <c r="B39" s="18" t="s">
        <v>93</v>
      </c>
      <c r="C39" s="18" t="s">
        <v>94</v>
      </c>
      <c r="D39" s="19">
        <v>696.12290504836653</v>
      </c>
      <c r="E39" s="19">
        <v>547.55784107390048</v>
      </c>
      <c r="F39" s="19">
        <v>280.12326372239102</v>
      </c>
      <c r="G39" s="19">
        <v>617.35776353189249</v>
      </c>
      <c r="H39" s="20">
        <f>D39/E39*-1</f>
        <v>-1.2713230508818796</v>
      </c>
      <c r="I39" s="21">
        <v>1.1746465741852613E-2</v>
      </c>
      <c r="J39" s="22">
        <f>D39/F39*-1</f>
        <v>-2.4850592406999845</v>
      </c>
      <c r="K39" s="21">
        <v>1.7782406504188175E-3</v>
      </c>
      <c r="L39" s="23">
        <f>D39/G39*-1</f>
        <v>-1.1275842731220551</v>
      </c>
      <c r="M39" s="21">
        <v>0.13001754743683258</v>
      </c>
    </row>
    <row r="40" spans="1:13" ht="63" x14ac:dyDescent="0.25">
      <c r="A40" s="14" t="s">
        <v>95</v>
      </c>
      <c r="B40" s="18" t="s">
        <v>96</v>
      </c>
      <c r="C40" s="18" t="s">
        <v>97</v>
      </c>
      <c r="D40" s="19">
        <v>3.4438095515237599</v>
      </c>
      <c r="E40" s="19">
        <v>6.9839421707801304</v>
      </c>
      <c r="F40" s="19">
        <v>4.2284027712041601</v>
      </c>
      <c r="G40" s="19">
        <v>4.34464770275771</v>
      </c>
      <c r="H40" s="24">
        <f>E40/D40</f>
        <v>2.0279699171198335</v>
      </c>
      <c r="I40" s="21">
        <v>4.749707029371289E-2</v>
      </c>
      <c r="J40" s="20">
        <f>F40/D40</f>
        <v>1.2278271222440993</v>
      </c>
      <c r="K40" s="21">
        <v>4.0887393072364777E-3</v>
      </c>
      <c r="L40" s="26">
        <f>G40/D40</f>
        <v>1.2615818725618442</v>
      </c>
      <c r="M40" s="21">
        <v>0.36478077065814196</v>
      </c>
    </row>
    <row r="41" spans="1:13" x14ac:dyDescent="0.25">
      <c r="A41" s="14" t="s">
        <v>98</v>
      </c>
      <c r="C41" s="18" t="s">
        <v>99</v>
      </c>
      <c r="D41" s="19">
        <v>1.7080023081171301</v>
      </c>
      <c r="E41" s="19">
        <v>5.208121305342595</v>
      </c>
      <c r="F41" s="19">
        <v>1.99081059232882</v>
      </c>
      <c r="G41" s="19">
        <v>1.8513357079064749</v>
      </c>
      <c r="H41" s="24">
        <f>E41/D41</f>
        <v>3.0492472291117281</v>
      </c>
      <c r="I41" s="21">
        <v>4.1199555294654956E-3</v>
      </c>
      <c r="J41" s="20">
        <f>F41/D41</f>
        <v>1.1655783969773743</v>
      </c>
      <c r="K41" s="21">
        <v>2.5082208298025273E-2</v>
      </c>
      <c r="L41" s="26">
        <f>G41/D41</f>
        <v>1.0839187389315375</v>
      </c>
      <c r="M41" s="21">
        <v>6.0929900940027816E-3</v>
      </c>
    </row>
    <row r="42" spans="1:13" ht="47.25" x14ac:dyDescent="0.25">
      <c r="A42" s="14" t="s">
        <v>100</v>
      </c>
      <c r="B42" s="18" t="s">
        <v>101</v>
      </c>
      <c r="C42" s="18" t="s">
        <v>102</v>
      </c>
      <c r="D42" s="19">
        <v>4.3061226686796399</v>
      </c>
      <c r="E42" s="19">
        <v>9.2007576698365643</v>
      </c>
      <c r="F42" s="19">
        <v>5.2893988983390301</v>
      </c>
      <c r="G42" s="19">
        <v>4.1281384595495307</v>
      </c>
      <c r="H42" s="24">
        <f>E42/D42</f>
        <v>2.1366687337445813</v>
      </c>
      <c r="I42" s="21">
        <v>4.1331423984781544E-3</v>
      </c>
      <c r="J42" s="20">
        <f>F42/D42</f>
        <v>1.2283437573228462</v>
      </c>
      <c r="K42" s="21">
        <v>1.0033735224125102E-2</v>
      </c>
      <c r="L42" s="23">
        <f>D42/G42*-1</f>
        <v>-1.0431148835907822</v>
      </c>
      <c r="M42" s="21">
        <v>0.43969471754403133</v>
      </c>
    </row>
    <row r="43" spans="1:13" x14ac:dyDescent="0.25">
      <c r="A43" s="14" t="s">
        <v>103</v>
      </c>
      <c r="C43" s="18" t="s">
        <v>43</v>
      </c>
      <c r="D43" s="19">
        <v>7.4320386736670052</v>
      </c>
      <c r="E43" s="19">
        <v>15.5778042195418</v>
      </c>
      <c r="F43" s="19">
        <v>9.0414282680973095</v>
      </c>
      <c r="G43" s="19">
        <v>6.4634708050453851</v>
      </c>
      <c r="H43" s="24">
        <f>E43/D43</f>
        <v>2.0960337941642644</v>
      </c>
      <c r="I43" s="21">
        <v>3.9945888962756824E-3</v>
      </c>
      <c r="J43" s="20">
        <f>F43/D43</f>
        <v>1.2165475268761248</v>
      </c>
      <c r="K43" s="21">
        <v>0.20631158247569847</v>
      </c>
      <c r="L43" s="23">
        <f>D43/G43*-1</f>
        <v>-1.1498525943469191</v>
      </c>
      <c r="M43" s="21">
        <v>1.1308918373182495E-4</v>
      </c>
    </row>
    <row r="44" spans="1:13" ht="47.25" x14ac:dyDescent="0.25">
      <c r="A44" s="14" t="s">
        <v>104</v>
      </c>
      <c r="C44" s="18" t="s">
        <v>105</v>
      </c>
      <c r="D44" s="19">
        <v>20.419455102695302</v>
      </c>
      <c r="E44" s="19">
        <v>19.316126172314497</v>
      </c>
      <c r="F44" s="19">
        <v>10.033951727311319</v>
      </c>
      <c r="G44" s="19">
        <v>20.127534523409</v>
      </c>
      <c r="H44" s="20">
        <f>D44/E44*-1</f>
        <v>-1.0571195756612</v>
      </c>
      <c r="I44" s="21">
        <v>0.27438938116452788</v>
      </c>
      <c r="J44" s="22">
        <f>D44/F44*-1</f>
        <v>-2.0350362108196891</v>
      </c>
      <c r="K44" s="21">
        <v>5.3208220770063828E-4</v>
      </c>
      <c r="L44" s="23">
        <f>D44/G44*-1</f>
        <v>-1.0145035438367669</v>
      </c>
      <c r="M44" s="21">
        <v>0.73898372143551705</v>
      </c>
    </row>
    <row r="45" spans="1:13" ht="63" x14ac:dyDescent="0.25">
      <c r="A45" s="14" t="s">
        <v>106</v>
      </c>
      <c r="C45" s="18" t="s">
        <v>107</v>
      </c>
      <c r="D45" s="19">
        <v>53.184797044343497</v>
      </c>
      <c r="E45" s="19">
        <v>43.041812886692298</v>
      </c>
      <c r="F45" s="19">
        <v>21.578016366141799</v>
      </c>
      <c r="G45" s="19">
        <v>56.899724348638649</v>
      </c>
      <c r="H45" s="20">
        <f>D45/E45*-1</f>
        <v>-1.2356542040725058</v>
      </c>
      <c r="I45" s="21">
        <v>1.6643002689105815E-2</v>
      </c>
      <c r="J45" s="22">
        <f>D45/F45*-1</f>
        <v>-2.4647676664012588</v>
      </c>
      <c r="K45" s="21">
        <v>1.2621244767218316E-3</v>
      </c>
      <c r="L45" s="26">
        <f>G45/D45</f>
        <v>1.0698494214652692</v>
      </c>
      <c r="M45" s="21">
        <v>0.47602517193781224</v>
      </c>
    </row>
    <row r="46" spans="1:13" ht="31.5" x14ac:dyDescent="0.25">
      <c r="A46" s="14" t="s">
        <v>108</v>
      </c>
      <c r="C46" s="18" t="s">
        <v>109</v>
      </c>
      <c r="D46" s="19">
        <v>3.3446169173658697</v>
      </c>
      <c r="E46" s="19">
        <v>7.4717432968692901</v>
      </c>
      <c r="F46" s="19">
        <v>4.0485264423246043</v>
      </c>
      <c r="G46" s="19">
        <v>3.4820202190781551</v>
      </c>
      <c r="H46" s="24">
        <f>E46/D46</f>
        <v>2.2339608635221024</v>
      </c>
      <c r="I46" s="21">
        <v>6.5731381697670056E-4</v>
      </c>
      <c r="J46" s="20">
        <f>F46/D46</f>
        <v>1.2104604330929221</v>
      </c>
      <c r="K46" s="21">
        <v>9.1933884673189969E-2</v>
      </c>
      <c r="L46" s="26">
        <f>G46/D46</f>
        <v>1.0410819251074352</v>
      </c>
      <c r="M46" s="21">
        <v>0.7763813548599009</v>
      </c>
    </row>
    <row r="47" spans="1:13" ht="31.5" x14ac:dyDescent="0.25">
      <c r="A47" s="14" t="s">
        <v>110</v>
      </c>
      <c r="C47" s="18" t="s">
        <v>111</v>
      </c>
      <c r="D47" s="19">
        <v>4.0193543004663255</v>
      </c>
      <c r="E47" s="19">
        <v>8.1248190545240249</v>
      </c>
      <c r="F47" s="19">
        <v>3.228176468154865</v>
      </c>
      <c r="G47" s="19">
        <v>3.6276872919190897</v>
      </c>
      <c r="H47" s="24">
        <f>E47/D47</f>
        <v>2.0214239519968129</v>
      </c>
      <c r="I47" s="21">
        <v>3.0242175155431763E-3</v>
      </c>
      <c r="J47" s="20">
        <f>D47/F47*-1</f>
        <v>-1.2450850627641417</v>
      </c>
      <c r="K47" s="21">
        <v>0.10559219929990304</v>
      </c>
      <c r="L47" s="23">
        <f>D47/G47*-1</f>
        <v>-1.1079660337371691</v>
      </c>
      <c r="M47" s="21">
        <v>0.54088266798856144</v>
      </c>
    </row>
    <row r="48" spans="1:13" ht="31.5" x14ac:dyDescent="0.25">
      <c r="A48" s="14" t="s">
        <v>112</v>
      </c>
      <c r="B48" s="18" t="s">
        <v>113</v>
      </c>
      <c r="C48" s="18" t="s">
        <v>114</v>
      </c>
      <c r="D48" s="19">
        <v>225.24380067847301</v>
      </c>
      <c r="E48" s="19">
        <v>161.66569519177801</v>
      </c>
      <c r="F48" s="19">
        <v>78.733222570047843</v>
      </c>
      <c r="G48" s="19">
        <v>202.4205992603755</v>
      </c>
      <c r="H48" s="20">
        <f>D48/E48*-1</f>
        <v>-1.3932689950782362</v>
      </c>
      <c r="I48" s="21">
        <v>5.7251770465161734E-3</v>
      </c>
      <c r="J48" s="22">
        <f>D48/F48*-1</f>
        <v>-2.8608482331340719</v>
      </c>
      <c r="K48" s="21">
        <v>1.7003175540495007E-3</v>
      </c>
      <c r="L48" s="23">
        <f>D48/G48*-1</f>
        <v>-1.1127513775845501</v>
      </c>
      <c r="M48" s="21">
        <v>0.16151618029267434</v>
      </c>
    </row>
    <row r="49" spans="1:13" x14ac:dyDescent="0.25">
      <c r="A49" s="14" t="s">
        <v>115</v>
      </c>
      <c r="C49" s="18" t="s">
        <v>43</v>
      </c>
      <c r="D49" s="19">
        <v>30.076613818936401</v>
      </c>
      <c r="E49" s="19">
        <v>25.90289653486985</v>
      </c>
      <c r="F49" s="19">
        <v>14.588792791095649</v>
      </c>
      <c r="G49" s="19">
        <v>27.59113393158945</v>
      </c>
      <c r="H49" s="20">
        <f>D49/E49*-1</f>
        <v>-1.1611293655305304</v>
      </c>
      <c r="I49" s="21">
        <v>2.0822185776827786E-2</v>
      </c>
      <c r="J49" s="22">
        <f>D49/F49*-1</f>
        <v>-2.0616245805680253</v>
      </c>
      <c r="K49" s="21">
        <v>5.2728114567510481E-3</v>
      </c>
      <c r="L49" s="23">
        <f>D49/G49*-1</f>
        <v>-1.0900825567194719</v>
      </c>
      <c r="M49" s="21">
        <v>0.20486277941179898</v>
      </c>
    </row>
    <row r="50" spans="1:13" ht="47.25" x14ac:dyDescent="0.25">
      <c r="A50" s="14" t="s">
        <v>116</v>
      </c>
      <c r="C50" s="18" t="s">
        <v>117</v>
      </c>
      <c r="D50" s="19">
        <v>48.631693259456895</v>
      </c>
      <c r="E50" s="19">
        <v>145.72799705586499</v>
      </c>
      <c r="F50" s="19">
        <v>105.2564473263066</v>
      </c>
      <c r="G50" s="19">
        <v>88.012571384850446</v>
      </c>
      <c r="H50" s="24">
        <f>E50/D50</f>
        <v>2.9965643243879194</v>
      </c>
      <c r="I50" s="21">
        <v>3.8023336491438552E-5</v>
      </c>
      <c r="J50" s="24">
        <f>F50/D50</f>
        <v>2.164359089138614</v>
      </c>
      <c r="K50" s="21">
        <v>1.4453466366408627E-2</v>
      </c>
      <c r="L50" s="26">
        <f>G50/D50</f>
        <v>1.8097780580102578</v>
      </c>
      <c r="M50" s="21">
        <v>6.9151349518229571E-3</v>
      </c>
    </row>
    <row r="51" spans="1:13" ht="31.5" x14ac:dyDescent="0.25">
      <c r="A51" s="14" t="s">
        <v>118</v>
      </c>
      <c r="B51" s="18" t="s">
        <v>119</v>
      </c>
      <c r="C51" s="18" t="s">
        <v>120</v>
      </c>
      <c r="D51" s="19">
        <v>12.07775783111915</v>
      </c>
      <c r="E51" s="19">
        <v>27.35576309137695</v>
      </c>
      <c r="F51" s="19">
        <v>20.702703610886751</v>
      </c>
      <c r="G51" s="19">
        <v>17.953656306277651</v>
      </c>
      <c r="H51" s="24">
        <f>E51/D51</f>
        <v>2.264970325940217</v>
      </c>
      <c r="I51" s="21">
        <v>1.2962365939786383E-4</v>
      </c>
      <c r="J51" s="20">
        <f>F51/D51</f>
        <v>1.714118125265341</v>
      </c>
      <c r="K51" s="21">
        <v>2.1288852968501804E-2</v>
      </c>
      <c r="L51" s="26">
        <f>G51/D51</f>
        <v>1.4865057370184105</v>
      </c>
      <c r="M51" s="21">
        <v>1.1683805976785937E-2</v>
      </c>
    </row>
    <row r="52" spans="1:13" ht="31.5" x14ac:dyDescent="0.25">
      <c r="A52" s="14" t="s">
        <v>121</v>
      </c>
      <c r="C52" s="18" t="s">
        <v>122</v>
      </c>
      <c r="D52" s="19">
        <v>4.6476925017101696</v>
      </c>
      <c r="E52" s="19">
        <v>12.155694600160849</v>
      </c>
      <c r="F52" s="19">
        <v>13.850693922626499</v>
      </c>
      <c r="G52" s="19">
        <v>6.1204974251575255</v>
      </c>
      <c r="H52" s="24">
        <f>E52/D52</f>
        <v>2.6154257399102949</v>
      </c>
      <c r="I52" s="21">
        <v>1.076350016877229E-3</v>
      </c>
      <c r="J52" s="24">
        <f>F52/D52</f>
        <v>2.9801226990662535</v>
      </c>
      <c r="K52" s="21">
        <v>2.9016858142930826E-2</v>
      </c>
      <c r="L52" s="26">
        <f>G52/D52</f>
        <v>1.3168894936369868</v>
      </c>
      <c r="M52" s="21">
        <v>1.2577642912410701E-4</v>
      </c>
    </row>
    <row r="53" spans="1:13" ht="31.5" x14ac:dyDescent="0.25">
      <c r="A53" s="14" t="s">
        <v>123</v>
      </c>
      <c r="B53" s="18" t="s">
        <v>124</v>
      </c>
      <c r="C53" s="18" t="s">
        <v>125</v>
      </c>
      <c r="D53" s="19">
        <v>399.5554095687815</v>
      </c>
      <c r="E53" s="19">
        <v>294.09376997905349</v>
      </c>
      <c r="F53" s="19">
        <v>169.85671521112948</v>
      </c>
      <c r="G53" s="19">
        <v>364.1091214352665</v>
      </c>
      <c r="H53" s="20">
        <f>D53/E53*-1</f>
        <v>-1.3585986863891724</v>
      </c>
      <c r="I53" s="21">
        <v>9.8906062937214744E-4</v>
      </c>
      <c r="J53" s="22">
        <f>D53/F53*-1</f>
        <v>-2.3523085859286739</v>
      </c>
      <c r="K53" s="21">
        <v>6.4537723421625894E-7</v>
      </c>
      <c r="L53" s="23">
        <f>D53/G53*-1</f>
        <v>-1.0973507282481438</v>
      </c>
      <c r="M53" s="21">
        <v>0.13050004322070419</v>
      </c>
    </row>
    <row r="54" spans="1:13" ht="31.5" x14ac:dyDescent="0.25">
      <c r="A54" s="14" t="s">
        <v>126</v>
      </c>
      <c r="B54" s="18" t="s">
        <v>34</v>
      </c>
      <c r="C54" s="18" t="s">
        <v>35</v>
      </c>
      <c r="D54" s="19">
        <v>24.216674431470249</v>
      </c>
      <c r="E54" s="19">
        <v>26.424550147983251</v>
      </c>
      <c r="F54" s="19">
        <v>50.34078609023075</v>
      </c>
      <c r="G54" s="19">
        <v>24.957765977064049</v>
      </c>
      <c r="H54" s="19">
        <f>E54/D54</f>
        <v>1.0911717140502084</v>
      </c>
      <c r="I54" s="21">
        <v>0.13478281876429965</v>
      </c>
      <c r="J54" s="24">
        <f>F54/D54</f>
        <v>2.078765448686525</v>
      </c>
      <c r="K54" s="21">
        <v>3.8861686818077159E-3</v>
      </c>
      <c r="L54" s="26">
        <f>G54/D54</f>
        <v>1.0306025316436815</v>
      </c>
      <c r="M54" s="21">
        <v>0.74922752282773497</v>
      </c>
    </row>
    <row r="55" spans="1:13" ht="31.5" x14ac:dyDescent="0.25">
      <c r="A55" s="14" t="s">
        <v>127</v>
      </c>
      <c r="C55" s="18" t="s">
        <v>128</v>
      </c>
      <c r="D55" s="19">
        <v>17.25276067338665</v>
      </c>
      <c r="E55" s="19">
        <v>19.44762209830435</v>
      </c>
      <c r="F55" s="19">
        <v>36.503311999953453</v>
      </c>
      <c r="G55" s="19">
        <v>16.33451902369665</v>
      </c>
      <c r="H55" s="19">
        <f>E55/D55</f>
        <v>1.1272179836299125</v>
      </c>
      <c r="I55" s="21">
        <v>8.1922899406456473E-2</v>
      </c>
      <c r="J55" s="24">
        <f>F55/D55</f>
        <v>2.1157954191216399</v>
      </c>
      <c r="K55" s="21">
        <v>1.5573802867501091E-5</v>
      </c>
      <c r="L55" s="23">
        <f>D55/G55*-1</f>
        <v>-1.0562147956948043</v>
      </c>
      <c r="M55" s="21">
        <v>0.74302798744615661</v>
      </c>
    </row>
    <row r="56" spans="1:13" ht="31.5" x14ac:dyDescent="0.25">
      <c r="A56" s="14" t="s">
        <v>129</v>
      </c>
      <c r="C56" s="18" t="s">
        <v>130</v>
      </c>
      <c r="D56" s="19">
        <v>19.595513756087598</v>
      </c>
      <c r="E56" s="19">
        <v>17.75747521440525</v>
      </c>
      <c r="F56" s="19">
        <v>9.4205493731828902</v>
      </c>
      <c r="G56" s="19">
        <v>18.352724324260102</v>
      </c>
      <c r="H56" s="20">
        <f>D56/E56*-1</f>
        <v>-1.1035078759502528</v>
      </c>
      <c r="I56" s="21">
        <v>0.20999922550586525</v>
      </c>
      <c r="J56" s="22">
        <f>D56/F56*-1</f>
        <v>-2.0800818487156789</v>
      </c>
      <c r="K56" s="21">
        <v>1.8389177761788515E-3</v>
      </c>
      <c r="L56" s="23">
        <f>D56/G56*-1</f>
        <v>-1.0677168909568744</v>
      </c>
      <c r="M56" s="21">
        <v>0.31929229656389779</v>
      </c>
    </row>
    <row r="57" spans="1:13" ht="63" x14ac:dyDescent="0.25">
      <c r="A57" s="14" t="s">
        <v>131</v>
      </c>
      <c r="C57" s="18" t="s">
        <v>132</v>
      </c>
      <c r="D57" s="19">
        <v>197.4252813086585</v>
      </c>
      <c r="E57" s="19">
        <v>177.28524045131502</v>
      </c>
      <c r="F57" s="19">
        <v>98.376875003376398</v>
      </c>
      <c r="G57" s="19">
        <v>183.16049096151201</v>
      </c>
      <c r="H57" s="20">
        <f>D57/E57*-1</f>
        <v>-1.113602468011849</v>
      </c>
      <c r="I57" s="21">
        <v>8.6418676208014911E-2</v>
      </c>
      <c r="J57" s="22">
        <f>D57/F57*-1</f>
        <v>-2.0068261093054911</v>
      </c>
      <c r="K57" s="21">
        <v>1.9926892632879755E-4</v>
      </c>
      <c r="L57" s="23">
        <f>D57/G57*-1</f>
        <v>-1.0778813720811875</v>
      </c>
      <c r="M57" s="21">
        <v>0.39177438475810722</v>
      </c>
    </row>
    <row r="58" spans="1:13" ht="31.5" x14ac:dyDescent="0.25">
      <c r="A58" s="14" t="s">
        <v>133</v>
      </c>
      <c r="C58" s="18" t="s">
        <v>134</v>
      </c>
      <c r="D58" s="19">
        <v>2.6360448726094852</v>
      </c>
      <c r="E58" s="19">
        <v>5.3649335449977951</v>
      </c>
      <c r="F58" s="19">
        <v>2.3731785723870749</v>
      </c>
      <c r="G58" s="19">
        <v>2.3366048055463198</v>
      </c>
      <c r="H58" s="24">
        <f>E58/D58</f>
        <v>2.0352208722785954</v>
      </c>
      <c r="I58" s="21">
        <v>3.7064546309869537E-3</v>
      </c>
      <c r="J58" s="20">
        <f>D58/F58*-1</f>
        <v>-1.1107654953912738</v>
      </c>
      <c r="K58" s="21">
        <v>0.67343429677487399</v>
      </c>
      <c r="L58" s="23">
        <f>D58/G58*-1</f>
        <v>-1.1281517808884047</v>
      </c>
      <c r="M58" s="21">
        <v>7.8359248266027137E-2</v>
      </c>
    </row>
    <row r="59" spans="1:13" ht="31.5" x14ac:dyDescent="0.25">
      <c r="A59" s="14" t="s">
        <v>135</v>
      </c>
      <c r="C59" s="18" t="s">
        <v>136</v>
      </c>
      <c r="D59" s="19">
        <v>1.5192638771829752</v>
      </c>
      <c r="E59" s="19">
        <v>4.3700669219146704</v>
      </c>
      <c r="F59" s="19">
        <v>1.3512303141333</v>
      </c>
      <c r="G59" s="19">
        <v>1.5912809013369098</v>
      </c>
      <c r="H59" s="24">
        <f>E59/D59</f>
        <v>2.8764370610967629</v>
      </c>
      <c r="I59" s="21">
        <v>4.0020563046278261E-5</v>
      </c>
      <c r="J59" s="20">
        <f>D59/F59*-1</f>
        <v>-1.124355974915686</v>
      </c>
      <c r="K59" s="21">
        <v>0.56506688807698258</v>
      </c>
      <c r="L59" s="26">
        <f>G59/D59</f>
        <v>1.0474025778112153</v>
      </c>
      <c r="M59" s="21">
        <v>0.65609548216293323</v>
      </c>
    </row>
    <row r="60" spans="1:13" ht="47.25" x14ac:dyDescent="0.25">
      <c r="A60" s="14" t="s">
        <v>137</v>
      </c>
      <c r="C60" s="18" t="s">
        <v>138</v>
      </c>
      <c r="D60" s="19">
        <v>1.5936362288601651</v>
      </c>
      <c r="E60" s="19">
        <v>5.12695139177701</v>
      </c>
      <c r="F60" s="19">
        <v>1.6369523429426329</v>
      </c>
      <c r="G60" s="19">
        <v>2.1545416724034898</v>
      </c>
      <c r="H60" s="24">
        <f>E60/D60</f>
        <v>3.217140335372533</v>
      </c>
      <c r="I60" s="21">
        <v>2.4045874923663295E-5</v>
      </c>
      <c r="J60" s="20">
        <f>F60/D60</f>
        <v>1.0271806785626663</v>
      </c>
      <c r="K60" s="21">
        <v>0.8892373198608351</v>
      </c>
      <c r="L60" s="26">
        <f>G60/D60</f>
        <v>1.3519657958231206</v>
      </c>
      <c r="M60" s="21">
        <v>9.0718160979812223E-2</v>
      </c>
    </row>
    <row r="61" spans="1:13" x14ac:dyDescent="0.25">
      <c r="A61" s="14" t="s">
        <v>139</v>
      </c>
      <c r="C61" s="18" t="s">
        <v>43</v>
      </c>
      <c r="D61" s="19">
        <v>85.358139864979549</v>
      </c>
      <c r="E61" s="19">
        <v>77.974812299957648</v>
      </c>
      <c r="F61" s="19">
        <v>40.6852272877857</v>
      </c>
      <c r="G61" s="19">
        <v>91.18528055295225</v>
      </c>
      <c r="H61" s="20">
        <f>D61/E61*-1</f>
        <v>-1.0946886224825951</v>
      </c>
      <c r="I61" s="21">
        <v>3.7836888381985574E-2</v>
      </c>
      <c r="J61" s="22">
        <f>D61/F61*-1</f>
        <v>-2.0980131009518854</v>
      </c>
      <c r="K61" s="21">
        <v>3.0825827970704213E-3</v>
      </c>
      <c r="L61" s="26">
        <f>G61/D61</f>
        <v>1.0682669596266992</v>
      </c>
      <c r="M61" s="21">
        <v>0.28245967868875965</v>
      </c>
    </row>
    <row r="62" spans="1:13" ht="31.5" x14ac:dyDescent="0.25">
      <c r="A62" s="14" t="s">
        <v>140</v>
      </c>
      <c r="B62" s="18" t="s">
        <v>141</v>
      </c>
      <c r="C62" s="18" t="s">
        <v>142</v>
      </c>
      <c r="D62" s="19">
        <v>1376.7614566153152</v>
      </c>
      <c r="E62" s="19">
        <v>962.5567737556745</v>
      </c>
      <c r="F62" s="19">
        <v>280.78116896941202</v>
      </c>
      <c r="G62" s="19">
        <v>1351.1263617529551</v>
      </c>
      <c r="H62" s="20">
        <f>D62/E62*-1</f>
        <v>-1.430317145079671</v>
      </c>
      <c r="I62" s="21">
        <v>4.9694059621090822E-3</v>
      </c>
      <c r="J62" s="22">
        <f>D62/F62*-1</f>
        <v>-4.903325467546928</v>
      </c>
      <c r="K62" s="21">
        <v>3.7414805975704876E-3</v>
      </c>
      <c r="L62" s="23">
        <f>D62/G62*-1</f>
        <v>-1.0189731290780983</v>
      </c>
      <c r="M62" s="21">
        <v>0.80267237926556734</v>
      </c>
    </row>
    <row r="63" spans="1:13" ht="31.5" x14ac:dyDescent="0.25">
      <c r="A63" s="14" t="s">
        <v>143</v>
      </c>
      <c r="B63" s="18" t="s">
        <v>144</v>
      </c>
      <c r="C63" s="18" t="s">
        <v>145</v>
      </c>
      <c r="D63" s="19">
        <v>1158.5526477973399</v>
      </c>
      <c r="E63" s="19">
        <v>791.21906136300458</v>
      </c>
      <c r="F63" s="19">
        <v>288.07136456049051</v>
      </c>
      <c r="G63" s="19">
        <v>1149.2849143436601</v>
      </c>
      <c r="H63" s="20">
        <f>D63/E63*-1</f>
        <v>-1.4642628121237915</v>
      </c>
      <c r="I63" s="21">
        <v>5.7654982017706887E-3</v>
      </c>
      <c r="J63" s="22">
        <f>D63/F63*-1</f>
        <v>-4.0217556839255426</v>
      </c>
      <c r="K63" s="21">
        <v>4.1721224787749471E-3</v>
      </c>
      <c r="L63" s="23">
        <f>D63/G63*-1</f>
        <v>-1.0080639129062026</v>
      </c>
      <c r="M63" s="21">
        <v>0.92276467790679284</v>
      </c>
    </row>
    <row r="64" spans="1:13" ht="31.5" x14ac:dyDescent="0.25">
      <c r="A64" s="14" t="s">
        <v>146</v>
      </c>
      <c r="B64" s="18" t="s">
        <v>147</v>
      </c>
      <c r="C64" s="18" t="s">
        <v>148</v>
      </c>
      <c r="D64" s="19">
        <v>742.25160102251198</v>
      </c>
      <c r="E64" s="19">
        <v>611.44304378857009</v>
      </c>
      <c r="F64" s="19">
        <v>349.353676771908</v>
      </c>
      <c r="G64" s="19">
        <v>724.80496233012298</v>
      </c>
      <c r="H64" s="20">
        <f>D64/E64*-1</f>
        <v>-1.213934165353223</v>
      </c>
      <c r="I64" s="21">
        <v>4.3678565062901494E-3</v>
      </c>
      <c r="J64" s="22">
        <f>D64/F64*-1</f>
        <v>-2.1246423048443424</v>
      </c>
      <c r="K64" s="21">
        <v>1.1865035389013897E-4</v>
      </c>
      <c r="L64" s="23">
        <f>D64/G64*-1</f>
        <v>-1.0240708046979992</v>
      </c>
      <c r="M64" s="21">
        <v>0.47642005961131662</v>
      </c>
    </row>
    <row r="65" spans="1:13" ht="31.5" x14ac:dyDescent="0.25">
      <c r="A65" s="14" t="s">
        <v>149</v>
      </c>
      <c r="B65" s="18" t="s">
        <v>150</v>
      </c>
      <c r="C65" s="18" t="s">
        <v>151</v>
      </c>
      <c r="D65" s="19">
        <v>139.408203962209</v>
      </c>
      <c r="E65" s="19">
        <v>356.13714963437496</v>
      </c>
      <c r="F65" s="19">
        <v>311.851200980616</v>
      </c>
      <c r="G65" s="19">
        <v>279.11996295068502</v>
      </c>
      <c r="H65" s="24">
        <f>E65/D65</f>
        <v>2.5546355200940485</v>
      </c>
      <c r="I65" s="21">
        <v>8.5993463326752088E-5</v>
      </c>
      <c r="J65" s="24">
        <f>F65/D65</f>
        <v>2.2369644835619082</v>
      </c>
      <c r="K65" s="21">
        <v>1.3886787212819657E-2</v>
      </c>
      <c r="L65" s="25">
        <f>G65/D65</f>
        <v>2.0021774545373909</v>
      </c>
      <c r="M65" s="21">
        <v>1.1909755660521279E-8</v>
      </c>
    </row>
    <row r="66" spans="1:13" x14ac:dyDescent="0.25">
      <c r="A66" s="14" t="s">
        <v>152</v>
      </c>
      <c r="C66" s="18" t="s">
        <v>153</v>
      </c>
      <c r="D66" s="19">
        <v>191.286827177558</v>
      </c>
      <c r="E66" s="19">
        <v>155.76052433133151</v>
      </c>
      <c r="F66" s="19">
        <v>57.734052993644553</v>
      </c>
      <c r="G66" s="19">
        <v>199.22631716554298</v>
      </c>
      <c r="H66" s="20">
        <f>D66/E66*-1</f>
        <v>-1.2280828406217705</v>
      </c>
      <c r="I66" s="21">
        <v>2.0806695435820463E-2</v>
      </c>
      <c r="J66" s="22">
        <f>D66/F66*-1</f>
        <v>-3.3132409255697866</v>
      </c>
      <c r="K66" s="21">
        <v>3.2688616457149287E-3</v>
      </c>
      <c r="L66" s="26">
        <f>G66/D66</f>
        <v>1.0415056807890661</v>
      </c>
      <c r="M66" s="21">
        <v>0.67422988764382152</v>
      </c>
    </row>
    <row r="67" spans="1:13" ht="63" x14ac:dyDescent="0.25">
      <c r="A67" s="14" t="s">
        <v>154</v>
      </c>
      <c r="B67" s="18" t="s">
        <v>155</v>
      </c>
      <c r="C67" s="18" t="s">
        <v>156</v>
      </c>
      <c r="D67" s="19">
        <v>561.11109570216945</v>
      </c>
      <c r="E67" s="19">
        <v>456.65969679394698</v>
      </c>
      <c r="F67" s="19">
        <v>270.46305721922351</v>
      </c>
      <c r="G67" s="19">
        <v>503.970024993317</v>
      </c>
      <c r="H67" s="20">
        <f>D67/E67*-1</f>
        <v>-1.2287291820179016</v>
      </c>
      <c r="I67" s="21">
        <v>8.5532385057385633E-3</v>
      </c>
      <c r="J67" s="22">
        <f>D67/F67*-1</f>
        <v>-2.0746311953701002</v>
      </c>
      <c r="K67" s="21">
        <v>2.3394905679378352E-4</v>
      </c>
      <c r="L67" s="23">
        <f>D67/G67*-1</f>
        <v>-1.1133818835943867</v>
      </c>
      <c r="M67" s="21">
        <v>0.12727866967105705</v>
      </c>
    </row>
    <row r="68" spans="1:13" ht="78.75" x14ac:dyDescent="0.25">
      <c r="A68" s="14" t="s">
        <v>157</v>
      </c>
      <c r="B68" s="18" t="s">
        <v>158</v>
      </c>
      <c r="C68" s="18" t="s">
        <v>159</v>
      </c>
      <c r="D68" s="19">
        <v>1707.333967008645</v>
      </c>
      <c r="E68" s="19">
        <v>1500.08386931515</v>
      </c>
      <c r="F68" s="19">
        <v>852.99734205155596</v>
      </c>
      <c r="G68" s="19">
        <v>1713.3808843494949</v>
      </c>
      <c r="H68" s="20">
        <f>D68/E68*-1</f>
        <v>-1.1381590069281349</v>
      </c>
      <c r="I68" s="21">
        <v>8.0684741060363205E-2</v>
      </c>
      <c r="J68" s="22">
        <f>D68/F68*-1</f>
        <v>-2.0015700903619607</v>
      </c>
      <c r="K68" s="21">
        <v>4.8524599654114955E-4</v>
      </c>
      <c r="L68" s="26">
        <f>G68/D68</f>
        <v>1.0035417308257766</v>
      </c>
      <c r="M68" s="21">
        <v>0.96520697129049482</v>
      </c>
    </row>
    <row r="69" spans="1:13" ht="47.25" x14ac:dyDescent="0.25">
      <c r="A69" s="14" t="s">
        <v>160</v>
      </c>
      <c r="B69" s="18" t="s">
        <v>161</v>
      </c>
      <c r="C69" s="18" t="s">
        <v>162</v>
      </c>
      <c r="D69" s="19">
        <v>1315.041467938745</v>
      </c>
      <c r="E69" s="19">
        <v>1207.5559559603448</v>
      </c>
      <c r="F69" s="19">
        <v>586.90523534588101</v>
      </c>
      <c r="G69" s="19">
        <v>1379.5045957432499</v>
      </c>
      <c r="H69" s="20">
        <f>D69/E69*-1</f>
        <v>-1.0890107919619503</v>
      </c>
      <c r="I69" s="21">
        <v>0.14256882550980643</v>
      </c>
      <c r="J69" s="22">
        <f>D69/F69*-1</f>
        <v>-2.240636799165288</v>
      </c>
      <c r="K69" s="21">
        <v>1.9385278316150195E-3</v>
      </c>
      <c r="L69" s="26">
        <f>G69/D69</f>
        <v>1.049019844146472</v>
      </c>
      <c r="M69" s="21">
        <v>0.52934790467689441</v>
      </c>
    </row>
    <row r="70" spans="1:13" ht="31.5" x14ac:dyDescent="0.25">
      <c r="A70" s="14" t="s">
        <v>163</v>
      </c>
      <c r="B70" s="18" t="s">
        <v>164</v>
      </c>
      <c r="C70" s="18" t="s">
        <v>165</v>
      </c>
      <c r="D70" s="19">
        <v>258.89749194652347</v>
      </c>
      <c r="E70" s="19">
        <v>249.68863280733501</v>
      </c>
      <c r="F70" s="19">
        <v>118.30283644004001</v>
      </c>
      <c r="G70" s="19">
        <v>237.5987614510255</v>
      </c>
      <c r="H70" s="20">
        <f>D70/E70*-1</f>
        <v>-1.0368813711527438</v>
      </c>
      <c r="I70" s="21">
        <v>0.20192717763892828</v>
      </c>
      <c r="J70" s="22">
        <f>D70/F70*-1</f>
        <v>-2.1884301318315535</v>
      </c>
      <c r="K70" s="21">
        <v>1.6244217918290694E-3</v>
      </c>
      <c r="L70" s="23">
        <f>D70/G70*-1</f>
        <v>-1.0896415888930806</v>
      </c>
      <c r="M70" s="21">
        <v>2.9452452643422531E-2</v>
      </c>
    </row>
    <row r="71" spans="1:13" x14ac:dyDescent="0.25">
      <c r="A71" s="14" t="s">
        <v>166</v>
      </c>
      <c r="C71" s="18" t="s">
        <v>43</v>
      </c>
      <c r="D71" s="19">
        <v>185.37228927248748</v>
      </c>
      <c r="E71" s="19">
        <v>377.80475878504353</v>
      </c>
      <c r="F71" s="19">
        <v>241.625163865639</v>
      </c>
      <c r="G71" s="19">
        <v>269.06792161157699</v>
      </c>
      <c r="H71" s="24">
        <f>E71/D71</f>
        <v>2.0380864921492687</v>
      </c>
      <c r="I71" s="21">
        <v>1.5289679655937202E-3</v>
      </c>
      <c r="J71" s="20">
        <f>F71/D71</f>
        <v>1.3034589194205977</v>
      </c>
      <c r="K71" s="21">
        <v>8.0319769406102637E-2</v>
      </c>
      <c r="L71" s="26">
        <f>G71/D71</f>
        <v>1.4515002359174696</v>
      </c>
      <c r="M71" s="21">
        <v>2.3103714022852329E-2</v>
      </c>
    </row>
    <row r="72" spans="1:13" x14ac:dyDescent="0.25">
      <c r="A72" s="14" t="s">
        <v>167</v>
      </c>
      <c r="C72" s="18" t="s">
        <v>43</v>
      </c>
      <c r="D72" s="19">
        <v>135.24787506176199</v>
      </c>
      <c r="E72" s="19">
        <v>499.59904111293747</v>
      </c>
      <c r="F72" s="19">
        <v>360.08414134264899</v>
      </c>
      <c r="G72" s="19">
        <v>298.82500901552851</v>
      </c>
      <c r="H72" s="24">
        <f>E72/D72</f>
        <v>3.6939511314672537</v>
      </c>
      <c r="I72" s="21">
        <v>1.1341423688765148E-5</v>
      </c>
      <c r="J72" s="24">
        <f>F72/D72</f>
        <v>2.6624014697326208</v>
      </c>
      <c r="K72" s="21">
        <v>7.0608673800664551E-3</v>
      </c>
      <c r="L72" s="25">
        <f>G72/D72</f>
        <v>2.2094617669894463</v>
      </c>
      <c r="M72" s="21">
        <v>1.5874129497849164E-4</v>
      </c>
    </row>
    <row r="73" spans="1:13" x14ac:dyDescent="0.25">
      <c r="A73" s="14" t="s">
        <v>168</v>
      </c>
      <c r="C73" s="18" t="s">
        <v>169</v>
      </c>
      <c r="D73" s="19">
        <v>141.39821555638349</v>
      </c>
      <c r="E73" s="19">
        <v>110.67950671705384</v>
      </c>
      <c r="F73" s="19">
        <v>66.765454905787848</v>
      </c>
      <c r="G73" s="19">
        <v>136.18713296759699</v>
      </c>
      <c r="H73" s="20">
        <f>D73/E73*-1</f>
        <v>-1.2775464921239699</v>
      </c>
      <c r="I73" s="21">
        <v>1.624434750888161E-2</v>
      </c>
      <c r="J73" s="22">
        <f>D73/F73*-1</f>
        <v>-2.1178349755260304</v>
      </c>
      <c r="K73" s="21">
        <v>4.6873510627152618E-5</v>
      </c>
      <c r="L73" s="23">
        <f>D73/G73*-1</f>
        <v>-1.0382641331470452</v>
      </c>
      <c r="M73" s="21">
        <v>0.55580108976896625</v>
      </c>
    </row>
    <row r="74" spans="1:13" ht="31.5" x14ac:dyDescent="0.25">
      <c r="A74" s="14" t="s">
        <v>170</v>
      </c>
      <c r="B74" s="18" t="s">
        <v>171</v>
      </c>
      <c r="C74" s="18" t="s">
        <v>172</v>
      </c>
      <c r="D74" s="19">
        <v>15.6508558649129</v>
      </c>
      <c r="E74" s="19">
        <v>11.310410891160185</v>
      </c>
      <c r="F74" s="19">
        <v>7.4416247383273904</v>
      </c>
      <c r="G74" s="19">
        <v>12.59753048051155</v>
      </c>
      <c r="H74" s="20">
        <f>D74/E74*-1</f>
        <v>-1.3837566128693921</v>
      </c>
      <c r="I74" s="21">
        <v>2.0419971123245378E-2</v>
      </c>
      <c r="J74" s="22">
        <f>D74/F74*-1</f>
        <v>-2.103150375791544</v>
      </c>
      <c r="K74" s="21">
        <v>2.3748941814589208E-2</v>
      </c>
      <c r="L74" s="23">
        <f>D74/G74*-1</f>
        <v>-1.2423749153951136</v>
      </c>
      <c r="M74" s="21">
        <v>5.4604493567905158E-4</v>
      </c>
    </row>
    <row r="75" spans="1:13" x14ac:dyDescent="0.25">
      <c r="A75" s="14" t="s">
        <v>173</v>
      </c>
      <c r="C75" s="18" t="s">
        <v>43</v>
      </c>
      <c r="D75" s="19">
        <v>37.875392603114946</v>
      </c>
      <c r="E75" s="19">
        <v>428.33658775758852</v>
      </c>
      <c r="F75" s="19">
        <v>381.86808660807753</v>
      </c>
      <c r="G75" s="19">
        <v>152.770363732047</v>
      </c>
      <c r="H75" s="24">
        <f>E75/D75</f>
        <v>11.309099611085253</v>
      </c>
      <c r="I75" s="21">
        <v>7.2227733423854692E-7</v>
      </c>
      <c r="J75" s="24">
        <f>F75/D75</f>
        <v>10.082221209151822</v>
      </c>
      <c r="K75" s="21">
        <v>1.3942925216417207E-2</v>
      </c>
      <c r="L75" s="25">
        <f>G75/D75</f>
        <v>4.0334991463423897</v>
      </c>
      <c r="M75" s="21">
        <v>3.8818413898434717E-4</v>
      </c>
    </row>
    <row r="76" spans="1:13" ht="47.25" x14ac:dyDescent="0.25">
      <c r="A76" s="14" t="s">
        <v>174</v>
      </c>
      <c r="B76" s="18" t="s">
        <v>175</v>
      </c>
      <c r="C76" s="18" t="s">
        <v>176</v>
      </c>
      <c r="D76" s="19">
        <v>5.7262338117238301</v>
      </c>
      <c r="E76" s="19">
        <v>11.49379531087115</v>
      </c>
      <c r="F76" s="19">
        <v>5.9784384299351405</v>
      </c>
      <c r="G76" s="19">
        <v>9.1277064678295794</v>
      </c>
      <c r="H76" s="24">
        <f>E76/D76</f>
        <v>2.0072172546183631</v>
      </c>
      <c r="I76" s="21">
        <v>6.9724288967223014E-4</v>
      </c>
      <c r="J76" s="20">
        <f>F76/D76</f>
        <v>1.0440437164292784</v>
      </c>
      <c r="K76" s="21">
        <v>0.81131740840443411</v>
      </c>
      <c r="L76" s="26">
        <f>G76/D76</f>
        <v>1.5940156773098595</v>
      </c>
      <c r="M76" s="21">
        <v>0.16588925480897543</v>
      </c>
    </row>
    <row r="77" spans="1:13" ht="31.5" x14ac:dyDescent="0.25">
      <c r="A77" s="14" t="s">
        <v>177</v>
      </c>
      <c r="B77" s="18" t="s">
        <v>178</v>
      </c>
      <c r="C77" s="18" t="s">
        <v>179</v>
      </c>
      <c r="D77" s="19">
        <v>680.93353659003753</v>
      </c>
      <c r="E77" s="19">
        <v>460.76466679633847</v>
      </c>
      <c r="F77" s="19">
        <v>224.70573516279802</v>
      </c>
      <c r="G77" s="19">
        <v>633.86698368060797</v>
      </c>
      <c r="H77" s="20">
        <f>D77/E77*-1</f>
        <v>-1.4778336657724134</v>
      </c>
      <c r="I77" s="21">
        <v>2.6792280159218074E-3</v>
      </c>
      <c r="J77" s="22">
        <f>D77/F77*-1</f>
        <v>-3.0303344776523176</v>
      </c>
      <c r="K77" s="21">
        <v>2.0054756940077086E-3</v>
      </c>
      <c r="L77" s="23">
        <f>D77/G77*-1</f>
        <v>-1.0742530438107585</v>
      </c>
      <c r="M77" s="21">
        <v>0.43166354634596882</v>
      </c>
    </row>
    <row r="78" spans="1:13" ht="31.5" x14ac:dyDescent="0.25">
      <c r="A78" s="14" t="s">
        <v>180</v>
      </c>
      <c r="C78" s="18" t="s">
        <v>181</v>
      </c>
      <c r="D78" s="19">
        <v>527.50431523648808</v>
      </c>
      <c r="E78" s="19">
        <v>361.87397939255351</v>
      </c>
      <c r="F78" s="19">
        <v>197.33906060285</v>
      </c>
      <c r="G78" s="19">
        <v>491.21671041404198</v>
      </c>
      <c r="H78" s="20">
        <f>D78/E78*-1</f>
        <v>-1.4577017008019308</v>
      </c>
      <c r="I78" s="21">
        <v>7.8237745207373338E-3</v>
      </c>
      <c r="J78" s="22">
        <f>D78/F78*-1</f>
        <v>-2.6730861777947967</v>
      </c>
      <c r="K78" s="21">
        <v>2.9137451938689176E-3</v>
      </c>
      <c r="L78" s="23">
        <f>D78/G78*-1</f>
        <v>-1.0738729038591941</v>
      </c>
      <c r="M78" s="21">
        <v>0.43232550007491033</v>
      </c>
    </row>
    <row r="79" spans="1:13" ht="31.5" x14ac:dyDescent="0.25">
      <c r="A79" s="14" t="s">
        <v>182</v>
      </c>
      <c r="C79" s="18" t="s">
        <v>183</v>
      </c>
      <c r="D79" s="19">
        <v>1.9169546822478101</v>
      </c>
      <c r="E79" s="19">
        <v>6.4464136270457342</v>
      </c>
      <c r="F79" s="19">
        <v>2.9686682122527399</v>
      </c>
      <c r="G79" s="19">
        <v>1.7007318750604798</v>
      </c>
      <c r="H79" s="24">
        <f>E79/D79</f>
        <v>3.362840909460993</v>
      </c>
      <c r="I79" s="21">
        <v>9.9001096713750391E-4</v>
      </c>
      <c r="J79" s="20">
        <f>F79/D79</f>
        <v>1.5486376593794573</v>
      </c>
      <c r="K79" s="21">
        <v>6.5369153591436913E-2</v>
      </c>
      <c r="L79" s="23">
        <f>D79/G79*-1</f>
        <v>-1.1271351530232483</v>
      </c>
      <c r="M79" s="21">
        <v>0.55035498265940608</v>
      </c>
    </row>
    <row r="80" spans="1:13" x14ac:dyDescent="0.25">
      <c r="A80" s="14" t="s">
        <v>184</v>
      </c>
      <c r="B80" s="18" t="s">
        <v>185</v>
      </c>
      <c r="C80" s="18" t="s">
        <v>186</v>
      </c>
      <c r="D80" s="19">
        <v>2.0902902106120655</v>
      </c>
      <c r="E80" s="19">
        <v>5.3701387022385747</v>
      </c>
      <c r="F80" s="19">
        <v>4.7083098381179198</v>
      </c>
      <c r="G80" s="19">
        <v>2.4608313671940349</v>
      </c>
      <c r="H80" s="24">
        <f>E80/D80</f>
        <v>2.5690876199750869</v>
      </c>
      <c r="I80" s="21">
        <v>6.6308285930833238E-2</v>
      </c>
      <c r="J80" s="24">
        <f>F80/D80</f>
        <v>2.2524670565907985</v>
      </c>
      <c r="K80" s="21">
        <v>0.34147341277959398</v>
      </c>
      <c r="L80" s="26">
        <f>G80/D80</f>
        <v>1.1772678045855987</v>
      </c>
      <c r="M80" s="21">
        <v>0.23885589556046494</v>
      </c>
    </row>
    <row r="81" spans="1:13" ht="63" x14ac:dyDescent="0.25">
      <c r="A81" s="14" t="s">
        <v>187</v>
      </c>
      <c r="B81" s="18" t="s">
        <v>188</v>
      </c>
      <c r="C81" s="18" t="s">
        <v>189</v>
      </c>
      <c r="D81" s="19">
        <v>35.689387945764253</v>
      </c>
      <c r="E81" s="19">
        <v>84.960185503376152</v>
      </c>
      <c r="F81" s="19">
        <v>94.084523071781945</v>
      </c>
      <c r="G81" s="19">
        <v>34.19396860122535</v>
      </c>
      <c r="H81" s="24">
        <f>E81/D81</f>
        <v>2.3805447611622474</v>
      </c>
      <c r="I81" s="21">
        <v>4.8751431211934555E-5</v>
      </c>
      <c r="J81" s="24">
        <f>F81/D81</f>
        <v>2.6362044430338356</v>
      </c>
      <c r="K81" s="21">
        <v>2.4013228720883777E-2</v>
      </c>
      <c r="L81" s="23">
        <f>D81/G81*-1</f>
        <v>-1.043733424510582</v>
      </c>
      <c r="M81" s="21">
        <v>0.51956875042488138</v>
      </c>
    </row>
    <row r="82" spans="1:13" ht="31.5" x14ac:dyDescent="0.25">
      <c r="A82" s="14" t="s">
        <v>190</v>
      </c>
      <c r="B82" s="18" t="s">
        <v>191</v>
      </c>
      <c r="C82" s="18" t="s">
        <v>192</v>
      </c>
      <c r="D82" s="19">
        <v>38.049991092906552</v>
      </c>
      <c r="E82" s="19">
        <v>82.43672772877585</v>
      </c>
      <c r="F82" s="19">
        <v>123.8937530186121</v>
      </c>
      <c r="G82" s="19">
        <v>35.925678561877746</v>
      </c>
      <c r="H82" s="24">
        <f>E82/D82</f>
        <v>2.1665373725710038</v>
      </c>
      <c r="I82" s="21">
        <v>6.6997874819924871E-5</v>
      </c>
      <c r="J82" s="24">
        <f>F82/D82</f>
        <v>3.2560783711118639</v>
      </c>
      <c r="K82" s="21">
        <v>2.529838666841629E-2</v>
      </c>
      <c r="L82" s="23">
        <f>D82/G82*-1</f>
        <v>-1.0591307559402094</v>
      </c>
      <c r="M82" s="21">
        <v>0.310500403217147</v>
      </c>
    </row>
    <row r="83" spans="1:13" x14ac:dyDescent="0.25">
      <c r="A83" s="14" t="s">
        <v>193</v>
      </c>
      <c r="C83" s="18" t="s">
        <v>43</v>
      </c>
      <c r="D83" s="19">
        <v>26.577287052357399</v>
      </c>
      <c r="E83" s="19">
        <v>52.250477849661401</v>
      </c>
      <c r="F83" s="19">
        <v>64.960358528906099</v>
      </c>
      <c r="G83" s="19">
        <v>28.325634007292649</v>
      </c>
      <c r="H83" s="19">
        <f>E83/D83</f>
        <v>1.9659823723440124</v>
      </c>
      <c r="I83" s="21">
        <v>1.0554811898864115E-3</v>
      </c>
      <c r="J83" s="24">
        <f>F83/D83</f>
        <v>2.4442057761928013</v>
      </c>
      <c r="K83" s="21">
        <v>1.8208762620835348E-2</v>
      </c>
      <c r="L83" s="26">
        <f>G83/D83</f>
        <v>1.0657834997037507</v>
      </c>
      <c r="M83" s="21">
        <v>1.129539572399773E-6</v>
      </c>
    </row>
    <row r="84" spans="1:13" ht="31.5" x14ac:dyDescent="0.25">
      <c r="A84" s="14" t="s">
        <v>194</v>
      </c>
      <c r="B84" s="18" t="s">
        <v>195</v>
      </c>
      <c r="C84" s="18" t="s">
        <v>196</v>
      </c>
      <c r="D84" s="19">
        <v>53.107126188571897</v>
      </c>
      <c r="E84" s="19">
        <v>13.934719184206049</v>
      </c>
      <c r="F84" s="19">
        <v>10.024472476754021</v>
      </c>
      <c r="G84" s="19">
        <v>29.535960532007401</v>
      </c>
      <c r="H84" s="22">
        <f>D84/E84*-1</f>
        <v>-3.8111371665648499</v>
      </c>
      <c r="I84" s="21">
        <v>2.2914217381449302E-5</v>
      </c>
      <c r="J84" s="22">
        <f>D84/F84*-1</f>
        <v>-5.297747718069278</v>
      </c>
      <c r="K84" s="21">
        <v>1.6322991937219567E-4</v>
      </c>
      <c r="L84" s="23">
        <f>D84/G84*-1</f>
        <v>-1.7980497411289875</v>
      </c>
      <c r="M84" s="21">
        <v>7.9966701056859504E-4</v>
      </c>
    </row>
    <row r="85" spans="1:13" ht="47.25" x14ac:dyDescent="0.25">
      <c r="A85" s="14" t="s">
        <v>197</v>
      </c>
      <c r="B85" s="18" t="s">
        <v>198</v>
      </c>
      <c r="C85" s="18" t="s">
        <v>199</v>
      </c>
      <c r="D85" s="19">
        <v>60.589020484143148</v>
      </c>
      <c r="E85" s="19">
        <v>15.635661045918649</v>
      </c>
      <c r="F85" s="19">
        <v>8.3813127082745993</v>
      </c>
      <c r="G85" s="19">
        <v>38.697747569288097</v>
      </c>
      <c r="H85" s="22">
        <f>D85/E85*-1</f>
        <v>-3.875053335206355</v>
      </c>
      <c r="I85" s="21">
        <v>1.0442119551161409E-6</v>
      </c>
      <c r="J85" s="22">
        <f>D85/F85*-1</f>
        <v>-7.2290609589504475</v>
      </c>
      <c r="K85" s="21">
        <v>1.1514605008194089E-3</v>
      </c>
      <c r="L85" s="23">
        <f>D85/G85*-1</f>
        <v>-1.5656988917936077</v>
      </c>
      <c r="M85" s="21">
        <v>1.6681468347761487E-3</v>
      </c>
    </row>
    <row r="86" spans="1:13" ht="47.25" x14ac:dyDescent="0.25">
      <c r="A86" s="14" t="s">
        <v>200</v>
      </c>
      <c r="B86" s="18" t="s">
        <v>201</v>
      </c>
      <c r="C86" s="18" t="s">
        <v>202</v>
      </c>
      <c r="D86" s="19">
        <v>49.404446267855946</v>
      </c>
      <c r="E86" s="19">
        <v>12.335910431509099</v>
      </c>
      <c r="F86" s="19">
        <v>8.0924747856211852</v>
      </c>
      <c r="G86" s="19">
        <v>30.814368550080701</v>
      </c>
      <c r="H86" s="22">
        <f>D86/E86*-1</f>
        <v>-4.0049290680373488</v>
      </c>
      <c r="I86" s="21">
        <v>2.3199773081628591E-6</v>
      </c>
      <c r="J86" s="22">
        <f>D86/F86*-1</f>
        <v>-6.1049861231125995</v>
      </c>
      <c r="K86" s="21">
        <v>6.9461236027019697E-5</v>
      </c>
      <c r="L86" s="23">
        <f>D86/G86*-1</f>
        <v>-1.6032925090631642</v>
      </c>
      <c r="M86" s="21">
        <v>6.7934958911494122E-3</v>
      </c>
    </row>
    <row r="87" spans="1:13" ht="31.5" x14ac:dyDescent="0.25">
      <c r="A87" s="14" t="s">
        <v>203</v>
      </c>
      <c r="C87" s="18" t="s">
        <v>204</v>
      </c>
      <c r="D87" s="19">
        <v>5.9517262919682103</v>
      </c>
      <c r="E87" s="19">
        <v>7.31068281743031</v>
      </c>
      <c r="F87" s="19">
        <v>2.6353218987102349</v>
      </c>
      <c r="G87" s="19">
        <v>5.1839566630169154</v>
      </c>
      <c r="H87" s="20">
        <f>D87/E87*-1</f>
        <v>-0.81411359794983285</v>
      </c>
      <c r="I87" s="21">
        <v>0.22246242559266852</v>
      </c>
      <c r="J87" s="22">
        <f>D87/F87*-1</f>
        <v>-2.2584437578123082</v>
      </c>
      <c r="K87" s="21">
        <v>4.4385060500165816E-2</v>
      </c>
      <c r="L87" s="23">
        <f>D87/G87*-1</f>
        <v>-1.148104947409895</v>
      </c>
      <c r="M87" s="21">
        <v>0.56520992614313459</v>
      </c>
    </row>
    <row r="88" spans="1:13" ht="31.5" x14ac:dyDescent="0.25">
      <c r="A88" s="14" t="s">
        <v>205</v>
      </c>
      <c r="C88" s="18" t="s">
        <v>206</v>
      </c>
      <c r="D88" s="19">
        <v>2.6313437217348001</v>
      </c>
      <c r="E88" s="19">
        <v>6.4230697173577003</v>
      </c>
      <c r="F88" s="19">
        <v>3.65054026472398</v>
      </c>
      <c r="G88" s="19">
        <v>2.2715680396103051</v>
      </c>
      <c r="H88" s="24">
        <f>E88/D88</f>
        <v>2.4409846818199332</v>
      </c>
      <c r="I88" s="21">
        <v>1.7042605538999864E-3</v>
      </c>
      <c r="J88" s="20">
        <f>F88/D88</f>
        <v>1.3873293080530129</v>
      </c>
      <c r="K88" s="21">
        <v>3.1975841514824306E-2</v>
      </c>
      <c r="L88" s="23">
        <f>D88/G88*-1</f>
        <v>-1.1583820849082802</v>
      </c>
      <c r="M88" s="21">
        <v>0.39875485668657729</v>
      </c>
    </row>
    <row r="89" spans="1:13" x14ac:dyDescent="0.25">
      <c r="A89" s="14" t="s">
        <v>207</v>
      </c>
      <c r="C89" s="18" t="s">
        <v>43</v>
      </c>
      <c r="D89" s="19">
        <v>1.51556856882585</v>
      </c>
      <c r="E89" s="19">
        <v>5.8255685208786447</v>
      </c>
      <c r="F89" s="19">
        <v>1.6335582482866209</v>
      </c>
      <c r="G89" s="19">
        <v>1.7311534151418</v>
      </c>
      <c r="H89" s="24">
        <f>E89/D89</f>
        <v>3.8438171922447975</v>
      </c>
      <c r="I89" s="21">
        <v>6.0209087075920997E-4</v>
      </c>
      <c r="J89" s="20">
        <f>F89/D89</f>
        <v>1.0778517593250041</v>
      </c>
      <c r="K89" s="21">
        <v>0.61900647924055852</v>
      </c>
      <c r="L89" s="26">
        <f>G89/D89</f>
        <v>1.142246844352921</v>
      </c>
      <c r="M89" s="21">
        <v>0.46122704399389192</v>
      </c>
    </row>
    <row r="90" spans="1:13" x14ac:dyDescent="0.25">
      <c r="A90" s="14" t="s">
        <v>208</v>
      </c>
      <c r="C90" s="18" t="s">
        <v>43</v>
      </c>
      <c r="D90" s="19">
        <v>31.407850440069346</v>
      </c>
      <c r="E90" s="19">
        <v>42.926320108634151</v>
      </c>
      <c r="F90" s="19">
        <v>65.132321412269391</v>
      </c>
      <c r="G90" s="19">
        <v>25.720070615327899</v>
      </c>
      <c r="H90" s="19">
        <f>E90/D90</f>
        <v>1.3667385544433768</v>
      </c>
      <c r="I90" s="21">
        <v>2.7440205114737107E-2</v>
      </c>
      <c r="J90" s="24">
        <f>F90/D90</f>
        <v>2.0737592830986999</v>
      </c>
      <c r="K90" s="21">
        <v>5.5485800842966916E-4</v>
      </c>
      <c r="L90" s="23">
        <f t="shared" ref="L90:L95" si="6">D90/G90*-1</f>
        <v>-1.2211416877429493</v>
      </c>
      <c r="M90" s="21">
        <v>0.21704735471696301</v>
      </c>
    </row>
    <row r="91" spans="1:13" ht="63" x14ac:dyDescent="0.25">
      <c r="A91" s="14" t="s">
        <v>209</v>
      </c>
      <c r="C91" s="18" t="s">
        <v>210</v>
      </c>
      <c r="D91" s="19">
        <v>98.589461635018694</v>
      </c>
      <c r="E91" s="19">
        <v>60.049038969956797</v>
      </c>
      <c r="F91" s="19">
        <v>34.432712778859049</v>
      </c>
      <c r="G91" s="19">
        <v>83.273376937974447</v>
      </c>
      <c r="H91" s="20">
        <f>D91/E91*-1</f>
        <v>-1.6418158113128853</v>
      </c>
      <c r="I91" s="21">
        <v>2.1109312626558185E-3</v>
      </c>
      <c r="J91" s="22">
        <f>D91/F91*-1</f>
        <v>-2.8632499062214616</v>
      </c>
      <c r="K91" s="21">
        <v>2.4471849769099039E-3</v>
      </c>
      <c r="L91" s="23">
        <f t="shared" si="6"/>
        <v>-1.1839253463739356</v>
      </c>
      <c r="M91" s="21">
        <v>0.13686175624176389</v>
      </c>
    </row>
    <row r="92" spans="1:13" x14ac:dyDescent="0.25">
      <c r="A92" s="14" t="s">
        <v>211</v>
      </c>
      <c r="C92" s="18" t="s">
        <v>212</v>
      </c>
      <c r="D92" s="19">
        <v>76.439865325293198</v>
      </c>
      <c r="E92" s="19">
        <v>51.268204941375103</v>
      </c>
      <c r="F92" s="19">
        <v>26.645427245613902</v>
      </c>
      <c r="G92" s="19">
        <v>66.88298687294855</v>
      </c>
      <c r="H92" s="20">
        <f>D92/E92*-1</f>
        <v>-1.490979943859976</v>
      </c>
      <c r="I92" s="21">
        <v>2.0364459072752658E-3</v>
      </c>
      <c r="J92" s="22">
        <f>D92/F92*-1</f>
        <v>-2.8687798705827077</v>
      </c>
      <c r="K92" s="21">
        <v>2.1594742207097701E-3</v>
      </c>
      <c r="L92" s="23">
        <f t="shared" si="6"/>
        <v>-1.1428895284012803</v>
      </c>
      <c r="M92" s="21">
        <v>3.321943505596537E-2</v>
      </c>
    </row>
    <row r="93" spans="1:13" ht="31.5" x14ac:dyDescent="0.25">
      <c r="A93" s="14" t="s">
        <v>213</v>
      </c>
      <c r="C93" s="18" t="s">
        <v>214</v>
      </c>
      <c r="D93" s="19">
        <v>87.363157175279355</v>
      </c>
      <c r="E93" s="19">
        <v>50.091584013963498</v>
      </c>
      <c r="F93" s="19">
        <v>27.42798490154005</v>
      </c>
      <c r="G93" s="19">
        <v>73.811041190104149</v>
      </c>
      <c r="H93" s="20">
        <f>D93/E93*-1</f>
        <v>-1.744068567504794</v>
      </c>
      <c r="I93" s="21">
        <v>1.4661777458952188E-3</v>
      </c>
      <c r="J93" s="22">
        <f>D93/F93*-1</f>
        <v>-3.185183216663285</v>
      </c>
      <c r="K93" s="21">
        <v>2.311572368495057E-3</v>
      </c>
      <c r="L93" s="23">
        <f t="shared" si="6"/>
        <v>-1.1836055387739488</v>
      </c>
      <c r="M93" s="21">
        <v>0.20025860084523817</v>
      </c>
    </row>
    <row r="94" spans="1:13" ht="31.5" x14ac:dyDescent="0.25">
      <c r="A94" s="14" t="s">
        <v>215</v>
      </c>
      <c r="C94" s="18" t="s">
        <v>216</v>
      </c>
      <c r="D94" s="19">
        <v>105.68806579841845</v>
      </c>
      <c r="E94" s="19">
        <v>65.266691108314703</v>
      </c>
      <c r="F94" s="19">
        <v>39.779252316504952</v>
      </c>
      <c r="G94" s="19">
        <v>94.340315430872209</v>
      </c>
      <c r="H94" s="20">
        <f>D94/E94*-1</f>
        <v>-1.6193262444241521</v>
      </c>
      <c r="I94" s="21">
        <v>3.4506379260545387E-4</v>
      </c>
      <c r="J94" s="22">
        <f>D94/F94*-1</f>
        <v>-2.65686405962354</v>
      </c>
      <c r="K94" s="21">
        <v>2.4184425167527181E-4</v>
      </c>
      <c r="L94" s="23">
        <f t="shared" si="6"/>
        <v>-1.1202852705730171</v>
      </c>
      <c r="M94" s="21">
        <v>8.5837357748051301E-3</v>
      </c>
    </row>
    <row r="95" spans="1:13" x14ac:dyDescent="0.25">
      <c r="A95" s="14" t="s">
        <v>217</v>
      </c>
      <c r="B95" s="18" t="s">
        <v>218</v>
      </c>
      <c r="C95" s="18" t="s">
        <v>219</v>
      </c>
      <c r="D95" s="19">
        <v>60.597051077317147</v>
      </c>
      <c r="E95" s="19">
        <v>46.97392403330975</v>
      </c>
      <c r="F95" s="19">
        <v>18.4379382265946</v>
      </c>
      <c r="G95" s="19">
        <v>54.824908027077697</v>
      </c>
      <c r="H95" s="20">
        <f>D95/E95*-1</f>
        <v>-1.2900146692949706</v>
      </c>
      <c r="I95" s="21">
        <v>1.4008566629882424E-2</v>
      </c>
      <c r="J95" s="22">
        <f>D95/F95*-1</f>
        <v>-3.2865416041969859</v>
      </c>
      <c r="K95" s="21">
        <v>2.7089569203657985E-3</v>
      </c>
      <c r="L95" s="23">
        <f t="shared" si="6"/>
        <v>-1.1052832235922516</v>
      </c>
      <c r="M95" s="21">
        <v>0.29127394773068005</v>
      </c>
    </row>
    <row r="96" spans="1:13" x14ac:dyDescent="0.25">
      <c r="A96" s="14" t="s">
        <v>220</v>
      </c>
      <c r="B96" s="28" t="s">
        <v>221</v>
      </c>
      <c r="C96" s="18" t="s">
        <v>222</v>
      </c>
      <c r="D96" s="19">
        <v>48.109203013379599</v>
      </c>
      <c r="E96" s="19">
        <v>111.4730616095685</v>
      </c>
      <c r="F96" s="19">
        <v>182.77190203861801</v>
      </c>
      <c r="G96" s="19">
        <v>63.750099372972201</v>
      </c>
      <c r="H96" s="24">
        <f>E96/D96</f>
        <v>2.3170839387750166</v>
      </c>
      <c r="I96" s="21">
        <v>7.2370918853270731E-7</v>
      </c>
      <c r="J96" s="24">
        <f>F96/D96</f>
        <v>3.7991047573119743</v>
      </c>
      <c r="K96" s="21">
        <v>9.2209541687000695E-3</v>
      </c>
      <c r="L96" s="26">
        <f>G96/D96</f>
        <v>1.3251123564703977</v>
      </c>
      <c r="M96" s="21">
        <v>1.9973051981557927E-2</v>
      </c>
    </row>
    <row r="97" spans="1:13" x14ac:dyDescent="0.25">
      <c r="A97" s="14" t="s">
        <v>223</v>
      </c>
      <c r="B97" s="18" t="s">
        <v>224</v>
      </c>
      <c r="C97" s="18" t="s">
        <v>225</v>
      </c>
      <c r="D97" s="19">
        <v>2659.3877113448152</v>
      </c>
      <c r="E97" s="19">
        <v>1763.722529348435</v>
      </c>
      <c r="F97" s="19">
        <v>699.18328073618352</v>
      </c>
      <c r="G97" s="19">
        <v>2678.0264531992498</v>
      </c>
      <c r="H97" s="20">
        <f>D97/E97*-1</f>
        <v>-1.5078265810480189</v>
      </c>
      <c r="I97" s="21">
        <v>1.9942008371569538E-3</v>
      </c>
      <c r="J97" s="22">
        <f>D97/F97*-1</f>
        <v>-3.8035630779739109</v>
      </c>
      <c r="K97" s="21">
        <v>2.6125283658381721E-3</v>
      </c>
      <c r="L97" s="26">
        <f>G97/D97</f>
        <v>1.0070086590890537</v>
      </c>
      <c r="M97" s="21">
        <v>0.92412160960636536</v>
      </c>
    </row>
    <row r="98" spans="1:13" x14ac:dyDescent="0.25">
      <c r="A98" s="14" t="s">
        <v>226</v>
      </c>
      <c r="B98" s="18" t="s">
        <v>227</v>
      </c>
      <c r="C98" s="18" t="s">
        <v>228</v>
      </c>
      <c r="D98" s="19">
        <v>7866.0951448605556</v>
      </c>
      <c r="E98" s="19">
        <v>4983.804769620765</v>
      </c>
      <c r="F98" s="19">
        <v>2244.7251020886602</v>
      </c>
      <c r="G98" s="19">
        <v>7586.5725290871451</v>
      </c>
      <c r="H98" s="20">
        <f>D98/E98*-1</f>
        <v>-1.5783313168302766</v>
      </c>
      <c r="I98" s="21">
        <v>8.2713569301154355E-4</v>
      </c>
      <c r="J98" s="22">
        <f>D98/F98*-1</f>
        <v>-3.5042576650215889</v>
      </c>
      <c r="K98" s="21">
        <v>1.1098661169551517E-3</v>
      </c>
      <c r="L98" s="23">
        <f>D98/G98*-1</f>
        <v>-1.0368443871987927</v>
      </c>
      <c r="M98" s="21">
        <v>0.6107185272874287</v>
      </c>
    </row>
    <row r="99" spans="1:13" x14ac:dyDescent="0.25">
      <c r="A99" s="14" t="s">
        <v>229</v>
      </c>
      <c r="B99" s="18" t="s">
        <v>230</v>
      </c>
      <c r="C99" s="18" t="s">
        <v>231</v>
      </c>
      <c r="D99" s="19">
        <v>925.38443714219648</v>
      </c>
      <c r="E99" s="19">
        <v>625.31391382493007</v>
      </c>
      <c r="F99" s="19">
        <v>342.79487038130947</v>
      </c>
      <c r="G99" s="19">
        <v>867.21970173238856</v>
      </c>
      <c r="H99" s="20">
        <f>D99/E99*-1</f>
        <v>-1.4798718158721118</v>
      </c>
      <c r="I99" s="21">
        <v>1.398372367287193E-3</v>
      </c>
      <c r="J99" s="22">
        <f>D99/F99*-1</f>
        <v>-2.6995282517292072</v>
      </c>
      <c r="K99" s="21">
        <v>8.7300174060673435E-4</v>
      </c>
      <c r="L99" s="23">
        <f>D99/G99*-1</f>
        <v>-1.0670703574810581</v>
      </c>
      <c r="M99" s="21">
        <v>0.45139456382414789</v>
      </c>
    </row>
    <row r="100" spans="1:13" ht="31.5" x14ac:dyDescent="0.25">
      <c r="A100" s="14" t="s">
        <v>232</v>
      </c>
      <c r="B100" s="18" t="s">
        <v>233</v>
      </c>
      <c r="C100" s="18" t="s">
        <v>234</v>
      </c>
      <c r="D100" s="19">
        <v>616.1046236380015</v>
      </c>
      <c r="E100" s="19">
        <v>438.34616584885805</v>
      </c>
      <c r="F100" s="19">
        <v>276.21749298143101</v>
      </c>
      <c r="G100" s="19">
        <v>618.67385452696146</v>
      </c>
      <c r="H100" s="20">
        <f>D100/E100*-1</f>
        <v>-1.4055207314176319</v>
      </c>
      <c r="I100" s="21">
        <v>2.9608857026237733E-3</v>
      </c>
      <c r="J100" s="22">
        <f>D100/F100*-1</f>
        <v>-2.2305054505705031</v>
      </c>
      <c r="K100" s="21">
        <v>1.9002813720487717E-4</v>
      </c>
      <c r="L100" s="26">
        <f>G100/D100</f>
        <v>1.0041701210969478</v>
      </c>
      <c r="M100" s="21">
        <v>0.94129182955489465</v>
      </c>
    </row>
    <row r="101" spans="1:13" x14ac:dyDescent="0.25">
      <c r="A101" s="14" t="s">
        <v>235</v>
      </c>
      <c r="C101" s="18" t="s">
        <v>43</v>
      </c>
      <c r="D101" s="19">
        <v>191.750389335004</v>
      </c>
      <c r="E101" s="19">
        <v>154.88795898698652</v>
      </c>
      <c r="F101" s="19">
        <v>77.171365211027904</v>
      </c>
      <c r="G101" s="19">
        <v>188.31890276629949</v>
      </c>
      <c r="H101" s="20">
        <f>D101/E101*-1</f>
        <v>-1.2379941642275409</v>
      </c>
      <c r="I101" s="21">
        <v>4.4656810162747217E-2</v>
      </c>
      <c r="J101" s="22">
        <f>D101/F101*-1</f>
        <v>-2.4847349636831693</v>
      </c>
      <c r="K101" s="21">
        <v>1.3544736413341569E-2</v>
      </c>
      <c r="L101" s="23">
        <f>D101/G101*-1</f>
        <v>-1.0182216788559082</v>
      </c>
      <c r="M101" s="21">
        <v>0.8224144327953784</v>
      </c>
    </row>
    <row r="102" spans="1:13" ht="31.5" x14ac:dyDescent="0.25">
      <c r="A102" s="14" t="s">
        <v>236</v>
      </c>
      <c r="C102" s="18" t="s">
        <v>122</v>
      </c>
      <c r="D102" s="19">
        <v>8.4455994023629302</v>
      </c>
      <c r="E102" s="19">
        <v>20.756235928158247</v>
      </c>
      <c r="F102" s="19">
        <v>19.2554610432048</v>
      </c>
      <c r="G102" s="19">
        <v>9.1190366681872987</v>
      </c>
      <c r="H102" s="24">
        <f>E102/D102</f>
        <v>2.457639172697561</v>
      </c>
      <c r="I102" s="21">
        <v>3.1234832222899067E-5</v>
      </c>
      <c r="J102" s="24">
        <f>F102/D102</f>
        <v>2.2799401351924722</v>
      </c>
      <c r="K102" s="21">
        <v>1.5809950263079901E-2</v>
      </c>
      <c r="L102" s="26">
        <f>G102/D102</f>
        <v>1.0797382439943757</v>
      </c>
      <c r="M102" s="21">
        <v>0.16671482560982676</v>
      </c>
    </row>
    <row r="103" spans="1:13" ht="31.5" x14ac:dyDescent="0.25">
      <c r="A103" s="14" t="s">
        <v>237</v>
      </c>
      <c r="C103" s="18" t="s">
        <v>238</v>
      </c>
      <c r="D103" s="19">
        <v>53.734360645877956</v>
      </c>
      <c r="E103" s="19">
        <v>112.226552618266</v>
      </c>
      <c r="F103" s="19">
        <v>171.57958957693899</v>
      </c>
      <c r="G103" s="19">
        <v>78.106580037941143</v>
      </c>
      <c r="H103" s="24">
        <f>E103/D103</f>
        <v>2.0885435551725515</v>
      </c>
      <c r="I103" s="21">
        <v>1.477833228061157E-4</v>
      </c>
      <c r="J103" s="24">
        <f>F103/D103</f>
        <v>3.193107492386273</v>
      </c>
      <c r="K103" s="21">
        <v>1.1257392300519477E-2</v>
      </c>
      <c r="L103" s="26">
        <f>G103/D103</f>
        <v>1.4535686123201843</v>
      </c>
      <c r="M103" s="21">
        <v>1.9067697995691767E-2</v>
      </c>
    </row>
    <row r="104" spans="1:13" x14ac:dyDescent="0.25">
      <c r="A104" s="14" t="s">
        <v>239</v>
      </c>
      <c r="C104" s="18" t="s">
        <v>240</v>
      </c>
      <c r="D104" s="19">
        <v>29.4556833347016</v>
      </c>
      <c r="E104" s="19">
        <v>56.657928916324749</v>
      </c>
      <c r="F104" s="19">
        <v>99.80505433070951</v>
      </c>
      <c r="G104" s="19">
        <v>37.961402718179698</v>
      </c>
      <c r="H104" s="19">
        <f>E104/D104</f>
        <v>1.9234973527019255</v>
      </c>
      <c r="I104" s="21">
        <v>2.4228132563352774E-6</v>
      </c>
      <c r="J104" s="24">
        <f>F104/D104</f>
        <v>3.3883123062071232</v>
      </c>
      <c r="K104" s="21">
        <v>1.3845467533263826E-2</v>
      </c>
      <c r="L104" s="26">
        <f>G104/D104</f>
        <v>1.2887632680874712</v>
      </c>
      <c r="M104" s="21">
        <v>5.0712335370827668E-3</v>
      </c>
    </row>
    <row r="105" spans="1:13" ht="31.5" x14ac:dyDescent="0.25">
      <c r="A105" s="14" t="s">
        <v>241</v>
      </c>
      <c r="C105" s="18" t="s">
        <v>242</v>
      </c>
      <c r="D105" s="19">
        <v>42.0076107721342</v>
      </c>
      <c r="E105" s="19">
        <v>61.386078593744699</v>
      </c>
      <c r="F105" s="19">
        <v>85.258795149913709</v>
      </c>
      <c r="G105" s="19">
        <v>51.807218475694398</v>
      </c>
      <c r="H105" s="19">
        <f>E105/D105</f>
        <v>1.4613084978035749</v>
      </c>
      <c r="I105" s="21">
        <v>7.741479565777172E-4</v>
      </c>
      <c r="J105" s="24">
        <f>F105/D105</f>
        <v>2.0296035309504017</v>
      </c>
      <c r="K105" s="21">
        <v>1.556721976343014E-2</v>
      </c>
      <c r="L105" s="26">
        <f>G105/D105</f>
        <v>1.2332817202272495</v>
      </c>
      <c r="M105" s="21">
        <v>0.18578387040049771</v>
      </c>
    </row>
    <row r="106" spans="1:13" ht="63" x14ac:dyDescent="0.25">
      <c r="A106" s="14" t="s">
        <v>243</v>
      </c>
      <c r="B106" s="18" t="s">
        <v>244</v>
      </c>
      <c r="C106" s="18" t="s">
        <v>245</v>
      </c>
      <c r="D106" s="19">
        <v>125.14682886927901</v>
      </c>
      <c r="E106" s="19">
        <v>99.256431539639607</v>
      </c>
      <c r="F106" s="19">
        <v>47.985657427151402</v>
      </c>
      <c r="G106" s="19">
        <v>117.9138008790365</v>
      </c>
      <c r="H106" s="20">
        <f>D106/E106*-1</f>
        <v>-1.2608435234677933</v>
      </c>
      <c r="I106" s="21">
        <v>1.4805735976048288E-2</v>
      </c>
      <c r="J106" s="22">
        <f>D106/F106*-1</f>
        <v>-2.6080048826937197</v>
      </c>
      <c r="K106" s="21">
        <v>1.1574822527901959E-3</v>
      </c>
      <c r="L106" s="23">
        <f>D106/G106*-1</f>
        <v>-1.0613416575186361</v>
      </c>
      <c r="M106" s="21">
        <v>9.2064233138683171E-2</v>
      </c>
    </row>
    <row r="107" spans="1:13" ht="63" x14ac:dyDescent="0.25">
      <c r="A107" s="14" t="s">
        <v>246</v>
      </c>
      <c r="B107" s="18" t="s">
        <v>247</v>
      </c>
      <c r="C107" s="18" t="s">
        <v>248</v>
      </c>
      <c r="D107" s="19">
        <v>98.022566398167697</v>
      </c>
      <c r="E107" s="19">
        <v>73.424520814937651</v>
      </c>
      <c r="F107" s="19">
        <v>31.209639501745002</v>
      </c>
      <c r="G107" s="19">
        <v>91.688714699371502</v>
      </c>
      <c r="H107" s="20">
        <f>D107/E107*-1</f>
        <v>-1.3350113192461688</v>
      </c>
      <c r="I107" s="21">
        <v>1.5985056199840464E-3</v>
      </c>
      <c r="J107" s="22">
        <f>D107/F107*-1</f>
        <v>-3.1407785531353873</v>
      </c>
      <c r="K107" s="21">
        <v>5.5192781684899444E-6</v>
      </c>
      <c r="L107" s="23">
        <f>D107/G107*-1</f>
        <v>-1.0690799486017837</v>
      </c>
      <c r="M107" s="21">
        <v>2.2623116827774507E-2</v>
      </c>
    </row>
    <row r="108" spans="1:13" ht="94.5" x14ac:dyDescent="0.25">
      <c r="A108" s="14" t="s">
        <v>249</v>
      </c>
      <c r="B108" s="18" t="s">
        <v>250</v>
      </c>
      <c r="C108" s="18" t="s">
        <v>251</v>
      </c>
      <c r="D108" s="19">
        <v>117.641390248324</v>
      </c>
      <c r="E108" s="19">
        <v>84.364659363956747</v>
      </c>
      <c r="F108" s="19">
        <v>31.618984359716102</v>
      </c>
      <c r="G108" s="19">
        <v>110.75863406838849</v>
      </c>
      <c r="H108" s="20">
        <f>D108/E108*-1</f>
        <v>-1.3944392253254818</v>
      </c>
      <c r="I108" s="21">
        <v>3.4280690740478236E-4</v>
      </c>
      <c r="J108" s="22">
        <f>D108/F108*-1</f>
        <v>-3.7205935810577144</v>
      </c>
      <c r="K108" s="21">
        <v>6.3657538599244418E-4</v>
      </c>
      <c r="L108" s="23">
        <f>D108/G108*-1</f>
        <v>-1.0621419380784862</v>
      </c>
      <c r="M108" s="21">
        <v>1.1241491510192709E-2</v>
      </c>
    </row>
    <row r="109" spans="1:13" ht="63" x14ac:dyDescent="0.25">
      <c r="A109" s="14" t="s">
        <v>252</v>
      </c>
      <c r="B109" s="18" t="s">
        <v>253</v>
      </c>
      <c r="C109" s="18" t="s">
        <v>248</v>
      </c>
      <c r="D109" s="19">
        <v>253.64648339233202</v>
      </c>
      <c r="E109" s="19">
        <v>186.62829430782</v>
      </c>
      <c r="F109" s="19">
        <v>92.961439589995152</v>
      </c>
      <c r="G109" s="19">
        <v>238.4937936517035</v>
      </c>
      <c r="H109" s="20">
        <f>D109/E109*-1</f>
        <v>-1.3590998317434864</v>
      </c>
      <c r="I109" s="21">
        <v>1.8549528729962926E-3</v>
      </c>
      <c r="J109" s="22">
        <f>D109/F109*-1</f>
        <v>-2.7285128598592654</v>
      </c>
      <c r="K109" s="21">
        <v>4.8824877278340838E-5</v>
      </c>
      <c r="L109" s="23">
        <f>D109/G109*-1</f>
        <v>-1.0635349436503891</v>
      </c>
      <c r="M109" s="21">
        <v>0.41480242248760135</v>
      </c>
    </row>
    <row r="110" spans="1:13" x14ac:dyDescent="0.25">
      <c r="A110" s="14" t="s">
        <v>254</v>
      </c>
      <c r="C110" s="18" t="s">
        <v>43</v>
      </c>
      <c r="D110" s="19">
        <v>95.608358975289804</v>
      </c>
      <c r="E110" s="19">
        <v>276.79719134083501</v>
      </c>
      <c r="F110" s="19">
        <v>430.96332177575448</v>
      </c>
      <c r="G110" s="19">
        <v>111.8834509078675</v>
      </c>
      <c r="H110" s="24">
        <f>E110/D110</f>
        <v>2.895114970149983</v>
      </c>
      <c r="I110" s="21">
        <v>1.9266276122046793E-6</v>
      </c>
      <c r="J110" s="24">
        <f>F110/D110</f>
        <v>4.5075904073109125</v>
      </c>
      <c r="K110" s="21">
        <v>7.8004301884725966E-3</v>
      </c>
      <c r="L110" s="26">
        <f>G110/D110</f>
        <v>1.1702266633065423</v>
      </c>
      <c r="M110" s="21">
        <v>6.7260054922327783E-2</v>
      </c>
    </row>
    <row r="111" spans="1:13" ht="63" x14ac:dyDescent="0.25">
      <c r="A111" s="14" t="s">
        <v>255</v>
      </c>
      <c r="C111" s="18" t="s">
        <v>256</v>
      </c>
      <c r="D111" s="19">
        <v>86.259038185005693</v>
      </c>
      <c r="E111" s="19">
        <v>381.573739797391</v>
      </c>
      <c r="F111" s="19">
        <v>648.81884304158098</v>
      </c>
      <c r="G111" s="19">
        <v>146.56672269787401</v>
      </c>
      <c r="H111" s="24">
        <f>E111/D111</f>
        <v>4.4235798106049309</v>
      </c>
      <c r="I111" s="21">
        <v>3.4884184303775855E-8</v>
      </c>
      <c r="J111" s="24">
        <f>F111/D111</f>
        <v>7.5217491023956766</v>
      </c>
      <c r="K111" s="21">
        <v>5.3629934101195442E-3</v>
      </c>
      <c r="L111" s="26">
        <f>G111/D111</f>
        <v>1.6991462666616137</v>
      </c>
      <c r="M111" s="21">
        <v>2.830380497828753E-3</v>
      </c>
    </row>
    <row r="112" spans="1:13" ht="31.5" x14ac:dyDescent="0.25">
      <c r="A112" s="14" t="s">
        <v>257</v>
      </c>
      <c r="B112" s="18" t="s">
        <v>258</v>
      </c>
      <c r="C112" s="18" t="s">
        <v>259</v>
      </c>
      <c r="D112" s="19">
        <v>1.7069199482859101</v>
      </c>
      <c r="E112" s="19">
        <v>5.3859140316776895</v>
      </c>
      <c r="F112" s="19">
        <v>1.7858412625499351</v>
      </c>
      <c r="G112" s="19">
        <v>2.4727737282598299</v>
      </c>
      <c r="H112" s="24">
        <f>E112/D112</f>
        <v>3.1553407276575722</v>
      </c>
      <c r="I112" s="21">
        <v>2.5023754587366834E-3</v>
      </c>
      <c r="J112" s="20">
        <f>F112/D112</f>
        <v>1.0462360958071162</v>
      </c>
      <c r="K112" s="21">
        <v>0.65664474837141174</v>
      </c>
      <c r="L112" s="26">
        <f>G112/D112</f>
        <v>1.4486758624755605</v>
      </c>
      <c r="M112" s="21">
        <v>1.0587511614893245E-2</v>
      </c>
    </row>
    <row r="113" spans="1:13" x14ac:dyDescent="0.25">
      <c r="A113" s="14" t="s">
        <v>260</v>
      </c>
      <c r="B113" s="18" t="s">
        <v>261</v>
      </c>
      <c r="C113" s="18" t="s">
        <v>262</v>
      </c>
      <c r="D113" s="19">
        <v>534.425373194038</v>
      </c>
      <c r="E113" s="19">
        <v>382.66005419625952</v>
      </c>
      <c r="F113" s="19">
        <v>205.59217875236749</v>
      </c>
      <c r="G113" s="19">
        <v>525.76017921483299</v>
      </c>
      <c r="H113" s="20">
        <f>D113/E113*-1</f>
        <v>-1.3966061190174315</v>
      </c>
      <c r="I113" s="21">
        <v>1.0928844975052869E-3</v>
      </c>
      <c r="J113" s="22">
        <f>D113/F113*-1</f>
        <v>-2.599444086040573</v>
      </c>
      <c r="K113" s="21">
        <v>3.709033971335099E-4</v>
      </c>
      <c r="L113" s="23">
        <f>D113/G113*-1</f>
        <v>-1.0164812671666112</v>
      </c>
      <c r="M113" s="21">
        <v>0.70568325317949854</v>
      </c>
    </row>
    <row r="114" spans="1:13" x14ac:dyDescent="0.25">
      <c r="A114" s="14" t="s">
        <v>263</v>
      </c>
      <c r="B114" s="18" t="s">
        <v>264</v>
      </c>
      <c r="C114" s="18" t="s">
        <v>265</v>
      </c>
      <c r="D114" s="19">
        <v>332.64522489613603</v>
      </c>
      <c r="E114" s="19">
        <v>237.8727156772035</v>
      </c>
      <c r="F114" s="19">
        <v>142.52838035593902</v>
      </c>
      <c r="G114" s="19">
        <v>310.35189400004799</v>
      </c>
      <c r="H114" s="20">
        <f>D114/E114*-1</f>
        <v>-1.3984168968228374</v>
      </c>
      <c r="I114" s="21">
        <v>2.6066248278643167E-3</v>
      </c>
      <c r="J114" s="22">
        <f>D114/F114*-1</f>
        <v>-2.3338876374334316</v>
      </c>
      <c r="K114" s="21">
        <v>7.6188906227165113E-4</v>
      </c>
      <c r="L114" s="23">
        <f>D114/G114*-1</f>
        <v>-1.0718324306281972</v>
      </c>
      <c r="M114" s="21">
        <v>0.29149122945757067</v>
      </c>
    </row>
    <row r="115" spans="1:13" x14ac:dyDescent="0.25">
      <c r="A115" s="14" t="s">
        <v>266</v>
      </c>
      <c r="B115" s="18" t="s">
        <v>267</v>
      </c>
      <c r="C115" s="18" t="s">
        <v>268</v>
      </c>
      <c r="D115" s="19">
        <v>25.587665611438752</v>
      </c>
      <c r="E115" s="19">
        <v>189.12612324537702</v>
      </c>
      <c r="F115" s="19">
        <v>262.25990815876651</v>
      </c>
      <c r="G115" s="19">
        <v>60.598423838303603</v>
      </c>
      <c r="H115" s="24">
        <f>E115/D115</f>
        <v>7.3913004068972112</v>
      </c>
      <c r="I115" s="21">
        <v>6.8400879665119199E-10</v>
      </c>
      <c r="J115" s="24">
        <f>F115/D115</f>
        <v>10.249465978698948</v>
      </c>
      <c r="K115" s="21">
        <v>5.3878277782666798E-3</v>
      </c>
      <c r="L115" s="25">
        <f>G115/D115</f>
        <v>2.3682669907650187</v>
      </c>
      <c r="M115" s="21">
        <v>6.7697018535516236E-4</v>
      </c>
    </row>
    <row r="116" spans="1:13" ht="31.5" x14ac:dyDescent="0.25">
      <c r="A116" s="14" t="s">
        <v>269</v>
      </c>
      <c r="B116" s="18" t="s">
        <v>270</v>
      </c>
      <c r="C116" s="18" t="s">
        <v>271</v>
      </c>
      <c r="D116" s="19">
        <v>114.8580002517315</v>
      </c>
      <c r="E116" s="19">
        <v>359.50662873089595</v>
      </c>
      <c r="F116" s="19">
        <v>270.65060453640149</v>
      </c>
      <c r="G116" s="19">
        <v>129.70054156667001</v>
      </c>
      <c r="H116" s="24">
        <f>E116/D116</f>
        <v>3.1300094720696339</v>
      </c>
      <c r="I116" s="21">
        <v>2.037353889288892E-5</v>
      </c>
      <c r="J116" s="24">
        <f>F116/D116</f>
        <v>2.3563931458254812</v>
      </c>
      <c r="K116" s="21">
        <v>1.5888300231676977E-2</v>
      </c>
      <c r="L116" s="26">
        <f>G116/D116</f>
        <v>1.1292251413258847</v>
      </c>
      <c r="M116" s="21">
        <v>0.1693639511739945</v>
      </c>
    </row>
    <row r="117" spans="1:13" x14ac:dyDescent="0.25">
      <c r="A117" s="14" t="s">
        <v>272</v>
      </c>
      <c r="C117" s="18" t="s">
        <v>43</v>
      </c>
      <c r="D117" s="19">
        <v>111.044735167157</v>
      </c>
      <c r="E117" s="19">
        <v>338.09990144947153</v>
      </c>
      <c r="F117" s="19">
        <v>207.5301914564055</v>
      </c>
      <c r="G117" s="19">
        <v>105.97470541695449</v>
      </c>
      <c r="H117" s="24">
        <f>E117/D117</f>
        <v>3.0447179773136082</v>
      </c>
      <c r="I117" s="21">
        <v>3.7979195778280646E-7</v>
      </c>
      <c r="J117" s="20">
        <f>F117/D117</f>
        <v>1.8688881660531476</v>
      </c>
      <c r="K117" s="21">
        <v>5.4395476416458826E-3</v>
      </c>
      <c r="L117" s="23">
        <f>D117/G117*-1</f>
        <v>-1.0478418857618392</v>
      </c>
      <c r="M117" s="21">
        <v>0.17169542584778719</v>
      </c>
    </row>
    <row r="118" spans="1:13" ht="31.5" x14ac:dyDescent="0.25">
      <c r="A118" s="14" t="s">
        <v>273</v>
      </c>
      <c r="B118" s="18" t="s">
        <v>274</v>
      </c>
      <c r="C118" s="18" t="s">
        <v>275</v>
      </c>
      <c r="D118" s="19">
        <v>101.5371810635082</v>
      </c>
      <c r="E118" s="19">
        <v>275.35963881887199</v>
      </c>
      <c r="F118" s="19">
        <v>185.792588125973</v>
      </c>
      <c r="G118" s="19">
        <v>100.20642729047195</v>
      </c>
      <c r="H118" s="24">
        <f>E118/D118</f>
        <v>2.7119094299717017</v>
      </c>
      <c r="I118" s="21">
        <v>1.171973652886732E-5</v>
      </c>
      <c r="J118" s="20">
        <f>F118/D118</f>
        <v>1.8297985642300409</v>
      </c>
      <c r="K118" s="21">
        <v>1.4058381233195975E-2</v>
      </c>
      <c r="L118" s="23">
        <f>D118/G118*-1</f>
        <v>-1.0132801239303617</v>
      </c>
      <c r="M118" s="21">
        <v>6.534583634433308E-3</v>
      </c>
    </row>
    <row r="119" spans="1:13" ht="47.25" x14ac:dyDescent="0.25">
      <c r="A119" s="14" t="s">
        <v>276</v>
      </c>
      <c r="C119" s="18" t="s">
        <v>277</v>
      </c>
      <c r="D119" s="19">
        <v>59.202537509431195</v>
      </c>
      <c r="E119" s="19">
        <v>146.14075589760051</v>
      </c>
      <c r="F119" s="19">
        <v>104.59245902024445</v>
      </c>
      <c r="G119" s="19">
        <v>57.874427565542803</v>
      </c>
      <c r="H119" s="24">
        <f>E119/D119</f>
        <v>2.4684880419917765</v>
      </c>
      <c r="I119" s="21">
        <v>4.8996243608410872E-5</v>
      </c>
      <c r="J119" s="20">
        <f>F119/D119</f>
        <v>1.7666887843039238</v>
      </c>
      <c r="K119" s="21">
        <v>1.0187286603947134E-2</v>
      </c>
      <c r="L119" s="23">
        <f>D119/G119*-1</f>
        <v>-1.0229481309751929</v>
      </c>
      <c r="M119" s="21">
        <v>0.78413602774363156</v>
      </c>
    </row>
    <row r="120" spans="1:13" ht="47.25" x14ac:dyDescent="0.25">
      <c r="A120" s="14" t="s">
        <v>278</v>
      </c>
      <c r="B120" s="18" t="s">
        <v>279</v>
      </c>
      <c r="C120" s="18" t="s">
        <v>280</v>
      </c>
      <c r="D120" s="19">
        <v>331.51783509172549</v>
      </c>
      <c r="E120" s="19">
        <v>243.02520054192851</v>
      </c>
      <c r="F120" s="19">
        <v>119.90311726828651</v>
      </c>
      <c r="G120" s="19">
        <v>305.45543440919801</v>
      </c>
      <c r="H120" s="20">
        <f>D120/E120*-1</f>
        <v>-1.3641294579840479</v>
      </c>
      <c r="I120" s="21">
        <v>4.9230530921520327E-3</v>
      </c>
      <c r="J120" s="22">
        <f>D120/F120*-1</f>
        <v>-2.7648808691932945</v>
      </c>
      <c r="K120" s="21">
        <v>2.7530425815028661E-3</v>
      </c>
      <c r="L120" s="23">
        <f>D120/G120*-1</f>
        <v>-1.0853230872547301</v>
      </c>
      <c r="M120" s="21">
        <v>0.25745431762474036</v>
      </c>
    </row>
    <row r="121" spans="1:13" ht="78.75" x14ac:dyDescent="0.25">
      <c r="A121" s="14" t="s">
        <v>281</v>
      </c>
      <c r="B121" s="28" t="s">
        <v>282</v>
      </c>
      <c r="C121" s="18" t="s">
        <v>283</v>
      </c>
      <c r="D121" s="19">
        <v>324.993103939864</v>
      </c>
      <c r="E121" s="19">
        <v>230.170932138821</v>
      </c>
      <c r="F121" s="19">
        <v>126.56769772385499</v>
      </c>
      <c r="G121" s="19">
        <v>300.78767938220301</v>
      </c>
      <c r="H121" s="20">
        <f>D121/E121*-1</f>
        <v>-1.4119641473400895</v>
      </c>
      <c r="I121" s="21">
        <v>1.6446637798668486E-3</v>
      </c>
      <c r="J121" s="22">
        <f>D121/F121*-1</f>
        <v>-2.5677412940617197</v>
      </c>
      <c r="K121" s="21">
        <v>5.4377891059069429E-4</v>
      </c>
      <c r="L121" s="23">
        <f>D121/G121*-1</f>
        <v>-1.0804734575810326</v>
      </c>
      <c r="M121" s="21">
        <v>0.26541374111585481</v>
      </c>
    </row>
    <row r="122" spans="1:13" ht="31.5" x14ac:dyDescent="0.25">
      <c r="A122" s="14" t="s">
        <v>284</v>
      </c>
      <c r="B122" s="28" t="s">
        <v>285</v>
      </c>
      <c r="C122" s="18" t="s">
        <v>286</v>
      </c>
      <c r="D122" s="19">
        <v>152.96250924638349</v>
      </c>
      <c r="E122" s="19">
        <v>1440.2478173885499</v>
      </c>
      <c r="F122" s="19">
        <v>1057.8652912119001</v>
      </c>
      <c r="G122" s="19">
        <v>936.37487789599402</v>
      </c>
      <c r="H122" s="24">
        <f>E122/D122</f>
        <v>9.4156916259047438</v>
      </c>
      <c r="I122" s="21">
        <v>1.0881263633471451E-5</v>
      </c>
      <c r="J122" s="24">
        <f>F122/D122</f>
        <v>6.9158468726996993</v>
      </c>
      <c r="K122" s="21">
        <v>9.0521548153280514E-3</v>
      </c>
      <c r="L122" s="25">
        <f>G122/D122</f>
        <v>6.1215972626843715</v>
      </c>
      <c r="M122" s="21">
        <v>1.647392323772369E-4</v>
      </c>
    </row>
    <row r="123" spans="1:13" x14ac:dyDescent="0.25">
      <c r="A123" s="14" t="s">
        <v>287</v>
      </c>
      <c r="B123" s="28"/>
      <c r="C123" s="18" t="s">
        <v>288</v>
      </c>
      <c r="D123" s="19">
        <v>153.83451191455202</v>
      </c>
      <c r="E123" s="19">
        <v>63.516473077965756</v>
      </c>
      <c r="F123" s="19">
        <v>65.751081423051644</v>
      </c>
      <c r="G123" s="19">
        <v>119.21263580229849</v>
      </c>
      <c r="H123" s="22">
        <f>D123/E123*-1</f>
        <v>-2.4219624368267723</v>
      </c>
      <c r="I123" s="21">
        <v>1.8515773936957818E-4</v>
      </c>
      <c r="J123" s="22">
        <f>D123/F123*-1</f>
        <v>-2.3396499127483437</v>
      </c>
      <c r="K123" s="21">
        <v>2.7927455024946333E-4</v>
      </c>
      <c r="L123" s="23">
        <f>D123/G123*-1</f>
        <v>-1.2904211946934068</v>
      </c>
      <c r="M123" s="21">
        <v>0.14466684876625779</v>
      </c>
    </row>
    <row r="124" spans="1:13" ht="31.5" x14ac:dyDescent="0.25">
      <c r="A124" s="14" t="s">
        <v>289</v>
      </c>
      <c r="B124" s="28"/>
      <c r="C124" s="18" t="s">
        <v>290</v>
      </c>
      <c r="D124" s="19">
        <v>113.38301127418379</v>
      </c>
      <c r="E124" s="19">
        <v>50.430652458381701</v>
      </c>
      <c r="F124" s="19">
        <v>45.469810029042804</v>
      </c>
      <c r="G124" s="19">
        <v>93.828720193776292</v>
      </c>
      <c r="H124" s="22">
        <f>D124/E124*-1</f>
        <v>-2.2482955454077067</v>
      </c>
      <c r="I124" s="21">
        <v>8.4673171295027052E-4</v>
      </c>
      <c r="J124" s="22">
        <f>D124/F124*-1</f>
        <v>-2.4935888494313692</v>
      </c>
      <c r="K124" s="21">
        <v>4.2052258046561541E-3</v>
      </c>
      <c r="L124" s="23">
        <f>D124/G124*-1</f>
        <v>-1.2084041116624389</v>
      </c>
      <c r="M124" s="21">
        <v>0.19586340804418789</v>
      </c>
    </row>
    <row r="125" spans="1:13" ht="31.5" x14ac:dyDescent="0.25">
      <c r="A125" s="14" t="s">
        <v>291</v>
      </c>
      <c r="B125" s="28" t="s">
        <v>292</v>
      </c>
      <c r="C125" s="18" t="s">
        <v>293</v>
      </c>
      <c r="D125" s="19">
        <v>272.99552946612448</v>
      </c>
      <c r="E125" s="19">
        <v>216.22423619907852</v>
      </c>
      <c r="F125" s="19">
        <v>133.89721047824202</v>
      </c>
      <c r="G125" s="19">
        <v>239.203045804163</v>
      </c>
      <c r="H125" s="20">
        <f>D125/E125*-1</f>
        <v>-1.262557492467109</v>
      </c>
      <c r="I125" s="21">
        <v>9.2258552501650864E-3</v>
      </c>
      <c r="J125" s="22">
        <f>D125/F125*-1</f>
        <v>-2.0388440393273588</v>
      </c>
      <c r="K125" s="21">
        <v>9.2981204757497747E-6</v>
      </c>
      <c r="L125" s="23">
        <f>D125/G125*-1</f>
        <v>-1.1412711261612765</v>
      </c>
      <c r="M125" s="21">
        <v>0.22670629405652898</v>
      </c>
    </row>
    <row r="126" spans="1:13" x14ac:dyDescent="0.25">
      <c r="A126" s="14" t="s">
        <v>294</v>
      </c>
      <c r="B126" s="28" t="s">
        <v>295</v>
      </c>
      <c r="C126" s="18" t="s">
        <v>296</v>
      </c>
      <c r="D126" s="19">
        <v>351.34767723407003</v>
      </c>
      <c r="E126" s="19">
        <v>271.02026073204252</v>
      </c>
      <c r="F126" s="19">
        <v>152.9262180026075</v>
      </c>
      <c r="G126" s="19">
        <v>303.48434731334049</v>
      </c>
      <c r="H126" s="20">
        <f>D126/E126*-1</f>
        <v>-1.2963889721198636</v>
      </c>
      <c r="I126" s="21">
        <v>4.5098779970408811E-3</v>
      </c>
      <c r="J126" s="22">
        <f>D126/F126*-1</f>
        <v>-2.2974979818573642</v>
      </c>
      <c r="K126" s="21">
        <v>2.5159952104191214E-5</v>
      </c>
      <c r="L126" s="23">
        <f>D126/G126*-1</f>
        <v>-1.1577126805532141</v>
      </c>
      <c r="M126" s="21">
        <v>7.8250676646459016E-2</v>
      </c>
    </row>
    <row r="127" spans="1:13" ht="63" x14ac:dyDescent="0.25">
      <c r="A127" s="14" t="s">
        <v>297</v>
      </c>
      <c r="B127" s="28" t="s">
        <v>298</v>
      </c>
      <c r="C127" s="18" t="s">
        <v>299</v>
      </c>
      <c r="D127" s="19">
        <v>12.424914260755099</v>
      </c>
      <c r="E127" s="19">
        <v>22.88900636257225</v>
      </c>
      <c r="F127" s="19">
        <v>26.41780001364145</v>
      </c>
      <c r="G127" s="19">
        <v>13.2281105854036</v>
      </c>
      <c r="H127" s="19">
        <f>E127/D127</f>
        <v>1.8421862623928655</v>
      </c>
      <c r="I127" s="21">
        <v>1.6628712399758329E-5</v>
      </c>
      <c r="J127" s="24">
        <f>F127/D127</f>
        <v>2.1261957595219627</v>
      </c>
      <c r="K127" s="21">
        <v>4.2554117264493672E-2</v>
      </c>
      <c r="L127" s="26">
        <f t="shared" ref="L127:L133" si="7">G127/D127</f>
        <v>1.0646440134549218</v>
      </c>
      <c r="M127" s="21">
        <v>0.37663997523982617</v>
      </c>
    </row>
    <row r="128" spans="1:13" x14ac:dyDescent="0.25">
      <c r="A128" s="14" t="s">
        <v>300</v>
      </c>
      <c r="B128" s="28"/>
      <c r="C128" s="18" t="s">
        <v>301</v>
      </c>
      <c r="D128" s="19">
        <v>84.225515435954009</v>
      </c>
      <c r="E128" s="19">
        <v>185.745711020892</v>
      </c>
      <c r="F128" s="19">
        <v>263.96130671664599</v>
      </c>
      <c r="G128" s="19">
        <v>97.717026126930904</v>
      </c>
      <c r="H128" s="24">
        <f>E128/D128</f>
        <v>2.2053377775068062</v>
      </c>
      <c r="I128" s="21">
        <v>1.4664031324153561E-6</v>
      </c>
      <c r="J128" s="24">
        <f>F128/D128</f>
        <v>3.133982681499468</v>
      </c>
      <c r="K128" s="21">
        <v>7.7688181381056383E-3</v>
      </c>
      <c r="L128" s="26">
        <f t="shared" si="7"/>
        <v>1.160183177522208</v>
      </c>
      <c r="M128" s="21">
        <v>0.25851774020180129</v>
      </c>
    </row>
    <row r="129" spans="1:13" x14ac:dyDescent="0.25">
      <c r="A129" s="14" t="s">
        <v>302</v>
      </c>
      <c r="B129" s="28"/>
      <c r="C129" s="18" t="s">
        <v>43</v>
      </c>
      <c r="D129" s="19">
        <v>1540.5233369994949</v>
      </c>
      <c r="E129" s="19">
        <v>996.98886764224699</v>
      </c>
      <c r="F129" s="19">
        <v>664.68205714401006</v>
      </c>
      <c r="G129" s="19">
        <v>1624.760114582085</v>
      </c>
      <c r="H129" s="20">
        <f>D129/E129*-1</f>
        <v>-1.545176066652217</v>
      </c>
      <c r="I129" s="21">
        <v>2.0762975587468664E-3</v>
      </c>
      <c r="J129" s="22">
        <f>D129/F129*-1</f>
        <v>-2.317684553753081</v>
      </c>
      <c r="K129" s="21">
        <v>3.3637535505074653E-3</v>
      </c>
      <c r="L129" s="26">
        <f t="shared" si="7"/>
        <v>1.0546806241485829</v>
      </c>
      <c r="M129" s="21">
        <v>0.3745527292723716</v>
      </c>
    </row>
    <row r="130" spans="1:13" ht="31.5" x14ac:dyDescent="0.25">
      <c r="A130" s="14" t="s">
        <v>303</v>
      </c>
      <c r="B130" s="28" t="s">
        <v>304</v>
      </c>
      <c r="C130" s="18" t="s">
        <v>305</v>
      </c>
      <c r="D130" s="19">
        <v>7.7223205519046605</v>
      </c>
      <c r="E130" s="19">
        <v>26.783650385531601</v>
      </c>
      <c r="F130" s="19">
        <v>31.11980971400595</v>
      </c>
      <c r="G130" s="19">
        <v>14.11428498194935</v>
      </c>
      <c r="H130" s="24">
        <f>E130/D130</f>
        <v>3.4683422172789222</v>
      </c>
      <c r="I130" s="21">
        <v>7.2714539095622671E-5</v>
      </c>
      <c r="J130" s="24">
        <f>F130/D130</f>
        <v>4.0298521027245426</v>
      </c>
      <c r="K130" s="21">
        <v>1.5275824999964915E-2</v>
      </c>
      <c r="L130" s="26">
        <f t="shared" si="7"/>
        <v>1.8277258612980205</v>
      </c>
      <c r="M130" s="21">
        <v>1.2099751704965996E-2</v>
      </c>
    </row>
    <row r="131" spans="1:13" ht="31.5" x14ac:dyDescent="0.25">
      <c r="A131" s="14" t="s">
        <v>306</v>
      </c>
      <c r="B131" s="28" t="s">
        <v>307</v>
      </c>
      <c r="C131" s="18" t="s">
        <v>308</v>
      </c>
      <c r="D131" s="19">
        <v>8.4709845637405099</v>
      </c>
      <c r="E131" s="19">
        <v>31.326783074014749</v>
      </c>
      <c r="F131" s="19">
        <v>39.244547609571953</v>
      </c>
      <c r="G131" s="19">
        <v>15.2667234650993</v>
      </c>
      <c r="H131" s="24">
        <f>E131/D131</f>
        <v>3.6981277487043211</v>
      </c>
      <c r="I131" s="21">
        <v>3.51063447660341E-5</v>
      </c>
      <c r="J131" s="24">
        <f>F131/D131</f>
        <v>4.6328201065972481</v>
      </c>
      <c r="K131" s="21">
        <v>1.5317870717721468E-3</v>
      </c>
      <c r="L131" s="26">
        <f t="shared" si="7"/>
        <v>1.8022371957148289</v>
      </c>
      <c r="M131" s="21">
        <v>3.314892238612973E-2</v>
      </c>
    </row>
    <row r="132" spans="1:13" x14ac:dyDescent="0.25">
      <c r="A132" s="14" t="s">
        <v>309</v>
      </c>
      <c r="B132" s="28"/>
      <c r="C132" s="18" t="s">
        <v>43</v>
      </c>
      <c r="D132" s="19">
        <v>7.65005107895416</v>
      </c>
      <c r="E132" s="19">
        <v>22.4680268263985</v>
      </c>
      <c r="F132" s="19">
        <v>32.465850615105197</v>
      </c>
      <c r="G132" s="19">
        <v>15.88634957243565</v>
      </c>
      <c r="H132" s="24">
        <f>E132/D132</f>
        <v>2.9369773606100038</v>
      </c>
      <c r="I132" s="21">
        <v>2.7934685339398033E-3</v>
      </c>
      <c r="J132" s="24">
        <f>F132/D132</f>
        <v>4.2438737048986619</v>
      </c>
      <c r="K132" s="21">
        <v>1.9120280928319411E-2</v>
      </c>
      <c r="L132" s="25">
        <f t="shared" si="7"/>
        <v>2.0766331372793232</v>
      </c>
      <c r="M132" s="21">
        <v>1.1799931508405843E-2</v>
      </c>
    </row>
    <row r="133" spans="1:13" ht="31.5" x14ac:dyDescent="0.25">
      <c r="A133" s="14" t="s">
        <v>310</v>
      </c>
      <c r="B133" s="28"/>
      <c r="C133" s="18" t="s">
        <v>55</v>
      </c>
      <c r="D133" s="19">
        <v>7.7980323476073998</v>
      </c>
      <c r="E133" s="19">
        <v>15.90680482846075</v>
      </c>
      <c r="F133" s="19">
        <v>20.645623434565451</v>
      </c>
      <c r="G133" s="19">
        <v>11.086698328078501</v>
      </c>
      <c r="H133" s="24">
        <f>E133/D133</f>
        <v>2.0398485309363061</v>
      </c>
      <c r="I133" s="21">
        <v>5.8237835719437232E-4</v>
      </c>
      <c r="J133" s="24">
        <f>F133/D133</f>
        <v>2.6475426766984316</v>
      </c>
      <c r="K133" s="21">
        <v>2.9660948884764938E-2</v>
      </c>
      <c r="L133" s="26">
        <f t="shared" si="7"/>
        <v>1.4217302306369803</v>
      </c>
      <c r="M133" s="21">
        <v>2.5349803813645599E-2</v>
      </c>
    </row>
    <row r="134" spans="1:13" ht="31.5" x14ac:dyDescent="0.25">
      <c r="A134" s="14" t="s">
        <v>311</v>
      </c>
      <c r="B134" s="28" t="s">
        <v>312</v>
      </c>
      <c r="C134" s="18" t="s">
        <v>313</v>
      </c>
      <c r="D134" s="19">
        <v>2.1730856029170047</v>
      </c>
      <c r="E134" s="19">
        <v>5.2122628318583395</v>
      </c>
      <c r="F134" s="19">
        <v>2.5938627771611302</v>
      </c>
      <c r="G134" s="19">
        <v>2.1385015948570749</v>
      </c>
      <c r="H134" s="24">
        <f>E134/D134</f>
        <v>2.3985538465957101</v>
      </c>
      <c r="I134" s="21">
        <v>7.0958504657704429E-4</v>
      </c>
      <c r="J134" s="20">
        <f>F134/D134</f>
        <v>1.1936312005745666</v>
      </c>
      <c r="K134" s="21">
        <v>0.26644880321570907</v>
      </c>
      <c r="L134" s="23">
        <f>D134/G134*-1</f>
        <v>-1.0161720749440175</v>
      </c>
      <c r="M134" s="21">
        <v>0.92491593031293395</v>
      </c>
    </row>
    <row r="135" spans="1:13" x14ac:dyDescent="0.25">
      <c r="A135" s="14" t="s">
        <v>314</v>
      </c>
      <c r="B135" s="28"/>
      <c r="C135" s="18" t="s">
        <v>43</v>
      </c>
      <c r="D135" s="19">
        <v>14.604873862446651</v>
      </c>
      <c r="E135" s="19">
        <v>12.126918060805449</v>
      </c>
      <c r="F135" s="19">
        <v>6.3517910315056048</v>
      </c>
      <c r="G135" s="19">
        <v>12.635266048249981</v>
      </c>
      <c r="H135" s="20">
        <f>D135/E135*-1</f>
        <v>-1.2043351648965144</v>
      </c>
      <c r="I135" s="21">
        <v>1.3421154987492785E-3</v>
      </c>
      <c r="J135" s="22">
        <f>D135/F135*-1</f>
        <v>-2.2993316042679646</v>
      </c>
      <c r="K135" s="21">
        <v>5.1568993175157164E-3</v>
      </c>
      <c r="L135" s="23">
        <f>D135/G135*-1</f>
        <v>-1.1558817841013695</v>
      </c>
      <c r="M135" s="21">
        <v>0.52059376117143774</v>
      </c>
    </row>
    <row r="136" spans="1:13" ht="31.5" x14ac:dyDescent="0.25">
      <c r="A136" s="14" t="s">
        <v>315</v>
      </c>
      <c r="B136" s="28" t="s">
        <v>316</v>
      </c>
      <c r="C136" s="18" t="s">
        <v>317</v>
      </c>
      <c r="D136" s="19">
        <v>5.2581375990834749</v>
      </c>
      <c r="E136" s="19">
        <v>12.75579934473325</v>
      </c>
      <c r="F136" s="19">
        <v>10.431094304883125</v>
      </c>
      <c r="G136" s="19">
        <v>6.9923845925528401</v>
      </c>
      <c r="H136" s="24">
        <f>E136/D136</f>
        <v>2.42591585031108</v>
      </c>
      <c r="I136" s="21">
        <v>3.4602415207923485E-4</v>
      </c>
      <c r="J136" s="20">
        <f>F136/D136</f>
        <v>1.9838001779758154</v>
      </c>
      <c r="K136" s="21">
        <v>1.3000798342329522E-2</v>
      </c>
      <c r="L136" s="26">
        <f>G136/D136</f>
        <v>1.329821531062948</v>
      </c>
      <c r="M136" s="21">
        <v>2.5547613062327026E-2</v>
      </c>
    </row>
    <row r="137" spans="1:13" x14ac:dyDescent="0.25">
      <c r="A137" s="14" t="s">
        <v>318</v>
      </c>
      <c r="B137" s="28"/>
      <c r="C137" s="18" t="s">
        <v>319</v>
      </c>
      <c r="D137" s="19">
        <v>44.749865743912849</v>
      </c>
      <c r="E137" s="19">
        <v>242.54710762009699</v>
      </c>
      <c r="F137" s="19">
        <v>170.80958958362402</v>
      </c>
      <c r="G137" s="19">
        <v>140.05193223733602</v>
      </c>
      <c r="H137" s="24">
        <f>E137/D137</f>
        <v>5.4200633585831426</v>
      </c>
      <c r="I137" s="21">
        <v>1.032656290956302E-4</v>
      </c>
      <c r="J137" s="24">
        <f>F137/D137</f>
        <v>3.8169855203835685</v>
      </c>
      <c r="K137" s="21">
        <v>8.2016656737308805E-3</v>
      </c>
      <c r="L137" s="25">
        <f>G137/D137</f>
        <v>3.1296615064456756</v>
      </c>
      <c r="M137" s="21">
        <v>2.5521938248594099E-3</v>
      </c>
    </row>
    <row r="138" spans="1:13" x14ac:dyDescent="0.25">
      <c r="A138" s="14" t="s">
        <v>320</v>
      </c>
      <c r="B138" s="28"/>
      <c r="C138" s="18" t="s">
        <v>321</v>
      </c>
      <c r="D138" s="19">
        <v>268.50995213261854</v>
      </c>
      <c r="E138" s="19">
        <v>502.66034218465904</v>
      </c>
      <c r="F138" s="19">
        <v>620.31224987148096</v>
      </c>
      <c r="G138" s="19">
        <v>300.78242645618548</v>
      </c>
      <c r="H138" s="19">
        <f>E138/D138</f>
        <v>1.8720361692083292</v>
      </c>
      <c r="I138" s="21">
        <v>1.7549862033907108E-4</v>
      </c>
      <c r="J138" s="24">
        <f>F138/D138</f>
        <v>2.3102020798287035</v>
      </c>
      <c r="K138" s="21">
        <v>1.2339405343461583E-2</v>
      </c>
      <c r="L138" s="26">
        <f>G138/D138</f>
        <v>1.1201909801377767</v>
      </c>
      <c r="M138" s="21">
        <v>5.1858068816929115E-2</v>
      </c>
    </row>
    <row r="139" spans="1:13" x14ac:dyDescent="0.25">
      <c r="A139" s="14" t="s">
        <v>322</v>
      </c>
      <c r="B139" s="28"/>
      <c r="C139" s="18" t="s">
        <v>43</v>
      </c>
      <c r="D139" s="19">
        <v>291.89456511634199</v>
      </c>
      <c r="E139" s="19">
        <v>507.61032090373402</v>
      </c>
      <c r="F139" s="19">
        <v>612.07674849441446</v>
      </c>
      <c r="G139" s="19">
        <v>295.072278655236</v>
      </c>
      <c r="H139" s="19">
        <f>E139/D139</f>
        <v>1.7390194322440127</v>
      </c>
      <c r="I139" s="21">
        <v>1.1228026303630489E-5</v>
      </c>
      <c r="J139" s="24">
        <f>F139/D139</f>
        <v>2.0969103972540761</v>
      </c>
      <c r="K139" s="21">
        <v>2.3816461641253131E-2</v>
      </c>
      <c r="L139" s="26">
        <f>G139/D139</f>
        <v>1.0108865114964627</v>
      </c>
      <c r="M139" s="21">
        <v>3.5488468132328137E-2</v>
      </c>
    </row>
    <row r="140" spans="1:13" ht="63" x14ac:dyDescent="0.25">
      <c r="A140" s="14" t="s">
        <v>323</v>
      </c>
      <c r="B140" s="28"/>
      <c r="C140" s="18" t="s">
        <v>324</v>
      </c>
      <c r="D140" s="19">
        <v>204.787858933064</v>
      </c>
      <c r="E140" s="19">
        <v>103.2398236800457</v>
      </c>
      <c r="F140" s="19">
        <v>61.025133742340202</v>
      </c>
      <c r="G140" s="19">
        <v>168.45374099441051</v>
      </c>
      <c r="H140" s="20">
        <f>D140/E140*-1</f>
        <v>-1.9836130248316726</v>
      </c>
      <c r="I140" s="21">
        <v>1.7391089262357504E-6</v>
      </c>
      <c r="J140" s="22">
        <f>D140/F140*-1</f>
        <v>-3.3557953317680145</v>
      </c>
      <c r="K140" s="21">
        <v>7.6445545318760283E-4</v>
      </c>
      <c r="L140" s="23">
        <f>D140/G140*-1</f>
        <v>-1.2156919622215994</v>
      </c>
      <c r="M140" s="21">
        <v>1.0442109155610863E-2</v>
      </c>
    </row>
    <row r="141" spans="1:13" ht="31.5" x14ac:dyDescent="0.25">
      <c r="A141" s="14" t="s">
        <v>325</v>
      </c>
      <c r="B141" s="28" t="s">
        <v>326</v>
      </c>
      <c r="C141" s="18" t="s">
        <v>327</v>
      </c>
      <c r="D141" s="19">
        <v>152.20445709652398</v>
      </c>
      <c r="E141" s="19">
        <v>80.376118564925605</v>
      </c>
      <c r="F141" s="19">
        <v>57.178702259353997</v>
      </c>
      <c r="G141" s="19">
        <v>124.96910210460601</v>
      </c>
      <c r="H141" s="20">
        <f>D141/E141*-1</f>
        <v>-1.8936527393217855</v>
      </c>
      <c r="I141" s="21">
        <v>3.0714264398607589E-4</v>
      </c>
      <c r="J141" s="22">
        <f>D141/F141*-1</f>
        <v>-2.6619082120148065</v>
      </c>
      <c r="K141" s="21">
        <v>3.0740585466833841E-5</v>
      </c>
      <c r="L141" s="23">
        <f>D141/G141*-1</f>
        <v>-1.217936710220743</v>
      </c>
      <c r="M141" s="21">
        <v>2.9413583119037661E-3</v>
      </c>
    </row>
    <row r="142" spans="1:13" x14ac:dyDescent="0.25">
      <c r="A142" s="14" t="s">
        <v>328</v>
      </c>
      <c r="B142" s="28" t="s">
        <v>329</v>
      </c>
      <c r="C142" s="18" t="s">
        <v>330</v>
      </c>
      <c r="D142" s="19">
        <v>108.222128062518</v>
      </c>
      <c r="E142" s="19">
        <v>70.124668760586502</v>
      </c>
      <c r="F142" s="19">
        <v>182.233701919179</v>
      </c>
      <c r="G142" s="19">
        <v>52.666705976686998</v>
      </c>
      <c r="H142" s="20">
        <f>D142/E142*-1</f>
        <v>-1.5432818432554811</v>
      </c>
      <c r="I142" s="21">
        <v>6.0634909401297834E-3</v>
      </c>
      <c r="J142" s="20">
        <f t="shared" ref="J142:J173" si="8">F142/D142</f>
        <v>1.6838857743945475</v>
      </c>
      <c r="K142" s="21">
        <v>4.4831165901379068E-2</v>
      </c>
      <c r="L142" s="27">
        <f>D142/G142*-1</f>
        <v>-2.0548489991081405</v>
      </c>
      <c r="M142" s="21">
        <v>3.9273743035867555E-3</v>
      </c>
    </row>
    <row r="143" spans="1:13" x14ac:dyDescent="0.25">
      <c r="A143" s="14" t="s">
        <v>331</v>
      </c>
      <c r="B143" s="28" t="s">
        <v>332</v>
      </c>
      <c r="C143" s="18" t="s">
        <v>333</v>
      </c>
      <c r="D143" s="19">
        <v>74.154827932379803</v>
      </c>
      <c r="E143" s="19">
        <v>226.48011815529</v>
      </c>
      <c r="F143" s="19">
        <v>643.38273568530803</v>
      </c>
      <c r="G143" s="19">
        <v>128.47023525441301</v>
      </c>
      <c r="H143" s="24">
        <f t="shared" ref="H143:H190" si="9">E143/D143</f>
        <v>3.0541520285343036</v>
      </c>
      <c r="I143" s="21">
        <v>1.7925430141057279E-6</v>
      </c>
      <c r="J143" s="24">
        <f t="shared" si="8"/>
        <v>8.6762083282290803</v>
      </c>
      <c r="K143" s="21">
        <v>3.3987255332057942E-3</v>
      </c>
      <c r="L143" s="26">
        <f t="shared" ref="L143:L188" si="10">G143/D143</f>
        <v>1.7324594882960589</v>
      </c>
      <c r="M143" s="21">
        <v>1.3108761350630667E-2</v>
      </c>
    </row>
    <row r="144" spans="1:13" ht="47.25" x14ac:dyDescent="0.25">
      <c r="A144" s="14" t="s">
        <v>334</v>
      </c>
      <c r="B144" s="28"/>
      <c r="C144" s="18" t="s">
        <v>335</v>
      </c>
      <c r="D144" s="19">
        <v>164.67411956652049</v>
      </c>
      <c r="E144" s="19">
        <v>458.70125308282354</v>
      </c>
      <c r="F144" s="19">
        <v>902.44384797309544</v>
      </c>
      <c r="G144" s="19">
        <v>303.03205076798497</v>
      </c>
      <c r="H144" s="24">
        <f t="shared" si="9"/>
        <v>2.7855090665751523</v>
      </c>
      <c r="I144" s="21">
        <v>1.2607091281133185E-7</v>
      </c>
      <c r="J144" s="24">
        <f t="shared" si="8"/>
        <v>5.480180190722387</v>
      </c>
      <c r="K144" s="21">
        <v>1.5253865962103154E-3</v>
      </c>
      <c r="L144" s="26">
        <f t="shared" si="10"/>
        <v>1.8401923238798583</v>
      </c>
      <c r="M144" s="21">
        <v>1.140975542710845E-3</v>
      </c>
    </row>
    <row r="145" spans="1:13" x14ac:dyDescent="0.25">
      <c r="A145" s="14" t="s">
        <v>336</v>
      </c>
      <c r="B145" s="28" t="s">
        <v>337</v>
      </c>
      <c r="C145" s="18" t="s">
        <v>338</v>
      </c>
      <c r="D145" s="19">
        <v>160.131477173012</v>
      </c>
      <c r="E145" s="19">
        <v>484.5462061526955</v>
      </c>
      <c r="F145" s="19">
        <v>907.20166975883444</v>
      </c>
      <c r="G145" s="19">
        <v>294.64286925646604</v>
      </c>
      <c r="H145" s="24">
        <f t="shared" si="9"/>
        <v>3.0259272861710618</v>
      </c>
      <c r="I145" s="21">
        <v>2.5572351633256929E-7</v>
      </c>
      <c r="J145" s="24">
        <f t="shared" si="8"/>
        <v>5.6653550305956397</v>
      </c>
      <c r="K145" s="21">
        <v>9.6125841110993455E-5</v>
      </c>
      <c r="L145" s="26">
        <f t="shared" si="10"/>
        <v>1.8400059404817888</v>
      </c>
      <c r="M145" s="21">
        <v>6.8689896806132279E-3</v>
      </c>
    </row>
    <row r="146" spans="1:13" x14ac:dyDescent="0.25">
      <c r="A146" s="14" t="s">
        <v>339</v>
      </c>
      <c r="B146" s="28"/>
      <c r="C146" s="18" t="s">
        <v>43</v>
      </c>
      <c r="D146" s="19">
        <v>191.172982128082</v>
      </c>
      <c r="E146" s="19">
        <v>531.81835838216602</v>
      </c>
      <c r="F146" s="19">
        <v>1033.1118286234514</v>
      </c>
      <c r="G146" s="19">
        <v>316.93926365967195</v>
      </c>
      <c r="H146" s="24">
        <f t="shared" si="9"/>
        <v>2.7818698670812103</v>
      </c>
      <c r="I146" s="21">
        <v>1.3059743052720809E-7</v>
      </c>
      <c r="J146" s="24">
        <f t="shared" si="8"/>
        <v>5.4040681749227906</v>
      </c>
      <c r="K146" s="21">
        <v>6.5804580282195092E-3</v>
      </c>
      <c r="L146" s="26">
        <f t="shared" si="10"/>
        <v>1.6578664000090197</v>
      </c>
      <c r="M146" s="21">
        <v>4.2643296523466501E-4</v>
      </c>
    </row>
    <row r="147" spans="1:13" ht="31.5" x14ac:dyDescent="0.25">
      <c r="A147" s="14" t="s">
        <v>340</v>
      </c>
      <c r="B147" s="28"/>
      <c r="C147" s="18" t="s">
        <v>341</v>
      </c>
      <c r="D147" s="19">
        <v>178.39039747890649</v>
      </c>
      <c r="E147" s="19">
        <v>495.03993964316953</v>
      </c>
      <c r="F147" s="19">
        <v>984.48257656220653</v>
      </c>
      <c r="G147" s="19">
        <v>301.85991575155947</v>
      </c>
      <c r="H147" s="24">
        <f t="shared" si="9"/>
        <v>2.7750369226107297</v>
      </c>
      <c r="I147" s="21">
        <v>2.4724639421097123E-7</v>
      </c>
      <c r="J147" s="24">
        <f t="shared" si="8"/>
        <v>5.5186971410757417</v>
      </c>
      <c r="K147" s="21">
        <v>7.5816283856707401E-3</v>
      </c>
      <c r="L147" s="26">
        <f t="shared" si="10"/>
        <v>1.6921309667873377</v>
      </c>
      <c r="M147" s="21">
        <v>3.1236895684350844E-3</v>
      </c>
    </row>
    <row r="148" spans="1:13" x14ac:dyDescent="0.25">
      <c r="A148" s="14" t="s">
        <v>342</v>
      </c>
      <c r="B148" s="28"/>
      <c r="C148" s="18" t="s">
        <v>43</v>
      </c>
      <c r="D148" s="19">
        <v>179.49635953229551</v>
      </c>
      <c r="E148" s="19">
        <v>493.82276016053652</v>
      </c>
      <c r="F148" s="19">
        <v>1006.2419635827536</v>
      </c>
      <c r="G148" s="19">
        <v>307.6221037809745</v>
      </c>
      <c r="H148" s="24">
        <f t="shared" si="9"/>
        <v>2.7511575245718922</v>
      </c>
      <c r="I148" s="21">
        <v>8.7646344183041611E-7</v>
      </c>
      <c r="J148" s="24">
        <f t="shared" si="8"/>
        <v>5.6059185055600391</v>
      </c>
      <c r="K148" s="21">
        <v>3.1840874573529814E-3</v>
      </c>
      <c r="L148" s="26">
        <f t="shared" si="10"/>
        <v>1.7138069238982321</v>
      </c>
      <c r="M148" s="21">
        <v>2.563394000522841E-3</v>
      </c>
    </row>
    <row r="149" spans="1:13" x14ac:dyDescent="0.25">
      <c r="A149" s="14" t="s">
        <v>343</v>
      </c>
      <c r="B149" s="28"/>
      <c r="C149" s="18" t="s">
        <v>344</v>
      </c>
      <c r="D149" s="19">
        <v>207.19446924441201</v>
      </c>
      <c r="E149" s="19">
        <v>520.52037521129</v>
      </c>
      <c r="F149" s="19">
        <v>1088.7628265625624</v>
      </c>
      <c r="G149" s="19">
        <v>344.72798014945397</v>
      </c>
      <c r="H149" s="24">
        <f t="shared" si="9"/>
        <v>2.5122310315980036</v>
      </c>
      <c r="I149" s="21">
        <v>1.3815915909194725E-8</v>
      </c>
      <c r="J149" s="24">
        <f t="shared" si="8"/>
        <v>5.2547871115142044</v>
      </c>
      <c r="K149" s="21">
        <v>4.7128977762378966E-3</v>
      </c>
      <c r="L149" s="26">
        <f t="shared" si="10"/>
        <v>1.6637894892011034</v>
      </c>
      <c r="M149" s="21">
        <v>6.6939870124753482E-3</v>
      </c>
    </row>
    <row r="150" spans="1:13" x14ac:dyDescent="0.25">
      <c r="A150" s="14" t="s">
        <v>345</v>
      </c>
      <c r="B150" s="28"/>
      <c r="C150" s="18" t="s">
        <v>346</v>
      </c>
      <c r="D150" s="19">
        <v>166.99837873899949</v>
      </c>
      <c r="E150" s="19">
        <v>466.66842826997748</v>
      </c>
      <c r="F150" s="19">
        <v>948.58054389978406</v>
      </c>
      <c r="G150" s="19">
        <v>304.71867839337654</v>
      </c>
      <c r="H150" s="24">
        <f t="shared" si="9"/>
        <v>2.7944488550953541</v>
      </c>
      <c r="I150" s="21">
        <v>1.4740097315148858E-7</v>
      </c>
      <c r="J150" s="24">
        <f t="shared" si="8"/>
        <v>5.6801781613839104</v>
      </c>
      <c r="K150" s="21">
        <v>2.6137665575948293E-3</v>
      </c>
      <c r="L150" s="26">
        <f t="shared" si="10"/>
        <v>1.8246804591415768</v>
      </c>
      <c r="M150" s="21">
        <v>1.5891520285219012E-5</v>
      </c>
    </row>
    <row r="151" spans="1:13" ht="31.5" x14ac:dyDescent="0.25">
      <c r="A151" s="14" t="s">
        <v>347</v>
      </c>
      <c r="B151" s="28"/>
      <c r="C151" s="18" t="s">
        <v>348</v>
      </c>
      <c r="D151" s="19">
        <v>185.71341750192948</v>
      </c>
      <c r="E151" s="19">
        <v>502.74668972732553</v>
      </c>
      <c r="F151" s="19">
        <v>992.99003682848297</v>
      </c>
      <c r="G151" s="19">
        <v>346.233062105214</v>
      </c>
      <c r="H151" s="24">
        <f t="shared" si="9"/>
        <v>2.7071102157823477</v>
      </c>
      <c r="I151" s="21">
        <v>8.3170207515413673E-7</v>
      </c>
      <c r="J151" s="24">
        <f t="shared" si="8"/>
        <v>5.3468944257523354</v>
      </c>
      <c r="K151" s="21">
        <v>2.6532784028508955E-4</v>
      </c>
      <c r="L151" s="23">
        <f t="shared" si="10"/>
        <v>1.8643405886471116</v>
      </c>
      <c r="M151" s="21">
        <v>1.9962118744394227E-3</v>
      </c>
    </row>
    <row r="152" spans="1:13" ht="31.5" x14ac:dyDescent="0.25">
      <c r="A152" s="14" t="s">
        <v>349</v>
      </c>
      <c r="B152" s="28"/>
      <c r="C152" s="18" t="s">
        <v>350</v>
      </c>
      <c r="D152" s="19">
        <v>161.834804246103</v>
      </c>
      <c r="E152" s="19">
        <v>467.23708667306005</v>
      </c>
      <c r="F152" s="19">
        <v>840.27729177350602</v>
      </c>
      <c r="G152" s="19">
        <v>290.37869867848201</v>
      </c>
      <c r="H152" s="24">
        <f t="shared" si="9"/>
        <v>2.8871236249189653</v>
      </c>
      <c r="I152" s="21">
        <v>2.654852353085425E-6</v>
      </c>
      <c r="J152" s="24">
        <f t="shared" si="8"/>
        <v>5.1921914799964295</v>
      </c>
      <c r="K152" s="21">
        <v>3.4184410585499334E-4</v>
      </c>
      <c r="L152" s="26">
        <f t="shared" si="10"/>
        <v>1.7942907894948337</v>
      </c>
      <c r="M152" s="21">
        <v>3.8658698340628306E-3</v>
      </c>
    </row>
    <row r="153" spans="1:13" x14ac:dyDescent="0.25">
      <c r="A153" s="14" t="s">
        <v>351</v>
      </c>
      <c r="B153" s="28"/>
      <c r="C153" s="18" t="s">
        <v>43</v>
      </c>
      <c r="D153" s="19">
        <v>248.18554903733701</v>
      </c>
      <c r="E153" s="19">
        <v>733.84524601866849</v>
      </c>
      <c r="F153" s="19">
        <v>1203.2978656400501</v>
      </c>
      <c r="G153" s="19">
        <v>405.17799001092055</v>
      </c>
      <c r="H153" s="24">
        <f t="shared" si="9"/>
        <v>2.9568411572112479</v>
      </c>
      <c r="I153" s="21">
        <v>2.6464278158068874E-5</v>
      </c>
      <c r="J153" s="24">
        <f t="shared" si="8"/>
        <v>4.8483800539854398</v>
      </c>
      <c r="K153" s="21">
        <v>5.7938462540623492E-5</v>
      </c>
      <c r="L153" s="26">
        <f t="shared" si="10"/>
        <v>1.6325607658565391</v>
      </c>
      <c r="M153" s="21">
        <v>1.7693877593505335E-3</v>
      </c>
    </row>
    <row r="154" spans="1:13" ht="31.5" x14ac:dyDescent="0.25">
      <c r="A154" s="14" t="s">
        <v>352</v>
      </c>
      <c r="B154" s="28"/>
      <c r="C154" s="18" t="s">
        <v>353</v>
      </c>
      <c r="D154" s="19">
        <v>230.68321124014352</v>
      </c>
      <c r="E154" s="19">
        <v>656.6481165916565</v>
      </c>
      <c r="F154" s="19">
        <v>1092.360439204195</v>
      </c>
      <c r="G154" s="19">
        <v>420.48551451362255</v>
      </c>
      <c r="H154" s="24">
        <f t="shared" si="9"/>
        <v>2.8465362219536612</v>
      </c>
      <c r="I154" s="21">
        <v>1.3310537584081672E-5</v>
      </c>
      <c r="J154" s="24">
        <f t="shared" si="8"/>
        <v>4.7353270024797638</v>
      </c>
      <c r="K154" s="21">
        <v>8.1382054792987534E-4</v>
      </c>
      <c r="L154" s="26">
        <f t="shared" si="10"/>
        <v>1.8227833410724152</v>
      </c>
      <c r="M154" s="21">
        <v>1.073514593098541E-3</v>
      </c>
    </row>
    <row r="155" spans="1:13" ht="31.5" x14ac:dyDescent="0.25">
      <c r="A155" s="14" t="s">
        <v>354</v>
      </c>
      <c r="B155" s="28"/>
      <c r="C155" s="18" t="s">
        <v>355</v>
      </c>
      <c r="D155" s="19">
        <v>215.77203469883301</v>
      </c>
      <c r="E155" s="19">
        <v>614.83734514444154</v>
      </c>
      <c r="F155" s="19">
        <v>1023.3535978149655</v>
      </c>
      <c r="G155" s="19">
        <v>381.81784216547499</v>
      </c>
      <c r="H155" s="24">
        <f t="shared" si="9"/>
        <v>2.8494765135000457</v>
      </c>
      <c r="I155" s="21">
        <v>8.5509363366937872E-6</v>
      </c>
      <c r="J155" s="24">
        <f t="shared" si="8"/>
        <v>4.7427536160713615</v>
      </c>
      <c r="K155" s="21">
        <v>2.6226002676393583E-3</v>
      </c>
      <c r="L155" s="26">
        <f t="shared" si="10"/>
        <v>1.7695427616391664</v>
      </c>
      <c r="M155" s="21">
        <v>4.3156607391922888E-3</v>
      </c>
    </row>
    <row r="156" spans="1:13" x14ac:dyDescent="0.25">
      <c r="A156" s="14" t="s">
        <v>356</v>
      </c>
      <c r="B156" s="28"/>
      <c r="C156" s="18" t="s">
        <v>43</v>
      </c>
      <c r="D156" s="19">
        <v>89.881943145910043</v>
      </c>
      <c r="E156" s="19">
        <v>290.65031277853404</v>
      </c>
      <c r="F156" s="19">
        <v>465.54251143227305</v>
      </c>
      <c r="G156" s="19">
        <v>174.70114383813848</v>
      </c>
      <c r="H156" s="24">
        <f t="shared" si="9"/>
        <v>3.2336896890035658</v>
      </c>
      <c r="I156" s="21">
        <v>5.4115511285090945E-5</v>
      </c>
      <c r="J156" s="24">
        <f t="shared" si="8"/>
        <v>5.1794887286374482</v>
      </c>
      <c r="K156" s="21">
        <v>1.3978195779916505E-4</v>
      </c>
      <c r="L156" s="23">
        <f t="shared" si="10"/>
        <v>1.943673420083242</v>
      </c>
      <c r="M156" s="21">
        <v>1.8015785139734124E-4</v>
      </c>
    </row>
    <row r="157" spans="1:13" x14ac:dyDescent="0.25">
      <c r="A157" s="14" t="s">
        <v>357</v>
      </c>
      <c r="B157" s="28"/>
      <c r="C157" s="18" t="s">
        <v>43</v>
      </c>
      <c r="D157" s="19">
        <v>155.50380114359751</v>
      </c>
      <c r="E157" s="19">
        <v>483.34854817583999</v>
      </c>
      <c r="F157" s="19">
        <v>883.84736436327603</v>
      </c>
      <c r="G157" s="19">
        <v>280.62130101962703</v>
      </c>
      <c r="H157" s="24">
        <f t="shared" si="9"/>
        <v>3.1082748114272749</v>
      </c>
      <c r="I157" s="21">
        <v>1.7791107505927554E-6</v>
      </c>
      <c r="J157" s="24">
        <f t="shared" si="8"/>
        <v>5.6837669424369972</v>
      </c>
      <c r="K157" s="21">
        <v>4.0710677988099359E-5</v>
      </c>
      <c r="L157" s="26">
        <f t="shared" si="10"/>
        <v>1.8045944790795934</v>
      </c>
      <c r="M157" s="21">
        <v>1.3249080052657924E-3</v>
      </c>
    </row>
    <row r="158" spans="1:13" ht="31.5" x14ac:dyDescent="0.25">
      <c r="A158" s="14" t="s">
        <v>358</v>
      </c>
      <c r="B158" s="28"/>
      <c r="C158" s="18" t="s">
        <v>359</v>
      </c>
      <c r="D158" s="19">
        <v>91.654428645764256</v>
      </c>
      <c r="E158" s="19">
        <v>266.5143464292255</v>
      </c>
      <c r="F158" s="19">
        <v>518.85361764724757</v>
      </c>
      <c r="G158" s="19">
        <v>164.92082528971048</v>
      </c>
      <c r="H158" s="24">
        <f t="shared" si="9"/>
        <v>2.9078174439260143</v>
      </c>
      <c r="I158" s="21">
        <v>6.3343990486926144E-6</v>
      </c>
      <c r="J158" s="24">
        <f t="shared" si="8"/>
        <v>5.6609770560304078</v>
      </c>
      <c r="K158" s="21">
        <v>7.7301138959890207E-4</v>
      </c>
      <c r="L158" s="26">
        <f t="shared" si="10"/>
        <v>1.7993765028759707</v>
      </c>
      <c r="M158" s="21">
        <v>1.9659411986782586E-5</v>
      </c>
    </row>
    <row r="159" spans="1:13" ht="31.5" x14ac:dyDescent="0.25">
      <c r="A159" s="14" t="s">
        <v>360</v>
      </c>
      <c r="B159" s="28"/>
      <c r="C159" s="18" t="s">
        <v>361</v>
      </c>
      <c r="D159" s="19">
        <v>147.157270197467</v>
      </c>
      <c r="E159" s="19">
        <v>409.55586330976399</v>
      </c>
      <c r="F159" s="19">
        <v>825.37570903609344</v>
      </c>
      <c r="G159" s="19">
        <v>267.48223617436201</v>
      </c>
      <c r="H159" s="24">
        <f t="shared" si="9"/>
        <v>2.7831167482258286</v>
      </c>
      <c r="I159" s="21">
        <v>1.5645181322687172E-4</v>
      </c>
      <c r="J159" s="24">
        <f t="shared" si="8"/>
        <v>5.6088000812229017</v>
      </c>
      <c r="K159" s="21">
        <v>7.5784728270037664E-4</v>
      </c>
      <c r="L159" s="26">
        <f t="shared" si="10"/>
        <v>1.8176623949019555</v>
      </c>
      <c r="M159" s="21">
        <v>8.4028335529576258E-4</v>
      </c>
    </row>
    <row r="160" spans="1:13" x14ac:dyDescent="0.25">
      <c r="A160" s="14" t="s">
        <v>362</v>
      </c>
      <c r="B160" s="28"/>
      <c r="C160" s="18" t="s">
        <v>363</v>
      </c>
      <c r="D160" s="19">
        <v>163.46181755560099</v>
      </c>
      <c r="E160" s="19">
        <v>452.93381005020103</v>
      </c>
      <c r="F160" s="19">
        <v>894.68739433618748</v>
      </c>
      <c r="G160" s="19">
        <v>281.04158525464595</v>
      </c>
      <c r="H160" s="24">
        <f t="shared" si="9"/>
        <v>2.7708844598900728</v>
      </c>
      <c r="I160" s="21">
        <v>1.0338149616725969E-4</v>
      </c>
      <c r="J160" s="24">
        <f t="shared" si="8"/>
        <v>5.4733723612969287</v>
      </c>
      <c r="K160" s="21">
        <v>2.3287152211586042E-4</v>
      </c>
      <c r="L160" s="26">
        <f t="shared" si="10"/>
        <v>1.7193102918915641</v>
      </c>
      <c r="M160" s="21">
        <v>2.6562607978125588E-3</v>
      </c>
    </row>
    <row r="161" spans="1:13" ht="31.5" x14ac:dyDescent="0.25">
      <c r="A161" s="14" t="s">
        <v>364</v>
      </c>
      <c r="B161" s="28"/>
      <c r="C161" s="18" t="s">
        <v>365</v>
      </c>
      <c r="D161" s="19">
        <v>87.857949167029247</v>
      </c>
      <c r="E161" s="19">
        <v>254.66035235803503</v>
      </c>
      <c r="F161" s="19">
        <v>479.94026104817351</v>
      </c>
      <c r="G161" s="19">
        <v>154.56452156737402</v>
      </c>
      <c r="H161" s="24">
        <f t="shared" si="9"/>
        <v>2.8985465148280776</v>
      </c>
      <c r="I161" s="21">
        <v>9.7411232580828687E-6</v>
      </c>
      <c r="J161" s="24">
        <f t="shared" si="8"/>
        <v>5.4626845447501333</v>
      </c>
      <c r="K161" s="21">
        <v>1.747401141062941E-4</v>
      </c>
      <c r="L161" s="26">
        <f t="shared" si="10"/>
        <v>1.7592548316092265</v>
      </c>
      <c r="M161" s="21">
        <v>1.5686031168842617E-4</v>
      </c>
    </row>
    <row r="162" spans="1:13" x14ac:dyDescent="0.25">
      <c r="A162" s="14" t="s">
        <v>366</v>
      </c>
      <c r="B162" s="28"/>
      <c r="C162" s="18" t="s">
        <v>43</v>
      </c>
      <c r="D162" s="19">
        <v>108.831422036314</v>
      </c>
      <c r="E162" s="19">
        <v>330.11522667967097</v>
      </c>
      <c r="F162" s="19">
        <v>644.40489031891047</v>
      </c>
      <c r="G162" s="19">
        <v>192.12402094065652</v>
      </c>
      <c r="H162" s="24">
        <f t="shared" si="9"/>
        <v>3.0332712786709775</v>
      </c>
      <c r="I162" s="21">
        <v>8.0611103415657824E-6</v>
      </c>
      <c r="J162" s="24">
        <f t="shared" si="8"/>
        <v>5.921129010920124</v>
      </c>
      <c r="K162" s="21">
        <v>1.8781815882395266E-3</v>
      </c>
      <c r="L162" s="26">
        <f t="shared" si="10"/>
        <v>1.7653359420090102</v>
      </c>
      <c r="M162" s="21">
        <v>4.2769218909106672E-4</v>
      </c>
    </row>
    <row r="163" spans="1:13" x14ac:dyDescent="0.25">
      <c r="A163" s="14" t="s">
        <v>367</v>
      </c>
      <c r="B163" s="28"/>
      <c r="C163" s="18" t="s">
        <v>43</v>
      </c>
      <c r="D163" s="19">
        <v>244.55719398219949</v>
      </c>
      <c r="E163" s="19">
        <v>782.51654497841355</v>
      </c>
      <c r="F163" s="19">
        <v>1552.972932076985</v>
      </c>
      <c r="G163" s="19">
        <v>421.8341768572875</v>
      </c>
      <c r="H163" s="24">
        <f t="shared" si="9"/>
        <v>3.1997281790670624</v>
      </c>
      <c r="I163" s="21">
        <v>1.8674091938763032E-7</v>
      </c>
      <c r="J163" s="24">
        <f t="shared" si="8"/>
        <v>6.3501420947364187</v>
      </c>
      <c r="K163" s="21">
        <v>1.9689618888966936E-3</v>
      </c>
      <c r="L163" s="26">
        <f t="shared" si="10"/>
        <v>1.7248896668645592</v>
      </c>
      <c r="M163" s="21">
        <v>2.7470262565375497E-4</v>
      </c>
    </row>
    <row r="164" spans="1:13" ht="31.5" x14ac:dyDescent="0.25">
      <c r="A164" s="14" t="s">
        <v>368</v>
      </c>
      <c r="B164" s="28"/>
      <c r="C164" s="18" t="s">
        <v>369</v>
      </c>
      <c r="D164" s="19">
        <v>273.35956545207898</v>
      </c>
      <c r="E164" s="19">
        <v>865.92703246474696</v>
      </c>
      <c r="F164" s="19">
        <v>1575.7044629473548</v>
      </c>
      <c r="G164" s="19">
        <v>491.75899822917597</v>
      </c>
      <c r="H164" s="24">
        <f t="shared" si="9"/>
        <v>3.1677217185822144</v>
      </c>
      <c r="I164" s="21">
        <v>7.8695131828249772E-7</v>
      </c>
      <c r="J164" s="24">
        <f t="shared" si="8"/>
        <v>5.7642192265760759</v>
      </c>
      <c r="K164" s="21">
        <v>4.8854052515328655E-3</v>
      </c>
      <c r="L164" s="26">
        <f t="shared" si="10"/>
        <v>1.7989456392934722</v>
      </c>
      <c r="M164" s="21">
        <v>1.011198400031313E-3</v>
      </c>
    </row>
    <row r="165" spans="1:13" x14ac:dyDescent="0.25">
      <c r="A165" s="14" t="s">
        <v>370</v>
      </c>
      <c r="B165" s="28"/>
      <c r="C165" s="18" t="s">
        <v>43</v>
      </c>
      <c r="D165" s="19">
        <v>219.78996078746599</v>
      </c>
      <c r="E165" s="19">
        <v>755.86179676778897</v>
      </c>
      <c r="F165" s="19">
        <v>1162.3775593709001</v>
      </c>
      <c r="G165" s="19">
        <v>423.03341996969652</v>
      </c>
      <c r="H165" s="24">
        <f t="shared" si="9"/>
        <v>3.439018752538463</v>
      </c>
      <c r="I165" s="21">
        <v>3.8264941088863505E-6</v>
      </c>
      <c r="J165" s="24">
        <f t="shared" si="8"/>
        <v>5.2885834967453498</v>
      </c>
      <c r="K165" s="21">
        <v>7.6097290231489864E-4</v>
      </c>
      <c r="L165" s="23">
        <f t="shared" si="10"/>
        <v>1.9247167543687962</v>
      </c>
      <c r="M165" s="21">
        <v>5.19097745203629E-4</v>
      </c>
    </row>
    <row r="166" spans="1:13" x14ac:dyDescent="0.25">
      <c r="A166" s="14" t="s">
        <v>371</v>
      </c>
      <c r="B166" s="28"/>
      <c r="C166" s="18" t="s">
        <v>43</v>
      </c>
      <c r="D166" s="19">
        <v>227.17291092955452</v>
      </c>
      <c r="E166" s="19">
        <v>754.69380482804559</v>
      </c>
      <c r="F166" s="19">
        <v>1232.13062050141</v>
      </c>
      <c r="G166" s="19">
        <v>449.50156107080352</v>
      </c>
      <c r="H166" s="24">
        <f t="shared" si="9"/>
        <v>3.322111785863735</v>
      </c>
      <c r="I166" s="21">
        <v>1.1001447785645542E-4</v>
      </c>
      <c r="J166" s="24">
        <f t="shared" si="8"/>
        <v>5.4237568003144938</v>
      </c>
      <c r="K166" s="21">
        <v>1.8956302412452689E-3</v>
      </c>
      <c r="L166" s="23">
        <f t="shared" si="10"/>
        <v>1.9786758871536065</v>
      </c>
      <c r="M166" s="21">
        <v>1.4179720581341904E-3</v>
      </c>
    </row>
    <row r="167" spans="1:13" ht="31.5" x14ac:dyDescent="0.25">
      <c r="A167" s="14" t="s">
        <v>372</v>
      </c>
      <c r="B167" s="28"/>
      <c r="C167" s="18" t="s">
        <v>350</v>
      </c>
      <c r="D167" s="19">
        <v>97.939835456777303</v>
      </c>
      <c r="E167" s="19">
        <v>352.00889022290153</v>
      </c>
      <c r="F167" s="19">
        <v>565.46572539545741</v>
      </c>
      <c r="G167" s="19">
        <v>186.58610724690601</v>
      </c>
      <c r="H167" s="24">
        <f t="shared" si="9"/>
        <v>3.5941339760392972</v>
      </c>
      <c r="I167" s="21">
        <v>1.8967479186567161E-4</v>
      </c>
      <c r="J167" s="24">
        <f t="shared" si="8"/>
        <v>5.7736029753185374</v>
      </c>
      <c r="K167" s="21">
        <v>4.0545561473520447E-5</v>
      </c>
      <c r="L167" s="23">
        <f t="shared" si="10"/>
        <v>1.9051094621171789</v>
      </c>
      <c r="M167" s="21">
        <v>4.2867771453624552E-4</v>
      </c>
    </row>
    <row r="168" spans="1:13" ht="31.5" x14ac:dyDescent="0.25">
      <c r="A168" s="14" t="s">
        <v>373</v>
      </c>
      <c r="B168" s="28"/>
      <c r="C168" s="18" t="s">
        <v>374</v>
      </c>
      <c r="D168" s="19">
        <v>119.7802795164815</v>
      </c>
      <c r="E168" s="19">
        <v>383.83727037622748</v>
      </c>
      <c r="F168" s="19">
        <v>723.73294783503093</v>
      </c>
      <c r="G168" s="19">
        <v>213.9521447915015</v>
      </c>
      <c r="H168" s="24">
        <f t="shared" si="9"/>
        <v>3.2045113930746196</v>
      </c>
      <c r="I168" s="21">
        <v>8.0961226640174075E-5</v>
      </c>
      <c r="J168" s="24">
        <f t="shared" si="8"/>
        <v>6.0421711383253776</v>
      </c>
      <c r="K168" s="21">
        <v>2.1033045318427936E-3</v>
      </c>
      <c r="L168" s="26">
        <f t="shared" si="10"/>
        <v>1.7862050886436791</v>
      </c>
      <c r="M168" s="21">
        <v>4.8254313601981286E-5</v>
      </c>
    </row>
    <row r="169" spans="1:13" ht="31.5" x14ac:dyDescent="0.25">
      <c r="A169" s="14" t="s">
        <v>375</v>
      </c>
      <c r="B169" s="28"/>
      <c r="C169" s="18" t="s">
        <v>376</v>
      </c>
      <c r="D169" s="19">
        <v>90.561578788376607</v>
      </c>
      <c r="E169" s="19">
        <v>286.41496517308201</v>
      </c>
      <c r="F169" s="19">
        <v>571.42962799495001</v>
      </c>
      <c r="G169" s="19">
        <v>161.76117431064648</v>
      </c>
      <c r="H169" s="24">
        <f t="shared" si="9"/>
        <v>3.1626542845766155</v>
      </c>
      <c r="I169" s="21">
        <v>2.8896884833475718E-5</v>
      </c>
      <c r="J169" s="24">
        <f t="shared" si="8"/>
        <v>6.3098461360778728</v>
      </c>
      <c r="K169" s="21">
        <v>1.4468451824516911E-3</v>
      </c>
      <c r="L169" s="26">
        <f t="shared" si="10"/>
        <v>1.7862009085403467</v>
      </c>
      <c r="M169" s="21">
        <v>2.5319868897311975E-3</v>
      </c>
    </row>
    <row r="170" spans="1:13" ht="31.5" x14ac:dyDescent="0.25">
      <c r="A170" s="14" t="s">
        <v>377</v>
      </c>
      <c r="B170" s="28"/>
      <c r="C170" s="18" t="s">
        <v>378</v>
      </c>
      <c r="D170" s="19">
        <v>41.3678650180548</v>
      </c>
      <c r="E170" s="19">
        <v>149.44307776530002</v>
      </c>
      <c r="F170" s="19">
        <v>276.57098037502203</v>
      </c>
      <c r="G170" s="19">
        <v>79.338715574877398</v>
      </c>
      <c r="H170" s="24">
        <f t="shared" si="9"/>
        <v>3.6125402580016233</v>
      </c>
      <c r="I170" s="21">
        <v>2.3227601573269307E-5</v>
      </c>
      <c r="J170" s="24">
        <f t="shared" si="8"/>
        <v>6.6856479118348018</v>
      </c>
      <c r="K170" s="21">
        <v>6.2566616128056798E-4</v>
      </c>
      <c r="L170" s="23">
        <f t="shared" si="10"/>
        <v>1.9178827706058896</v>
      </c>
      <c r="M170" s="21">
        <v>4.5039869852362838E-3</v>
      </c>
    </row>
    <row r="171" spans="1:13" ht="31.5" x14ac:dyDescent="0.25">
      <c r="A171" s="14" t="s">
        <v>379</v>
      </c>
      <c r="B171" s="28"/>
      <c r="C171" s="18" t="s">
        <v>380</v>
      </c>
      <c r="D171" s="19">
        <v>67.737198776627991</v>
      </c>
      <c r="E171" s="19">
        <v>235.57370310027898</v>
      </c>
      <c r="F171" s="19">
        <v>431.05508974352097</v>
      </c>
      <c r="G171" s="19">
        <v>127.692405734639</v>
      </c>
      <c r="H171" s="24">
        <f t="shared" si="9"/>
        <v>3.4777597443483477</v>
      </c>
      <c r="I171" s="21">
        <v>2.7940605579144606E-4</v>
      </c>
      <c r="J171" s="24">
        <f t="shared" si="8"/>
        <v>6.3636391455303585</v>
      </c>
      <c r="K171" s="21">
        <v>2.0594143525799779E-4</v>
      </c>
      <c r="L171" s="23">
        <f t="shared" si="10"/>
        <v>1.8851149448284821</v>
      </c>
      <c r="M171" s="21">
        <v>1.4617170216538078E-5</v>
      </c>
    </row>
    <row r="172" spans="1:13" x14ac:dyDescent="0.25">
      <c r="A172" s="14" t="s">
        <v>381</v>
      </c>
      <c r="B172" s="28"/>
      <c r="C172" s="18" t="s">
        <v>344</v>
      </c>
      <c r="D172" s="19">
        <v>70.336197973117748</v>
      </c>
      <c r="E172" s="19">
        <v>226.81159983386749</v>
      </c>
      <c r="F172" s="19">
        <v>426.78414122560952</v>
      </c>
      <c r="G172" s="19">
        <v>123.37188923689899</v>
      </c>
      <c r="H172" s="24">
        <f t="shared" si="9"/>
        <v>3.2246781368613937</v>
      </c>
      <c r="I172" s="21">
        <v>8.989792431220365E-5</v>
      </c>
      <c r="J172" s="24">
        <f t="shared" si="8"/>
        <v>6.0677738280469029</v>
      </c>
      <c r="K172" s="21">
        <v>4.3791621356717469E-4</v>
      </c>
      <c r="L172" s="26">
        <f t="shared" si="10"/>
        <v>1.7540312497990196</v>
      </c>
      <c r="M172" s="21">
        <v>1.1522418224182457E-3</v>
      </c>
    </row>
    <row r="173" spans="1:13" x14ac:dyDescent="0.25">
      <c r="A173" s="14" t="s">
        <v>382</v>
      </c>
      <c r="B173" s="28"/>
      <c r="C173" s="18" t="s">
        <v>43</v>
      </c>
      <c r="D173" s="19">
        <v>77.144084924800651</v>
      </c>
      <c r="E173" s="19">
        <v>243.23333453305099</v>
      </c>
      <c r="F173" s="19">
        <v>466.14150110045102</v>
      </c>
      <c r="G173" s="19">
        <v>127.008163908113</v>
      </c>
      <c r="H173" s="24">
        <f t="shared" si="9"/>
        <v>3.1529745251389349</v>
      </c>
      <c r="I173" s="21">
        <v>8.8509524933503413E-6</v>
      </c>
      <c r="J173" s="24">
        <f t="shared" si="8"/>
        <v>6.0424788440337522</v>
      </c>
      <c r="K173" s="21">
        <v>2.8406970640757682E-4</v>
      </c>
      <c r="L173" s="26">
        <f t="shared" si="10"/>
        <v>1.646375921522945</v>
      </c>
      <c r="M173" s="21">
        <v>2.1455082333965638E-3</v>
      </c>
    </row>
    <row r="174" spans="1:13" x14ac:dyDescent="0.25">
      <c r="A174" s="14" t="s">
        <v>383</v>
      </c>
      <c r="B174" s="28"/>
      <c r="C174" s="18" t="s">
        <v>43</v>
      </c>
      <c r="D174" s="19">
        <v>69.961565232067557</v>
      </c>
      <c r="E174" s="19">
        <v>231.2838735915835</v>
      </c>
      <c r="F174" s="19">
        <v>465.36383172181399</v>
      </c>
      <c r="G174" s="19">
        <v>129.986540104201</v>
      </c>
      <c r="H174" s="24">
        <f t="shared" si="9"/>
        <v>3.3058704850927536</v>
      </c>
      <c r="I174" s="21">
        <v>5.4827035416416743E-5</v>
      </c>
      <c r="J174" s="24">
        <f t="shared" ref="J174:J190" si="11">F174/D174</f>
        <v>6.651706979084425</v>
      </c>
      <c r="K174" s="21">
        <v>7.0483812649212025E-5</v>
      </c>
      <c r="L174" s="26">
        <f t="shared" si="10"/>
        <v>1.8579707253979563</v>
      </c>
      <c r="M174" s="21">
        <v>1.1018161357306696E-4</v>
      </c>
    </row>
    <row r="175" spans="1:13" x14ac:dyDescent="0.25">
      <c r="A175" s="14" t="s">
        <v>384</v>
      </c>
      <c r="B175" s="28"/>
      <c r="C175" s="18" t="s">
        <v>43</v>
      </c>
      <c r="D175" s="19">
        <v>87.999674080711941</v>
      </c>
      <c r="E175" s="19">
        <v>268.70339014666752</v>
      </c>
      <c r="F175" s="19">
        <v>534.90223285895649</v>
      </c>
      <c r="G175" s="19">
        <v>152.07424961922402</v>
      </c>
      <c r="H175" s="24">
        <f t="shared" si="9"/>
        <v>3.0534589241798433</v>
      </c>
      <c r="I175" s="21">
        <v>2.2030580791003826E-5</v>
      </c>
      <c r="J175" s="24">
        <f t="shared" si="11"/>
        <v>6.0784569766514416</v>
      </c>
      <c r="K175" s="21">
        <v>3.4226363517521075E-4</v>
      </c>
      <c r="L175" s="26">
        <f t="shared" si="10"/>
        <v>1.7281228732704608</v>
      </c>
      <c r="M175" s="21">
        <v>2.1115144523940092E-6</v>
      </c>
    </row>
    <row r="176" spans="1:13" ht="31.5" x14ac:dyDescent="0.25">
      <c r="A176" s="14" t="s">
        <v>385</v>
      </c>
      <c r="B176" s="28"/>
      <c r="C176" s="18" t="s">
        <v>350</v>
      </c>
      <c r="D176" s="19">
        <v>46.547861002371</v>
      </c>
      <c r="E176" s="19">
        <v>150.60459131664899</v>
      </c>
      <c r="F176" s="19">
        <v>317.43482905938504</v>
      </c>
      <c r="G176" s="19">
        <v>85.57532193857385</v>
      </c>
      <c r="H176" s="24">
        <f t="shared" si="9"/>
        <v>3.2354782383873166</v>
      </c>
      <c r="I176" s="21">
        <v>6.1153539585197272E-5</v>
      </c>
      <c r="J176" s="24">
        <f t="shared" si="11"/>
        <v>6.8195363272055811</v>
      </c>
      <c r="K176" s="21">
        <v>2.1706591694849258E-3</v>
      </c>
      <c r="L176" s="26">
        <f t="shared" si="10"/>
        <v>1.8384372578197505</v>
      </c>
      <c r="M176" s="21">
        <v>4.5463934561877921E-4</v>
      </c>
    </row>
    <row r="177" spans="1:13" ht="31.5" x14ac:dyDescent="0.25">
      <c r="A177" s="14" t="s">
        <v>386</v>
      </c>
      <c r="B177" s="28"/>
      <c r="C177" s="18" t="s">
        <v>350</v>
      </c>
      <c r="D177" s="19">
        <v>42.24916284805775</v>
      </c>
      <c r="E177" s="19">
        <v>140.536670947815</v>
      </c>
      <c r="F177" s="19">
        <v>296.26255257896946</v>
      </c>
      <c r="G177" s="19">
        <v>82.173992174996243</v>
      </c>
      <c r="H177" s="24">
        <f t="shared" si="9"/>
        <v>3.3263776480786684</v>
      </c>
      <c r="I177" s="21">
        <v>1.3734267612986536E-5</v>
      </c>
      <c r="J177" s="24">
        <f t="shared" si="11"/>
        <v>7.0122703648455618</v>
      </c>
      <c r="K177" s="21">
        <v>3.231091142451451E-3</v>
      </c>
      <c r="L177" s="23">
        <f t="shared" si="10"/>
        <v>1.9449850987703983</v>
      </c>
      <c r="M177" s="21">
        <v>6.2440851312085925E-3</v>
      </c>
    </row>
    <row r="178" spans="1:13" ht="31.5" x14ac:dyDescent="0.25">
      <c r="A178" s="14" t="s">
        <v>387</v>
      </c>
      <c r="B178" s="28"/>
      <c r="C178" s="18" t="s">
        <v>350</v>
      </c>
      <c r="D178" s="19">
        <v>50.740406928390854</v>
      </c>
      <c r="E178" s="19">
        <v>165.49571864274202</v>
      </c>
      <c r="F178" s="19">
        <v>352.943739560361</v>
      </c>
      <c r="G178" s="19">
        <v>99.055159246491399</v>
      </c>
      <c r="H178" s="24">
        <f t="shared" si="9"/>
        <v>3.2616159124680166</v>
      </c>
      <c r="I178" s="21">
        <v>1.9864092636773427E-5</v>
      </c>
      <c r="J178" s="24">
        <f t="shared" si="11"/>
        <v>6.9558712853538012</v>
      </c>
      <c r="K178" s="21">
        <v>5.4097085868367613E-4</v>
      </c>
      <c r="L178" s="23">
        <f t="shared" si="10"/>
        <v>1.9521948136183931</v>
      </c>
      <c r="M178" s="21">
        <v>9.1794224062386679E-4</v>
      </c>
    </row>
    <row r="179" spans="1:13" ht="31.5" x14ac:dyDescent="0.25">
      <c r="A179" s="14" t="s">
        <v>388</v>
      </c>
      <c r="B179" s="28"/>
      <c r="C179" s="18" t="s">
        <v>350</v>
      </c>
      <c r="D179" s="19">
        <v>55.095810939455347</v>
      </c>
      <c r="E179" s="19">
        <v>178.0925241777575</v>
      </c>
      <c r="F179" s="19">
        <v>391.613868478207</v>
      </c>
      <c r="G179" s="19">
        <v>98.658962594669504</v>
      </c>
      <c r="H179" s="24">
        <f t="shared" si="9"/>
        <v>3.2324149720468394</v>
      </c>
      <c r="I179" s="21">
        <v>2.8917819909791158E-5</v>
      </c>
      <c r="J179" s="24">
        <f t="shared" si="11"/>
        <v>7.1078701229854033</v>
      </c>
      <c r="K179" s="21">
        <v>6.362949429921024E-4</v>
      </c>
      <c r="L179" s="26">
        <f t="shared" si="10"/>
        <v>1.7906799248873131</v>
      </c>
      <c r="M179" s="21">
        <v>4.1007805689472852E-3</v>
      </c>
    </row>
    <row r="180" spans="1:13" ht="31.5" x14ac:dyDescent="0.25">
      <c r="A180" s="14" t="s">
        <v>389</v>
      </c>
      <c r="B180" s="28"/>
      <c r="C180" s="18" t="s">
        <v>390</v>
      </c>
      <c r="D180" s="19">
        <v>43.081632586160651</v>
      </c>
      <c r="E180" s="19">
        <v>145.09176567191301</v>
      </c>
      <c r="F180" s="19">
        <v>310.76327446836052</v>
      </c>
      <c r="G180" s="19">
        <v>84.9381208161806</v>
      </c>
      <c r="H180" s="24">
        <f t="shared" si="9"/>
        <v>3.3678335049568577</v>
      </c>
      <c r="I180" s="21">
        <v>2.7029749180952337E-5</v>
      </c>
      <c r="J180" s="24">
        <f t="shared" si="11"/>
        <v>7.2133588216939746</v>
      </c>
      <c r="K180" s="21">
        <v>3.9151537978712863E-6</v>
      </c>
      <c r="L180" s="23">
        <f t="shared" si="10"/>
        <v>1.9715622579137295</v>
      </c>
      <c r="M180" s="21">
        <v>1.6774652525840238E-5</v>
      </c>
    </row>
    <row r="181" spans="1:13" x14ac:dyDescent="0.25">
      <c r="A181" s="14" t="s">
        <v>391</v>
      </c>
      <c r="B181" s="28"/>
      <c r="C181" s="18" t="s">
        <v>43</v>
      </c>
      <c r="D181" s="19">
        <v>45.99115931699005</v>
      </c>
      <c r="E181" s="19">
        <v>151.29977100595102</v>
      </c>
      <c r="F181" s="19">
        <v>343.02043678398798</v>
      </c>
      <c r="G181" s="19">
        <v>83.532822400334254</v>
      </c>
      <c r="H181" s="24">
        <f t="shared" si="9"/>
        <v>3.2897577111098801</v>
      </c>
      <c r="I181" s="21">
        <v>8.5107633523932028E-6</v>
      </c>
      <c r="J181" s="24">
        <f t="shared" si="11"/>
        <v>7.4583994375908107</v>
      </c>
      <c r="K181" s="21">
        <v>3.525239890868074E-5</v>
      </c>
      <c r="L181" s="26">
        <f t="shared" si="10"/>
        <v>1.8162799903475269</v>
      </c>
      <c r="M181" s="21">
        <v>1.0293902302930082E-3</v>
      </c>
    </row>
    <row r="182" spans="1:13" ht="31.5" x14ac:dyDescent="0.25">
      <c r="A182" s="14" t="s">
        <v>392</v>
      </c>
      <c r="B182" s="28" t="s">
        <v>393</v>
      </c>
      <c r="C182" s="18" t="s">
        <v>394</v>
      </c>
      <c r="D182" s="19">
        <v>142.37169830247001</v>
      </c>
      <c r="E182" s="19">
        <v>221.239661795546</v>
      </c>
      <c r="F182" s="19">
        <v>367.13152886591752</v>
      </c>
      <c r="G182" s="19">
        <v>160.10349059857998</v>
      </c>
      <c r="H182" s="19">
        <f t="shared" si="9"/>
        <v>1.5539581562447915</v>
      </c>
      <c r="I182" s="21">
        <v>1.6219591421659603E-8</v>
      </c>
      <c r="J182" s="24">
        <f t="shared" si="11"/>
        <v>2.5786833566172902</v>
      </c>
      <c r="K182" s="21">
        <v>1.6514400890878633E-3</v>
      </c>
      <c r="L182" s="26">
        <f t="shared" si="10"/>
        <v>1.1245457665219292</v>
      </c>
      <c r="M182" s="21">
        <v>1.7198456705167086E-4</v>
      </c>
    </row>
    <row r="183" spans="1:13" x14ac:dyDescent="0.25">
      <c r="A183" s="14" t="s">
        <v>395</v>
      </c>
      <c r="B183" s="28" t="s">
        <v>396</v>
      </c>
      <c r="C183" s="18" t="s">
        <v>397</v>
      </c>
      <c r="D183" s="19">
        <v>190.89272031347502</v>
      </c>
      <c r="E183" s="19">
        <v>340.949033712051</v>
      </c>
      <c r="F183" s="19">
        <v>481.433394729837</v>
      </c>
      <c r="G183" s="19">
        <v>210.69524626377449</v>
      </c>
      <c r="H183" s="19">
        <f t="shared" si="9"/>
        <v>1.7860766673142934</v>
      </c>
      <c r="I183" s="21">
        <v>5.4755469402452355E-6</v>
      </c>
      <c r="J183" s="24">
        <f t="shared" si="11"/>
        <v>2.5220102366357908</v>
      </c>
      <c r="K183" s="21">
        <v>3.9920809093707682E-3</v>
      </c>
      <c r="L183" s="26">
        <f t="shared" si="10"/>
        <v>1.1037364123565356</v>
      </c>
      <c r="M183" s="21">
        <v>3.2490149729455201E-2</v>
      </c>
    </row>
    <row r="184" spans="1:13" x14ac:dyDescent="0.25">
      <c r="A184" s="14" t="s">
        <v>398</v>
      </c>
      <c r="B184" s="28"/>
      <c r="C184" s="18" t="s">
        <v>399</v>
      </c>
      <c r="D184" s="19">
        <v>125.1975049585395</v>
      </c>
      <c r="E184" s="19">
        <v>195.71722040488299</v>
      </c>
      <c r="F184" s="19">
        <v>275.84200463414504</v>
      </c>
      <c r="G184" s="19">
        <v>161.1967641534755</v>
      </c>
      <c r="H184" s="19">
        <f t="shared" si="9"/>
        <v>1.5632677382005085</v>
      </c>
      <c r="I184" s="21">
        <v>1.4797357045480207E-5</v>
      </c>
      <c r="J184" s="24">
        <f t="shared" si="11"/>
        <v>2.2032548070785682</v>
      </c>
      <c r="K184" s="21">
        <v>3.6652997576943476E-5</v>
      </c>
      <c r="L184" s="26">
        <f t="shared" si="10"/>
        <v>1.2875397493492986</v>
      </c>
      <c r="M184" s="21">
        <v>5.9173001371629107E-3</v>
      </c>
    </row>
    <row r="185" spans="1:13" x14ac:dyDescent="0.25">
      <c r="A185" s="14" t="s">
        <v>400</v>
      </c>
      <c r="B185" s="28"/>
      <c r="C185" s="18" t="s">
        <v>43</v>
      </c>
      <c r="D185" s="19">
        <v>106.7006437071482</v>
      </c>
      <c r="E185" s="19">
        <v>127.0996565890045</v>
      </c>
      <c r="F185" s="19">
        <v>226.01461434899699</v>
      </c>
      <c r="G185" s="19">
        <v>109.356729255524</v>
      </c>
      <c r="H185" s="19">
        <f t="shared" si="9"/>
        <v>1.1911798483413432</v>
      </c>
      <c r="I185" s="21">
        <v>2.1302091149098056E-2</v>
      </c>
      <c r="J185" s="24">
        <f t="shared" si="11"/>
        <v>2.1182122852915422</v>
      </c>
      <c r="K185" s="21">
        <v>6.7146289420751655E-3</v>
      </c>
      <c r="L185" s="26">
        <f t="shared" si="10"/>
        <v>1.0248928727709059</v>
      </c>
      <c r="M185" s="21">
        <v>0.78334661970791375</v>
      </c>
    </row>
    <row r="186" spans="1:13" x14ac:dyDescent="0.25">
      <c r="A186" s="14" t="s">
        <v>401</v>
      </c>
      <c r="B186" s="28"/>
      <c r="C186" s="18" t="s">
        <v>402</v>
      </c>
      <c r="D186" s="19">
        <v>43.774954451731247</v>
      </c>
      <c r="E186" s="19">
        <v>74.461881366527393</v>
      </c>
      <c r="F186" s="19">
        <v>152.87071246270051</v>
      </c>
      <c r="G186" s="19">
        <v>51.218400684569602</v>
      </c>
      <c r="H186" s="19">
        <f t="shared" si="9"/>
        <v>1.7010156218125434</v>
      </c>
      <c r="I186" s="21">
        <v>2.2988198308217889E-6</v>
      </c>
      <c r="J186" s="24">
        <f t="shared" si="11"/>
        <v>3.4921958087075669</v>
      </c>
      <c r="K186" s="21">
        <v>6.1023388444090805E-4</v>
      </c>
      <c r="L186" s="26">
        <f t="shared" si="10"/>
        <v>1.1700389258210633</v>
      </c>
      <c r="M186" s="21">
        <v>8.6847705157175326E-2</v>
      </c>
    </row>
    <row r="187" spans="1:13" x14ac:dyDescent="0.25">
      <c r="A187" s="14" t="s">
        <v>403</v>
      </c>
      <c r="B187" s="28"/>
      <c r="C187" s="18" t="s">
        <v>404</v>
      </c>
      <c r="D187" s="19">
        <v>39.723709108818795</v>
      </c>
      <c r="E187" s="19">
        <v>67.298430994986489</v>
      </c>
      <c r="F187" s="19">
        <v>91.361412220939798</v>
      </c>
      <c r="G187" s="19">
        <v>45.769011502167004</v>
      </c>
      <c r="H187" s="19">
        <f t="shared" si="9"/>
        <v>1.694162818749622</v>
      </c>
      <c r="I187" s="21">
        <v>1.3104261968288378E-5</v>
      </c>
      <c r="J187" s="24">
        <f t="shared" si="11"/>
        <v>2.2999214894728262</v>
      </c>
      <c r="K187" s="21">
        <v>4.0021717537693175E-3</v>
      </c>
      <c r="L187" s="26">
        <f t="shared" si="10"/>
        <v>1.1521837343231911</v>
      </c>
      <c r="M187" s="21">
        <v>1.4905365641486895E-2</v>
      </c>
    </row>
    <row r="188" spans="1:13" ht="31.5" x14ac:dyDescent="0.25">
      <c r="A188" s="14" t="s">
        <v>405</v>
      </c>
      <c r="B188" s="28"/>
      <c r="C188" s="18" t="s">
        <v>406</v>
      </c>
      <c r="D188" s="19">
        <v>17.955708664925449</v>
      </c>
      <c r="E188" s="19">
        <v>40.832484348120545</v>
      </c>
      <c r="F188" s="19">
        <v>69.738133393406912</v>
      </c>
      <c r="G188" s="19">
        <v>20.324038815865052</v>
      </c>
      <c r="H188" s="24">
        <f t="shared" si="9"/>
        <v>2.2740669895074888</v>
      </c>
      <c r="I188" s="21">
        <v>8.2980672900166274E-5</v>
      </c>
      <c r="J188" s="24">
        <f t="shared" si="11"/>
        <v>3.883897577912526</v>
      </c>
      <c r="K188" s="21">
        <v>3.2670019821306063E-3</v>
      </c>
      <c r="L188" s="26">
        <f t="shared" si="10"/>
        <v>1.1318984505226397</v>
      </c>
      <c r="M188" s="21">
        <v>0.40707181469866527</v>
      </c>
    </row>
    <row r="189" spans="1:13" ht="47.25" x14ac:dyDescent="0.25">
      <c r="A189" s="14" t="s">
        <v>407</v>
      </c>
      <c r="B189" s="28" t="s">
        <v>408</v>
      </c>
      <c r="C189" s="18" t="s">
        <v>409</v>
      </c>
      <c r="D189" s="19">
        <v>38.887896496142304</v>
      </c>
      <c r="E189" s="19">
        <v>43.692861558386554</v>
      </c>
      <c r="F189" s="19">
        <v>79.889782392523159</v>
      </c>
      <c r="G189" s="19">
        <v>35.633095029134395</v>
      </c>
      <c r="H189" s="19">
        <f t="shared" si="9"/>
        <v>1.1235593975292777</v>
      </c>
      <c r="I189" s="21">
        <v>6.7060961201534141E-3</v>
      </c>
      <c r="J189" s="24">
        <f t="shared" si="11"/>
        <v>2.0543611146580854</v>
      </c>
      <c r="K189" s="21">
        <v>6.3751723300633893E-4</v>
      </c>
      <c r="L189" s="23">
        <f>D189/G189*-1</f>
        <v>-1.0913420926345778</v>
      </c>
      <c r="M189" s="21">
        <v>3.7212965218450349E-2</v>
      </c>
    </row>
    <row r="190" spans="1:13" x14ac:dyDescent="0.25">
      <c r="A190" s="14" t="s">
        <v>410</v>
      </c>
      <c r="B190" s="28" t="s">
        <v>411</v>
      </c>
      <c r="C190" s="18" t="s">
        <v>412</v>
      </c>
      <c r="D190" s="19">
        <v>29.503004078703398</v>
      </c>
      <c r="E190" s="19">
        <v>46.359442444838848</v>
      </c>
      <c r="F190" s="19">
        <v>77.689250660979098</v>
      </c>
      <c r="G190" s="19">
        <v>32.494684687757101</v>
      </c>
      <c r="H190" s="19">
        <f t="shared" si="9"/>
        <v>1.5713465083477105</v>
      </c>
      <c r="I190" s="21">
        <v>3.1580052471489071E-4</v>
      </c>
      <c r="J190" s="24">
        <f t="shared" si="11"/>
        <v>2.6332657668938437</v>
      </c>
      <c r="K190" s="21">
        <v>3.2686079569170003E-3</v>
      </c>
      <c r="L190" s="26">
        <f>G190/D190</f>
        <v>1.1014025758554273</v>
      </c>
      <c r="M190" s="21">
        <v>0.20755113345406162</v>
      </c>
    </row>
    <row r="191" spans="1:13" x14ac:dyDescent="0.25">
      <c r="A191" s="14" t="s">
        <v>413</v>
      </c>
      <c r="B191" s="28"/>
      <c r="C191" s="18" t="s">
        <v>414</v>
      </c>
      <c r="D191" s="19">
        <v>252.65411374013951</v>
      </c>
      <c r="E191" s="19">
        <v>171.52560539927902</v>
      </c>
      <c r="F191" s="19">
        <v>65.454749218858396</v>
      </c>
      <c r="G191" s="19">
        <v>238.39048127656451</v>
      </c>
      <c r="H191" s="20">
        <f>D191/E191*-1</f>
        <v>-1.4729819093307308</v>
      </c>
      <c r="I191" s="21">
        <v>3.1004333865278424E-3</v>
      </c>
      <c r="J191" s="22">
        <f>D191/F191*-1</f>
        <v>-3.859981387986839</v>
      </c>
      <c r="K191" s="21">
        <v>2.1797979885162084E-3</v>
      </c>
      <c r="L191" s="23">
        <f>D191/G191*-1</f>
        <v>-1.0598330620719176</v>
      </c>
      <c r="M191" s="21">
        <v>0.41557387918910638</v>
      </c>
    </row>
    <row r="192" spans="1:13" ht="47.25" x14ac:dyDescent="0.25">
      <c r="A192" s="14" t="s">
        <v>415</v>
      </c>
      <c r="B192" s="28"/>
      <c r="C192" s="18" t="s">
        <v>416</v>
      </c>
      <c r="D192" s="19">
        <v>3.2956647484073152</v>
      </c>
      <c r="E192" s="19">
        <v>7.4711784076072796</v>
      </c>
      <c r="F192" s="19">
        <v>5.4575957788405507</v>
      </c>
      <c r="G192" s="19">
        <v>3.5528967006393097</v>
      </c>
      <c r="H192" s="24">
        <f>E192/D192</f>
        <v>2.2669716060220781</v>
      </c>
      <c r="I192" s="21">
        <v>7.7431648059696602E-3</v>
      </c>
      <c r="J192" s="20">
        <f>F192/D192</f>
        <v>1.6559924007677129</v>
      </c>
      <c r="K192" s="21">
        <v>5.8645463133439137E-4</v>
      </c>
      <c r="L192" s="26">
        <f>G192/D192</f>
        <v>1.0780516138227672</v>
      </c>
      <c r="M192" s="21">
        <v>0.70153284621736023</v>
      </c>
    </row>
    <row r="193" spans="1:13" x14ac:dyDescent="0.25">
      <c r="A193" s="14" t="s">
        <v>417</v>
      </c>
      <c r="B193" s="28"/>
      <c r="C193" s="18" t="s">
        <v>43</v>
      </c>
      <c r="D193" s="19">
        <v>8.2538123065345097</v>
      </c>
      <c r="E193" s="19">
        <v>16.762958303959199</v>
      </c>
      <c r="F193" s="19">
        <v>10.135622651382345</v>
      </c>
      <c r="G193" s="19">
        <v>13.226124328172698</v>
      </c>
      <c r="H193" s="24">
        <f>E193/D193</f>
        <v>2.0309352431830843</v>
      </c>
      <c r="I193" s="21">
        <v>7.0617830928854063E-3</v>
      </c>
      <c r="J193" s="20">
        <f>F193/D193</f>
        <v>1.2279928686236314</v>
      </c>
      <c r="K193" s="21">
        <v>0.23345854736758997</v>
      </c>
      <c r="L193" s="26">
        <f>G193/D193</f>
        <v>1.6024261077152953</v>
      </c>
      <c r="M193" s="21">
        <v>0.2063167698263082</v>
      </c>
    </row>
    <row r="194" spans="1:13" ht="78.75" x14ac:dyDescent="0.25">
      <c r="A194" s="14" t="s">
        <v>418</v>
      </c>
      <c r="B194" s="28" t="s">
        <v>419</v>
      </c>
      <c r="C194" s="18" t="s">
        <v>420</v>
      </c>
      <c r="D194" s="19">
        <v>114.10973048217926</v>
      </c>
      <c r="E194" s="19">
        <v>228.6361070560435</v>
      </c>
      <c r="F194" s="19">
        <v>111.92586198374005</v>
      </c>
      <c r="G194" s="19">
        <v>143.29898281134751</v>
      </c>
      <c r="H194" s="24">
        <f>E194/D194</f>
        <v>2.0036512757494425</v>
      </c>
      <c r="I194" s="21">
        <v>1.3651258894138035E-4</v>
      </c>
      <c r="J194" s="20">
        <f t="shared" ref="J194:J202" si="12">D194/F194*-1</f>
        <v>-1.0195117416094277</v>
      </c>
      <c r="K194" s="21">
        <v>0.67612085000508926</v>
      </c>
      <c r="L194" s="26">
        <f>G194/D194</f>
        <v>1.2557998534027455</v>
      </c>
      <c r="M194" s="21">
        <v>3.4865401334038669E-2</v>
      </c>
    </row>
    <row r="195" spans="1:13" x14ac:dyDescent="0.25">
      <c r="A195" s="14" t="s">
        <v>421</v>
      </c>
      <c r="B195" s="28" t="s">
        <v>422</v>
      </c>
      <c r="C195" s="18" t="s">
        <v>423</v>
      </c>
      <c r="D195" s="19">
        <v>615.38201149679401</v>
      </c>
      <c r="E195" s="19">
        <v>90.003006898604497</v>
      </c>
      <c r="F195" s="19">
        <v>176.27146989082908</v>
      </c>
      <c r="G195" s="19">
        <v>106.45122838811901</v>
      </c>
      <c r="H195" s="22">
        <f t="shared" ref="H195:H202" si="13">D195/E195*-1</f>
        <v>-6.8373494697801656</v>
      </c>
      <c r="I195" s="21">
        <v>6.6732315595498647E-6</v>
      </c>
      <c r="J195" s="22">
        <f t="shared" si="12"/>
        <v>-3.4911038744836076</v>
      </c>
      <c r="K195" s="21">
        <v>5.1101829964022797E-3</v>
      </c>
      <c r="L195" s="27">
        <f t="shared" ref="L195:L202" si="14">D195/G195*-1</f>
        <v>-5.7808822013131103</v>
      </c>
      <c r="M195" s="21">
        <v>1.518526425285278E-3</v>
      </c>
    </row>
    <row r="196" spans="1:13" ht="47.25" x14ac:dyDescent="0.25">
      <c r="A196" s="14" t="s">
        <v>424</v>
      </c>
      <c r="B196" s="28" t="s">
        <v>425</v>
      </c>
      <c r="C196" s="18" t="s">
        <v>426</v>
      </c>
      <c r="D196" s="19">
        <v>42.526950041973002</v>
      </c>
      <c r="E196" s="19">
        <v>27.3584555827148</v>
      </c>
      <c r="F196" s="19">
        <v>15.2525703521003</v>
      </c>
      <c r="G196" s="19">
        <v>28.373149745150847</v>
      </c>
      <c r="H196" s="20">
        <f t="shared" si="13"/>
        <v>-1.5544353340194295</v>
      </c>
      <c r="I196" s="21">
        <v>1.3875406276130276E-3</v>
      </c>
      <c r="J196" s="22">
        <f t="shared" si="12"/>
        <v>-2.788182520077148</v>
      </c>
      <c r="K196" s="21">
        <v>5.0717357108134105E-4</v>
      </c>
      <c r="L196" s="23">
        <f t="shared" si="14"/>
        <v>-1.4988448735495477</v>
      </c>
      <c r="M196" s="21">
        <v>2.0218860868462505E-2</v>
      </c>
    </row>
    <row r="197" spans="1:13" ht="47.25" x14ac:dyDescent="0.25">
      <c r="A197" s="14" t="s">
        <v>427</v>
      </c>
      <c r="B197" s="28" t="s">
        <v>428</v>
      </c>
      <c r="C197" s="18" t="s">
        <v>429</v>
      </c>
      <c r="D197" s="19">
        <v>52.5803325748441</v>
      </c>
      <c r="E197" s="19">
        <v>31.784113226406653</v>
      </c>
      <c r="F197" s="19">
        <v>18.778297032404602</v>
      </c>
      <c r="G197" s="19">
        <v>30.952747216455851</v>
      </c>
      <c r="H197" s="20">
        <f t="shared" si="13"/>
        <v>-1.6542960377815317</v>
      </c>
      <c r="I197" s="21">
        <v>3.5132666930531815E-4</v>
      </c>
      <c r="J197" s="22">
        <f t="shared" si="12"/>
        <v>-2.8000586253433588</v>
      </c>
      <c r="K197" s="21">
        <v>2.1128770717318598E-6</v>
      </c>
      <c r="L197" s="23">
        <f t="shared" si="14"/>
        <v>-1.6987291049529221</v>
      </c>
      <c r="M197" s="21">
        <v>1.2484294827307463E-4</v>
      </c>
    </row>
    <row r="198" spans="1:13" ht="31.5" x14ac:dyDescent="0.25">
      <c r="A198" s="14" t="s">
        <v>430</v>
      </c>
      <c r="B198" s="28" t="s">
        <v>431</v>
      </c>
      <c r="C198" s="18" t="s">
        <v>432</v>
      </c>
      <c r="D198" s="19">
        <v>56.292340470714947</v>
      </c>
      <c r="E198" s="19">
        <v>33.460911480693198</v>
      </c>
      <c r="F198" s="19">
        <v>20.8540044283186</v>
      </c>
      <c r="G198" s="19">
        <v>33.063179720363898</v>
      </c>
      <c r="H198" s="20">
        <f t="shared" si="13"/>
        <v>-1.6823313526051251</v>
      </c>
      <c r="I198" s="21">
        <v>9.7138460623149203E-4</v>
      </c>
      <c r="J198" s="22">
        <f t="shared" si="12"/>
        <v>-2.6993540096439714</v>
      </c>
      <c r="K198" s="21">
        <v>9.8035527926915536E-4</v>
      </c>
      <c r="L198" s="23">
        <f t="shared" si="14"/>
        <v>-1.702568868052458</v>
      </c>
      <c r="M198" s="21">
        <v>2.61428215194546E-3</v>
      </c>
    </row>
    <row r="199" spans="1:13" ht="47.25" x14ac:dyDescent="0.25">
      <c r="A199" s="14" t="s">
        <v>433</v>
      </c>
      <c r="B199" s="28" t="s">
        <v>434</v>
      </c>
      <c r="C199" s="18" t="s">
        <v>435</v>
      </c>
      <c r="D199" s="19">
        <v>49.694831594224254</v>
      </c>
      <c r="E199" s="19">
        <v>33.70641595670255</v>
      </c>
      <c r="F199" s="19">
        <v>22.304996898955899</v>
      </c>
      <c r="G199" s="19">
        <v>30.420084712640751</v>
      </c>
      <c r="H199" s="20">
        <f t="shared" si="13"/>
        <v>-1.4743433908268255</v>
      </c>
      <c r="I199" s="21">
        <v>2.1209000726198698E-4</v>
      </c>
      <c r="J199" s="22">
        <f t="shared" si="12"/>
        <v>-2.2279685497983852</v>
      </c>
      <c r="K199" s="21">
        <v>4.6480216701126072E-4</v>
      </c>
      <c r="L199" s="23">
        <f t="shared" si="14"/>
        <v>-1.6336191060498291</v>
      </c>
      <c r="M199" s="21">
        <v>6.0371989954927953E-4</v>
      </c>
    </row>
    <row r="200" spans="1:13" ht="47.25" x14ac:dyDescent="0.25">
      <c r="A200" s="14" t="s">
        <v>436</v>
      </c>
      <c r="B200" s="28" t="s">
        <v>437</v>
      </c>
      <c r="C200" s="18" t="s">
        <v>438</v>
      </c>
      <c r="D200" s="19">
        <v>40.040755238380051</v>
      </c>
      <c r="E200" s="19">
        <v>24.528187130918248</v>
      </c>
      <c r="F200" s="19">
        <v>19.863973766895398</v>
      </c>
      <c r="G200" s="19">
        <v>25.5566959618216</v>
      </c>
      <c r="H200" s="20">
        <f t="shared" si="13"/>
        <v>-1.6324384278652178</v>
      </c>
      <c r="I200" s="21">
        <v>1.3429976822666404E-3</v>
      </c>
      <c r="J200" s="22">
        <f t="shared" si="12"/>
        <v>-2.0157474888086373</v>
      </c>
      <c r="K200" s="21">
        <v>9.937539694722039E-4</v>
      </c>
      <c r="L200" s="23">
        <f t="shared" si="14"/>
        <v>-1.5667422462667226</v>
      </c>
      <c r="M200" s="21">
        <v>1.1803685249705587E-2</v>
      </c>
    </row>
    <row r="201" spans="1:13" ht="31.5" x14ac:dyDescent="0.25">
      <c r="A201" s="14" t="s">
        <v>439</v>
      </c>
      <c r="B201" s="28" t="s">
        <v>440</v>
      </c>
      <c r="C201" s="18" t="s">
        <v>441</v>
      </c>
      <c r="D201" s="19">
        <v>99.799597811533062</v>
      </c>
      <c r="E201" s="19">
        <v>67.176585931997806</v>
      </c>
      <c r="F201" s="19">
        <v>48.619696850138297</v>
      </c>
      <c r="G201" s="19">
        <v>71.285068147924704</v>
      </c>
      <c r="H201" s="20">
        <f t="shared" si="13"/>
        <v>-1.4856306915114621</v>
      </c>
      <c r="I201" s="21">
        <v>1.3977217418518234E-4</v>
      </c>
      <c r="J201" s="22">
        <f t="shared" si="12"/>
        <v>-2.0526577555419125</v>
      </c>
      <c r="K201" s="21">
        <v>2.2886382280201106E-3</v>
      </c>
      <c r="L201" s="23">
        <f t="shared" si="14"/>
        <v>-1.4000070478215358</v>
      </c>
      <c r="M201" s="21">
        <v>1.7644829047587345E-2</v>
      </c>
    </row>
    <row r="202" spans="1:13" ht="31.5" x14ac:dyDescent="0.25">
      <c r="A202" s="14" t="s">
        <v>442</v>
      </c>
      <c r="B202" s="28" t="s">
        <v>443</v>
      </c>
      <c r="C202" s="18" t="s">
        <v>444</v>
      </c>
      <c r="D202" s="19">
        <v>74.901088323592049</v>
      </c>
      <c r="E202" s="19">
        <v>45.425651423907702</v>
      </c>
      <c r="F202" s="19">
        <v>28.304979968642996</v>
      </c>
      <c r="G202" s="19">
        <v>52.99057742259815</v>
      </c>
      <c r="H202" s="20">
        <f t="shared" si="13"/>
        <v>-1.6488720794474134</v>
      </c>
      <c r="I202" s="21">
        <v>1.4679589047685812E-4</v>
      </c>
      <c r="J202" s="22">
        <f t="shared" si="12"/>
        <v>-2.6462159099412701</v>
      </c>
      <c r="K202" s="21">
        <v>5.4602490031278985E-3</v>
      </c>
      <c r="L202" s="23">
        <f t="shared" si="14"/>
        <v>-1.4134793762720923</v>
      </c>
      <c r="M202" s="21">
        <v>5.2578072193628974E-3</v>
      </c>
    </row>
    <row r="203" spans="1:13" ht="31.5" x14ac:dyDescent="0.25">
      <c r="A203" s="14" t="s">
        <v>445</v>
      </c>
      <c r="B203" s="28"/>
      <c r="C203" s="18" t="s">
        <v>446</v>
      </c>
      <c r="D203" s="19">
        <v>15.57903512496955</v>
      </c>
      <c r="E203" s="19">
        <v>33.217623522715101</v>
      </c>
      <c r="F203" s="19">
        <v>36.606555128756597</v>
      </c>
      <c r="G203" s="19">
        <v>23.17840639134355</v>
      </c>
      <c r="H203" s="24">
        <f>E203/D203</f>
        <v>2.1322003099842184</v>
      </c>
      <c r="I203" s="21">
        <v>1.8295381034106155E-3</v>
      </c>
      <c r="J203" s="24">
        <f>F203/D203</f>
        <v>2.3497318566337171</v>
      </c>
      <c r="K203" s="21">
        <v>2.3397967477304188E-2</v>
      </c>
      <c r="L203" s="26">
        <f>G203/D203</f>
        <v>1.4877947321778602</v>
      </c>
      <c r="M203" s="21">
        <v>1.2281830613941582E-2</v>
      </c>
    </row>
    <row r="204" spans="1:13" ht="31.5" x14ac:dyDescent="0.25">
      <c r="A204" s="14" t="s">
        <v>447</v>
      </c>
      <c r="B204" s="28"/>
      <c r="C204" s="18" t="s">
        <v>67</v>
      </c>
      <c r="D204" s="19">
        <v>1.8902161824402799</v>
      </c>
      <c r="E204" s="19">
        <v>4.7473496843431953</v>
      </c>
      <c r="F204" s="19">
        <v>1.604342758974705</v>
      </c>
      <c r="G204" s="19">
        <v>1.7921834241534849</v>
      </c>
      <c r="H204" s="24">
        <f>E204/D204</f>
        <v>2.5115379544652612</v>
      </c>
      <c r="I204" s="21">
        <v>3.4687499355361855E-2</v>
      </c>
      <c r="J204" s="20">
        <f>D204/F204*-1</f>
        <v>-1.1781872494929135</v>
      </c>
      <c r="K204" s="21">
        <v>0.2094279397184845</v>
      </c>
      <c r="L204" s="23">
        <f>D204/G204*-1</f>
        <v>-1.0547001813350101</v>
      </c>
      <c r="M204" s="21">
        <v>0.48349696661242991</v>
      </c>
    </row>
    <row r="205" spans="1:13" ht="31.5" x14ac:dyDescent="0.25">
      <c r="A205" s="14" t="s">
        <v>448</v>
      </c>
      <c r="B205" s="28"/>
      <c r="C205" s="18" t="s">
        <v>59</v>
      </c>
      <c r="D205" s="19">
        <v>9.2043017608703686</v>
      </c>
      <c r="E205" s="19">
        <v>19.851805178253599</v>
      </c>
      <c r="F205" s="19">
        <v>17.584797385867702</v>
      </c>
      <c r="G205" s="19">
        <v>11.460154310853421</v>
      </c>
      <c r="H205" s="24">
        <f>E205/D205</f>
        <v>2.1567964299745417</v>
      </c>
      <c r="I205" s="21">
        <v>1.9301987943694892E-3</v>
      </c>
      <c r="J205" s="20">
        <f>F205/D205</f>
        <v>1.9104977045216807</v>
      </c>
      <c r="K205" s="21">
        <v>4.1251148805659084E-3</v>
      </c>
      <c r="L205" s="26">
        <f>G205/D205</f>
        <v>1.2450867657960984</v>
      </c>
      <c r="M205" s="21">
        <v>0.34675348079264967</v>
      </c>
    </row>
    <row r="206" spans="1:13" x14ac:dyDescent="0.25">
      <c r="A206" s="14" t="s">
        <v>449</v>
      </c>
      <c r="B206" s="28" t="s">
        <v>450</v>
      </c>
      <c r="C206" s="18" t="s">
        <v>451</v>
      </c>
      <c r="D206" s="19">
        <v>1484.080006957935</v>
      </c>
      <c r="E206" s="19">
        <v>1124.26794769407</v>
      </c>
      <c r="F206" s="19">
        <v>612.36447121857805</v>
      </c>
      <c r="G206" s="19">
        <v>1592.1862023195849</v>
      </c>
      <c r="H206" s="20">
        <f>D206/E206*-1</f>
        <v>-1.3200411965865055</v>
      </c>
      <c r="I206" s="21">
        <v>7.1068339845981726E-4</v>
      </c>
      <c r="J206" s="22">
        <f>D206/F206*-1</f>
        <v>-2.4235240232090569</v>
      </c>
      <c r="K206" s="21">
        <v>1.313938952513827E-4</v>
      </c>
      <c r="L206" s="26">
        <f>G206/D206</f>
        <v>1.0728439133030609</v>
      </c>
      <c r="M206" s="21">
        <v>5.9989234207787789E-2</v>
      </c>
    </row>
    <row r="207" spans="1:13" ht="31.5" x14ac:dyDescent="0.25">
      <c r="A207" s="14" t="s">
        <v>452</v>
      </c>
      <c r="B207" s="28" t="s">
        <v>453</v>
      </c>
      <c r="C207" s="18" t="s">
        <v>454</v>
      </c>
      <c r="D207" s="19">
        <v>341.99920726792698</v>
      </c>
      <c r="E207" s="19">
        <v>262.29405286551105</v>
      </c>
      <c r="F207" s="19">
        <v>145.64623087755601</v>
      </c>
      <c r="G207" s="19">
        <v>369.22793679404299</v>
      </c>
      <c r="H207" s="20">
        <f>D207/E207*-1</f>
        <v>-1.3038770934058654</v>
      </c>
      <c r="I207" s="21">
        <v>1.3559701334437855E-3</v>
      </c>
      <c r="J207" s="22">
        <f>D207/F207*-1</f>
        <v>-2.3481500702578693</v>
      </c>
      <c r="K207" s="21">
        <v>4.4776996826335532E-5</v>
      </c>
      <c r="L207" s="26">
        <f>G207/D207</f>
        <v>1.0796163527501532</v>
      </c>
      <c r="M207" s="21">
        <v>1.2647271482468891E-2</v>
      </c>
    </row>
    <row r="208" spans="1:13" ht="31.5" x14ac:dyDescent="0.25">
      <c r="A208" s="14" t="s">
        <v>455</v>
      </c>
      <c r="B208" s="28"/>
      <c r="C208" s="18" t="s">
        <v>456</v>
      </c>
      <c r="D208" s="19">
        <v>2.120994085267895</v>
      </c>
      <c r="E208" s="19">
        <v>5.9011679522128899</v>
      </c>
      <c r="F208" s="19">
        <v>4.9881045963908353</v>
      </c>
      <c r="G208" s="19">
        <v>3.0827889811221003</v>
      </c>
      <c r="H208" s="24">
        <f t="shared" ref="H208:H213" si="15">E208/D208</f>
        <v>2.7822651619830117</v>
      </c>
      <c r="I208" s="21">
        <v>5.3250410685822176E-4</v>
      </c>
      <c r="J208" s="24">
        <f t="shared" ref="J208:J213" si="16">F208/D208</f>
        <v>2.351776759321234</v>
      </c>
      <c r="K208" s="21">
        <v>0.17555975821444603</v>
      </c>
      <c r="L208" s="26">
        <f>G208/D208</f>
        <v>1.4534642046079655</v>
      </c>
      <c r="M208" s="21">
        <v>0.45249109832129786</v>
      </c>
    </row>
    <row r="209" spans="1:13" ht="31.5" x14ac:dyDescent="0.25">
      <c r="A209" s="14" t="s">
        <v>457</v>
      </c>
      <c r="B209" s="28"/>
      <c r="C209" s="18" t="s">
        <v>458</v>
      </c>
      <c r="D209" s="19">
        <v>1.5687871806961349</v>
      </c>
      <c r="E209" s="19">
        <v>5.1594599819579194</v>
      </c>
      <c r="F209" s="19">
        <v>3.4491355510543951</v>
      </c>
      <c r="G209" s="19">
        <v>1.6907575411240849</v>
      </c>
      <c r="H209" s="24">
        <f t="shared" si="15"/>
        <v>3.2888208454562058</v>
      </c>
      <c r="I209" s="21">
        <v>1.7594809220498208E-4</v>
      </c>
      <c r="J209" s="24">
        <f t="shared" si="16"/>
        <v>2.1986000354260118</v>
      </c>
      <c r="K209" s="21">
        <v>1.0370098004366041E-3</v>
      </c>
      <c r="L209" s="26">
        <f>G209/D209</f>
        <v>1.0777481878541528</v>
      </c>
      <c r="M209" s="21">
        <v>0.12646364456529202</v>
      </c>
    </row>
    <row r="210" spans="1:13" ht="31.5" x14ac:dyDescent="0.25">
      <c r="A210" s="14" t="s">
        <v>459</v>
      </c>
      <c r="B210" s="28"/>
      <c r="C210" s="18" t="s">
        <v>460</v>
      </c>
      <c r="D210" s="19">
        <v>1.7222451482102401</v>
      </c>
      <c r="E210" s="19">
        <v>4.5861867612920948</v>
      </c>
      <c r="F210" s="19">
        <v>2.6755132640747101</v>
      </c>
      <c r="G210" s="19">
        <v>1.1660761786617151</v>
      </c>
      <c r="H210" s="24">
        <f t="shared" si="15"/>
        <v>2.6629117033995233</v>
      </c>
      <c r="I210" s="21">
        <v>1.4990345426666782E-2</v>
      </c>
      <c r="J210" s="20">
        <f t="shared" si="16"/>
        <v>1.5535031507303754</v>
      </c>
      <c r="K210" s="21">
        <v>9.1902474508375076E-2</v>
      </c>
      <c r="L210" s="23">
        <f>D210/G210*-1</f>
        <v>-1.4769576634236969</v>
      </c>
      <c r="M210" s="21">
        <v>9.9328094384432781E-4</v>
      </c>
    </row>
    <row r="211" spans="1:13" ht="31.5" x14ac:dyDescent="0.25">
      <c r="A211" s="14" t="s">
        <v>461</v>
      </c>
      <c r="B211" s="28" t="s">
        <v>462</v>
      </c>
      <c r="C211" s="18" t="s">
        <v>463</v>
      </c>
      <c r="D211" s="19">
        <v>2.1161638208360198</v>
      </c>
      <c r="E211" s="19">
        <v>5.0537926739283296</v>
      </c>
      <c r="F211" s="19">
        <v>2.2565006758628803</v>
      </c>
      <c r="G211" s="19">
        <v>3.3763576457199251</v>
      </c>
      <c r="H211" s="24">
        <f t="shared" si="15"/>
        <v>2.3881859354025621</v>
      </c>
      <c r="I211" s="21">
        <v>1.1918146080034624E-2</v>
      </c>
      <c r="J211" s="20">
        <f t="shared" si="16"/>
        <v>1.0663166308983671</v>
      </c>
      <c r="K211" s="21">
        <v>0.75590534802982645</v>
      </c>
      <c r="L211" s="26">
        <f t="shared" ref="L211:L219" si="17">G211/D211</f>
        <v>1.595508633346755</v>
      </c>
      <c r="M211" s="21">
        <v>0.35383334518739318</v>
      </c>
    </row>
    <row r="212" spans="1:13" x14ac:dyDescent="0.25">
      <c r="A212" s="14" t="s">
        <v>464</v>
      </c>
      <c r="B212" s="28"/>
      <c r="C212" s="18" t="s">
        <v>465</v>
      </c>
      <c r="D212" s="19">
        <v>198.18976017440298</v>
      </c>
      <c r="E212" s="19">
        <v>333.74622110783901</v>
      </c>
      <c r="F212" s="19">
        <v>683.79222606320855</v>
      </c>
      <c r="G212" s="19">
        <v>203.04482860317398</v>
      </c>
      <c r="H212" s="19">
        <f t="shared" si="15"/>
        <v>1.6839730812235156</v>
      </c>
      <c r="I212" s="21">
        <v>3.1367178289101507E-6</v>
      </c>
      <c r="J212" s="24">
        <f t="shared" si="16"/>
        <v>3.4501894823500732</v>
      </c>
      <c r="K212" s="21">
        <v>2.5287440997406936E-2</v>
      </c>
      <c r="L212" s="26">
        <f t="shared" si="17"/>
        <v>1.0244970700024998</v>
      </c>
      <c r="M212" s="21">
        <v>0.56166518072284222</v>
      </c>
    </row>
    <row r="213" spans="1:13" ht="47.25" x14ac:dyDescent="0.25">
      <c r="A213" s="14" t="s">
        <v>466</v>
      </c>
      <c r="B213" s="28"/>
      <c r="C213" s="18" t="s">
        <v>467</v>
      </c>
      <c r="D213" s="19">
        <v>6.1061249763922003</v>
      </c>
      <c r="E213" s="19">
        <v>45.479467479124054</v>
      </c>
      <c r="F213" s="19">
        <v>411.44506442252896</v>
      </c>
      <c r="G213" s="19">
        <v>31.335917048145699</v>
      </c>
      <c r="H213" s="24">
        <f t="shared" si="15"/>
        <v>7.4481717382069643</v>
      </c>
      <c r="I213" s="21">
        <v>1.4241057384819093E-4</v>
      </c>
      <c r="J213" s="24">
        <f t="shared" si="16"/>
        <v>67.382352312354897</v>
      </c>
      <c r="K213" s="21">
        <v>8.4994530049496905E-3</v>
      </c>
      <c r="L213" s="25">
        <f t="shared" si="17"/>
        <v>5.1318826865316645</v>
      </c>
      <c r="M213" s="21">
        <v>1.3990982722380592E-3</v>
      </c>
    </row>
    <row r="214" spans="1:13" x14ac:dyDescent="0.25">
      <c r="A214" s="14" t="s">
        <v>468</v>
      </c>
      <c r="B214" s="28" t="s">
        <v>469</v>
      </c>
      <c r="C214" s="18" t="s">
        <v>470</v>
      </c>
      <c r="D214" s="19">
        <v>388.03205772168951</v>
      </c>
      <c r="E214" s="19">
        <v>314.75655230442396</v>
      </c>
      <c r="F214" s="19">
        <v>189.3855375835015</v>
      </c>
      <c r="G214" s="19">
        <v>388.25928662204399</v>
      </c>
      <c r="H214" s="20">
        <f>D214/E214*-1</f>
        <v>-1.2328005720001516</v>
      </c>
      <c r="I214" s="21">
        <v>1.0215101071589612E-2</v>
      </c>
      <c r="J214" s="22">
        <f>D214/F214*-1</f>
        <v>-2.0489001571759577</v>
      </c>
      <c r="K214" s="21">
        <v>3.4855198105684727E-5</v>
      </c>
      <c r="L214" s="26">
        <f t="shared" si="17"/>
        <v>1.0005855931123027</v>
      </c>
      <c r="M214" s="21">
        <v>0.99165935876453182</v>
      </c>
    </row>
    <row r="215" spans="1:13" ht="31.5" x14ac:dyDescent="0.25">
      <c r="A215" s="14" t="s">
        <v>471</v>
      </c>
      <c r="B215" s="28" t="s">
        <v>472</v>
      </c>
      <c r="C215" s="18" t="s">
        <v>473</v>
      </c>
      <c r="D215" s="19">
        <v>1.1759445102796311</v>
      </c>
      <c r="E215" s="19">
        <v>4.1276446872249899</v>
      </c>
      <c r="F215" s="19">
        <v>1.8273099931008399</v>
      </c>
      <c r="G215" s="19">
        <v>1.899234446982885</v>
      </c>
      <c r="H215" s="24">
        <f t="shared" ref="H215:H220" si="18">E215/D215</f>
        <v>3.5100675679360633</v>
      </c>
      <c r="I215" s="21">
        <v>3.5440406079801728E-3</v>
      </c>
      <c r="J215" s="20">
        <f>F215/D215</f>
        <v>1.5539083495243484</v>
      </c>
      <c r="K215" s="21">
        <v>0.17017956385010424</v>
      </c>
      <c r="L215" s="26">
        <f t="shared" si="17"/>
        <v>1.6150714854149546</v>
      </c>
      <c r="M215" s="21">
        <v>0.16950349204784332</v>
      </c>
    </row>
    <row r="216" spans="1:13" ht="31.5" x14ac:dyDescent="0.25">
      <c r="A216" s="14" t="s">
        <v>474</v>
      </c>
      <c r="B216" s="28"/>
      <c r="C216" s="18" t="s">
        <v>67</v>
      </c>
      <c r="D216" s="19">
        <v>2.2567001163793052</v>
      </c>
      <c r="E216" s="19">
        <v>5.6841314795036695</v>
      </c>
      <c r="F216" s="19">
        <v>2.0172726478509349</v>
      </c>
      <c r="G216" s="19">
        <v>2.5067824999068349</v>
      </c>
      <c r="H216" s="24">
        <f t="shared" si="18"/>
        <v>2.5187801596888306</v>
      </c>
      <c r="I216" s="21">
        <v>1.6385301207824923E-4</v>
      </c>
      <c r="J216" s="20">
        <f>D216/F216*-1</f>
        <v>-1.11868870020294</v>
      </c>
      <c r="K216" s="21">
        <v>0.25486496907763689</v>
      </c>
      <c r="L216" s="26">
        <f t="shared" si="17"/>
        <v>1.1108177297073778</v>
      </c>
      <c r="M216" s="21">
        <v>6.1432306784357455E-3</v>
      </c>
    </row>
    <row r="217" spans="1:13" x14ac:dyDescent="0.25">
      <c r="A217" s="14" t="s">
        <v>475</v>
      </c>
      <c r="B217" s="28" t="s">
        <v>476</v>
      </c>
      <c r="C217" s="18" t="s">
        <v>477</v>
      </c>
      <c r="D217" s="19">
        <v>9.1635594815279511</v>
      </c>
      <c r="E217" s="19">
        <v>19.397273043771349</v>
      </c>
      <c r="F217" s="19">
        <v>11.2987675638913</v>
      </c>
      <c r="G217" s="19">
        <v>11.42688732530565</v>
      </c>
      <c r="H217" s="24">
        <f t="shared" si="18"/>
        <v>2.1167836671844253</v>
      </c>
      <c r="I217" s="21">
        <v>4.6425866000818032E-4</v>
      </c>
      <c r="J217" s="20">
        <f>F217/D217</f>
        <v>1.2330107734519031</v>
      </c>
      <c r="K217" s="21">
        <v>0.1931023462397754</v>
      </c>
      <c r="L217" s="26">
        <f t="shared" si="17"/>
        <v>1.2469922139251839</v>
      </c>
      <c r="M217" s="21">
        <v>0.33511556061838232</v>
      </c>
    </row>
    <row r="218" spans="1:13" x14ac:dyDescent="0.25">
      <c r="A218" s="14" t="s">
        <v>478</v>
      </c>
      <c r="B218" s="28"/>
      <c r="C218" s="18" t="s">
        <v>479</v>
      </c>
      <c r="D218" s="19">
        <v>3.510529313725705</v>
      </c>
      <c r="E218" s="19">
        <v>9.8155802920720703</v>
      </c>
      <c r="F218" s="19">
        <v>5.3523433655039598</v>
      </c>
      <c r="G218" s="19">
        <v>5.6406605823596596</v>
      </c>
      <c r="H218" s="24">
        <f t="shared" si="18"/>
        <v>2.7960399742837785</v>
      </c>
      <c r="I218" s="21">
        <v>7.2173053166975094E-4</v>
      </c>
      <c r="J218" s="20">
        <f>F218/D218</f>
        <v>1.5246542293713388</v>
      </c>
      <c r="K218" s="21">
        <v>4.3652671783706449E-4</v>
      </c>
      <c r="L218" s="26">
        <f t="shared" si="17"/>
        <v>1.6067835013669942</v>
      </c>
      <c r="M218" s="21">
        <v>4.390191049342964E-2</v>
      </c>
    </row>
    <row r="219" spans="1:13" ht="47.25" x14ac:dyDescent="0.25">
      <c r="A219" s="14" t="s">
        <v>480</v>
      </c>
      <c r="B219" s="28"/>
      <c r="C219" s="18" t="s">
        <v>481</v>
      </c>
      <c r="D219" s="19">
        <v>1.5492562196893251</v>
      </c>
      <c r="E219" s="19">
        <v>3.8718621001517199</v>
      </c>
      <c r="F219" s="19">
        <v>2.3001805891591953</v>
      </c>
      <c r="G219" s="19">
        <v>2.0224931609081249</v>
      </c>
      <c r="H219" s="24">
        <f t="shared" si="18"/>
        <v>2.4991747981674397</v>
      </c>
      <c r="I219" s="21">
        <v>3.5952036636442572E-2</v>
      </c>
      <c r="J219" s="20">
        <f>F219/D219</f>
        <v>1.4846999224056394</v>
      </c>
      <c r="K219" s="21">
        <v>6.6027013726663086E-2</v>
      </c>
      <c r="L219" s="26">
        <f t="shared" si="17"/>
        <v>1.3054607334826118</v>
      </c>
      <c r="M219" s="21">
        <v>8.4900401032338233E-3</v>
      </c>
    </row>
    <row r="220" spans="1:13" ht="31.5" x14ac:dyDescent="0.25">
      <c r="A220" s="14" t="s">
        <v>482</v>
      </c>
      <c r="B220" s="28"/>
      <c r="C220" s="18" t="s">
        <v>483</v>
      </c>
      <c r="D220" s="19">
        <v>2.895008296381905</v>
      </c>
      <c r="E220" s="19">
        <v>6.5922684202033057</v>
      </c>
      <c r="F220" s="19">
        <v>4.222952970071395</v>
      </c>
      <c r="G220" s="19">
        <v>2.1487493888966851</v>
      </c>
      <c r="H220" s="24">
        <f t="shared" si="18"/>
        <v>2.277115553845606</v>
      </c>
      <c r="I220" s="21">
        <v>1.9793919527902326E-2</v>
      </c>
      <c r="J220" s="20">
        <f>F220/D220</f>
        <v>1.4587015088520181</v>
      </c>
      <c r="K220" s="21">
        <v>3.5734272261778791E-2</v>
      </c>
      <c r="L220" s="23">
        <f t="shared" ref="L220:L233" si="19">D220/G220*-1</f>
        <v>-1.3472991831161847</v>
      </c>
      <c r="M220" s="21">
        <v>0.15328785558784574</v>
      </c>
    </row>
    <row r="221" spans="1:13" ht="31.5" x14ac:dyDescent="0.25">
      <c r="A221" s="14" t="s">
        <v>484</v>
      </c>
      <c r="B221" s="28"/>
      <c r="C221" s="18" t="s">
        <v>67</v>
      </c>
      <c r="D221" s="19">
        <v>65.710509329901456</v>
      </c>
      <c r="E221" s="19">
        <v>40.530234558404402</v>
      </c>
      <c r="F221" s="19">
        <v>15.598517138900899</v>
      </c>
      <c r="G221" s="19">
        <v>50.382192917211199</v>
      </c>
      <c r="H221" s="20">
        <f t="shared" ref="H221:H233" si="20">D221/E221*-1</f>
        <v>-1.6212713803867103</v>
      </c>
      <c r="I221" s="21">
        <v>1.672623360715734E-3</v>
      </c>
      <c r="J221" s="22">
        <f t="shared" ref="J221:J233" si="21">D221/F221*-1</f>
        <v>-4.2126125672566044</v>
      </c>
      <c r="K221" s="21">
        <v>4.0968062711548483E-3</v>
      </c>
      <c r="L221" s="23">
        <f t="shared" si="19"/>
        <v>-1.3042407550198933</v>
      </c>
      <c r="M221" s="21">
        <v>6.9497656692860565E-2</v>
      </c>
    </row>
    <row r="222" spans="1:13" x14ac:dyDescent="0.25">
      <c r="A222" s="14" t="s">
        <v>485</v>
      </c>
      <c r="B222" s="28"/>
      <c r="C222" s="18" t="s">
        <v>486</v>
      </c>
      <c r="D222" s="19">
        <v>199.17870738770449</v>
      </c>
      <c r="E222" s="19">
        <v>121.53419713335549</v>
      </c>
      <c r="F222" s="19">
        <v>60.02695553366415</v>
      </c>
      <c r="G222" s="19">
        <v>161.955368085967</v>
      </c>
      <c r="H222" s="20">
        <f t="shared" si="20"/>
        <v>-1.6388696522111568</v>
      </c>
      <c r="I222" s="21">
        <v>9.8341128036445779E-4</v>
      </c>
      <c r="J222" s="22">
        <f t="shared" si="21"/>
        <v>-3.3181544127454812</v>
      </c>
      <c r="K222" s="21">
        <v>2.9700573684382384E-4</v>
      </c>
      <c r="L222" s="23">
        <f t="shared" si="19"/>
        <v>-1.2298370207894505</v>
      </c>
      <c r="M222" s="21">
        <v>9.4093649879739116E-2</v>
      </c>
    </row>
    <row r="223" spans="1:13" ht="31.5" x14ac:dyDescent="0.25">
      <c r="A223" s="14" t="s">
        <v>487</v>
      </c>
      <c r="B223" s="28"/>
      <c r="C223" s="18" t="s">
        <v>488</v>
      </c>
      <c r="D223" s="19">
        <v>217.91865208463</v>
      </c>
      <c r="E223" s="19">
        <v>122.70794251899599</v>
      </c>
      <c r="F223" s="19">
        <v>66.973387786313907</v>
      </c>
      <c r="G223" s="19">
        <v>172.74923212728299</v>
      </c>
      <c r="H223" s="20">
        <f t="shared" si="20"/>
        <v>-1.7759131773470553</v>
      </c>
      <c r="I223" s="21">
        <v>1.2093551923481777E-4</v>
      </c>
      <c r="J223" s="22">
        <f t="shared" si="21"/>
        <v>-3.2538095994176652</v>
      </c>
      <c r="K223" s="21">
        <v>3.2687526148636623E-5</v>
      </c>
      <c r="L223" s="23">
        <f t="shared" si="19"/>
        <v>-1.2614739261131176</v>
      </c>
      <c r="M223" s="21">
        <v>1.3798643009545914E-2</v>
      </c>
    </row>
    <row r="224" spans="1:13" ht="31.5" x14ac:dyDescent="0.25">
      <c r="A224" s="14" t="s">
        <v>489</v>
      </c>
      <c r="B224" s="28"/>
      <c r="C224" s="18" t="s">
        <v>490</v>
      </c>
      <c r="D224" s="19">
        <v>117.87389653096801</v>
      </c>
      <c r="E224" s="19">
        <v>71.747524927562253</v>
      </c>
      <c r="F224" s="19">
        <v>39.584298523205447</v>
      </c>
      <c r="G224" s="19">
        <v>94.978952587396662</v>
      </c>
      <c r="H224" s="20">
        <f t="shared" si="20"/>
        <v>-1.6428984365659425</v>
      </c>
      <c r="I224" s="21">
        <v>8.7137303790353474E-4</v>
      </c>
      <c r="J224" s="22">
        <f t="shared" si="21"/>
        <v>-2.9777942499566326</v>
      </c>
      <c r="K224" s="21">
        <v>4.9689201095431619E-5</v>
      </c>
      <c r="L224" s="23">
        <f t="shared" si="19"/>
        <v>-1.2410528155962148</v>
      </c>
      <c r="M224" s="21">
        <v>6.3145881738945718E-3</v>
      </c>
    </row>
    <row r="225" spans="1:13" ht="31.5" x14ac:dyDescent="0.25">
      <c r="A225" s="14" t="s">
        <v>491</v>
      </c>
      <c r="B225" s="28" t="s">
        <v>492</v>
      </c>
      <c r="C225" s="18" t="s">
        <v>493</v>
      </c>
      <c r="D225" s="19">
        <v>18.11548292687225</v>
      </c>
      <c r="E225" s="19">
        <v>14.4072271894055</v>
      </c>
      <c r="F225" s="19">
        <v>8.3418928728081152</v>
      </c>
      <c r="G225" s="19">
        <v>17.625423230708549</v>
      </c>
      <c r="H225" s="20">
        <f t="shared" si="20"/>
        <v>-1.2573885792676092</v>
      </c>
      <c r="I225" s="21">
        <v>3.1801406811032486E-3</v>
      </c>
      <c r="J225" s="22">
        <f t="shared" si="21"/>
        <v>-2.1716273755951594</v>
      </c>
      <c r="K225" s="21">
        <v>3.8838569661448718E-3</v>
      </c>
      <c r="L225" s="23">
        <f t="shared" si="19"/>
        <v>-1.0278041377928375</v>
      </c>
      <c r="M225" s="21">
        <v>0.60544822787788188</v>
      </c>
    </row>
    <row r="226" spans="1:13" ht="31.5" x14ac:dyDescent="0.25">
      <c r="A226" s="14" t="s">
        <v>494</v>
      </c>
      <c r="B226" s="28" t="s">
        <v>495</v>
      </c>
      <c r="C226" s="18" t="s">
        <v>496</v>
      </c>
      <c r="D226" s="19">
        <v>14.363165956253798</v>
      </c>
      <c r="E226" s="19">
        <v>9.929161968379395</v>
      </c>
      <c r="F226" s="19">
        <v>4.3060316632253404</v>
      </c>
      <c r="G226" s="19">
        <v>12.805653576642051</v>
      </c>
      <c r="H226" s="20">
        <f t="shared" si="20"/>
        <v>-1.4465637686236783</v>
      </c>
      <c r="I226" s="21">
        <v>1.048071680397286E-2</v>
      </c>
      <c r="J226" s="22">
        <f t="shared" si="21"/>
        <v>-3.3355922760436409</v>
      </c>
      <c r="K226" s="21">
        <v>2.1976554243254586E-3</v>
      </c>
      <c r="L226" s="23">
        <f t="shared" si="19"/>
        <v>-1.1216269337828022</v>
      </c>
      <c r="M226" s="21">
        <v>0.24991114516792956</v>
      </c>
    </row>
    <row r="227" spans="1:13" ht="31.5" x14ac:dyDescent="0.25">
      <c r="A227" s="14" t="s">
        <v>497</v>
      </c>
      <c r="B227" s="28" t="s">
        <v>498</v>
      </c>
      <c r="C227" s="18" t="s">
        <v>499</v>
      </c>
      <c r="D227" s="19">
        <v>88.784166420485306</v>
      </c>
      <c r="E227" s="19">
        <v>42.035048684231199</v>
      </c>
      <c r="F227" s="19">
        <v>14.537685274873301</v>
      </c>
      <c r="G227" s="19">
        <v>68.935237853027189</v>
      </c>
      <c r="H227" s="22">
        <f t="shared" si="20"/>
        <v>-2.1121461542113384</v>
      </c>
      <c r="I227" s="21">
        <v>9.0991712083330747E-5</v>
      </c>
      <c r="J227" s="22">
        <f t="shared" si="21"/>
        <v>-6.1071735108984937</v>
      </c>
      <c r="K227" s="21">
        <v>1.5555923631292066E-3</v>
      </c>
      <c r="L227" s="23">
        <f t="shared" si="19"/>
        <v>-1.2879358828031733</v>
      </c>
      <c r="M227" s="21">
        <v>3.8382860583070395E-3</v>
      </c>
    </row>
    <row r="228" spans="1:13" ht="31.5" x14ac:dyDescent="0.25">
      <c r="A228" s="14" t="s">
        <v>500</v>
      </c>
      <c r="B228" s="28" t="s">
        <v>501</v>
      </c>
      <c r="C228" s="18" t="s">
        <v>502</v>
      </c>
      <c r="D228" s="19">
        <v>102.99407621560351</v>
      </c>
      <c r="E228" s="19">
        <v>53.295165263231155</v>
      </c>
      <c r="F228" s="19">
        <v>17.612731766270301</v>
      </c>
      <c r="G228" s="19">
        <v>87.447874454852951</v>
      </c>
      <c r="H228" s="20">
        <f t="shared" si="20"/>
        <v>-1.9325219409097154</v>
      </c>
      <c r="I228" s="21">
        <v>1.7483127244667977E-4</v>
      </c>
      <c r="J228" s="22">
        <f t="shared" si="21"/>
        <v>-5.8477059426320723</v>
      </c>
      <c r="K228" s="21">
        <v>3.084040608195706E-4</v>
      </c>
      <c r="L228" s="23">
        <f t="shared" si="19"/>
        <v>-1.1777767825423437</v>
      </c>
      <c r="M228" s="21">
        <v>1.9103071203352796E-2</v>
      </c>
    </row>
    <row r="229" spans="1:13" ht="63" x14ac:dyDescent="0.25">
      <c r="A229" s="14" t="s">
        <v>503</v>
      </c>
      <c r="B229" s="28"/>
      <c r="C229" s="18" t="s">
        <v>504</v>
      </c>
      <c r="D229" s="19">
        <v>101.43559053645319</v>
      </c>
      <c r="E229" s="19">
        <v>50.186212966197203</v>
      </c>
      <c r="F229" s="19">
        <v>15.484067790193</v>
      </c>
      <c r="G229" s="19">
        <v>95.057492256730754</v>
      </c>
      <c r="H229" s="22">
        <f t="shared" si="20"/>
        <v>-2.0211843958972331</v>
      </c>
      <c r="I229" s="21">
        <v>1.3943806800224007E-4</v>
      </c>
      <c r="J229" s="22">
        <f t="shared" si="21"/>
        <v>-6.550965283211851</v>
      </c>
      <c r="K229" s="21">
        <v>9.657822410154057E-5</v>
      </c>
      <c r="L229" s="23">
        <f t="shared" si="19"/>
        <v>-1.0670972705917436</v>
      </c>
      <c r="M229" s="21">
        <v>0.12347245854934763</v>
      </c>
    </row>
    <row r="230" spans="1:13" ht="78.75" x14ac:dyDescent="0.25">
      <c r="A230" s="14" t="s">
        <v>505</v>
      </c>
      <c r="B230" s="28"/>
      <c r="C230" s="18" t="s">
        <v>506</v>
      </c>
      <c r="D230" s="19">
        <v>215.66753386365451</v>
      </c>
      <c r="E230" s="19">
        <v>100.19256801262131</v>
      </c>
      <c r="F230" s="19">
        <v>25.286156473173349</v>
      </c>
      <c r="G230" s="19">
        <v>184.8449164897965</v>
      </c>
      <c r="H230" s="22">
        <f t="shared" si="20"/>
        <v>-2.1525302539055269</v>
      </c>
      <c r="I230" s="21">
        <v>2.1934133811296784E-5</v>
      </c>
      <c r="J230" s="22">
        <f t="shared" si="21"/>
        <v>-8.529075349686341</v>
      </c>
      <c r="K230" s="21">
        <v>2.270343089694803E-4</v>
      </c>
      <c r="L230" s="23">
        <f t="shared" si="19"/>
        <v>-1.1667485260572985</v>
      </c>
      <c r="M230" s="21">
        <v>8.84764827351457E-4</v>
      </c>
    </row>
    <row r="231" spans="1:13" ht="63" x14ac:dyDescent="0.25">
      <c r="A231" s="14" t="s">
        <v>507</v>
      </c>
      <c r="B231" s="28"/>
      <c r="C231" s="18" t="s">
        <v>508</v>
      </c>
      <c r="D231" s="19">
        <v>352.58826298977499</v>
      </c>
      <c r="E231" s="19">
        <v>161.67203620896248</v>
      </c>
      <c r="F231" s="19">
        <v>42.784123958111053</v>
      </c>
      <c r="G231" s="19">
        <v>304.04905806040904</v>
      </c>
      <c r="H231" s="22">
        <f t="shared" si="20"/>
        <v>-2.180885892561232</v>
      </c>
      <c r="I231" s="21">
        <v>7.7742088734130763E-5</v>
      </c>
      <c r="J231" s="22">
        <f t="shared" si="21"/>
        <v>-8.2411004449918384</v>
      </c>
      <c r="K231" s="21">
        <v>1.2595011443430957E-3</v>
      </c>
      <c r="L231" s="23">
        <f t="shared" si="19"/>
        <v>-1.1596426748992661</v>
      </c>
      <c r="M231" s="21">
        <v>3.4697341765602539E-2</v>
      </c>
    </row>
    <row r="232" spans="1:13" x14ac:dyDescent="0.25">
      <c r="A232" s="14" t="s">
        <v>509</v>
      </c>
      <c r="B232" s="28"/>
      <c r="C232" s="18" t="s">
        <v>43</v>
      </c>
      <c r="D232" s="19">
        <v>408.63194355269047</v>
      </c>
      <c r="E232" s="19">
        <v>173.94780336156799</v>
      </c>
      <c r="F232" s="19">
        <v>56.33441300064495</v>
      </c>
      <c r="G232" s="19">
        <v>347.36442051678546</v>
      </c>
      <c r="H232" s="22">
        <f t="shared" si="20"/>
        <v>-2.3491641495656483</v>
      </c>
      <c r="I232" s="21">
        <v>5.1971757488287748E-6</v>
      </c>
      <c r="J232" s="22">
        <f t="shared" si="21"/>
        <v>-7.2536824613404987</v>
      </c>
      <c r="K232" s="21">
        <v>1.3805630396229469E-4</v>
      </c>
      <c r="L232" s="23">
        <f t="shared" si="19"/>
        <v>-1.1763782339732876</v>
      </c>
      <c r="M232" s="21">
        <v>9.9771126063528236E-3</v>
      </c>
    </row>
    <row r="233" spans="1:13" ht="31.5" x14ac:dyDescent="0.25">
      <c r="A233" s="14" t="s">
        <v>510</v>
      </c>
      <c r="B233" s="28"/>
      <c r="C233" s="18" t="s">
        <v>67</v>
      </c>
      <c r="D233" s="19">
        <v>157.1757470659615</v>
      </c>
      <c r="E233" s="19">
        <v>81.814834477100391</v>
      </c>
      <c r="F233" s="19">
        <v>34.896817283514551</v>
      </c>
      <c r="G233" s="19">
        <v>128.732365399607</v>
      </c>
      <c r="H233" s="20">
        <f t="shared" si="20"/>
        <v>-1.9211155051588389</v>
      </c>
      <c r="I233" s="21">
        <v>7.3977406113227113E-5</v>
      </c>
      <c r="J233" s="22">
        <f t="shared" si="21"/>
        <v>-4.5040138127499727</v>
      </c>
      <c r="K233" s="21">
        <v>6.0158882002519934E-4</v>
      </c>
      <c r="L233" s="23">
        <f t="shared" si="19"/>
        <v>-1.220949732245356</v>
      </c>
      <c r="M233" s="21">
        <v>1.1587275497087981E-2</v>
      </c>
    </row>
    <row r="234" spans="1:13" x14ac:dyDescent="0.25">
      <c r="A234" s="14" t="s">
        <v>511</v>
      </c>
      <c r="B234" s="28"/>
      <c r="C234" s="18" t="s">
        <v>43</v>
      </c>
      <c r="D234" s="19">
        <v>4.2212028069054499</v>
      </c>
      <c r="E234" s="19">
        <v>12.618825200516079</v>
      </c>
      <c r="F234" s="19">
        <v>12.454813731005249</v>
      </c>
      <c r="G234" s="19">
        <v>6.5131728292615794</v>
      </c>
      <c r="H234" s="24">
        <f t="shared" ref="H234:H244" si="22">E234/D234</f>
        <v>2.9893908863779277</v>
      </c>
      <c r="I234" s="21">
        <v>5.9425339322023247E-3</v>
      </c>
      <c r="J234" s="24">
        <f t="shared" ref="J234:J244" si="23">F234/D234</f>
        <v>2.9505366836747253</v>
      </c>
      <c r="K234" s="21">
        <v>3.2645657301762936E-2</v>
      </c>
      <c r="L234" s="26">
        <f t="shared" ref="L234:L239" si="24">G234/D234</f>
        <v>1.542966099284949</v>
      </c>
      <c r="M234" s="21">
        <v>1.5111151911678186E-5</v>
      </c>
    </row>
    <row r="235" spans="1:13" x14ac:dyDescent="0.25">
      <c r="A235" s="14" t="s">
        <v>512</v>
      </c>
      <c r="B235" s="28"/>
      <c r="C235" s="18" t="s">
        <v>43</v>
      </c>
      <c r="D235" s="19">
        <v>116.69884760635799</v>
      </c>
      <c r="E235" s="19">
        <v>193.27058033951852</v>
      </c>
      <c r="F235" s="19">
        <v>272.04154583350697</v>
      </c>
      <c r="G235" s="19">
        <v>126.6526035686235</v>
      </c>
      <c r="H235" s="19">
        <f t="shared" si="22"/>
        <v>1.656148148021547</v>
      </c>
      <c r="I235" s="21">
        <v>3.2079094117260605E-4</v>
      </c>
      <c r="J235" s="24">
        <f t="shared" si="23"/>
        <v>2.331141664321676</v>
      </c>
      <c r="K235" s="21">
        <v>1.3414674138075488E-2</v>
      </c>
      <c r="L235" s="26">
        <f t="shared" si="24"/>
        <v>1.085294380933743</v>
      </c>
      <c r="M235" s="21">
        <v>0.30378511040982992</v>
      </c>
    </row>
    <row r="236" spans="1:13" ht="47.25" x14ac:dyDescent="0.25">
      <c r="A236" s="14" t="s">
        <v>513</v>
      </c>
      <c r="B236" s="28"/>
      <c r="C236" s="18" t="s">
        <v>514</v>
      </c>
      <c r="D236" s="19">
        <v>6.3402804517484945</v>
      </c>
      <c r="E236" s="19">
        <v>14.423472776400249</v>
      </c>
      <c r="F236" s="19">
        <v>18.733854156793953</v>
      </c>
      <c r="G236" s="19">
        <v>6.5894501138883701</v>
      </c>
      <c r="H236" s="24">
        <f t="shared" si="22"/>
        <v>2.2748950754098911</v>
      </c>
      <c r="I236" s="21">
        <v>7.0558107500266783E-5</v>
      </c>
      <c r="J236" s="24">
        <f t="shared" si="23"/>
        <v>2.9547358826418497</v>
      </c>
      <c r="K236" s="21">
        <v>1.1417632346362417E-2</v>
      </c>
      <c r="L236" s="26">
        <f t="shared" si="24"/>
        <v>1.0392994701158937</v>
      </c>
      <c r="M236" s="21">
        <v>0.68394152591577684</v>
      </c>
    </row>
    <row r="237" spans="1:13" ht="31.5" x14ac:dyDescent="0.25">
      <c r="A237" s="14" t="s">
        <v>515</v>
      </c>
      <c r="B237" s="28"/>
      <c r="C237" s="18" t="s">
        <v>516</v>
      </c>
      <c r="D237" s="19">
        <v>15.814202798158451</v>
      </c>
      <c r="E237" s="19">
        <v>39.5312667701442</v>
      </c>
      <c r="F237" s="19">
        <v>52.1320489789479</v>
      </c>
      <c r="G237" s="19">
        <v>17.596842683785599</v>
      </c>
      <c r="H237" s="24">
        <f t="shared" si="22"/>
        <v>2.4997318723361497</v>
      </c>
      <c r="I237" s="21">
        <v>2.2430239713315692E-5</v>
      </c>
      <c r="J237" s="24">
        <f t="shared" si="23"/>
        <v>3.2965334797033603</v>
      </c>
      <c r="K237" s="21">
        <v>2.0430405543618458E-2</v>
      </c>
      <c r="L237" s="26">
        <f t="shared" si="24"/>
        <v>1.1127239803599038</v>
      </c>
      <c r="M237" s="21">
        <v>7.9635380642034348E-2</v>
      </c>
    </row>
    <row r="238" spans="1:13" ht="47.25" x14ac:dyDescent="0.25">
      <c r="A238" s="14" t="s">
        <v>517</v>
      </c>
      <c r="B238" s="28"/>
      <c r="C238" s="18" t="s">
        <v>518</v>
      </c>
      <c r="D238" s="19">
        <v>106.65922452687349</v>
      </c>
      <c r="E238" s="19">
        <v>278.55307047475299</v>
      </c>
      <c r="F238" s="19">
        <v>293.29393115475051</v>
      </c>
      <c r="G238" s="19">
        <v>130.95707153535051</v>
      </c>
      <c r="H238" s="24">
        <f t="shared" si="22"/>
        <v>2.611617248394392</v>
      </c>
      <c r="I238" s="21">
        <v>1.8327587359526046E-6</v>
      </c>
      <c r="J238" s="24">
        <f t="shared" si="23"/>
        <v>2.7498224598553422</v>
      </c>
      <c r="K238" s="21">
        <v>2.3422295048230551E-2</v>
      </c>
      <c r="L238" s="26">
        <f t="shared" si="24"/>
        <v>1.2278082098970728</v>
      </c>
      <c r="M238" s="21">
        <v>2.240680514467791E-3</v>
      </c>
    </row>
    <row r="239" spans="1:13" ht="31.5" x14ac:dyDescent="0.25">
      <c r="A239" s="14" t="s">
        <v>519</v>
      </c>
      <c r="B239" s="28"/>
      <c r="C239" s="18" t="s">
        <v>520</v>
      </c>
      <c r="D239" s="19">
        <v>6.9523137035375004</v>
      </c>
      <c r="E239" s="19">
        <v>13.2469233129794</v>
      </c>
      <c r="F239" s="19">
        <v>14.658761838698201</v>
      </c>
      <c r="G239" s="19">
        <v>7.5726978775778946</v>
      </c>
      <c r="H239" s="19">
        <f t="shared" si="22"/>
        <v>1.9053978111256766</v>
      </c>
      <c r="I239" s="21">
        <v>3.0979895859656429E-4</v>
      </c>
      <c r="J239" s="24">
        <f t="shared" si="23"/>
        <v>2.1084724400798369</v>
      </c>
      <c r="K239" s="21">
        <v>2.238255814470428E-2</v>
      </c>
      <c r="L239" s="26">
        <f t="shared" si="24"/>
        <v>1.0892342032444147</v>
      </c>
      <c r="M239" s="21">
        <v>2.3437034673341717E-3</v>
      </c>
    </row>
    <row r="240" spans="1:13" ht="47.25" x14ac:dyDescent="0.25">
      <c r="A240" s="14" t="s">
        <v>521</v>
      </c>
      <c r="B240" s="28"/>
      <c r="C240" s="18" t="s">
        <v>522</v>
      </c>
      <c r="D240" s="19">
        <v>6.4227984972288699</v>
      </c>
      <c r="E240" s="19">
        <v>12.0119598045136</v>
      </c>
      <c r="F240" s="19">
        <v>15.377651170384802</v>
      </c>
      <c r="G240" s="19">
        <v>6.1158458304473342</v>
      </c>
      <c r="H240" s="19">
        <f t="shared" si="22"/>
        <v>1.8702065477682641</v>
      </c>
      <c r="I240" s="21">
        <v>3.5735792345656203E-3</v>
      </c>
      <c r="J240" s="24">
        <f t="shared" si="23"/>
        <v>2.3942291163298246</v>
      </c>
      <c r="K240" s="21">
        <v>4.4091567857849094E-3</v>
      </c>
      <c r="L240" s="23">
        <f>D240/G240*-1</f>
        <v>-1.0501897325883187</v>
      </c>
      <c r="M240" s="21">
        <v>0.2549940685798302</v>
      </c>
    </row>
    <row r="241" spans="1:13" x14ac:dyDescent="0.25">
      <c r="A241" s="14" t="s">
        <v>523</v>
      </c>
      <c r="B241" s="28"/>
      <c r="C241" s="18" t="s">
        <v>524</v>
      </c>
      <c r="D241" s="19">
        <v>11.1977599937895</v>
      </c>
      <c r="E241" s="19">
        <v>25.94566342920335</v>
      </c>
      <c r="F241" s="19">
        <v>30.512555714419651</v>
      </c>
      <c r="G241" s="19">
        <v>14.51358339691725</v>
      </c>
      <c r="H241" s="24">
        <f t="shared" si="22"/>
        <v>2.3170405012782314</v>
      </c>
      <c r="I241" s="21">
        <v>2.1176318659564017E-3</v>
      </c>
      <c r="J241" s="24">
        <f t="shared" si="23"/>
        <v>2.7248803092174256</v>
      </c>
      <c r="K241" s="21">
        <v>5.7733943592414676E-3</v>
      </c>
      <c r="L241" s="26">
        <f>G241/D241</f>
        <v>1.2961148841345744</v>
      </c>
      <c r="M241" s="21">
        <v>1.1545776818929182E-2</v>
      </c>
    </row>
    <row r="242" spans="1:13" ht="47.25" x14ac:dyDescent="0.25">
      <c r="A242" s="14" t="s">
        <v>525</v>
      </c>
      <c r="B242" s="28"/>
      <c r="C242" s="18" t="s">
        <v>526</v>
      </c>
      <c r="D242" s="19">
        <v>3.4611969204612052</v>
      </c>
      <c r="E242" s="19">
        <v>7.9524408627412049</v>
      </c>
      <c r="F242" s="19">
        <v>5.3573984615977448</v>
      </c>
      <c r="G242" s="19">
        <v>3.4449340689019001</v>
      </c>
      <c r="H242" s="24">
        <f t="shared" si="22"/>
        <v>2.2975985029137092</v>
      </c>
      <c r="I242" s="21">
        <v>1.5012323135525697E-4</v>
      </c>
      <c r="J242" s="20">
        <f t="shared" si="23"/>
        <v>1.547845610842584</v>
      </c>
      <c r="K242" s="21">
        <v>5.5945460680817294E-2</v>
      </c>
      <c r="L242" s="23">
        <f>D242/G242*-1</f>
        <v>-1.0047208019758964</v>
      </c>
      <c r="M242" s="21">
        <v>0.71217115081458748</v>
      </c>
    </row>
    <row r="243" spans="1:13" x14ac:dyDescent="0.25">
      <c r="A243" s="14" t="s">
        <v>527</v>
      </c>
      <c r="B243" s="28"/>
      <c r="C243" s="18" t="s">
        <v>43</v>
      </c>
      <c r="D243" s="19">
        <v>426.39191413047001</v>
      </c>
      <c r="E243" s="19">
        <v>1170.8253258535701</v>
      </c>
      <c r="F243" s="19">
        <v>1257.608234177485</v>
      </c>
      <c r="G243" s="19">
        <v>456.77890246395947</v>
      </c>
      <c r="H243" s="24">
        <f t="shared" si="22"/>
        <v>2.7458900768350731</v>
      </c>
      <c r="I243" s="21">
        <v>1.169182608741962E-4</v>
      </c>
      <c r="J243" s="24">
        <f t="shared" si="23"/>
        <v>2.9494185806550597</v>
      </c>
      <c r="K243" s="21">
        <v>1.5335493561534219E-2</v>
      </c>
      <c r="L243" s="26">
        <f t="shared" ref="L243:L251" si="25">G243/D243</f>
        <v>1.07126539534751</v>
      </c>
      <c r="M243" s="21">
        <v>0.75839061506816241</v>
      </c>
    </row>
    <row r="244" spans="1:13" x14ac:dyDescent="0.25">
      <c r="A244" s="14" t="s">
        <v>528</v>
      </c>
      <c r="B244" s="28"/>
      <c r="C244" s="18" t="s">
        <v>43</v>
      </c>
      <c r="D244" s="19">
        <v>4.9175428879995851</v>
      </c>
      <c r="E244" s="19">
        <v>14.902232812604749</v>
      </c>
      <c r="F244" s="19">
        <v>8.5432453622989541</v>
      </c>
      <c r="G244" s="19">
        <v>6.2193605946474051</v>
      </c>
      <c r="H244" s="24">
        <f t="shared" si="22"/>
        <v>3.0304225406902048</v>
      </c>
      <c r="I244" s="21">
        <v>4.9850046729009577E-5</v>
      </c>
      <c r="J244" s="20">
        <f t="shared" si="23"/>
        <v>1.7372996142336186</v>
      </c>
      <c r="K244" s="21">
        <v>2.3394354969859074E-2</v>
      </c>
      <c r="L244" s="26">
        <f t="shared" si="25"/>
        <v>1.2647293041052436</v>
      </c>
      <c r="M244" s="21">
        <v>0.29909969583839846</v>
      </c>
    </row>
    <row r="245" spans="1:13" x14ac:dyDescent="0.25">
      <c r="A245" s="14" t="s">
        <v>529</v>
      </c>
      <c r="B245" s="28" t="s">
        <v>530</v>
      </c>
      <c r="C245" s="18" t="s">
        <v>531</v>
      </c>
      <c r="D245" s="19">
        <v>3224.96734835913</v>
      </c>
      <c r="E245" s="19">
        <v>2802.6428000998649</v>
      </c>
      <c r="F245" s="19">
        <v>1386.570390844895</v>
      </c>
      <c r="G245" s="19">
        <v>3991.8049433308352</v>
      </c>
      <c r="H245" s="20">
        <f>D245/E245*-1</f>
        <v>-1.1506879678866735</v>
      </c>
      <c r="I245" s="21">
        <v>2.9812462998578645E-2</v>
      </c>
      <c r="J245" s="22">
        <f>D245/F245*-1</f>
        <v>-2.325859090640197</v>
      </c>
      <c r="K245" s="21">
        <v>7.6557079977105944E-5</v>
      </c>
      <c r="L245" s="26">
        <f t="shared" si="25"/>
        <v>1.2377815066443614</v>
      </c>
      <c r="M245" s="21">
        <v>7.5279477724258578E-3</v>
      </c>
    </row>
    <row r="246" spans="1:13" ht="31.5" x14ac:dyDescent="0.25">
      <c r="A246" s="14" t="s">
        <v>532</v>
      </c>
      <c r="B246" s="28" t="s">
        <v>533</v>
      </c>
      <c r="C246" s="18" t="s">
        <v>534</v>
      </c>
      <c r="D246" s="19">
        <v>2.33202688737226</v>
      </c>
      <c r="E246" s="19">
        <v>4.9323404008135752</v>
      </c>
      <c r="F246" s="19">
        <v>2.4046167516744053</v>
      </c>
      <c r="G246" s="19">
        <v>2.54789010466365</v>
      </c>
      <c r="H246" s="24">
        <f t="shared" ref="H246:H251" si="26">E246/D246</f>
        <v>2.1150443965812769</v>
      </c>
      <c r="I246" s="21">
        <v>1.7670519091695414E-2</v>
      </c>
      <c r="J246" s="20">
        <f>F246/D246</f>
        <v>1.0311273702268244</v>
      </c>
      <c r="K246" s="21">
        <v>0.80894060310511406</v>
      </c>
      <c r="L246" s="26">
        <f t="shared" si="25"/>
        <v>1.092564634850598</v>
      </c>
      <c r="M246" s="21">
        <v>0.45587973726268061</v>
      </c>
    </row>
    <row r="247" spans="1:13" x14ac:dyDescent="0.25">
      <c r="A247" s="14" t="s">
        <v>535</v>
      </c>
      <c r="B247" s="28" t="s">
        <v>536</v>
      </c>
      <c r="C247" s="18" t="s">
        <v>537</v>
      </c>
      <c r="D247" s="19">
        <v>2.6136116647659797</v>
      </c>
      <c r="E247" s="19">
        <v>5.2592301347819355</v>
      </c>
      <c r="F247" s="19">
        <v>3.88738000023264</v>
      </c>
      <c r="G247" s="19">
        <v>2.9912613763244646</v>
      </c>
      <c r="H247" s="24">
        <f t="shared" si="26"/>
        <v>2.0122461977352866</v>
      </c>
      <c r="I247" s="21">
        <v>3.5917336043594155E-3</v>
      </c>
      <c r="J247" s="20">
        <f>F247/D247</f>
        <v>1.4873594469439715</v>
      </c>
      <c r="K247" s="21">
        <v>5.1294868936652929E-2</v>
      </c>
      <c r="L247" s="26">
        <f t="shared" si="25"/>
        <v>1.1444934290160889</v>
      </c>
      <c r="M247" s="21">
        <v>8.7606148641852899E-2</v>
      </c>
    </row>
    <row r="248" spans="1:13" x14ac:dyDescent="0.25">
      <c r="A248" s="14" t="s">
        <v>538</v>
      </c>
      <c r="B248" s="28"/>
      <c r="C248" s="18" t="s">
        <v>539</v>
      </c>
      <c r="D248" s="19">
        <v>2.0806715047613897</v>
      </c>
      <c r="E248" s="19">
        <v>4.2501042405824299</v>
      </c>
      <c r="F248" s="19">
        <v>1.828984753272795</v>
      </c>
      <c r="G248" s="19">
        <v>2.3270269204414902</v>
      </c>
      <c r="H248" s="24">
        <f t="shared" si="26"/>
        <v>2.0426598965077045</v>
      </c>
      <c r="I248" s="21">
        <v>1.5741740611351647E-3</v>
      </c>
      <c r="J248" s="20">
        <f>D248/F248*-1</f>
        <v>-1.1376100872564547</v>
      </c>
      <c r="K248" s="21">
        <v>0.27950024235432736</v>
      </c>
      <c r="L248" s="26">
        <f t="shared" si="25"/>
        <v>1.1184018789685652</v>
      </c>
      <c r="M248" s="21">
        <v>0.3554503360939324</v>
      </c>
    </row>
    <row r="249" spans="1:13" ht="31.5" x14ac:dyDescent="0.25">
      <c r="A249" s="14" t="s">
        <v>540</v>
      </c>
      <c r="B249" s="28"/>
      <c r="C249" s="18" t="s">
        <v>541</v>
      </c>
      <c r="D249" s="19">
        <v>3.3115217854554801</v>
      </c>
      <c r="E249" s="19">
        <v>24.292231705985948</v>
      </c>
      <c r="F249" s="19">
        <v>13.930241570832202</v>
      </c>
      <c r="G249" s="19">
        <v>3.9072913970344301</v>
      </c>
      <c r="H249" s="24">
        <f t="shared" si="26"/>
        <v>7.3356702083856877</v>
      </c>
      <c r="I249" s="21">
        <v>4.0177544591360521E-6</v>
      </c>
      <c r="J249" s="24">
        <f>F249/D249</f>
        <v>4.2065981966403339</v>
      </c>
      <c r="K249" s="21">
        <v>1.4838930968690186E-2</v>
      </c>
      <c r="L249" s="26">
        <f t="shared" si="25"/>
        <v>1.1799081057523544</v>
      </c>
      <c r="M249" s="21">
        <v>2.311850434775739E-2</v>
      </c>
    </row>
    <row r="250" spans="1:13" x14ac:dyDescent="0.25">
      <c r="A250" s="14" t="s">
        <v>542</v>
      </c>
      <c r="B250" s="28"/>
      <c r="C250" s="18" t="s">
        <v>43</v>
      </c>
      <c r="D250" s="19">
        <v>26.7994763760063</v>
      </c>
      <c r="E250" s="19">
        <v>28.344844003063898</v>
      </c>
      <c r="F250" s="19">
        <v>116.62538052687725</v>
      </c>
      <c r="G250" s="19">
        <v>28.8534806714013</v>
      </c>
      <c r="H250" s="19">
        <f t="shared" si="26"/>
        <v>1.0576640978120444</v>
      </c>
      <c r="I250" s="21">
        <v>0.22907539856786488</v>
      </c>
      <c r="J250" s="24">
        <f>F250/D250</f>
        <v>4.3517783291949881</v>
      </c>
      <c r="K250" s="21">
        <v>1.4954474185920962E-2</v>
      </c>
      <c r="L250" s="26">
        <f t="shared" si="25"/>
        <v>1.0766434487964085</v>
      </c>
      <c r="M250" s="21">
        <v>0.28064133303503924</v>
      </c>
    </row>
    <row r="251" spans="1:13" ht="31.5" x14ac:dyDescent="0.25">
      <c r="A251" s="14" t="s">
        <v>543</v>
      </c>
      <c r="B251" s="28"/>
      <c r="C251" s="18" t="s">
        <v>544</v>
      </c>
      <c r="D251" s="19">
        <v>13.0624275367039</v>
      </c>
      <c r="E251" s="19">
        <v>22.443814061457552</v>
      </c>
      <c r="F251" s="19">
        <v>27.260567384632701</v>
      </c>
      <c r="G251" s="19">
        <v>16.409622009337703</v>
      </c>
      <c r="H251" s="19">
        <f t="shared" si="26"/>
        <v>1.7181962539805904</v>
      </c>
      <c r="I251" s="21">
        <v>5.2482862983172212E-4</v>
      </c>
      <c r="J251" s="24">
        <f>F251/D251</f>
        <v>2.086944965477028</v>
      </c>
      <c r="K251" s="21">
        <v>4.1276803524581712E-2</v>
      </c>
      <c r="L251" s="26">
        <f t="shared" si="25"/>
        <v>1.2562459744353471</v>
      </c>
      <c r="M251" s="21">
        <v>0.14970350027281842</v>
      </c>
    </row>
    <row r="252" spans="1:13" ht="47.25" x14ac:dyDescent="0.25">
      <c r="A252" s="14" t="s">
        <v>545</v>
      </c>
      <c r="B252" s="28" t="s">
        <v>546</v>
      </c>
      <c r="C252" s="18" t="s">
        <v>547</v>
      </c>
      <c r="D252" s="19">
        <v>1400.4835587759101</v>
      </c>
      <c r="E252" s="19">
        <v>1169.73699148834</v>
      </c>
      <c r="F252" s="19">
        <v>628.05656001152693</v>
      </c>
      <c r="G252" s="19">
        <v>1392.780441026365</v>
      </c>
      <c r="H252" s="20">
        <f t="shared" ref="H252:H258" si="27">D252/E252*-1</f>
        <v>-1.197263631881877</v>
      </c>
      <c r="I252" s="21">
        <v>6.4244618349972808E-3</v>
      </c>
      <c r="J252" s="22">
        <f t="shared" ref="J252:J258" si="28">D252/F252*-1</f>
        <v>-2.2298685308695867</v>
      </c>
      <c r="K252" s="21">
        <v>5.652623955435209E-7</v>
      </c>
      <c r="L252" s="23">
        <f t="shared" ref="L252:L258" si="29">D252/G252*-1</f>
        <v>-1.0055307480796245</v>
      </c>
      <c r="M252" s="21">
        <v>0.90459006741148906</v>
      </c>
    </row>
    <row r="253" spans="1:13" ht="110.25" x14ac:dyDescent="0.25">
      <c r="A253" s="14" t="s">
        <v>548</v>
      </c>
      <c r="B253" s="28" t="s">
        <v>549</v>
      </c>
      <c r="C253" s="18" t="s">
        <v>550</v>
      </c>
      <c r="D253" s="19">
        <v>1491.001113374075</v>
      </c>
      <c r="E253" s="19">
        <v>1263.03239076911</v>
      </c>
      <c r="F253" s="19">
        <v>625.45893080064593</v>
      </c>
      <c r="G253" s="19">
        <v>1427.9904878847251</v>
      </c>
      <c r="H253" s="20">
        <f t="shared" si="27"/>
        <v>-1.180493172044579</v>
      </c>
      <c r="I253" s="21">
        <v>7.8403700226023776E-3</v>
      </c>
      <c r="J253" s="22">
        <f t="shared" si="28"/>
        <v>-2.3838513449083765</v>
      </c>
      <c r="K253" s="21">
        <v>4.8799205698745768E-5</v>
      </c>
      <c r="L253" s="23">
        <f t="shared" si="29"/>
        <v>-1.044125381803269</v>
      </c>
      <c r="M253" s="21">
        <v>0.36608192238977133</v>
      </c>
    </row>
    <row r="254" spans="1:13" ht="31.5" x14ac:dyDescent="0.25">
      <c r="A254" s="14" t="s">
        <v>551</v>
      </c>
      <c r="B254" s="28" t="s">
        <v>552</v>
      </c>
      <c r="C254" s="18" t="s">
        <v>553</v>
      </c>
      <c r="D254" s="19">
        <v>1481.9248423448548</v>
      </c>
      <c r="E254" s="19">
        <v>1270.29662666578</v>
      </c>
      <c r="F254" s="19">
        <v>688.29643674098702</v>
      </c>
      <c r="G254" s="19">
        <v>1440.9396902256199</v>
      </c>
      <c r="H254" s="20">
        <f t="shared" si="27"/>
        <v>-1.1665974790742755</v>
      </c>
      <c r="I254" s="21">
        <v>4.1329624320379085E-3</v>
      </c>
      <c r="J254" s="22">
        <f t="shared" si="28"/>
        <v>-2.1530328550901947</v>
      </c>
      <c r="K254" s="21">
        <v>1.3184579234651313E-3</v>
      </c>
      <c r="L254" s="23">
        <f t="shared" si="29"/>
        <v>-1.0284433501257901</v>
      </c>
      <c r="M254" s="21">
        <v>0.24757388678347569</v>
      </c>
    </row>
    <row r="255" spans="1:13" ht="31.5" x14ac:dyDescent="0.25">
      <c r="A255" s="14" t="s">
        <v>554</v>
      </c>
      <c r="B255" s="28" t="s">
        <v>555</v>
      </c>
      <c r="C255" s="18" t="s">
        <v>556</v>
      </c>
      <c r="D255" s="19">
        <v>2592.9130649194549</v>
      </c>
      <c r="E255" s="19">
        <v>1890.24830071625</v>
      </c>
      <c r="F255" s="19">
        <v>983.14672038705157</v>
      </c>
      <c r="G255" s="19">
        <v>2577.3089851621248</v>
      </c>
      <c r="H255" s="20">
        <f t="shared" si="27"/>
        <v>-1.3717314619126768</v>
      </c>
      <c r="I255" s="21">
        <v>6.1337870858458753E-4</v>
      </c>
      <c r="J255" s="22">
        <f t="shared" si="28"/>
        <v>-2.6373612515318774</v>
      </c>
      <c r="K255" s="21">
        <v>5.2395093632990773E-4</v>
      </c>
      <c r="L255" s="23">
        <f t="shared" si="29"/>
        <v>-1.0060544078522073</v>
      </c>
      <c r="M255" s="21">
        <v>0.83109715162282027</v>
      </c>
    </row>
    <row r="256" spans="1:13" ht="31.5" x14ac:dyDescent="0.25">
      <c r="A256" s="14" t="s">
        <v>557</v>
      </c>
      <c r="B256" s="28" t="s">
        <v>558</v>
      </c>
      <c r="C256" s="18" t="s">
        <v>559</v>
      </c>
      <c r="D256" s="19">
        <v>1762.215469397675</v>
      </c>
      <c r="E256" s="19">
        <v>1345.250420981595</v>
      </c>
      <c r="F256" s="19">
        <v>674.42655351768008</v>
      </c>
      <c r="G256" s="19">
        <v>1739.8839851600001</v>
      </c>
      <c r="H256" s="20">
        <f t="shared" si="27"/>
        <v>-1.3099534792279279</v>
      </c>
      <c r="I256" s="21">
        <v>6.0696101409204626E-4</v>
      </c>
      <c r="J256" s="22">
        <f t="shared" si="28"/>
        <v>-2.6129093823579392</v>
      </c>
      <c r="K256" s="21">
        <v>3.3139712569515902E-4</v>
      </c>
      <c r="L256" s="23">
        <f t="shared" si="29"/>
        <v>-1.0128350421224328</v>
      </c>
      <c r="M256" s="21">
        <v>0.36096849088673155</v>
      </c>
    </row>
    <row r="257" spans="1:13" x14ac:dyDescent="0.25">
      <c r="A257" s="14" t="s">
        <v>560</v>
      </c>
      <c r="B257" s="28" t="s">
        <v>561</v>
      </c>
      <c r="C257" s="18" t="s">
        <v>562</v>
      </c>
      <c r="D257" s="19">
        <v>2378.60492318356</v>
      </c>
      <c r="E257" s="19">
        <v>1628.0586363611451</v>
      </c>
      <c r="F257" s="19">
        <v>536.88967096707506</v>
      </c>
      <c r="G257" s="19">
        <v>2310.7777870568098</v>
      </c>
      <c r="H257" s="20">
        <f t="shared" si="27"/>
        <v>-1.4610069134241701</v>
      </c>
      <c r="I257" s="21">
        <v>1.0380927564254871E-3</v>
      </c>
      <c r="J257" s="22">
        <f t="shared" si="28"/>
        <v>-4.4303421201959177</v>
      </c>
      <c r="K257" s="21">
        <v>1.8580357583613742E-3</v>
      </c>
      <c r="L257" s="23">
        <f t="shared" si="29"/>
        <v>-1.0293525134725916</v>
      </c>
      <c r="M257" s="21">
        <v>0.63786718144325727</v>
      </c>
    </row>
    <row r="258" spans="1:13" ht="31.5" x14ac:dyDescent="0.25">
      <c r="A258" s="14" t="s">
        <v>563</v>
      </c>
      <c r="B258" s="28"/>
      <c r="C258" s="18" t="s">
        <v>564</v>
      </c>
      <c r="D258" s="19">
        <v>1052.765502795811</v>
      </c>
      <c r="E258" s="19">
        <v>746.11192012325796</v>
      </c>
      <c r="F258" s="19">
        <v>296.21669087861653</v>
      </c>
      <c r="G258" s="19">
        <v>993.67033681317196</v>
      </c>
      <c r="H258" s="20">
        <f t="shared" si="27"/>
        <v>-1.4110021223382865</v>
      </c>
      <c r="I258" s="21">
        <v>5.4720507056827293E-3</v>
      </c>
      <c r="J258" s="22">
        <f t="shared" si="28"/>
        <v>-3.5540384293443226</v>
      </c>
      <c r="K258" s="21">
        <v>3.4104613091483823E-3</v>
      </c>
      <c r="L258" s="23">
        <f t="shared" si="29"/>
        <v>-1.0594716011873362</v>
      </c>
      <c r="M258" s="21">
        <v>0.39865467910854147</v>
      </c>
    </row>
    <row r="259" spans="1:13" ht="31.5" x14ac:dyDescent="0.25">
      <c r="A259" s="14" t="s">
        <v>565</v>
      </c>
      <c r="B259" s="28"/>
      <c r="C259" s="18" t="s">
        <v>566</v>
      </c>
      <c r="D259" s="19">
        <v>32.558088602255303</v>
      </c>
      <c r="E259" s="19">
        <v>55.670533347440994</v>
      </c>
      <c r="F259" s="19">
        <v>67.122176207740807</v>
      </c>
      <c r="G259" s="19">
        <v>37.825810928015002</v>
      </c>
      <c r="H259" s="19">
        <f>E259/D259</f>
        <v>1.7098833419718837</v>
      </c>
      <c r="I259" s="21">
        <v>1.4852948780253871E-4</v>
      </c>
      <c r="J259" s="24">
        <f>F259/D259</f>
        <v>2.0616129229125337</v>
      </c>
      <c r="K259" s="21">
        <v>4.5040544070827797E-2</v>
      </c>
      <c r="L259" s="26">
        <f>G259/D259</f>
        <v>1.1617945816817639</v>
      </c>
      <c r="M259" s="21">
        <v>9.8340292761279313E-2</v>
      </c>
    </row>
    <row r="260" spans="1:13" x14ac:dyDescent="0.25">
      <c r="A260" s="14" t="s">
        <v>567</v>
      </c>
      <c r="B260" s="28"/>
      <c r="C260" s="18" t="s">
        <v>43</v>
      </c>
      <c r="D260" s="19">
        <v>2.1043929756015651</v>
      </c>
      <c r="E260" s="19">
        <v>6.9070707215891698</v>
      </c>
      <c r="F260" s="19">
        <v>3.9459817937100352</v>
      </c>
      <c r="G260" s="19">
        <v>4.6688504826595301</v>
      </c>
      <c r="H260" s="24">
        <f>E260/D260</f>
        <v>3.2822152524124939</v>
      </c>
      <c r="I260" s="21">
        <v>1.1827081330495407E-5</v>
      </c>
      <c r="J260" s="20">
        <f>F260/D260</f>
        <v>1.8751164062320778</v>
      </c>
      <c r="K260" s="21">
        <v>9.8737972937330998E-2</v>
      </c>
      <c r="L260" s="25">
        <f>G260/D260</f>
        <v>2.2186210165070928</v>
      </c>
      <c r="M260" s="21">
        <v>1.8823941632516134E-2</v>
      </c>
    </row>
    <row r="261" spans="1:13" ht="31.5" x14ac:dyDescent="0.25">
      <c r="A261" s="14" t="s">
        <v>568</v>
      </c>
      <c r="B261" s="28"/>
      <c r="C261" s="18" t="s">
        <v>65</v>
      </c>
      <c r="D261" s="19">
        <v>279.50283509754604</v>
      </c>
      <c r="E261" s="19">
        <v>198.28949206782499</v>
      </c>
      <c r="F261" s="19">
        <v>120.71170682924985</v>
      </c>
      <c r="G261" s="19">
        <v>258.45060314616046</v>
      </c>
      <c r="H261" s="20">
        <f>D261/E261*-1</f>
        <v>-1.4095695751842563</v>
      </c>
      <c r="I261" s="21">
        <v>4.4872673626584316E-3</v>
      </c>
      <c r="J261" s="22">
        <f>D261/F261*-1</f>
        <v>-2.3154575677809839</v>
      </c>
      <c r="K261" s="21">
        <v>4.030344260759919E-4</v>
      </c>
      <c r="L261" s="23">
        <f>D261/G261*-1</f>
        <v>-1.081455534230191</v>
      </c>
      <c r="M261" s="21">
        <v>0.34368072670458016</v>
      </c>
    </row>
    <row r="262" spans="1:13" ht="47.25" x14ac:dyDescent="0.25">
      <c r="A262" s="14" t="s">
        <v>569</v>
      </c>
      <c r="B262" s="28"/>
      <c r="C262" s="18" t="s">
        <v>570</v>
      </c>
      <c r="D262" s="19">
        <v>208.12434283985652</v>
      </c>
      <c r="E262" s="19">
        <v>141.370689507034</v>
      </c>
      <c r="F262" s="19">
        <v>92.466165512382247</v>
      </c>
      <c r="G262" s="19">
        <v>187.51106283259651</v>
      </c>
      <c r="H262" s="20">
        <f>D262/E262*-1</f>
        <v>-1.4721887794817692</v>
      </c>
      <c r="I262" s="21">
        <v>2.2069510225928438E-3</v>
      </c>
      <c r="J262" s="22">
        <f>D262/F262*-1</f>
        <v>-2.2508161951626118</v>
      </c>
      <c r="K262" s="21">
        <v>4.1394244789256042E-5</v>
      </c>
      <c r="L262" s="23">
        <f>D262/G262*-1</f>
        <v>-1.1099310072476249</v>
      </c>
      <c r="M262" s="21">
        <v>0.2341340390377884</v>
      </c>
    </row>
    <row r="263" spans="1:13" x14ac:dyDescent="0.25">
      <c r="A263" s="14" t="s">
        <v>571</v>
      </c>
      <c r="B263" s="28"/>
      <c r="C263" s="18" t="s">
        <v>572</v>
      </c>
      <c r="D263" s="19">
        <v>633.5523830299021</v>
      </c>
      <c r="E263" s="19">
        <v>910.78287857061002</v>
      </c>
      <c r="F263" s="19">
        <v>1713.8626099921901</v>
      </c>
      <c r="G263" s="19">
        <v>687.54606038728798</v>
      </c>
      <c r="H263" s="19">
        <f>E263/D263</f>
        <v>1.4375810161345779</v>
      </c>
      <c r="I263" s="21">
        <v>8.9291926664391728E-5</v>
      </c>
      <c r="J263" s="24">
        <f>F263/D263</f>
        <v>2.7051632286438738</v>
      </c>
      <c r="K263" s="21">
        <v>8.3601760987865852E-3</v>
      </c>
      <c r="L263" s="26">
        <f>G263/D263</f>
        <v>1.0852236986295694</v>
      </c>
      <c r="M263" s="21">
        <v>0.10638391963097238</v>
      </c>
    </row>
    <row r="264" spans="1:13" ht="78.75" x14ac:dyDescent="0.25">
      <c r="A264" s="14" t="s">
        <v>573</v>
      </c>
      <c r="B264" s="28"/>
      <c r="C264" s="18" t="s">
        <v>574</v>
      </c>
      <c r="D264" s="19">
        <v>124.6166139589655</v>
      </c>
      <c r="E264" s="19">
        <v>87.19856217009405</v>
      </c>
      <c r="F264" s="19">
        <v>49.208531904965454</v>
      </c>
      <c r="G264" s="19">
        <v>139.95221298178649</v>
      </c>
      <c r="H264" s="20">
        <f>D264/E264*-1</f>
        <v>-1.42911317408975</v>
      </c>
      <c r="I264" s="21">
        <v>6.4299577736245325E-3</v>
      </c>
      <c r="J264" s="22">
        <f>D264/F264*-1</f>
        <v>-2.5324188536986387</v>
      </c>
      <c r="K264" s="21">
        <v>2.8985721340163014E-3</v>
      </c>
      <c r="L264" s="26">
        <f>G264/D264</f>
        <v>1.1230622349269639</v>
      </c>
      <c r="M264" s="21">
        <v>0.13143793831661432</v>
      </c>
    </row>
    <row r="265" spans="1:13" ht="47.25" x14ac:dyDescent="0.25">
      <c r="A265" s="14" t="s">
        <v>575</v>
      </c>
      <c r="B265" s="28"/>
      <c r="C265" s="18" t="s">
        <v>576</v>
      </c>
      <c r="D265" s="19">
        <v>146.76175577298301</v>
      </c>
      <c r="E265" s="19">
        <v>109.52239446623051</v>
      </c>
      <c r="F265" s="19">
        <v>67.790476289389204</v>
      </c>
      <c r="G265" s="19">
        <v>147.76164916582201</v>
      </c>
      <c r="H265" s="20">
        <f>D265/E265*-1</f>
        <v>-1.3400159527943363</v>
      </c>
      <c r="I265" s="21">
        <v>1.9047710802604448E-3</v>
      </c>
      <c r="J265" s="22">
        <f>D265/F265*-1</f>
        <v>-2.16493176927206</v>
      </c>
      <c r="K265" s="21">
        <v>4.1427728117649724E-4</v>
      </c>
      <c r="L265" s="26">
        <f>G265/D265</f>
        <v>1.0068130378215541</v>
      </c>
      <c r="M265" s="21">
        <v>0.71099334378623169</v>
      </c>
    </row>
    <row r="266" spans="1:13" ht="47.25" x14ac:dyDescent="0.25">
      <c r="A266" s="14" t="s">
        <v>577</v>
      </c>
      <c r="B266" s="28"/>
      <c r="C266" s="18" t="s">
        <v>578</v>
      </c>
      <c r="D266" s="19">
        <v>89.417391796375711</v>
      </c>
      <c r="E266" s="19">
        <v>66.982829416244101</v>
      </c>
      <c r="F266" s="19">
        <v>43.093270127195055</v>
      </c>
      <c r="G266" s="19">
        <v>90.748397856721908</v>
      </c>
      <c r="H266" s="20">
        <f>D266/E266*-1</f>
        <v>-1.3349300496209104</v>
      </c>
      <c r="I266" s="21">
        <v>1.960437999476399E-3</v>
      </c>
      <c r="J266" s="22">
        <f>D266/F266*-1</f>
        <v>-2.0749734594856539</v>
      </c>
      <c r="K266" s="21">
        <v>1.5188779299040461E-5</v>
      </c>
      <c r="L266" s="26">
        <f>G266/D266</f>
        <v>1.0148853151898818</v>
      </c>
      <c r="M266" s="21">
        <v>0.2748573604141078</v>
      </c>
    </row>
    <row r="267" spans="1:13" x14ac:dyDescent="0.25">
      <c r="A267" s="14" t="s">
        <v>579</v>
      </c>
      <c r="B267" s="28" t="s">
        <v>580</v>
      </c>
      <c r="C267" s="18" t="s">
        <v>581</v>
      </c>
      <c r="D267" s="19">
        <v>2.1701783894882651</v>
      </c>
      <c r="E267" s="19">
        <v>4.8170099112190545</v>
      </c>
      <c r="F267" s="19">
        <v>3.0983987739060552</v>
      </c>
      <c r="G267" s="19">
        <v>2.4924881675251154</v>
      </c>
      <c r="H267" s="24">
        <f>E267/D267</f>
        <v>2.2196377655179398</v>
      </c>
      <c r="I267" s="21">
        <v>3.2654750562787858E-3</v>
      </c>
      <c r="J267" s="20">
        <f>F267/D267</f>
        <v>1.4277161679029839</v>
      </c>
      <c r="K267" s="21">
        <v>0.2121132185646909</v>
      </c>
      <c r="L267" s="26">
        <f>G267/D267</f>
        <v>1.1485176424196408</v>
      </c>
      <c r="M267" s="21">
        <v>7.4976732098871124E-2</v>
      </c>
    </row>
    <row r="268" spans="1:13" ht="31.5" x14ac:dyDescent="0.25">
      <c r="A268" s="14" t="s">
        <v>582</v>
      </c>
      <c r="B268" s="28" t="s">
        <v>583</v>
      </c>
      <c r="C268" s="18" t="s">
        <v>584</v>
      </c>
      <c r="D268" s="19">
        <v>1247.92279783867</v>
      </c>
      <c r="E268" s="19">
        <v>966.07328840133596</v>
      </c>
      <c r="F268" s="19">
        <v>528.31114048123641</v>
      </c>
      <c r="G268" s="19">
        <v>1131.1425985476549</v>
      </c>
      <c r="H268" s="20">
        <f>D268/E268*-1</f>
        <v>-1.2917475442300452</v>
      </c>
      <c r="I268" s="21">
        <v>2.5598584832279762E-3</v>
      </c>
      <c r="J268" s="22">
        <f>D268/F268*-1</f>
        <v>-2.3620982073214325</v>
      </c>
      <c r="K268" s="21">
        <v>9.0230888166427717E-4</v>
      </c>
      <c r="L268" s="23">
        <f>D268/G268*-1</f>
        <v>-1.103240917140736</v>
      </c>
      <c r="M268" s="21">
        <v>0.11654834793125446</v>
      </c>
    </row>
    <row r="269" spans="1:13" ht="47.25" x14ac:dyDescent="0.25">
      <c r="A269" s="14" t="s">
        <v>585</v>
      </c>
      <c r="B269" s="28" t="s">
        <v>586</v>
      </c>
      <c r="C269" s="18" t="s">
        <v>587</v>
      </c>
      <c r="D269" s="19">
        <v>1242.5300378153402</v>
      </c>
      <c r="E269" s="19">
        <v>1030.4532176473781</v>
      </c>
      <c r="F269" s="19">
        <v>558.19549645171799</v>
      </c>
      <c r="G269" s="19">
        <v>1105.01653362357</v>
      </c>
      <c r="H269" s="20">
        <f>D269/E269*-1</f>
        <v>-1.2058092658026276</v>
      </c>
      <c r="I269" s="21">
        <v>1.6518806846570186E-2</v>
      </c>
      <c r="J269" s="22">
        <f>D269/F269*-1</f>
        <v>-2.2259764647220059</v>
      </c>
      <c r="K269" s="21">
        <v>1.2568114479796221E-6</v>
      </c>
      <c r="L269" s="23">
        <f>D269/G269*-1</f>
        <v>-1.1244447481168773</v>
      </c>
      <c r="M269" s="21">
        <v>8.2161549901713316E-2</v>
      </c>
    </row>
    <row r="270" spans="1:13" ht="31.5" x14ac:dyDescent="0.25">
      <c r="A270" s="14" t="s">
        <v>588</v>
      </c>
      <c r="B270" s="28"/>
      <c r="C270" s="18" t="s">
        <v>589</v>
      </c>
      <c r="D270" s="19">
        <v>33.370173958160549</v>
      </c>
      <c r="E270" s="19">
        <v>65.218966785214207</v>
      </c>
      <c r="F270" s="19">
        <v>71.901272545780856</v>
      </c>
      <c r="G270" s="19">
        <v>35.615020381337999</v>
      </c>
      <c r="H270" s="19">
        <f t="shared" ref="H270:H276" si="30">E270/D270</f>
        <v>1.9544089541452676</v>
      </c>
      <c r="I270" s="21">
        <v>2.6182754968817041E-5</v>
      </c>
      <c r="J270" s="24">
        <f t="shared" ref="J270:J276" si="31">F270/D270</f>
        <v>2.1546568092791638</v>
      </c>
      <c r="K270" s="21">
        <v>1.2215840876324704E-2</v>
      </c>
      <c r="L270" s="26">
        <f>G270/D270</f>
        <v>1.0672710434770893</v>
      </c>
      <c r="M270" s="21">
        <v>0.1374532603896863</v>
      </c>
    </row>
    <row r="271" spans="1:13" ht="31.5" x14ac:dyDescent="0.25">
      <c r="A271" s="14" t="s">
        <v>590</v>
      </c>
      <c r="B271" s="28"/>
      <c r="C271" s="18" t="s">
        <v>591</v>
      </c>
      <c r="D271" s="19">
        <v>1.8419628536124599</v>
      </c>
      <c r="E271" s="19">
        <v>4.3889279338204155</v>
      </c>
      <c r="F271" s="19">
        <v>2.7301121839201947</v>
      </c>
      <c r="G271" s="19">
        <v>1.9125976295972151</v>
      </c>
      <c r="H271" s="24">
        <f t="shared" si="30"/>
        <v>2.3827450837093944</v>
      </c>
      <c r="I271" s="21">
        <v>2.1117793755922383E-2</v>
      </c>
      <c r="J271" s="20">
        <f t="shared" si="31"/>
        <v>1.4821754839224337</v>
      </c>
      <c r="K271" s="21">
        <v>6.6737705910757561E-2</v>
      </c>
      <c r="L271" s="26">
        <f>G271/D271</f>
        <v>1.0383475572518883</v>
      </c>
      <c r="M271" s="21">
        <v>0.66024192720286112</v>
      </c>
    </row>
    <row r="272" spans="1:13" ht="31.5" x14ac:dyDescent="0.25">
      <c r="A272" s="14" t="s">
        <v>592</v>
      </c>
      <c r="B272" s="28" t="s">
        <v>593</v>
      </c>
      <c r="C272" s="18" t="s">
        <v>594</v>
      </c>
      <c r="D272" s="19">
        <v>1.2887639084579101</v>
      </c>
      <c r="E272" s="19">
        <v>3.8622560265437649</v>
      </c>
      <c r="F272" s="19">
        <v>1.99842962313254</v>
      </c>
      <c r="G272" s="19">
        <v>1.0470553958157105</v>
      </c>
      <c r="H272" s="24">
        <f t="shared" si="30"/>
        <v>2.9968685507070147</v>
      </c>
      <c r="I272" s="21">
        <v>8.8669671319264246E-3</v>
      </c>
      <c r="J272" s="20">
        <f t="shared" si="31"/>
        <v>1.5506561054489734</v>
      </c>
      <c r="K272" s="21">
        <v>4.037975265742931E-2</v>
      </c>
      <c r="L272" s="23">
        <f>D272/G272*-1</f>
        <v>-1.2308459644142287</v>
      </c>
      <c r="M272" s="21">
        <v>9.3980281607161542E-2</v>
      </c>
    </row>
    <row r="273" spans="1:13" x14ac:dyDescent="0.25">
      <c r="A273" s="14" t="s">
        <v>595</v>
      </c>
      <c r="B273" s="28"/>
      <c r="C273" s="18" t="s">
        <v>43</v>
      </c>
      <c r="D273" s="19">
        <v>1.5192142294383801</v>
      </c>
      <c r="E273" s="19">
        <v>4.4868382324181999</v>
      </c>
      <c r="F273" s="19">
        <v>2.4946146873057602</v>
      </c>
      <c r="G273" s="19">
        <v>1.5976898692975601</v>
      </c>
      <c r="H273" s="24">
        <f t="shared" si="30"/>
        <v>2.9533940279619975</v>
      </c>
      <c r="I273" s="21">
        <v>7.6406879018695408E-4</v>
      </c>
      <c r="J273" s="20">
        <f t="shared" si="31"/>
        <v>1.6420427343074346</v>
      </c>
      <c r="K273" s="21">
        <v>0.16679994478105564</v>
      </c>
      <c r="L273" s="26">
        <f t="shared" ref="L273:L288" si="32">G273/D273</f>
        <v>1.0516554139228873</v>
      </c>
      <c r="M273" s="21">
        <v>0.63834130349897933</v>
      </c>
    </row>
    <row r="274" spans="1:13" ht="31.5" x14ac:dyDescent="0.25">
      <c r="A274" s="14" t="s">
        <v>596</v>
      </c>
      <c r="B274" s="28" t="s">
        <v>597</v>
      </c>
      <c r="C274" s="18" t="s">
        <v>598</v>
      </c>
      <c r="D274" s="19">
        <v>207.67826816042651</v>
      </c>
      <c r="E274" s="19">
        <v>317.22640424735198</v>
      </c>
      <c r="F274" s="19">
        <v>308.11422186649799</v>
      </c>
      <c r="G274" s="19">
        <v>465.61446398979194</v>
      </c>
      <c r="H274" s="19">
        <f t="shared" si="30"/>
        <v>1.5274896456778142</v>
      </c>
      <c r="I274" s="21">
        <v>1.2382166187435184E-2</v>
      </c>
      <c r="J274" s="20">
        <f t="shared" si="31"/>
        <v>1.4836132090069583</v>
      </c>
      <c r="K274" s="21">
        <v>3.4645726114793233E-3</v>
      </c>
      <c r="L274" s="25">
        <f t="shared" si="32"/>
        <v>2.2419989732874499</v>
      </c>
      <c r="M274" s="21">
        <v>0.35705406631117742</v>
      </c>
    </row>
    <row r="275" spans="1:13" ht="31.5" x14ac:dyDescent="0.25">
      <c r="A275" s="14" t="s">
        <v>599</v>
      </c>
      <c r="B275" s="28"/>
      <c r="C275" s="18" t="s">
        <v>446</v>
      </c>
      <c r="D275" s="19">
        <v>2.693661352022485</v>
      </c>
      <c r="E275" s="19">
        <v>10.12369388101154</v>
      </c>
      <c r="F275" s="19">
        <v>8.6556416999997641</v>
      </c>
      <c r="G275" s="19">
        <v>3.03467714489424</v>
      </c>
      <c r="H275" s="24">
        <f t="shared" si="30"/>
        <v>3.7583395081977753</v>
      </c>
      <c r="I275" s="21">
        <v>9.5198043437072263E-5</v>
      </c>
      <c r="J275" s="24">
        <f t="shared" si="31"/>
        <v>3.2133370044830758</v>
      </c>
      <c r="K275" s="21">
        <v>2.3587191480267371E-2</v>
      </c>
      <c r="L275" s="26">
        <f t="shared" si="32"/>
        <v>1.1265993561572651</v>
      </c>
      <c r="M275" s="21">
        <v>5.3332415974602698E-2</v>
      </c>
    </row>
    <row r="276" spans="1:13" x14ac:dyDescent="0.25">
      <c r="A276" s="14" t="s">
        <v>600</v>
      </c>
      <c r="B276" s="28"/>
      <c r="C276" s="18" t="s">
        <v>601</v>
      </c>
      <c r="D276" s="19">
        <v>12.99802820783205</v>
      </c>
      <c r="E276" s="19">
        <v>18.254418059007548</v>
      </c>
      <c r="F276" s="19">
        <v>28.78497410672885</v>
      </c>
      <c r="G276" s="19">
        <v>15.30973124978985</v>
      </c>
      <c r="H276" s="19">
        <f t="shared" si="30"/>
        <v>1.4043990186148561</v>
      </c>
      <c r="I276" s="21">
        <v>4.0319432742609695E-3</v>
      </c>
      <c r="J276" s="24">
        <f t="shared" si="31"/>
        <v>2.2145646744622596</v>
      </c>
      <c r="K276" s="21">
        <v>3.6164042807156471E-3</v>
      </c>
      <c r="L276" s="26">
        <f t="shared" si="32"/>
        <v>1.1778502865969216</v>
      </c>
      <c r="M276" s="21">
        <v>0.23395508213048122</v>
      </c>
    </row>
    <row r="277" spans="1:13" ht="31.5" x14ac:dyDescent="0.25">
      <c r="A277" s="14" t="s">
        <v>602</v>
      </c>
      <c r="B277" s="28" t="s">
        <v>603</v>
      </c>
      <c r="C277" s="18" t="s">
        <v>604</v>
      </c>
      <c r="D277" s="19">
        <v>1205.7663520503299</v>
      </c>
      <c r="E277" s="19">
        <v>903.00110972549055</v>
      </c>
      <c r="F277" s="19">
        <v>494.90434676669202</v>
      </c>
      <c r="G277" s="19">
        <v>1316.3984615259901</v>
      </c>
      <c r="H277" s="20">
        <f>D277/E277*-1</f>
        <v>-1.3352877854345928</v>
      </c>
      <c r="I277" s="21">
        <v>3.0066272419407391E-3</v>
      </c>
      <c r="J277" s="22">
        <f>D277/F277*-1</f>
        <v>-2.4363624201885474</v>
      </c>
      <c r="K277" s="21">
        <v>3.9673531635738041E-5</v>
      </c>
      <c r="L277" s="26">
        <f t="shared" si="32"/>
        <v>1.091752526754074</v>
      </c>
      <c r="M277" s="21">
        <v>0.197807050230694</v>
      </c>
    </row>
    <row r="278" spans="1:13" ht="31.5" x14ac:dyDescent="0.25">
      <c r="A278" s="14" t="s">
        <v>605</v>
      </c>
      <c r="B278" s="28" t="s">
        <v>606</v>
      </c>
      <c r="C278" s="18" t="s">
        <v>607</v>
      </c>
      <c r="D278" s="19">
        <v>2233.4237345782549</v>
      </c>
      <c r="E278" s="19">
        <v>1698.2604008759049</v>
      </c>
      <c r="F278" s="19">
        <v>851.28875374164909</v>
      </c>
      <c r="G278" s="19">
        <v>2538.8563568415802</v>
      </c>
      <c r="H278" s="20">
        <f>D278/E278*-1</f>
        <v>-1.3151244258102768</v>
      </c>
      <c r="I278" s="21">
        <v>2.6985798122588128E-4</v>
      </c>
      <c r="J278" s="22">
        <f>D278/F278*-1</f>
        <v>-2.6235795137216851</v>
      </c>
      <c r="K278" s="21">
        <v>1.6085073956516339E-5</v>
      </c>
      <c r="L278" s="26">
        <f t="shared" si="32"/>
        <v>1.136755340034479</v>
      </c>
      <c r="M278" s="21">
        <v>3.6685659183545889E-2</v>
      </c>
    </row>
    <row r="279" spans="1:13" ht="31.5" x14ac:dyDescent="0.25">
      <c r="A279" s="14" t="s">
        <v>608</v>
      </c>
      <c r="B279" s="28" t="s">
        <v>609</v>
      </c>
      <c r="C279" s="18" t="s">
        <v>610</v>
      </c>
      <c r="D279" s="19">
        <v>1676.9568805306199</v>
      </c>
      <c r="E279" s="19">
        <v>1228.9795395885799</v>
      </c>
      <c r="F279" s="19">
        <v>659.10791945923006</v>
      </c>
      <c r="G279" s="19">
        <v>1794.649571040135</v>
      </c>
      <c r="H279" s="20">
        <f>D279/E279*-1</f>
        <v>-1.3645116346623698</v>
      </c>
      <c r="I279" s="21">
        <v>3.6854633387080115E-4</v>
      </c>
      <c r="J279" s="22">
        <f>D279/F279*-1</f>
        <v>-2.5442827054884902</v>
      </c>
      <c r="K279" s="21">
        <v>7.6147916375538725E-5</v>
      </c>
      <c r="L279" s="26">
        <f t="shared" si="32"/>
        <v>1.0701822997811816</v>
      </c>
      <c r="M279" s="21">
        <v>6.7806141422412612E-3</v>
      </c>
    </row>
    <row r="280" spans="1:13" ht="31.5" x14ac:dyDescent="0.25">
      <c r="A280" s="14" t="s">
        <v>611</v>
      </c>
      <c r="B280" s="28" t="s">
        <v>612</v>
      </c>
      <c r="C280" s="18" t="s">
        <v>613</v>
      </c>
      <c r="D280" s="19">
        <v>1408.0306960671551</v>
      </c>
      <c r="E280" s="19">
        <v>1006.6703227799255</v>
      </c>
      <c r="F280" s="19">
        <v>529.29602726385849</v>
      </c>
      <c r="G280" s="19">
        <v>1569.1806463181952</v>
      </c>
      <c r="H280" s="20">
        <f>D280/E280*-1</f>
        <v>-1.3987009095280276</v>
      </c>
      <c r="I280" s="21">
        <v>4.4137366293416216E-4</v>
      </c>
      <c r="J280" s="22">
        <f>D280/F280*-1</f>
        <v>-2.6601950960142764</v>
      </c>
      <c r="K280" s="21">
        <v>8.5916303326434793E-5</v>
      </c>
      <c r="L280" s="26">
        <f t="shared" si="32"/>
        <v>1.1144505945084553</v>
      </c>
      <c r="M280" s="21">
        <v>3.5159766178224319E-2</v>
      </c>
    </row>
    <row r="281" spans="1:13" x14ac:dyDescent="0.25">
      <c r="A281" s="14" t="s">
        <v>614</v>
      </c>
      <c r="B281" s="28" t="s">
        <v>615</v>
      </c>
      <c r="C281" s="18" t="s">
        <v>616</v>
      </c>
      <c r="D281" s="19">
        <v>182.965501839143</v>
      </c>
      <c r="E281" s="19">
        <v>410.10518343182298</v>
      </c>
      <c r="F281" s="19">
        <v>272.51596285418555</v>
      </c>
      <c r="G281" s="19">
        <v>256.58624324298751</v>
      </c>
      <c r="H281" s="24">
        <f t="shared" ref="H281:H288" si="33">E281/D281</f>
        <v>2.241434474310755</v>
      </c>
      <c r="I281" s="21">
        <v>6.5601847870911932E-5</v>
      </c>
      <c r="J281" s="20">
        <f t="shared" ref="J281:J288" si="34">F281/D281</f>
        <v>1.4894390478800328</v>
      </c>
      <c r="K281" s="21">
        <v>2.541268549200465E-2</v>
      </c>
      <c r="L281" s="26">
        <f t="shared" si="32"/>
        <v>1.402374986889984</v>
      </c>
      <c r="M281" s="21">
        <v>1.4514699666979106E-2</v>
      </c>
    </row>
    <row r="282" spans="1:13" x14ac:dyDescent="0.25">
      <c r="A282" s="14" t="s">
        <v>617</v>
      </c>
      <c r="B282" s="28"/>
      <c r="C282" s="18" t="s">
        <v>43</v>
      </c>
      <c r="D282" s="19">
        <v>18.699782473055748</v>
      </c>
      <c r="E282" s="19">
        <v>26.8350705666858</v>
      </c>
      <c r="F282" s="19">
        <v>38.028946703580246</v>
      </c>
      <c r="G282" s="19">
        <v>20.263501105011152</v>
      </c>
      <c r="H282" s="19">
        <f t="shared" si="33"/>
        <v>1.4350472047122513</v>
      </c>
      <c r="I282" s="21">
        <v>1.8003596547234941E-4</v>
      </c>
      <c r="J282" s="24">
        <f t="shared" si="34"/>
        <v>2.0336571699898442</v>
      </c>
      <c r="K282" s="21">
        <v>2.59339448641756E-3</v>
      </c>
      <c r="L282" s="26">
        <f t="shared" si="32"/>
        <v>1.0836222899495511</v>
      </c>
      <c r="M282" s="21">
        <v>1.5524767884447391E-3</v>
      </c>
    </row>
    <row r="283" spans="1:13" x14ac:dyDescent="0.25">
      <c r="A283" s="14" t="s">
        <v>618</v>
      </c>
      <c r="B283" s="28" t="s">
        <v>619</v>
      </c>
      <c r="C283" s="18" t="s">
        <v>620</v>
      </c>
      <c r="D283" s="19">
        <v>135.54945170945101</v>
      </c>
      <c r="E283" s="19">
        <v>261.57860348703002</v>
      </c>
      <c r="F283" s="19">
        <v>379.245783811845</v>
      </c>
      <c r="G283" s="19">
        <v>167.50723598125052</v>
      </c>
      <c r="H283" s="19">
        <f t="shared" si="33"/>
        <v>1.9297651166285892</v>
      </c>
      <c r="I283" s="21">
        <v>2.0163031509352417E-4</v>
      </c>
      <c r="J283" s="24">
        <f t="shared" si="34"/>
        <v>2.7978407808299721</v>
      </c>
      <c r="K283" s="21">
        <v>9.7088769254529538E-3</v>
      </c>
      <c r="L283" s="26">
        <f t="shared" si="32"/>
        <v>1.2357647623710106</v>
      </c>
      <c r="M283" s="21">
        <v>8.8661801398636553E-2</v>
      </c>
    </row>
    <row r="284" spans="1:13" x14ac:dyDescent="0.25">
      <c r="A284" s="14" t="s">
        <v>621</v>
      </c>
      <c r="B284" s="28" t="s">
        <v>622</v>
      </c>
      <c r="C284" s="18" t="s">
        <v>623</v>
      </c>
      <c r="D284" s="19">
        <v>145.02290252222551</v>
      </c>
      <c r="E284" s="19">
        <v>297.07150858360501</v>
      </c>
      <c r="F284" s="19">
        <v>385.03859547108095</v>
      </c>
      <c r="G284" s="19">
        <v>177.72461096044901</v>
      </c>
      <c r="H284" s="24">
        <f t="shared" si="33"/>
        <v>2.0484454759694062</v>
      </c>
      <c r="I284" s="21">
        <v>6.0642064992127341E-5</v>
      </c>
      <c r="J284" s="24">
        <f t="shared" si="34"/>
        <v>2.6550192333384848</v>
      </c>
      <c r="K284" s="21">
        <v>8.2418824508805454E-3</v>
      </c>
      <c r="L284" s="26">
        <f t="shared" si="32"/>
        <v>1.2254934073824084</v>
      </c>
      <c r="M284" s="21">
        <v>9.7324632069114347E-2</v>
      </c>
    </row>
    <row r="285" spans="1:13" ht="47.25" x14ac:dyDescent="0.25">
      <c r="A285" s="14" t="s">
        <v>624</v>
      </c>
      <c r="B285" s="28"/>
      <c r="C285" s="18" t="s">
        <v>625</v>
      </c>
      <c r="D285" s="19">
        <v>55.82427585261015</v>
      </c>
      <c r="E285" s="19">
        <v>479.47460430009301</v>
      </c>
      <c r="F285" s="19">
        <v>341.97865213359501</v>
      </c>
      <c r="G285" s="19">
        <v>219.76848459888851</v>
      </c>
      <c r="H285" s="24">
        <f t="shared" si="33"/>
        <v>8.588998190787537</v>
      </c>
      <c r="I285" s="21">
        <v>5.5104671844283145E-6</v>
      </c>
      <c r="J285" s="24">
        <f t="shared" si="34"/>
        <v>6.1259845633556083</v>
      </c>
      <c r="K285" s="21">
        <v>1.1129197443907132E-2</v>
      </c>
      <c r="L285" s="25">
        <f t="shared" si="32"/>
        <v>3.9367906030546904</v>
      </c>
      <c r="M285" s="21">
        <v>3.5148294577768404E-5</v>
      </c>
    </row>
    <row r="286" spans="1:13" x14ac:dyDescent="0.25">
      <c r="A286" s="14" t="s">
        <v>626</v>
      </c>
      <c r="B286" s="28"/>
      <c r="C286" s="18" t="s">
        <v>43</v>
      </c>
      <c r="D286" s="19">
        <v>39.738835213280396</v>
      </c>
      <c r="E286" s="19">
        <v>271.54669631109152</v>
      </c>
      <c r="F286" s="19">
        <v>171.67126272645601</v>
      </c>
      <c r="G286" s="19">
        <v>116.47910360523849</v>
      </c>
      <c r="H286" s="24">
        <f t="shared" si="33"/>
        <v>6.8332827284364592</v>
      </c>
      <c r="I286" s="21">
        <v>7.3941208744036487E-6</v>
      </c>
      <c r="J286" s="24">
        <f t="shared" si="34"/>
        <v>4.3199872820903638</v>
      </c>
      <c r="K286" s="21">
        <v>4.6272126021790119E-3</v>
      </c>
      <c r="L286" s="25">
        <f t="shared" si="32"/>
        <v>2.931115191980064</v>
      </c>
      <c r="M286" s="21">
        <v>3.0042328741474249E-3</v>
      </c>
    </row>
    <row r="287" spans="1:13" x14ac:dyDescent="0.25">
      <c r="A287" s="14" t="s">
        <v>627</v>
      </c>
      <c r="B287" s="28"/>
      <c r="C287" s="18" t="s">
        <v>43</v>
      </c>
      <c r="D287" s="19">
        <v>11.527095723664001</v>
      </c>
      <c r="E287" s="19">
        <v>42.752076653331557</v>
      </c>
      <c r="F287" s="19">
        <v>37.717223537617052</v>
      </c>
      <c r="G287" s="19">
        <v>25.637934819021901</v>
      </c>
      <c r="H287" s="24">
        <f t="shared" si="33"/>
        <v>3.7088333157124498</v>
      </c>
      <c r="I287" s="21">
        <v>5.5996266229090506E-4</v>
      </c>
      <c r="J287" s="24">
        <f t="shared" si="34"/>
        <v>3.2720491303101853</v>
      </c>
      <c r="K287" s="21">
        <v>1.9356294364839547E-4</v>
      </c>
      <c r="L287" s="25">
        <f t="shared" si="32"/>
        <v>2.2241452169421763</v>
      </c>
      <c r="M287" s="21">
        <v>7.1352985137339555E-3</v>
      </c>
    </row>
    <row r="288" spans="1:13" ht="31.5" x14ac:dyDescent="0.25">
      <c r="A288" s="14" t="s">
        <v>628</v>
      </c>
      <c r="B288" s="28"/>
      <c r="C288" s="18" t="s">
        <v>629</v>
      </c>
      <c r="D288" s="19">
        <v>5.6463910074013945</v>
      </c>
      <c r="E288" s="19">
        <v>11.449086954231149</v>
      </c>
      <c r="F288" s="19">
        <v>9.3633351778040854</v>
      </c>
      <c r="G288" s="19">
        <v>7.0368179511149354</v>
      </c>
      <c r="H288" s="24">
        <f t="shared" si="33"/>
        <v>2.0276822733713398</v>
      </c>
      <c r="I288" s="21">
        <v>4.3627525121592899E-4</v>
      </c>
      <c r="J288" s="20">
        <f t="shared" si="34"/>
        <v>1.6582867119068536</v>
      </c>
      <c r="K288" s="21">
        <v>1.5117391594762618E-2</v>
      </c>
      <c r="L288" s="26">
        <f t="shared" si="32"/>
        <v>1.2462505593202708</v>
      </c>
      <c r="M288" s="21">
        <v>0.20803892220550957</v>
      </c>
    </row>
    <row r="289" spans="1:13" ht="31.5" x14ac:dyDescent="0.25">
      <c r="A289" s="14" t="s">
        <v>630</v>
      </c>
      <c r="B289" s="28" t="s">
        <v>631</v>
      </c>
      <c r="C289" s="18" t="s">
        <v>632</v>
      </c>
      <c r="D289" s="19">
        <v>250.13522343550801</v>
      </c>
      <c r="E289" s="19">
        <v>177.302790731871</v>
      </c>
      <c r="F289" s="19">
        <v>99.794319462902791</v>
      </c>
      <c r="G289" s="19">
        <v>234.41760473404901</v>
      </c>
      <c r="H289" s="20">
        <f>D289/E289*-1</f>
        <v>-1.410779956722616</v>
      </c>
      <c r="I289" s="21">
        <v>4.4744377677463755E-3</v>
      </c>
      <c r="J289" s="22">
        <f>D289/F289*-1</f>
        <v>-2.506507632716434</v>
      </c>
      <c r="K289" s="21">
        <v>2.2406047569613666E-3</v>
      </c>
      <c r="L289" s="23">
        <f>D289/G289*-1</f>
        <v>-1.0670496514939265</v>
      </c>
      <c r="M289" s="21">
        <v>0.43899653109035863</v>
      </c>
    </row>
    <row r="290" spans="1:13" ht="31.5" x14ac:dyDescent="0.25">
      <c r="A290" s="14" t="s">
        <v>633</v>
      </c>
      <c r="B290" s="28" t="s">
        <v>634</v>
      </c>
      <c r="C290" s="18" t="s">
        <v>635</v>
      </c>
      <c r="D290" s="19">
        <v>7191.6321605825051</v>
      </c>
      <c r="E290" s="19">
        <v>4468.7408080823752</v>
      </c>
      <c r="F290" s="19">
        <v>1816.12757504824</v>
      </c>
      <c r="G290" s="19">
        <v>6224.8916401547594</v>
      </c>
      <c r="H290" s="20">
        <f>D290/E290*-1</f>
        <v>-1.6093195979447679</v>
      </c>
      <c r="I290" s="21">
        <v>9.3777738192362986E-4</v>
      </c>
      <c r="J290" s="22">
        <f>D290/F290*-1</f>
        <v>-3.9598716848905733</v>
      </c>
      <c r="K290" s="21">
        <v>6.7552657292172273E-4</v>
      </c>
      <c r="L290" s="23">
        <f>D290/G290*-1</f>
        <v>-1.1553023853767375</v>
      </c>
      <c r="M290" s="21">
        <v>0.10168347006687262</v>
      </c>
    </row>
    <row r="291" spans="1:13" x14ac:dyDescent="0.25">
      <c r="A291" s="14" t="s">
        <v>636</v>
      </c>
      <c r="B291" s="28"/>
      <c r="C291" s="18" t="s">
        <v>43</v>
      </c>
      <c r="D291" s="19">
        <v>54.952611061563346</v>
      </c>
      <c r="E291" s="19">
        <v>85.176191375585802</v>
      </c>
      <c r="F291" s="19">
        <v>126.892011474185</v>
      </c>
      <c r="G291" s="19">
        <v>56.113040557223755</v>
      </c>
      <c r="H291" s="19">
        <f>E291/D291</f>
        <v>1.5499935258792892</v>
      </c>
      <c r="I291" s="21">
        <v>1.065896412518128E-4</v>
      </c>
      <c r="J291" s="24">
        <f>F291/D291</f>
        <v>2.309117056003545</v>
      </c>
      <c r="K291" s="21">
        <v>2.629974780597422E-3</v>
      </c>
      <c r="L291" s="26">
        <f>G291/D291</f>
        <v>1.0211169127952879</v>
      </c>
      <c r="M291" s="21">
        <v>0.77644148379329825</v>
      </c>
    </row>
    <row r="292" spans="1:13" ht="31.5" x14ac:dyDescent="0.25">
      <c r="A292" s="14" t="s">
        <v>637</v>
      </c>
      <c r="B292" s="28"/>
      <c r="C292" s="18" t="s">
        <v>638</v>
      </c>
      <c r="D292" s="19">
        <v>36.529886976699004</v>
      </c>
      <c r="E292" s="19">
        <v>21.736464451466802</v>
      </c>
      <c r="F292" s="19">
        <v>16.69772269117065</v>
      </c>
      <c r="G292" s="19">
        <v>35.675702070023803</v>
      </c>
      <c r="H292" s="20">
        <f>D292/E292*-1</f>
        <v>-1.6805808993575275</v>
      </c>
      <c r="I292" s="21">
        <v>3.4360729194121351E-4</v>
      </c>
      <c r="J292" s="22">
        <f>D292/F292*-1</f>
        <v>-2.1877167115737954</v>
      </c>
      <c r="K292" s="21">
        <v>3.2078673439759338E-3</v>
      </c>
      <c r="L292" s="23">
        <f>D292/G292*-1</f>
        <v>-1.0239430440639574</v>
      </c>
      <c r="M292" s="21">
        <v>0.66187151686576273</v>
      </c>
    </row>
    <row r="293" spans="1:13" x14ac:dyDescent="0.25">
      <c r="A293" s="14" t="s">
        <v>639</v>
      </c>
      <c r="B293" s="28"/>
      <c r="C293" s="18" t="s">
        <v>640</v>
      </c>
      <c r="D293" s="19">
        <v>571.54083762592097</v>
      </c>
      <c r="E293" s="19">
        <v>1554.5419320163551</v>
      </c>
      <c r="F293" s="19">
        <v>3016.0818210387351</v>
      </c>
      <c r="G293" s="19">
        <v>589.51113989414</v>
      </c>
      <c r="H293" s="24">
        <f>E293/D293</f>
        <v>2.7199140108231741</v>
      </c>
      <c r="I293" s="21">
        <v>3.246744251279892E-9</v>
      </c>
      <c r="J293" s="24">
        <f>F293/D293</f>
        <v>5.2771064156447736</v>
      </c>
      <c r="K293" s="21">
        <v>7.0914836890878762E-3</v>
      </c>
      <c r="L293" s="26">
        <f>G293/D293</f>
        <v>1.0314418517194055</v>
      </c>
      <c r="M293" s="21">
        <v>0.44900733102056389</v>
      </c>
    </row>
    <row r="294" spans="1:13" x14ac:dyDescent="0.25">
      <c r="A294" s="14" t="s">
        <v>641</v>
      </c>
      <c r="B294" s="28" t="s">
        <v>642</v>
      </c>
      <c r="C294" s="18" t="s">
        <v>643</v>
      </c>
      <c r="D294" s="19">
        <v>631.98889824402249</v>
      </c>
      <c r="E294" s="19">
        <v>1638.1909400468949</v>
      </c>
      <c r="F294" s="19">
        <v>3475.8796051174049</v>
      </c>
      <c r="G294" s="19">
        <v>652.98416054792006</v>
      </c>
      <c r="H294" s="24">
        <f>E294/D294</f>
        <v>2.5921198055829762</v>
      </c>
      <c r="I294" s="21">
        <v>2.0959773813760624E-8</v>
      </c>
      <c r="J294" s="24">
        <f>F294/D294</f>
        <v>5.4999061135015443</v>
      </c>
      <c r="K294" s="21">
        <v>1.102132900642284E-2</v>
      </c>
      <c r="L294" s="26">
        <f>G294/D294</f>
        <v>1.0332209353079347</v>
      </c>
      <c r="M294" s="21">
        <v>0.21702556030910547</v>
      </c>
    </row>
    <row r="295" spans="1:13" x14ac:dyDescent="0.25">
      <c r="A295" s="14" t="s">
        <v>644</v>
      </c>
      <c r="B295" s="28"/>
      <c r="C295" s="18" t="s">
        <v>43</v>
      </c>
      <c r="D295" s="19">
        <v>69.925405364661145</v>
      </c>
      <c r="E295" s="19">
        <v>111.83624154853001</v>
      </c>
      <c r="F295" s="19">
        <v>179.1132865259315</v>
      </c>
      <c r="G295" s="19">
        <v>69.970260734402956</v>
      </c>
      <c r="H295" s="19">
        <f>E295/D295</f>
        <v>1.5993649370397462</v>
      </c>
      <c r="I295" s="21">
        <v>4.6470215663667813E-5</v>
      </c>
      <c r="J295" s="24">
        <f>F295/D295</f>
        <v>2.561490857176377</v>
      </c>
      <c r="K295" s="21">
        <v>2.124468534534954E-2</v>
      </c>
      <c r="L295" s="26">
        <f>G295/D295</f>
        <v>1.0006414745757695</v>
      </c>
      <c r="M295" s="21">
        <v>0.97539163767156711</v>
      </c>
    </row>
    <row r="296" spans="1:13" x14ac:dyDescent="0.25">
      <c r="A296" s="14" t="s">
        <v>645</v>
      </c>
      <c r="B296" s="28" t="s">
        <v>646</v>
      </c>
      <c r="C296" s="18" t="s">
        <v>647</v>
      </c>
      <c r="D296" s="19">
        <v>957.40561695513588</v>
      </c>
      <c r="E296" s="19">
        <v>873.34806072267202</v>
      </c>
      <c r="F296" s="19">
        <v>387.14779242358554</v>
      </c>
      <c r="G296" s="19">
        <v>986.40119606982444</v>
      </c>
      <c r="H296" s="20">
        <f>D296/E296*-1</f>
        <v>-1.096247487127765</v>
      </c>
      <c r="I296" s="21">
        <v>0.10425824243495803</v>
      </c>
      <c r="J296" s="22">
        <f>D296/F296*-1</f>
        <v>-2.4729719132884029</v>
      </c>
      <c r="K296" s="21">
        <v>2.6555009083207643E-4</v>
      </c>
      <c r="L296" s="26">
        <f>G296/D296</f>
        <v>1.0302855744745931</v>
      </c>
      <c r="M296" s="21">
        <v>0.57213451647722047</v>
      </c>
    </row>
    <row r="297" spans="1:13" x14ac:dyDescent="0.25">
      <c r="A297" s="14" t="s">
        <v>648</v>
      </c>
      <c r="B297" s="28"/>
      <c r="C297" s="18" t="s">
        <v>43</v>
      </c>
      <c r="D297" s="19">
        <v>16.901949931022049</v>
      </c>
      <c r="E297" s="19">
        <v>25.90154612739245</v>
      </c>
      <c r="F297" s="19">
        <v>33.844566523566044</v>
      </c>
      <c r="G297" s="19">
        <v>13.4314700579183</v>
      </c>
      <c r="H297" s="19">
        <f>E297/D297</f>
        <v>1.5324590495829378</v>
      </c>
      <c r="I297" s="21">
        <v>1.2568797359083642E-3</v>
      </c>
      <c r="J297" s="24">
        <f>F297/D297</f>
        <v>2.0024060337232039</v>
      </c>
      <c r="K297" s="21">
        <v>9.0442994900937824E-4</v>
      </c>
      <c r="L297" s="23">
        <f>D297/G297*-1</f>
        <v>-1.2583842169277506</v>
      </c>
      <c r="M297" s="21">
        <v>5.4813582801039651E-2</v>
      </c>
    </row>
    <row r="298" spans="1:13" ht="31.5" x14ac:dyDescent="0.25">
      <c r="A298" s="14" t="s">
        <v>649</v>
      </c>
      <c r="B298" s="28" t="s">
        <v>650</v>
      </c>
      <c r="C298" s="18" t="s">
        <v>651</v>
      </c>
      <c r="D298" s="19">
        <v>232.230614917373</v>
      </c>
      <c r="E298" s="19">
        <v>176.51624192142049</v>
      </c>
      <c r="F298" s="19">
        <v>108.12062762602895</v>
      </c>
      <c r="G298" s="19">
        <v>207.63715558803148</v>
      </c>
      <c r="H298" s="20">
        <f>D298/E298*-1</f>
        <v>-1.3156331246886324</v>
      </c>
      <c r="I298" s="21">
        <v>2.6801959594041327E-2</v>
      </c>
      <c r="J298" s="22">
        <f>D298/F298*-1</f>
        <v>-2.1478844510653379</v>
      </c>
      <c r="K298" s="21">
        <v>2.4835889143079441E-3</v>
      </c>
      <c r="L298" s="23">
        <f>D298/G298*-1</f>
        <v>-1.1184444049028339</v>
      </c>
      <c r="M298" s="21">
        <v>0.34974345496143766</v>
      </c>
    </row>
    <row r="299" spans="1:13" x14ac:dyDescent="0.25">
      <c r="A299" s="14" t="s">
        <v>652</v>
      </c>
      <c r="B299" s="28"/>
      <c r="C299" s="18" t="s">
        <v>653</v>
      </c>
      <c r="D299" s="19">
        <v>80.814613731906093</v>
      </c>
      <c r="E299" s="19">
        <v>69.338081410187243</v>
      </c>
      <c r="F299" s="19">
        <v>38.822158163995752</v>
      </c>
      <c r="G299" s="19">
        <v>73.704400945516511</v>
      </c>
      <c r="H299" s="20">
        <f>D299/E299*-1</f>
        <v>-1.1655155736690561</v>
      </c>
      <c r="I299" s="21">
        <v>0.10761353776372108</v>
      </c>
      <c r="J299" s="22">
        <f>D299/F299*-1</f>
        <v>-2.0816620598608235</v>
      </c>
      <c r="K299" s="21">
        <v>9.2312811076988993E-3</v>
      </c>
      <c r="L299" s="23">
        <f>D299/G299*-1</f>
        <v>-1.0964693111289998</v>
      </c>
      <c r="M299" s="21">
        <v>0.51844109180285636</v>
      </c>
    </row>
    <row r="300" spans="1:13" x14ac:dyDescent="0.25">
      <c r="A300" s="14" t="s">
        <v>654</v>
      </c>
      <c r="B300" s="28"/>
      <c r="C300" s="18" t="s">
        <v>43</v>
      </c>
      <c r="D300" s="19">
        <v>16.0497112482105</v>
      </c>
      <c r="E300" s="19">
        <v>32.4236018646886</v>
      </c>
      <c r="F300" s="19">
        <v>24.111389809991202</v>
      </c>
      <c r="G300" s="19">
        <v>18.833083775628097</v>
      </c>
      <c r="H300" s="24">
        <f t="shared" ref="H300:H321" si="35">E300/D300</f>
        <v>2.0201984548665166</v>
      </c>
      <c r="I300" s="21">
        <v>4.5588729511156331E-4</v>
      </c>
      <c r="J300" s="20">
        <f t="shared" ref="J300:J307" si="36">F300/D300</f>
        <v>1.5022943053059323</v>
      </c>
      <c r="K300" s="21">
        <v>8.022541007191264E-2</v>
      </c>
      <c r="L300" s="26">
        <f t="shared" ref="L300:L307" si="37">G300/D300</f>
        <v>1.1734219690542991</v>
      </c>
      <c r="M300" s="21">
        <v>0.27420796243928247</v>
      </c>
    </row>
    <row r="301" spans="1:13" x14ac:dyDescent="0.25">
      <c r="A301" s="14" t="s">
        <v>655</v>
      </c>
      <c r="B301" s="28"/>
      <c r="C301" s="18" t="s">
        <v>43</v>
      </c>
      <c r="D301" s="19">
        <v>14.3027550798731</v>
      </c>
      <c r="E301" s="19">
        <v>34.101899607172548</v>
      </c>
      <c r="F301" s="19">
        <v>21.1167389898247</v>
      </c>
      <c r="G301" s="19">
        <v>20.291672461610251</v>
      </c>
      <c r="H301" s="24">
        <f t="shared" si="35"/>
        <v>2.3842888602043457</v>
      </c>
      <c r="I301" s="21">
        <v>1.0281553192266373E-3</v>
      </c>
      <c r="J301" s="20">
        <f t="shared" si="36"/>
        <v>1.4764105846670246</v>
      </c>
      <c r="K301" s="21">
        <v>5.3980301548596787E-2</v>
      </c>
      <c r="L301" s="26">
        <f t="shared" si="37"/>
        <v>1.4187247385760511</v>
      </c>
      <c r="M301" s="21">
        <v>0.13894308381997533</v>
      </c>
    </row>
    <row r="302" spans="1:13" ht="31.5" x14ac:dyDescent="0.25">
      <c r="A302" s="14" t="s">
        <v>656</v>
      </c>
      <c r="B302" s="28"/>
      <c r="C302" s="18" t="s">
        <v>657</v>
      </c>
      <c r="D302" s="19">
        <v>5.8346727690031752</v>
      </c>
      <c r="E302" s="19">
        <v>11.84384851437604</v>
      </c>
      <c r="F302" s="19">
        <v>14.82584461716255</v>
      </c>
      <c r="G302" s="19">
        <v>7.1021678054496995</v>
      </c>
      <c r="H302" s="24">
        <f t="shared" si="35"/>
        <v>2.0299079285640045</v>
      </c>
      <c r="I302" s="21">
        <v>3.0948888849583025E-3</v>
      </c>
      <c r="J302" s="24">
        <f t="shared" si="36"/>
        <v>2.5409899070818796</v>
      </c>
      <c r="K302" s="21">
        <v>4.4964019444878713E-3</v>
      </c>
      <c r="L302" s="26">
        <f t="shared" si="37"/>
        <v>1.2172349824278268</v>
      </c>
      <c r="M302" s="21">
        <v>0.12124420195311114</v>
      </c>
    </row>
    <row r="303" spans="1:13" ht="31.5" x14ac:dyDescent="0.25">
      <c r="A303" s="14" t="s">
        <v>658</v>
      </c>
      <c r="B303" s="28"/>
      <c r="C303" s="18" t="s">
        <v>659</v>
      </c>
      <c r="D303" s="19">
        <v>22.666882681791499</v>
      </c>
      <c r="E303" s="19">
        <v>35.388060207482951</v>
      </c>
      <c r="F303" s="19">
        <v>45.350791341220798</v>
      </c>
      <c r="G303" s="19">
        <v>22.803491596845699</v>
      </c>
      <c r="H303" s="19">
        <f t="shared" si="35"/>
        <v>1.5612230717508624</v>
      </c>
      <c r="I303" s="21">
        <v>4.0374920832539404E-3</v>
      </c>
      <c r="J303" s="24">
        <f t="shared" si="36"/>
        <v>2.0007511389138428</v>
      </c>
      <c r="K303" s="21">
        <v>2.0215323437275282E-2</v>
      </c>
      <c r="L303" s="26">
        <f t="shared" si="37"/>
        <v>1.0060268064635081</v>
      </c>
      <c r="M303" s="21">
        <v>0.58883420423181887</v>
      </c>
    </row>
    <row r="304" spans="1:13" ht="31.5" x14ac:dyDescent="0.25">
      <c r="A304" s="14" t="s">
        <v>660</v>
      </c>
      <c r="B304" s="28" t="s">
        <v>661</v>
      </c>
      <c r="C304" s="18" t="s">
        <v>662</v>
      </c>
      <c r="D304" s="19">
        <v>2.194336719768915</v>
      </c>
      <c r="E304" s="19">
        <v>4.9900273406691396</v>
      </c>
      <c r="F304" s="19">
        <v>3.2866258500638899</v>
      </c>
      <c r="G304" s="19">
        <v>2.2074736490391098</v>
      </c>
      <c r="H304" s="24">
        <f t="shared" si="35"/>
        <v>2.2740481420712122</v>
      </c>
      <c r="I304" s="21">
        <v>6.5097621138430831E-3</v>
      </c>
      <c r="J304" s="20">
        <f t="shared" si="36"/>
        <v>1.4977764444510611</v>
      </c>
      <c r="K304" s="21">
        <v>1.0731912212269915E-2</v>
      </c>
      <c r="L304" s="26">
        <f t="shared" si="37"/>
        <v>1.0059867426689093</v>
      </c>
      <c r="M304" s="21">
        <v>0.97160822334817976</v>
      </c>
    </row>
    <row r="305" spans="1:13" ht="47.25" x14ac:dyDescent="0.25">
      <c r="A305" s="14" t="s">
        <v>663</v>
      </c>
      <c r="B305" s="28" t="s">
        <v>664</v>
      </c>
      <c r="C305" s="18" t="s">
        <v>665</v>
      </c>
      <c r="D305" s="19">
        <v>1.6755589252429601</v>
      </c>
      <c r="E305" s="19">
        <v>4.4036516559949499</v>
      </c>
      <c r="F305" s="19">
        <v>2.5250485477155502</v>
      </c>
      <c r="G305" s="19">
        <v>2.1854422514263598</v>
      </c>
      <c r="H305" s="24">
        <f t="shared" si="35"/>
        <v>2.6281687797738358</v>
      </c>
      <c r="I305" s="21">
        <v>2.8143085025327658E-4</v>
      </c>
      <c r="J305" s="20">
        <f t="shared" si="36"/>
        <v>1.5069888081372083</v>
      </c>
      <c r="K305" s="21">
        <v>9.8805879470842184E-2</v>
      </c>
      <c r="L305" s="26">
        <f t="shared" si="37"/>
        <v>1.3043064129239534</v>
      </c>
      <c r="M305" s="21">
        <v>0.12923774480672079</v>
      </c>
    </row>
    <row r="306" spans="1:13" ht="47.25" x14ac:dyDescent="0.25">
      <c r="A306" s="14" t="s">
        <v>666</v>
      </c>
      <c r="B306" s="28" t="s">
        <v>667</v>
      </c>
      <c r="C306" s="18" t="s">
        <v>668</v>
      </c>
      <c r="D306" s="19">
        <v>1.0556887046553414</v>
      </c>
      <c r="E306" s="19">
        <v>4.1074315628145754</v>
      </c>
      <c r="F306" s="19">
        <v>1.58619916655517</v>
      </c>
      <c r="G306" s="19">
        <v>1.130341474409374</v>
      </c>
      <c r="H306" s="24">
        <f t="shared" si="35"/>
        <v>3.8907601688847846</v>
      </c>
      <c r="I306" s="21">
        <v>3.5160279560135363E-3</v>
      </c>
      <c r="J306" s="20">
        <f t="shared" si="36"/>
        <v>1.5025254694498493</v>
      </c>
      <c r="K306" s="21">
        <v>0.29383287272773517</v>
      </c>
      <c r="L306" s="26">
        <f t="shared" si="37"/>
        <v>1.0707147565611257</v>
      </c>
      <c r="M306" s="21">
        <v>0.56349170290966555</v>
      </c>
    </row>
    <row r="307" spans="1:13" ht="31.5" x14ac:dyDescent="0.25">
      <c r="A307" s="14" t="s">
        <v>669</v>
      </c>
      <c r="B307" s="28"/>
      <c r="C307" s="18" t="s">
        <v>122</v>
      </c>
      <c r="D307" s="19">
        <v>2.614430297654895</v>
      </c>
      <c r="E307" s="19">
        <v>8.0652522716965951</v>
      </c>
      <c r="F307" s="19">
        <v>8.8909445690307347</v>
      </c>
      <c r="G307" s="19">
        <v>3.6272942864672952</v>
      </c>
      <c r="H307" s="24">
        <f t="shared" si="35"/>
        <v>3.08489856429946</v>
      </c>
      <c r="I307" s="21">
        <v>2.5679241541279725E-4</v>
      </c>
      <c r="J307" s="24">
        <f t="shared" si="36"/>
        <v>3.400719681456331</v>
      </c>
      <c r="K307" s="21">
        <v>3.356203145523865E-3</v>
      </c>
      <c r="L307" s="26">
        <f t="shared" si="37"/>
        <v>1.3874128867466553</v>
      </c>
      <c r="M307" s="21">
        <v>4.6231650087166761E-3</v>
      </c>
    </row>
    <row r="308" spans="1:13" ht="31.5" x14ac:dyDescent="0.25">
      <c r="A308" s="14" t="s">
        <v>670</v>
      </c>
      <c r="B308" s="28"/>
      <c r="C308" s="18" t="s">
        <v>671</v>
      </c>
      <c r="D308" s="19">
        <v>2.2225634809453299</v>
      </c>
      <c r="E308" s="19">
        <v>4.5596596271368703</v>
      </c>
      <c r="F308" s="19">
        <v>1.69571614881321</v>
      </c>
      <c r="G308" s="19">
        <v>1.6682642968106052</v>
      </c>
      <c r="H308" s="24">
        <f t="shared" si="35"/>
        <v>2.0515317858086539</v>
      </c>
      <c r="I308" s="21">
        <v>2.7236943599065509E-2</v>
      </c>
      <c r="J308" s="20">
        <f>D308/F308*-1</f>
        <v>-1.3106931148239918</v>
      </c>
      <c r="K308" s="21">
        <v>8.229743231105735E-2</v>
      </c>
      <c r="L308" s="23">
        <f>D308/G308*-1</f>
        <v>-1.3322610123554381</v>
      </c>
      <c r="M308" s="21">
        <v>0.22044724690030193</v>
      </c>
    </row>
    <row r="309" spans="1:13" x14ac:dyDescent="0.25">
      <c r="A309" s="14" t="s">
        <v>672</v>
      </c>
      <c r="B309" s="28"/>
      <c r="C309" s="18" t="s">
        <v>43</v>
      </c>
      <c r="D309" s="19">
        <v>210.93182751194999</v>
      </c>
      <c r="E309" s="19">
        <v>478.12454882849704</v>
      </c>
      <c r="F309" s="19">
        <v>434.7957975803285</v>
      </c>
      <c r="G309" s="19">
        <v>273.87551640077697</v>
      </c>
      <c r="H309" s="24">
        <f t="shared" si="35"/>
        <v>2.2667254840970346</v>
      </c>
      <c r="I309" s="21">
        <v>8.732846573769736E-7</v>
      </c>
      <c r="J309" s="24">
        <f t="shared" ref="J309:J317" si="38">F309/D309</f>
        <v>2.0613095838070992</v>
      </c>
      <c r="K309" s="21">
        <v>1.2565011290403388E-2</v>
      </c>
      <c r="L309" s="26">
        <f>G309/D309</f>
        <v>1.2984077350074683</v>
      </c>
      <c r="M309" s="21">
        <v>3.7287116036620341E-2</v>
      </c>
    </row>
    <row r="310" spans="1:13" x14ac:dyDescent="0.25">
      <c r="A310" s="14" t="s">
        <v>673</v>
      </c>
      <c r="B310" s="28"/>
      <c r="C310" s="18" t="s">
        <v>43</v>
      </c>
      <c r="D310" s="19">
        <v>94.253661358722496</v>
      </c>
      <c r="E310" s="19">
        <v>169.96340139901349</v>
      </c>
      <c r="F310" s="19">
        <v>246.51877821104802</v>
      </c>
      <c r="G310" s="19">
        <v>109.60408816869949</v>
      </c>
      <c r="H310" s="19">
        <f t="shared" si="35"/>
        <v>1.8032551621750299</v>
      </c>
      <c r="I310" s="21">
        <v>1.8728424502962861E-3</v>
      </c>
      <c r="J310" s="24">
        <f t="shared" si="38"/>
        <v>2.615482249255185</v>
      </c>
      <c r="K310" s="21">
        <v>1.6612109265241162E-2</v>
      </c>
      <c r="L310" s="26">
        <f>G310/D310</f>
        <v>1.1628629231871894</v>
      </c>
      <c r="M310" s="21">
        <v>0.2220863754292729</v>
      </c>
    </row>
    <row r="311" spans="1:13" x14ac:dyDescent="0.25">
      <c r="A311" s="14" t="s">
        <v>674</v>
      </c>
      <c r="B311" s="28"/>
      <c r="C311" s="18" t="s">
        <v>43</v>
      </c>
      <c r="D311" s="19">
        <v>66.096319817862593</v>
      </c>
      <c r="E311" s="19">
        <v>100.0502698237415</v>
      </c>
      <c r="F311" s="19">
        <v>167.7696650335175</v>
      </c>
      <c r="G311" s="19">
        <v>58.040412164524099</v>
      </c>
      <c r="H311" s="19">
        <f t="shared" si="35"/>
        <v>1.5137040927459144</v>
      </c>
      <c r="I311" s="21">
        <v>1.3118937077065626E-4</v>
      </c>
      <c r="J311" s="24">
        <f t="shared" si="38"/>
        <v>2.5382603070160283</v>
      </c>
      <c r="K311" s="21">
        <v>1.8905338239282303E-2</v>
      </c>
      <c r="L311" s="23">
        <f>D311/G311*-1</f>
        <v>-1.1387982502691889</v>
      </c>
      <c r="M311" s="21">
        <v>5.3360179448363909E-2</v>
      </c>
    </row>
    <row r="312" spans="1:13" ht="31.5" x14ac:dyDescent="0.25">
      <c r="A312" s="14" t="s">
        <v>675</v>
      </c>
      <c r="B312" s="28"/>
      <c r="C312" s="18" t="s">
        <v>676</v>
      </c>
      <c r="D312" s="19">
        <v>9.3249157749442499</v>
      </c>
      <c r="E312" s="19">
        <v>21.455200855025399</v>
      </c>
      <c r="F312" s="19">
        <v>29.333845385516099</v>
      </c>
      <c r="G312" s="19">
        <v>8.307833569682245</v>
      </c>
      <c r="H312" s="24">
        <f t="shared" si="35"/>
        <v>2.3008466106122736</v>
      </c>
      <c r="I312" s="21">
        <v>2.6335855784900658E-5</v>
      </c>
      <c r="J312" s="24">
        <f t="shared" si="38"/>
        <v>3.1457490977382556</v>
      </c>
      <c r="K312" s="21">
        <v>2.5065222368996665E-2</v>
      </c>
      <c r="L312" s="23">
        <f>D312/G312*-1</f>
        <v>-1.1224244800682623</v>
      </c>
      <c r="M312" s="21">
        <v>2.7686645412130804E-2</v>
      </c>
    </row>
    <row r="313" spans="1:13" ht="31.5" x14ac:dyDescent="0.25">
      <c r="A313" s="14" t="s">
        <v>677</v>
      </c>
      <c r="B313" s="28"/>
      <c r="C313" s="18" t="s">
        <v>678</v>
      </c>
      <c r="D313" s="19">
        <v>3.1625528085200747</v>
      </c>
      <c r="E313" s="19">
        <v>6.4730069281827856</v>
      </c>
      <c r="F313" s="19">
        <v>4.1081768868787849</v>
      </c>
      <c r="G313" s="19">
        <v>3.3517745978457349</v>
      </c>
      <c r="H313" s="24">
        <f t="shared" si="35"/>
        <v>2.0467664320874523</v>
      </c>
      <c r="I313" s="21">
        <v>6.4387790065627412E-3</v>
      </c>
      <c r="J313" s="20">
        <f t="shared" si="38"/>
        <v>1.2990065733641354</v>
      </c>
      <c r="K313" s="21">
        <v>6.9540882607617991E-3</v>
      </c>
      <c r="L313" s="26">
        <f>G313/D313</f>
        <v>1.0598319777667862</v>
      </c>
      <c r="M313" s="21">
        <v>0.70232267305834184</v>
      </c>
    </row>
    <row r="314" spans="1:13" x14ac:dyDescent="0.25">
      <c r="A314" s="14" t="s">
        <v>679</v>
      </c>
      <c r="B314" s="28"/>
      <c r="C314" s="18" t="s">
        <v>43</v>
      </c>
      <c r="D314" s="19">
        <v>7.0288370200503696</v>
      </c>
      <c r="E314" s="19">
        <v>14.211430593346199</v>
      </c>
      <c r="F314" s="19">
        <v>10.25580038411457</v>
      </c>
      <c r="G314" s="19">
        <v>5.4392530573406201</v>
      </c>
      <c r="H314" s="24">
        <f t="shared" si="35"/>
        <v>2.0218751057688285</v>
      </c>
      <c r="I314" s="21">
        <v>3.6392769999515121E-3</v>
      </c>
      <c r="J314" s="20">
        <f t="shared" si="38"/>
        <v>1.4591034555018143</v>
      </c>
      <c r="K314" s="21">
        <v>6.4390575633123337E-2</v>
      </c>
      <c r="L314" s="23">
        <f>D314/G314*-1</f>
        <v>-1.2922430609409694</v>
      </c>
      <c r="M314" s="21">
        <v>4.0668061910318267E-3</v>
      </c>
    </row>
    <row r="315" spans="1:13" x14ac:dyDescent="0.25">
      <c r="A315" s="14" t="s">
        <v>680</v>
      </c>
      <c r="B315" s="28"/>
      <c r="C315" s="18" t="s">
        <v>43</v>
      </c>
      <c r="D315" s="19">
        <v>2.2936939310677649</v>
      </c>
      <c r="E315" s="19">
        <v>11.438641500984096</v>
      </c>
      <c r="F315" s="19">
        <v>13.964035061787349</v>
      </c>
      <c r="G315" s="19">
        <v>3.5328274718908501</v>
      </c>
      <c r="H315" s="24">
        <f t="shared" si="35"/>
        <v>4.9869955821259717</v>
      </c>
      <c r="I315" s="21">
        <v>2.4635559634359787E-3</v>
      </c>
      <c r="J315" s="24">
        <f t="shared" si="38"/>
        <v>6.0880115139367286</v>
      </c>
      <c r="K315" s="21">
        <v>6.2682665017188268E-3</v>
      </c>
      <c r="L315" s="26">
        <f>G315/D315</f>
        <v>1.5402349127925021</v>
      </c>
      <c r="M315" s="21">
        <v>0.2800360131475188</v>
      </c>
    </row>
    <row r="316" spans="1:13" ht="31.5" x14ac:dyDescent="0.25">
      <c r="A316" s="14" t="s">
        <v>681</v>
      </c>
      <c r="B316" s="28"/>
      <c r="C316" s="18" t="s">
        <v>65</v>
      </c>
      <c r="D316" s="19">
        <v>1.9551124889905249</v>
      </c>
      <c r="E316" s="19">
        <v>4.5980591886220799</v>
      </c>
      <c r="F316" s="19">
        <v>2.247615193562245</v>
      </c>
      <c r="G316" s="19">
        <v>1.5518387420600699</v>
      </c>
      <c r="H316" s="24">
        <f t="shared" si="35"/>
        <v>2.3518131128077324</v>
      </c>
      <c r="I316" s="21">
        <v>3.0085410699369455E-2</v>
      </c>
      <c r="J316" s="20">
        <f t="shared" si="38"/>
        <v>1.149609143319803</v>
      </c>
      <c r="K316" s="21">
        <v>5.7687310534766167E-2</v>
      </c>
      <c r="L316" s="23">
        <f>D316/G316*-1</f>
        <v>-1.2598683329655169</v>
      </c>
      <c r="M316" s="21">
        <v>0.25697688557803033</v>
      </c>
    </row>
    <row r="317" spans="1:13" ht="31.5" x14ac:dyDescent="0.25">
      <c r="A317" s="14" t="s">
        <v>682</v>
      </c>
      <c r="B317" s="28"/>
      <c r="C317" s="18" t="s">
        <v>183</v>
      </c>
      <c r="D317" s="19">
        <v>1.74241869745226</v>
      </c>
      <c r="E317" s="19">
        <v>4.6929028355903206</v>
      </c>
      <c r="F317" s="19">
        <v>1.99578523669167</v>
      </c>
      <c r="G317" s="19">
        <v>1.753527513276</v>
      </c>
      <c r="H317" s="24">
        <f t="shared" si="35"/>
        <v>2.6933267201805267</v>
      </c>
      <c r="I317" s="21">
        <v>6.4808763683844503E-4</v>
      </c>
      <c r="J317" s="20">
        <f t="shared" si="38"/>
        <v>1.1454108243959267</v>
      </c>
      <c r="K317" s="21">
        <v>0.47291289970608741</v>
      </c>
      <c r="L317" s="26">
        <f>G317/D317</f>
        <v>1.0063755145878446</v>
      </c>
      <c r="M317" s="21">
        <v>0.97965037193000915</v>
      </c>
    </row>
    <row r="318" spans="1:13" ht="31.5" x14ac:dyDescent="0.25">
      <c r="A318" s="14" t="s">
        <v>683</v>
      </c>
      <c r="B318" s="28"/>
      <c r="C318" s="18" t="s">
        <v>183</v>
      </c>
      <c r="D318" s="19">
        <v>1.49367517623061</v>
      </c>
      <c r="E318" s="19">
        <v>3.6477786723246748</v>
      </c>
      <c r="F318" s="19">
        <v>1.479125173798195</v>
      </c>
      <c r="G318" s="19">
        <v>1.7388789514558449</v>
      </c>
      <c r="H318" s="24">
        <f t="shared" si="35"/>
        <v>2.4421498933456807</v>
      </c>
      <c r="I318" s="21">
        <v>2.973420029452975E-2</v>
      </c>
      <c r="J318" s="20">
        <f>D318/F318*-1</f>
        <v>-1.0098368973026486</v>
      </c>
      <c r="K318" s="21">
        <v>0.91416358151818666</v>
      </c>
      <c r="L318" s="26">
        <f>G318/D318</f>
        <v>1.1641613780072473</v>
      </c>
      <c r="M318" s="21">
        <v>0.55729912692613248</v>
      </c>
    </row>
    <row r="319" spans="1:13" x14ac:dyDescent="0.25">
      <c r="A319" s="14" t="s">
        <v>684</v>
      </c>
      <c r="B319" s="28"/>
      <c r="C319" s="18" t="s">
        <v>685</v>
      </c>
      <c r="D319" s="19">
        <v>1.4216296544494749</v>
      </c>
      <c r="E319" s="19">
        <v>4.1506646237489253</v>
      </c>
      <c r="F319" s="19">
        <v>2.2863724854926302</v>
      </c>
      <c r="G319" s="19">
        <v>1.8676314407759449</v>
      </c>
      <c r="H319" s="24">
        <f t="shared" si="35"/>
        <v>2.9196525345106616</v>
      </c>
      <c r="I319" s="21">
        <v>5.1897918986327975E-4</v>
      </c>
      <c r="J319" s="20">
        <f>F319/D319</f>
        <v>1.608275740687209</v>
      </c>
      <c r="K319" s="21">
        <v>6.89470456094472E-2</v>
      </c>
      <c r="L319" s="26">
        <f>G319/D319</f>
        <v>1.3137257195856566</v>
      </c>
      <c r="M319" s="21">
        <v>0.22998587543653048</v>
      </c>
    </row>
    <row r="320" spans="1:13" ht="31.5" x14ac:dyDescent="0.25">
      <c r="A320" s="14" t="s">
        <v>686</v>
      </c>
      <c r="B320" s="28"/>
      <c r="C320" s="18" t="s">
        <v>687</v>
      </c>
      <c r="D320" s="19">
        <v>3.9658137147106096</v>
      </c>
      <c r="E320" s="19">
        <v>8.1958348953230846</v>
      </c>
      <c r="F320" s="19">
        <v>4.46265955038906</v>
      </c>
      <c r="G320" s="19">
        <v>3.9419918140916304</v>
      </c>
      <c r="H320" s="24">
        <f t="shared" si="35"/>
        <v>2.0666212497379357</v>
      </c>
      <c r="I320" s="21">
        <v>7.7344399939565392E-2</v>
      </c>
      <c r="J320" s="20">
        <f>F320/D320</f>
        <v>1.1252821921098999</v>
      </c>
      <c r="K320" s="21">
        <v>4.3553802458620165E-2</v>
      </c>
      <c r="L320" s="23">
        <f>D320/G320*-1</f>
        <v>-1.0060431126553389</v>
      </c>
      <c r="M320" s="21">
        <v>0.97758760549222679</v>
      </c>
    </row>
    <row r="321" spans="1:13" x14ac:dyDescent="0.25">
      <c r="A321" s="14" t="s">
        <v>688</v>
      </c>
      <c r="B321" s="28"/>
      <c r="C321" s="18" t="s">
        <v>43</v>
      </c>
      <c r="D321" s="19">
        <v>36.123071954162697</v>
      </c>
      <c r="E321" s="19">
        <v>77.791517882033446</v>
      </c>
      <c r="F321" s="19">
        <v>83.819182123897249</v>
      </c>
      <c r="G321" s="19">
        <v>34.907202816965352</v>
      </c>
      <c r="H321" s="24">
        <f t="shared" si="35"/>
        <v>2.1535133551416861</v>
      </c>
      <c r="I321" s="21">
        <v>4.7656756980852298E-6</v>
      </c>
      <c r="J321" s="24">
        <f>F321/D321</f>
        <v>2.3203780185211578</v>
      </c>
      <c r="K321" s="21">
        <v>1.5111601374350555E-2</v>
      </c>
      <c r="L321" s="23">
        <f>D321/G321*-1</f>
        <v>-1.0348314685531439</v>
      </c>
      <c r="M321" s="21">
        <v>0.27298213374834601</v>
      </c>
    </row>
    <row r="322" spans="1:13" ht="31.5" x14ac:dyDescent="0.25">
      <c r="A322" s="14" t="s">
        <v>689</v>
      </c>
      <c r="B322" s="28"/>
      <c r="C322" s="18" t="s">
        <v>690</v>
      </c>
      <c r="D322" s="19">
        <v>321.318466180386</v>
      </c>
      <c r="E322" s="19">
        <v>199.1000614698365</v>
      </c>
      <c r="F322" s="19">
        <v>152.14780030018949</v>
      </c>
      <c r="G322" s="19">
        <v>197.3521873968775</v>
      </c>
      <c r="H322" s="20">
        <f>D322/E322*-1</f>
        <v>-1.6138541786892691</v>
      </c>
      <c r="I322" s="21">
        <v>2.3298597787324403E-4</v>
      </c>
      <c r="J322" s="22">
        <f>D322/F322*-1</f>
        <v>-2.1118837442698526</v>
      </c>
      <c r="K322" s="21">
        <v>9.5570730128436668E-4</v>
      </c>
      <c r="L322" s="23">
        <f>D322/G322*-1</f>
        <v>-1.6281474779613712</v>
      </c>
      <c r="M322" s="21">
        <v>1.1469670660699311E-2</v>
      </c>
    </row>
    <row r="323" spans="1:13" ht="31.5" x14ac:dyDescent="0.25">
      <c r="A323" s="14" t="s">
        <v>691</v>
      </c>
      <c r="B323" s="28"/>
      <c r="C323" s="18" t="s">
        <v>692</v>
      </c>
      <c r="D323" s="19">
        <v>359.873425907784</v>
      </c>
      <c r="E323" s="19">
        <v>207.462174419235</v>
      </c>
      <c r="F323" s="19">
        <v>154.11929691984099</v>
      </c>
      <c r="G323" s="19">
        <v>207.48625629956052</v>
      </c>
      <c r="H323" s="20">
        <f>D323/E323*-1</f>
        <v>-1.734645975417956</v>
      </c>
      <c r="I323" s="21">
        <v>5.559444594339351E-5</v>
      </c>
      <c r="J323" s="22">
        <f>D323/F323*-1</f>
        <v>-2.3350315833257258</v>
      </c>
      <c r="K323" s="21">
        <v>4.5925995291715089E-3</v>
      </c>
      <c r="L323" s="23">
        <f>D323/G323*-1</f>
        <v>-1.7344446438332419</v>
      </c>
      <c r="M323" s="21">
        <v>6.5505921882762761E-4</v>
      </c>
    </row>
    <row r="324" spans="1:13" ht="47.25" x14ac:dyDescent="0.25">
      <c r="A324" s="14" t="s">
        <v>693</v>
      </c>
      <c r="B324" s="28" t="s">
        <v>694</v>
      </c>
      <c r="C324" s="18" t="s">
        <v>695</v>
      </c>
      <c r="D324" s="19">
        <v>235.7465386876265</v>
      </c>
      <c r="E324" s="19">
        <v>130.2750050735815</v>
      </c>
      <c r="F324" s="19">
        <v>92.552117579731856</v>
      </c>
      <c r="G324" s="19">
        <v>125.02493578783449</v>
      </c>
      <c r="H324" s="20">
        <f>D324/E324*-1</f>
        <v>-1.809606827913558</v>
      </c>
      <c r="I324" s="21">
        <v>9.4269648942941133E-5</v>
      </c>
      <c r="J324" s="22">
        <f>D324/F324*-1</f>
        <v>-2.5471760652535629</v>
      </c>
      <c r="K324" s="21">
        <v>4.2257392177259926E-4</v>
      </c>
      <c r="L324" s="23">
        <f>D324/G324*-1</f>
        <v>-1.8855961588949341</v>
      </c>
      <c r="M324" s="21">
        <v>4.5186409231965713E-3</v>
      </c>
    </row>
    <row r="325" spans="1:13" x14ac:dyDescent="0.25">
      <c r="A325" s="14" t="s">
        <v>696</v>
      </c>
      <c r="B325" s="28"/>
      <c r="C325" s="18" t="s">
        <v>465</v>
      </c>
      <c r="D325" s="19">
        <v>15.847071537376149</v>
      </c>
      <c r="E325" s="19">
        <v>36.549579775038502</v>
      </c>
      <c r="F325" s="19">
        <v>32.373585748532847</v>
      </c>
      <c r="G325" s="19">
        <v>20.577136892536799</v>
      </c>
      <c r="H325" s="24">
        <f>E325/D325</f>
        <v>2.3063933098828011</v>
      </c>
      <c r="I325" s="21">
        <v>5.988269195765302E-6</v>
      </c>
      <c r="J325" s="24">
        <f>F325/D325</f>
        <v>2.0428749672883124</v>
      </c>
      <c r="K325" s="21">
        <v>9.6905889159995609E-3</v>
      </c>
      <c r="L325" s="26">
        <f t="shared" ref="L325:L331" si="39">G325/D325</f>
        <v>1.2984819841321813</v>
      </c>
      <c r="M325" s="21">
        <v>0.10162674523836668</v>
      </c>
    </row>
    <row r="326" spans="1:13" ht="31.5" x14ac:dyDescent="0.25">
      <c r="A326" s="14" t="s">
        <v>697</v>
      </c>
      <c r="B326" s="28"/>
      <c r="C326" s="18" t="s">
        <v>88</v>
      </c>
      <c r="D326" s="19">
        <v>11.63319262848295</v>
      </c>
      <c r="E326" s="19">
        <v>52.838825233116452</v>
      </c>
      <c r="F326" s="19">
        <v>102.419577664343</v>
      </c>
      <c r="G326" s="19">
        <v>20.637251230092851</v>
      </c>
      <c r="H326" s="24">
        <f>E326/D326</f>
        <v>4.5420742972780124</v>
      </c>
      <c r="I326" s="21">
        <v>1.0589680739831017E-5</v>
      </c>
      <c r="J326" s="24">
        <f>F326/D326</f>
        <v>8.804081642521485</v>
      </c>
      <c r="K326" s="21">
        <v>1.6370850696543239E-2</v>
      </c>
      <c r="L326" s="26">
        <f t="shared" si="39"/>
        <v>1.7739972068857672</v>
      </c>
      <c r="M326" s="21">
        <v>1.9463289687495888E-4</v>
      </c>
    </row>
    <row r="327" spans="1:13" ht="31.5" x14ac:dyDescent="0.25">
      <c r="A327" s="14" t="s">
        <v>698</v>
      </c>
      <c r="B327" s="28"/>
      <c r="C327" s="18" t="s">
        <v>57</v>
      </c>
      <c r="D327" s="19">
        <v>9.1262191241210857</v>
      </c>
      <c r="E327" s="19">
        <v>38.479577821662204</v>
      </c>
      <c r="F327" s="19">
        <v>69.884866689269856</v>
      </c>
      <c r="G327" s="19">
        <v>15.4042853382446</v>
      </c>
      <c r="H327" s="24">
        <f>E327/D327</f>
        <v>4.2163767161757733</v>
      </c>
      <c r="I327" s="21">
        <v>1.8150969757340056E-6</v>
      </c>
      <c r="J327" s="24">
        <f>F327/D327</f>
        <v>7.657592452997366</v>
      </c>
      <c r="K327" s="21">
        <v>1.4145070025739467E-2</v>
      </c>
      <c r="L327" s="26">
        <f t="shared" si="39"/>
        <v>1.6879153490332321</v>
      </c>
      <c r="M327" s="21">
        <v>2.4613871109144762E-2</v>
      </c>
    </row>
    <row r="328" spans="1:13" ht="47.25" x14ac:dyDescent="0.25">
      <c r="A328" s="14" t="s">
        <v>699</v>
      </c>
      <c r="B328" s="28"/>
      <c r="C328" s="18" t="s">
        <v>700</v>
      </c>
      <c r="D328" s="19">
        <v>4.08189123316179</v>
      </c>
      <c r="E328" s="19">
        <v>7.2429190327081301</v>
      </c>
      <c r="F328" s="19">
        <v>8.24032087686283</v>
      </c>
      <c r="G328" s="19">
        <v>4.5199915077285802</v>
      </c>
      <c r="H328" s="19">
        <f>E328/D328</f>
        <v>1.7744027508292624</v>
      </c>
      <c r="I328" s="21">
        <v>6.4168930462638928E-3</v>
      </c>
      <c r="J328" s="24">
        <f>F328/D328</f>
        <v>2.0187507226839956</v>
      </c>
      <c r="K328" s="21">
        <v>1.5905762826756839E-3</v>
      </c>
      <c r="L328" s="26">
        <f t="shared" si="39"/>
        <v>1.107327767826739</v>
      </c>
      <c r="M328" s="21">
        <v>5.8026979643303611E-2</v>
      </c>
    </row>
    <row r="329" spans="1:13" x14ac:dyDescent="0.25">
      <c r="A329" s="14" t="s">
        <v>701</v>
      </c>
      <c r="B329" s="28"/>
      <c r="C329" s="18" t="s">
        <v>43</v>
      </c>
      <c r="D329" s="19">
        <v>1.4122601055955155</v>
      </c>
      <c r="E329" s="19">
        <v>6.5764256038512503</v>
      </c>
      <c r="F329" s="19">
        <v>2.9296507478012153</v>
      </c>
      <c r="G329" s="19">
        <v>1.6132643930340551</v>
      </c>
      <c r="H329" s="24">
        <f>E329/D329</f>
        <v>4.6566674069421037</v>
      </c>
      <c r="I329" s="21">
        <v>6.6893696700908443E-4</v>
      </c>
      <c r="J329" s="24">
        <f>F329/D329</f>
        <v>2.0744413413603109</v>
      </c>
      <c r="K329" s="21">
        <v>0.14752643291747725</v>
      </c>
      <c r="L329" s="26">
        <f t="shared" si="39"/>
        <v>1.1423280928507011</v>
      </c>
      <c r="M329" s="21">
        <v>0.7825848363794734</v>
      </c>
    </row>
    <row r="330" spans="1:13" ht="31.5" x14ac:dyDescent="0.25">
      <c r="A330" s="14" t="s">
        <v>702</v>
      </c>
      <c r="B330" s="28"/>
      <c r="C330" s="18" t="s">
        <v>566</v>
      </c>
      <c r="D330" s="19">
        <v>237.85254317994549</v>
      </c>
      <c r="E330" s="19">
        <v>221.59951853498899</v>
      </c>
      <c r="F330" s="19">
        <v>89.801108344252299</v>
      </c>
      <c r="G330" s="19">
        <v>247.1629222687275</v>
      </c>
      <c r="H330" s="20">
        <f>D330/E330*-1</f>
        <v>-1.0733441333826286</v>
      </c>
      <c r="I330" s="21">
        <v>0.15146001416849303</v>
      </c>
      <c r="J330" s="22">
        <f>D330/F330*-1</f>
        <v>-2.6486593268775529</v>
      </c>
      <c r="K330" s="21">
        <v>4.8648935796043072E-4</v>
      </c>
      <c r="L330" s="26">
        <f t="shared" si="39"/>
        <v>1.0391434918639415</v>
      </c>
      <c r="M330" s="21">
        <v>0.45758651555952479</v>
      </c>
    </row>
    <row r="331" spans="1:13" ht="31.5" x14ac:dyDescent="0.25">
      <c r="A331" s="14" t="s">
        <v>703</v>
      </c>
      <c r="B331" s="28"/>
      <c r="C331" s="18" t="s">
        <v>704</v>
      </c>
      <c r="D331" s="19">
        <v>4.263422564901715</v>
      </c>
      <c r="E331" s="19">
        <v>7.3107625226114052</v>
      </c>
      <c r="F331" s="19">
        <v>5.1250199255036595</v>
      </c>
      <c r="G331" s="19">
        <v>9.2306692161573096</v>
      </c>
      <c r="H331" s="19">
        <f t="shared" ref="H331:H337" si="40">E331/D331</f>
        <v>1.7147637634600597</v>
      </c>
      <c r="I331" s="21">
        <v>2.2543126814963812E-2</v>
      </c>
      <c r="J331" s="20">
        <f t="shared" ref="J331:J337" si="41">F331/D331</f>
        <v>1.2020905381734797</v>
      </c>
      <c r="K331" s="21">
        <v>0.37420631492456169</v>
      </c>
      <c r="L331" s="25">
        <f t="shared" si="39"/>
        <v>2.1650842898257507</v>
      </c>
      <c r="M331" s="21">
        <v>7.5315197337213107E-3</v>
      </c>
    </row>
    <row r="332" spans="1:13" x14ac:dyDescent="0.25">
      <c r="A332" s="14" t="s">
        <v>705</v>
      </c>
      <c r="B332" s="28"/>
      <c r="C332" s="18" t="s">
        <v>43</v>
      </c>
      <c r="D332" s="19">
        <v>6.3611181187394603</v>
      </c>
      <c r="E332" s="19">
        <v>14.15588463337825</v>
      </c>
      <c r="F332" s="19">
        <v>8.4349591023119803</v>
      </c>
      <c r="G332" s="19">
        <v>6.322847162900235</v>
      </c>
      <c r="H332" s="24">
        <f t="shared" si="40"/>
        <v>2.2253767921202234</v>
      </c>
      <c r="I332" s="21">
        <v>8.5251870846987958E-4</v>
      </c>
      <c r="J332" s="20">
        <f t="shared" si="41"/>
        <v>1.3260183107531227</v>
      </c>
      <c r="K332" s="21">
        <v>1.6995808619115114E-2</v>
      </c>
      <c r="L332" s="23">
        <f>D332/G332*-1</f>
        <v>-1.0060528041961512</v>
      </c>
      <c r="M332" s="21">
        <v>0.95893517458910615</v>
      </c>
    </row>
    <row r="333" spans="1:13" ht="47.25" x14ac:dyDescent="0.25">
      <c r="A333" s="14" t="s">
        <v>706</v>
      </c>
      <c r="B333" s="28"/>
      <c r="C333" s="18" t="s">
        <v>518</v>
      </c>
      <c r="D333" s="19">
        <v>2.3718421755845096</v>
      </c>
      <c r="E333" s="19">
        <v>4.8657056976947803</v>
      </c>
      <c r="F333" s="19">
        <v>2.46709200120827</v>
      </c>
      <c r="G333" s="19">
        <v>2.5338672348527398</v>
      </c>
      <c r="H333" s="24">
        <f t="shared" si="40"/>
        <v>2.0514458119439127</v>
      </c>
      <c r="I333" s="21">
        <v>2.0579292256689381E-2</v>
      </c>
      <c r="J333" s="20">
        <f t="shared" si="41"/>
        <v>1.0401585850037798</v>
      </c>
      <c r="K333" s="21">
        <v>0.72983511716141458</v>
      </c>
      <c r="L333" s="26">
        <f>G333/D333</f>
        <v>1.0683119057988339</v>
      </c>
      <c r="M333" s="21">
        <v>0.66906884955005608</v>
      </c>
    </row>
    <row r="334" spans="1:13" x14ac:dyDescent="0.25">
      <c r="A334" s="14" t="s">
        <v>707</v>
      </c>
      <c r="B334" s="28"/>
      <c r="C334" s="18" t="s">
        <v>708</v>
      </c>
      <c r="D334" s="19">
        <v>2.4190209893779349</v>
      </c>
      <c r="E334" s="19">
        <v>4.8435223246225707</v>
      </c>
      <c r="F334" s="19">
        <v>3.1990966096483548</v>
      </c>
      <c r="G334" s="19">
        <v>2.4686655637254198</v>
      </c>
      <c r="H334" s="24">
        <f t="shared" si="40"/>
        <v>2.0022655222467129</v>
      </c>
      <c r="I334" s="21">
        <v>8.2122327993783721E-6</v>
      </c>
      <c r="J334" s="20">
        <f t="shared" si="41"/>
        <v>1.3224757551487889</v>
      </c>
      <c r="K334" s="21">
        <v>0.35651479726165503</v>
      </c>
      <c r="L334" s="26">
        <f>G334/D334</f>
        <v>1.020522589330757</v>
      </c>
      <c r="M334" s="21">
        <v>0.28504606872267102</v>
      </c>
    </row>
    <row r="335" spans="1:13" ht="31.5" x14ac:dyDescent="0.25">
      <c r="A335" s="14" t="s">
        <v>709</v>
      </c>
      <c r="B335" s="28"/>
      <c r="C335" s="18" t="s">
        <v>710</v>
      </c>
      <c r="D335" s="19">
        <v>1.8251430193911451</v>
      </c>
      <c r="E335" s="19">
        <v>4.3816752027016292</v>
      </c>
      <c r="F335" s="19">
        <v>2.54023095277355</v>
      </c>
      <c r="G335" s="19">
        <v>1.2451842121739705</v>
      </c>
      <c r="H335" s="24">
        <f t="shared" si="40"/>
        <v>2.4007297818027022</v>
      </c>
      <c r="I335" s="21">
        <v>9.1559849459254885E-5</v>
      </c>
      <c r="J335" s="20">
        <f t="shared" si="41"/>
        <v>1.3917983006180816</v>
      </c>
      <c r="K335" s="21">
        <v>1.9192562083847484E-2</v>
      </c>
      <c r="L335" s="23">
        <f>D335/G335*-1</f>
        <v>-1.4657614524397342</v>
      </c>
      <c r="M335" s="21">
        <v>0.18633347782686227</v>
      </c>
    </row>
    <row r="336" spans="1:13" x14ac:dyDescent="0.25">
      <c r="A336" s="14" t="s">
        <v>711</v>
      </c>
      <c r="B336" s="28"/>
      <c r="C336" s="18" t="s">
        <v>43</v>
      </c>
      <c r="D336" s="19">
        <v>11.173658766508801</v>
      </c>
      <c r="E336" s="19">
        <v>21.273279524444401</v>
      </c>
      <c r="F336" s="19">
        <v>24.64463826451955</v>
      </c>
      <c r="G336" s="19">
        <v>12.67933698413135</v>
      </c>
      <c r="H336" s="19">
        <f t="shared" si="40"/>
        <v>1.90387767954822</v>
      </c>
      <c r="I336" s="21">
        <v>5.1727148139774368E-3</v>
      </c>
      <c r="J336" s="24">
        <f t="shared" si="41"/>
        <v>2.2056014757124842</v>
      </c>
      <c r="K336" s="21">
        <v>1.7585942363975104E-2</v>
      </c>
      <c r="L336" s="26">
        <f>G336/D336</f>
        <v>1.1347524789405214</v>
      </c>
      <c r="M336" s="21">
        <v>6.8292771404671493E-2</v>
      </c>
    </row>
    <row r="337" spans="1:13" x14ac:dyDescent="0.25">
      <c r="A337" s="14" t="s">
        <v>712</v>
      </c>
      <c r="B337" s="28"/>
      <c r="C337" s="18" t="s">
        <v>43</v>
      </c>
      <c r="D337" s="19">
        <v>8.4943437119254295</v>
      </c>
      <c r="E337" s="19">
        <v>18.142123040812201</v>
      </c>
      <c r="F337" s="19">
        <v>24.522985110488548</v>
      </c>
      <c r="G337" s="19">
        <v>10.888405611496735</v>
      </c>
      <c r="H337" s="24">
        <f t="shared" si="40"/>
        <v>2.1357886678569415</v>
      </c>
      <c r="I337" s="21">
        <v>8.1903759089775195E-4</v>
      </c>
      <c r="J337" s="24">
        <f t="shared" si="41"/>
        <v>2.8869781989231367</v>
      </c>
      <c r="K337" s="21">
        <v>1.7512916829068519E-2</v>
      </c>
      <c r="L337" s="26">
        <f>G337/D337</f>
        <v>1.2818418915884249</v>
      </c>
      <c r="M337" s="21">
        <v>2.0160330140966102E-4</v>
      </c>
    </row>
    <row r="338" spans="1:13" ht="31.5" x14ac:dyDescent="0.25">
      <c r="A338" s="14" t="s">
        <v>713</v>
      </c>
      <c r="B338" s="28" t="s">
        <v>714</v>
      </c>
      <c r="C338" s="18" t="s">
        <v>715</v>
      </c>
      <c r="D338" s="19">
        <v>148.84475158821249</v>
      </c>
      <c r="E338" s="19">
        <v>30.915678172794301</v>
      </c>
      <c r="F338" s="19">
        <v>60.823216312428301</v>
      </c>
      <c r="G338" s="19">
        <v>148.77817566253299</v>
      </c>
      <c r="H338" s="22">
        <f>D338/E338*-1</f>
        <v>-4.8145394306502842</v>
      </c>
      <c r="I338" s="21">
        <v>1.2586714484702952E-4</v>
      </c>
      <c r="J338" s="22">
        <f>D338/F338*-1</f>
        <v>-2.4471700217832502</v>
      </c>
      <c r="K338" s="21">
        <v>1.3205066369836166E-3</v>
      </c>
      <c r="L338" s="26">
        <f>G338/D338</f>
        <v>0.9995527156653552</v>
      </c>
      <c r="M338" s="21">
        <v>0.99656254427221214</v>
      </c>
    </row>
    <row r="339" spans="1:13" x14ac:dyDescent="0.25">
      <c r="A339" s="14" t="s">
        <v>716</v>
      </c>
      <c r="B339" s="28"/>
      <c r="C339" s="18" t="s">
        <v>717</v>
      </c>
      <c r="D339" s="19">
        <v>123.3627275248225</v>
      </c>
      <c r="E339" s="19">
        <v>336.24650233538603</v>
      </c>
      <c r="F339" s="19">
        <v>294.56387798653896</v>
      </c>
      <c r="G339" s="19">
        <v>146.07105863444701</v>
      </c>
      <c r="H339" s="24">
        <f>E339/D339</f>
        <v>2.7256733786769427</v>
      </c>
      <c r="I339" s="21">
        <v>5.4925462627755652E-6</v>
      </c>
      <c r="J339" s="24">
        <f>F339/D339</f>
        <v>2.3877866831962522</v>
      </c>
      <c r="K339" s="21">
        <v>9.5223814033178669E-3</v>
      </c>
      <c r="L339" s="26">
        <f>G339/D339</f>
        <v>1.1840777321096052</v>
      </c>
      <c r="M339" s="21">
        <v>1.1761641116372066E-5</v>
      </c>
    </row>
    <row r="340" spans="1:13" ht="47.25" x14ac:dyDescent="0.25">
      <c r="A340" s="14" t="s">
        <v>718</v>
      </c>
      <c r="B340" s="28" t="s">
        <v>719</v>
      </c>
      <c r="C340" s="18" t="s">
        <v>720</v>
      </c>
      <c r="D340" s="19">
        <v>17.030951089717952</v>
      </c>
      <c r="E340" s="19">
        <v>12.165531248493199</v>
      </c>
      <c r="F340" s="19">
        <v>8.0685482383069207</v>
      </c>
      <c r="G340" s="19">
        <v>16.742958671680451</v>
      </c>
      <c r="H340" s="20">
        <f>D340/E340*-1</f>
        <v>-1.3999348439327197</v>
      </c>
      <c r="I340" s="21">
        <v>8.3766294192520636E-3</v>
      </c>
      <c r="J340" s="22">
        <f>D340/F340*-1</f>
        <v>-2.1107825827774533</v>
      </c>
      <c r="K340" s="21">
        <v>4.5440654238089895E-4</v>
      </c>
      <c r="L340" s="23">
        <f>D340/G340*-1</f>
        <v>-1.0172008080342825</v>
      </c>
      <c r="M340" s="21">
        <v>7.1413798766593928E-2</v>
      </c>
    </row>
    <row r="341" spans="1:13" x14ac:dyDescent="0.25">
      <c r="A341" s="14" t="s">
        <v>721</v>
      </c>
      <c r="B341" s="28" t="s">
        <v>722</v>
      </c>
      <c r="C341" s="18" t="s">
        <v>723</v>
      </c>
      <c r="D341" s="19">
        <v>661.9779860577064</v>
      </c>
      <c r="E341" s="19">
        <v>1110.6424763657601</v>
      </c>
      <c r="F341" s="19">
        <v>1365.563958710125</v>
      </c>
      <c r="G341" s="19">
        <v>782.86963554964245</v>
      </c>
      <c r="H341" s="19">
        <f t="shared" ref="H341:H349" si="42">E341/D341</f>
        <v>1.6777634600509848</v>
      </c>
      <c r="I341" s="21">
        <v>1.4584195743361764E-5</v>
      </c>
      <c r="J341" s="24">
        <f t="shared" ref="J341:J346" si="43">F341/D341</f>
        <v>2.0628540336250474</v>
      </c>
      <c r="K341" s="21">
        <v>3.0051539948500926E-2</v>
      </c>
      <c r="L341" s="26">
        <f>G341/D341</f>
        <v>1.1826218575815264</v>
      </c>
      <c r="M341" s="21">
        <v>5.1208880119463845E-3</v>
      </c>
    </row>
    <row r="342" spans="1:13" x14ac:dyDescent="0.25">
      <c r="A342" s="14" t="s">
        <v>724</v>
      </c>
      <c r="B342" s="28"/>
      <c r="C342" s="18" t="s">
        <v>43</v>
      </c>
      <c r="D342" s="19">
        <v>16.831425351046853</v>
      </c>
      <c r="E342" s="19">
        <v>33.939718739255149</v>
      </c>
      <c r="F342" s="19">
        <v>24.488327191773102</v>
      </c>
      <c r="G342" s="19">
        <v>16.273433191253702</v>
      </c>
      <c r="H342" s="24">
        <f t="shared" si="42"/>
        <v>2.0164494706411911</v>
      </c>
      <c r="I342" s="21">
        <v>1.5670624194650466E-4</v>
      </c>
      <c r="J342" s="20">
        <f t="shared" si="43"/>
        <v>1.4549170186736453</v>
      </c>
      <c r="K342" s="21">
        <v>7.3410724074010836E-2</v>
      </c>
      <c r="L342" s="23">
        <f>D342/G342*-1</f>
        <v>-1.0342885335402396</v>
      </c>
      <c r="M342" s="21">
        <v>0.13025525641491098</v>
      </c>
    </row>
    <row r="343" spans="1:13" ht="47.25" x14ac:dyDescent="0.25">
      <c r="A343" s="14" t="s">
        <v>725</v>
      </c>
      <c r="B343" s="28"/>
      <c r="C343" s="18" t="s">
        <v>726</v>
      </c>
      <c r="D343" s="19">
        <v>3.5627134190811649</v>
      </c>
      <c r="E343" s="19">
        <v>7.5638884524568804</v>
      </c>
      <c r="F343" s="19">
        <v>4.5379878726816099</v>
      </c>
      <c r="G343" s="19">
        <v>4.5898096180961003</v>
      </c>
      <c r="H343" s="24">
        <f t="shared" si="42"/>
        <v>2.123069571620956</v>
      </c>
      <c r="I343" s="21">
        <v>1.1942358727796913E-2</v>
      </c>
      <c r="J343" s="20">
        <f t="shared" si="43"/>
        <v>1.2737448508704277</v>
      </c>
      <c r="K343" s="21">
        <v>1.5995423776687234E-3</v>
      </c>
      <c r="L343" s="26">
        <f>G343/D343</f>
        <v>1.2882904343397417</v>
      </c>
      <c r="M343" s="21">
        <v>0.1361625589472315</v>
      </c>
    </row>
    <row r="344" spans="1:13" ht="63" x14ac:dyDescent="0.25">
      <c r="A344" s="14" t="s">
        <v>727</v>
      </c>
      <c r="B344" s="28" t="s">
        <v>728</v>
      </c>
      <c r="C344" s="18" t="s">
        <v>729</v>
      </c>
      <c r="D344" s="19">
        <v>122.4662983091355</v>
      </c>
      <c r="E344" s="19">
        <v>200.02877105330498</v>
      </c>
      <c r="F344" s="19">
        <v>253.4511356430495</v>
      </c>
      <c r="G344" s="19">
        <v>116.7821954782215</v>
      </c>
      <c r="H344" s="19">
        <f t="shared" si="42"/>
        <v>1.6333372839308202</v>
      </c>
      <c r="I344" s="21">
        <v>1.0837644084740813E-4</v>
      </c>
      <c r="J344" s="24">
        <f t="shared" si="43"/>
        <v>2.0695582306511429</v>
      </c>
      <c r="K344" s="21">
        <v>2.2717699927248178E-2</v>
      </c>
      <c r="L344" s="23">
        <f>D344/G344*-1</f>
        <v>-1.0486726834312172</v>
      </c>
      <c r="M344" s="21">
        <v>0.3230869394876047</v>
      </c>
    </row>
    <row r="345" spans="1:13" ht="47.25" x14ac:dyDescent="0.25">
      <c r="A345" s="14" t="s">
        <v>730</v>
      </c>
      <c r="B345" s="28" t="s">
        <v>731</v>
      </c>
      <c r="C345" s="18" t="s">
        <v>732</v>
      </c>
      <c r="D345" s="19">
        <v>135.613003102113</v>
      </c>
      <c r="E345" s="19">
        <v>246.7364126885825</v>
      </c>
      <c r="F345" s="19">
        <v>276.393927938741</v>
      </c>
      <c r="G345" s="19">
        <v>144.845819832589</v>
      </c>
      <c r="H345" s="19">
        <f t="shared" si="42"/>
        <v>1.819415594703677</v>
      </c>
      <c r="I345" s="21">
        <v>3.5969880343088921E-5</v>
      </c>
      <c r="J345" s="24">
        <f t="shared" si="43"/>
        <v>2.0381078629357074</v>
      </c>
      <c r="K345" s="21">
        <v>2.3804318957649857E-2</v>
      </c>
      <c r="L345" s="26">
        <f>G345/D345</f>
        <v>1.0680820903547423</v>
      </c>
      <c r="M345" s="21">
        <v>0.28563105148372125</v>
      </c>
    </row>
    <row r="346" spans="1:13" ht="47.25" x14ac:dyDescent="0.25">
      <c r="A346" s="14" t="s">
        <v>733</v>
      </c>
      <c r="B346" s="28" t="s">
        <v>734</v>
      </c>
      <c r="C346" s="18" t="s">
        <v>735</v>
      </c>
      <c r="D346" s="19">
        <v>138.2303335365105</v>
      </c>
      <c r="E346" s="19">
        <v>250.61390135579649</v>
      </c>
      <c r="F346" s="19">
        <v>283.45200133330701</v>
      </c>
      <c r="G346" s="19">
        <v>144.8053916426895</v>
      </c>
      <c r="H346" s="19">
        <f t="shared" si="42"/>
        <v>1.8130166870327513</v>
      </c>
      <c r="I346" s="21">
        <v>5.8643463231073301E-4</v>
      </c>
      <c r="J346" s="24">
        <f t="shared" si="43"/>
        <v>2.0505774245161565</v>
      </c>
      <c r="K346" s="21">
        <v>1.6581389259855646E-2</v>
      </c>
      <c r="L346" s="26">
        <f>G346/D346</f>
        <v>1.0475659570367915</v>
      </c>
      <c r="M346" s="21">
        <v>0.53529077869389585</v>
      </c>
    </row>
    <row r="347" spans="1:13" ht="78.75" x14ac:dyDescent="0.25">
      <c r="A347" s="14" t="s">
        <v>736</v>
      </c>
      <c r="B347" s="28"/>
      <c r="C347" s="18" t="s">
        <v>737</v>
      </c>
      <c r="D347" s="19">
        <v>1.5129632613275401</v>
      </c>
      <c r="E347" s="19">
        <v>4.0567392955457153</v>
      </c>
      <c r="F347" s="19">
        <v>1.404299591790825</v>
      </c>
      <c r="G347" s="19">
        <v>1.7246679781591601</v>
      </c>
      <c r="H347" s="24">
        <f t="shared" si="42"/>
        <v>2.681320425445199</v>
      </c>
      <c r="I347" s="21">
        <v>1.3222778566169815E-3</v>
      </c>
      <c r="J347" s="20">
        <f>D347/F347*-1</f>
        <v>-1.0773792644902378</v>
      </c>
      <c r="K347" s="21">
        <v>7.6911746027925861E-3</v>
      </c>
      <c r="L347" s="26">
        <f>G347/D347</f>
        <v>1.1399272026247755</v>
      </c>
      <c r="M347" s="21">
        <v>0.56279038244278667</v>
      </c>
    </row>
    <row r="348" spans="1:13" ht="47.25" x14ac:dyDescent="0.25">
      <c r="A348" s="14" t="s">
        <v>738</v>
      </c>
      <c r="B348" s="28"/>
      <c r="C348" s="18" t="s">
        <v>739</v>
      </c>
      <c r="D348" s="19">
        <v>1.2800453913692156</v>
      </c>
      <c r="E348" s="19">
        <v>3.4930141471548604</v>
      </c>
      <c r="F348" s="19">
        <v>1.4642774646458649</v>
      </c>
      <c r="G348" s="19">
        <v>1.0644469337885045</v>
      </c>
      <c r="H348" s="24">
        <f t="shared" si="42"/>
        <v>2.7288205330113464</v>
      </c>
      <c r="I348" s="21">
        <v>1.2956089620064266E-2</v>
      </c>
      <c r="J348" s="20">
        <f>F348/D348</f>
        <v>1.1439262033353235</v>
      </c>
      <c r="K348" s="21">
        <v>0.35936591255179862</v>
      </c>
      <c r="L348" s="23">
        <f>D348/G348*-1</f>
        <v>-1.2025450501448374</v>
      </c>
      <c r="M348" s="21">
        <v>0.3733077904221842</v>
      </c>
    </row>
    <row r="349" spans="1:13" x14ac:dyDescent="0.25">
      <c r="A349" s="14" t="s">
        <v>740</v>
      </c>
      <c r="B349" s="28"/>
      <c r="C349" s="18" t="s">
        <v>465</v>
      </c>
      <c r="D349" s="19">
        <v>1.83285113498043</v>
      </c>
      <c r="E349" s="19">
        <v>6.0822737406903702</v>
      </c>
      <c r="F349" s="19">
        <v>3.5024068596628899</v>
      </c>
      <c r="G349" s="19">
        <v>1.8115990191520051</v>
      </c>
      <c r="H349" s="24">
        <f t="shared" si="42"/>
        <v>3.3184766752785477</v>
      </c>
      <c r="I349" s="21">
        <v>3.0331554296661226E-3</v>
      </c>
      <c r="J349" s="20">
        <f>F349/D349</f>
        <v>1.9109063430294826</v>
      </c>
      <c r="K349" s="21">
        <v>0.30072550651099228</v>
      </c>
      <c r="L349" s="23">
        <f>D349/G349*-1</f>
        <v>-1.0117311367492199</v>
      </c>
      <c r="M349" s="21">
        <v>0.97563055897002082</v>
      </c>
    </row>
    <row r="350" spans="1:13" ht="31.5" x14ac:dyDescent="0.25">
      <c r="A350" s="14" t="s">
        <v>741</v>
      </c>
      <c r="B350" s="28"/>
      <c r="C350" s="18" t="s">
        <v>742</v>
      </c>
      <c r="D350" s="19">
        <v>71.656389907212542</v>
      </c>
      <c r="E350" s="19">
        <v>51.808867412438801</v>
      </c>
      <c r="F350" s="19">
        <v>27.175250673305001</v>
      </c>
      <c r="G350" s="19">
        <v>69.373178551228989</v>
      </c>
      <c r="H350" s="20">
        <f>D350/E350*-1</f>
        <v>-1.3830912252293039</v>
      </c>
      <c r="I350" s="21">
        <v>4.2312162126353862E-3</v>
      </c>
      <c r="J350" s="22">
        <f>D350/F350*-1</f>
        <v>-2.6368253514438633</v>
      </c>
      <c r="K350" s="21">
        <v>2.0034572104968801E-3</v>
      </c>
      <c r="L350" s="23">
        <f>D350/G350*-1</f>
        <v>-1.0329120187897618</v>
      </c>
      <c r="M350" s="21">
        <v>3.2419753276435752E-2</v>
      </c>
    </row>
    <row r="351" spans="1:13" ht="31.5" x14ac:dyDescent="0.25">
      <c r="A351" s="14" t="s">
        <v>743</v>
      </c>
      <c r="B351" s="28"/>
      <c r="C351" s="18" t="s">
        <v>744</v>
      </c>
      <c r="D351" s="19">
        <v>119.91174142420749</v>
      </c>
      <c r="E351" s="19">
        <v>102.23850639741084</v>
      </c>
      <c r="F351" s="19">
        <v>40.7671370961558</v>
      </c>
      <c r="G351" s="19">
        <v>123.23227070338</v>
      </c>
      <c r="H351" s="20">
        <f>D351/E351*-1</f>
        <v>-1.1728628053123067</v>
      </c>
      <c r="I351" s="21">
        <v>5.5403078970322596E-3</v>
      </c>
      <c r="J351" s="22">
        <f>D351/F351*-1</f>
        <v>-2.9413824458994142</v>
      </c>
      <c r="K351" s="21">
        <v>5.5934937086314293E-4</v>
      </c>
      <c r="L351" s="26">
        <f>G351/D351</f>
        <v>1.027691444054887</v>
      </c>
      <c r="M351" s="21">
        <v>6.7659715228609871E-3</v>
      </c>
    </row>
    <row r="352" spans="1:13" ht="31.5" x14ac:dyDescent="0.25">
      <c r="A352" s="14" t="s">
        <v>745</v>
      </c>
      <c r="B352" s="28"/>
      <c r="C352" s="18" t="s">
        <v>746</v>
      </c>
      <c r="D352" s="19">
        <v>46.093936474919147</v>
      </c>
      <c r="E352" s="19">
        <v>42.89153140594555</v>
      </c>
      <c r="F352" s="19">
        <v>19.680470913122001</v>
      </c>
      <c r="G352" s="19">
        <v>49.3391027801948</v>
      </c>
      <c r="H352" s="20">
        <f>D352/E352*-1</f>
        <v>-1.0746628754908407</v>
      </c>
      <c r="I352" s="21">
        <v>0.11011012585926372</v>
      </c>
      <c r="J352" s="22">
        <f>D352/F352*-1</f>
        <v>-2.3421155255073649</v>
      </c>
      <c r="K352" s="21">
        <v>2.4738113729383063E-3</v>
      </c>
      <c r="L352" s="26">
        <f>G352/D352</f>
        <v>1.0704033231581649</v>
      </c>
      <c r="M352" s="21">
        <v>0.30139288596082159</v>
      </c>
    </row>
    <row r="353" spans="1:13" x14ac:dyDescent="0.25">
      <c r="A353" s="14" t="s">
        <v>747</v>
      </c>
      <c r="B353" s="28"/>
      <c r="C353" s="18" t="s">
        <v>43</v>
      </c>
      <c r="D353" s="19">
        <v>18.431136206361401</v>
      </c>
      <c r="E353" s="19">
        <v>46.945607369794352</v>
      </c>
      <c r="F353" s="19">
        <v>54.86647691992205</v>
      </c>
      <c r="G353" s="19">
        <v>21.068625431719301</v>
      </c>
      <c r="H353" s="24">
        <f t="shared" ref="H353:H358" si="44">E353/D353</f>
        <v>2.5470815713244712</v>
      </c>
      <c r="I353" s="21">
        <v>3.2584576587145547E-5</v>
      </c>
      <c r="J353" s="24">
        <f t="shared" ref="J353:J358" si="45">F353/D353</f>
        <v>2.9768363873837145</v>
      </c>
      <c r="K353" s="21">
        <v>9.5441223623493852E-3</v>
      </c>
      <c r="L353" s="26">
        <f>G353/D353</f>
        <v>1.1430996546185572</v>
      </c>
      <c r="M353" s="21">
        <v>0.3159035535863276</v>
      </c>
    </row>
    <row r="354" spans="1:13" ht="31.5" x14ac:dyDescent="0.25">
      <c r="A354" s="14" t="s">
        <v>748</v>
      </c>
      <c r="B354" s="28"/>
      <c r="C354" s="18" t="s">
        <v>134</v>
      </c>
      <c r="D354" s="19">
        <v>1.46571356433626</v>
      </c>
      <c r="E354" s="19">
        <v>4.8947388780713803</v>
      </c>
      <c r="F354" s="19">
        <v>2.9055402669657653</v>
      </c>
      <c r="G354" s="19">
        <v>1.8022997708116848</v>
      </c>
      <c r="H354" s="24">
        <f t="shared" si="44"/>
        <v>3.3394921062137639</v>
      </c>
      <c r="I354" s="21">
        <v>2.2843043114177497E-3</v>
      </c>
      <c r="J354" s="20">
        <f t="shared" si="45"/>
        <v>1.9823383897532003</v>
      </c>
      <c r="K354" s="21">
        <v>9.7021945531472253E-2</v>
      </c>
      <c r="L354" s="26">
        <f>G354/D354</f>
        <v>1.2296398250416998</v>
      </c>
      <c r="M354" s="21">
        <v>3.1421256093493249E-2</v>
      </c>
    </row>
    <row r="355" spans="1:13" ht="31.5" x14ac:dyDescent="0.25">
      <c r="A355" s="14" t="s">
        <v>749</v>
      </c>
      <c r="B355" s="28"/>
      <c r="C355" s="18" t="s">
        <v>111</v>
      </c>
      <c r="D355" s="19">
        <v>1.6427014624384151</v>
      </c>
      <c r="E355" s="19">
        <v>4.8280124303680694</v>
      </c>
      <c r="F355" s="19">
        <v>3.588599503327965</v>
      </c>
      <c r="G355" s="19">
        <v>2.5316660727326203</v>
      </c>
      <c r="H355" s="24">
        <f t="shared" si="44"/>
        <v>2.9390686870159595</v>
      </c>
      <c r="I355" s="21">
        <v>4.9134692234641354E-3</v>
      </c>
      <c r="J355" s="24">
        <f t="shared" si="45"/>
        <v>2.1845719294612862</v>
      </c>
      <c r="K355" s="21">
        <v>0.18863893846576185</v>
      </c>
      <c r="L355" s="26">
        <f>G355/D355</f>
        <v>1.5411601746397865</v>
      </c>
      <c r="M355" s="21">
        <v>5.3555398818529286E-5</v>
      </c>
    </row>
    <row r="356" spans="1:13" x14ac:dyDescent="0.25">
      <c r="A356" s="14" t="s">
        <v>750</v>
      </c>
      <c r="B356" s="28"/>
      <c r="C356" s="18" t="s">
        <v>43</v>
      </c>
      <c r="D356" s="19">
        <v>2.6980195847544399</v>
      </c>
      <c r="E356" s="19">
        <v>5.4507468939135748</v>
      </c>
      <c r="F356" s="19">
        <v>4.3214529290549351</v>
      </c>
      <c r="G356" s="19">
        <v>1.4924001081834666</v>
      </c>
      <c r="H356" s="24">
        <f t="shared" si="44"/>
        <v>2.0202769930632933</v>
      </c>
      <c r="I356" s="21">
        <v>1.6775454119780053E-2</v>
      </c>
      <c r="J356" s="20">
        <f t="shared" si="45"/>
        <v>1.6017129577094051</v>
      </c>
      <c r="K356" s="21">
        <v>9.4843727800820621E-2</v>
      </c>
      <c r="L356" s="23">
        <f>D356/G356*-1</f>
        <v>-1.8078393119646985</v>
      </c>
      <c r="M356" s="21">
        <v>2.3314506723231703E-3</v>
      </c>
    </row>
    <row r="357" spans="1:13" ht="47.25" x14ac:dyDescent="0.25">
      <c r="A357" s="14" t="s">
        <v>751</v>
      </c>
      <c r="B357" s="28"/>
      <c r="C357" s="18" t="s">
        <v>752</v>
      </c>
      <c r="D357" s="19">
        <v>1.9612998744763199</v>
      </c>
      <c r="E357" s="19">
        <v>4.4435874659197498</v>
      </c>
      <c r="F357" s="19">
        <v>2.012115703089715</v>
      </c>
      <c r="G357" s="19">
        <v>1.5987304795832951</v>
      </c>
      <c r="H357" s="24">
        <f t="shared" si="44"/>
        <v>2.2656338909450127</v>
      </c>
      <c r="I357" s="21">
        <v>8.6512682703581768E-4</v>
      </c>
      <c r="J357" s="20">
        <f t="shared" si="45"/>
        <v>1.025909260116056</v>
      </c>
      <c r="K357" s="21">
        <v>0.88650349036580445</v>
      </c>
      <c r="L357" s="23">
        <f>D357/G357*-1</f>
        <v>-1.2267858150721738</v>
      </c>
      <c r="M357" s="21">
        <v>0.27668543509327126</v>
      </c>
    </row>
    <row r="358" spans="1:13" ht="78.75" x14ac:dyDescent="0.25">
      <c r="A358" s="14" t="s">
        <v>753</v>
      </c>
      <c r="B358" s="28"/>
      <c r="C358" s="18" t="s">
        <v>754</v>
      </c>
      <c r="D358" s="19">
        <v>1.67298685552174</v>
      </c>
      <c r="E358" s="19">
        <v>4.33985122179622</v>
      </c>
      <c r="F358" s="19">
        <v>3.0243969478630048</v>
      </c>
      <c r="G358" s="19">
        <v>2.0051346661792548</v>
      </c>
      <c r="H358" s="24">
        <f t="shared" si="44"/>
        <v>2.5940737116208772</v>
      </c>
      <c r="I358" s="21">
        <v>4.4932794084805036E-4</v>
      </c>
      <c r="J358" s="20">
        <f t="shared" si="45"/>
        <v>1.8077828513002945</v>
      </c>
      <c r="K358" s="21">
        <v>5.1999237371312845E-2</v>
      </c>
      <c r="L358" s="26">
        <f>G358/D358</f>
        <v>1.1985358160832236</v>
      </c>
      <c r="M358" s="21">
        <v>0.1609975202195556</v>
      </c>
    </row>
    <row r="359" spans="1:13" ht="31.5" x14ac:dyDescent="0.25">
      <c r="A359" s="14" t="s">
        <v>755</v>
      </c>
      <c r="B359" s="28"/>
      <c r="C359" s="18" t="s">
        <v>756</v>
      </c>
      <c r="D359" s="19">
        <v>13.255537287807801</v>
      </c>
      <c r="E359" s="19">
        <v>9.3179343776097046</v>
      </c>
      <c r="F359" s="19">
        <v>5.7172464937411043</v>
      </c>
      <c r="G359" s="19">
        <v>10.323370499378001</v>
      </c>
      <c r="H359" s="20">
        <f>D359/E359*-1</f>
        <v>-1.4225832411590986</v>
      </c>
      <c r="I359" s="21">
        <v>2.1085904382334219E-2</v>
      </c>
      <c r="J359" s="22">
        <f>D359/F359*-1</f>
        <v>-2.3185177169322961</v>
      </c>
      <c r="K359" s="21">
        <v>1.9368312323603276E-3</v>
      </c>
      <c r="L359" s="23">
        <f>D359/G359*-1</f>
        <v>-1.2840319243222422</v>
      </c>
      <c r="M359" s="21">
        <v>2.0957605915381014E-3</v>
      </c>
    </row>
    <row r="360" spans="1:13" x14ac:dyDescent="0.25">
      <c r="A360" s="14" t="s">
        <v>757</v>
      </c>
      <c r="B360" s="28"/>
      <c r="C360" s="18" t="s">
        <v>43</v>
      </c>
      <c r="D360" s="19">
        <v>2.1319715069271448</v>
      </c>
      <c r="E360" s="19">
        <v>13.158171804403899</v>
      </c>
      <c r="F360" s="19">
        <v>10.045912157993651</v>
      </c>
      <c r="G360" s="19">
        <v>5.8498472114882993</v>
      </c>
      <c r="H360" s="24">
        <f>E360/D360</f>
        <v>6.171832860641298</v>
      </c>
      <c r="I360" s="21">
        <v>1.1456238518434082E-4</v>
      </c>
      <c r="J360" s="24">
        <f>F360/D360</f>
        <v>4.712029276823233</v>
      </c>
      <c r="K360" s="21">
        <v>3.8818848780441929E-4</v>
      </c>
      <c r="L360" s="25">
        <f>G360/D360</f>
        <v>2.7438674449827927</v>
      </c>
      <c r="M360" s="21">
        <v>1.3996883700912538E-2</v>
      </c>
    </row>
    <row r="361" spans="1:13" x14ac:dyDescent="0.25">
      <c r="A361" s="14" t="s">
        <v>758</v>
      </c>
      <c r="B361" s="28"/>
      <c r="C361" s="18" t="s">
        <v>465</v>
      </c>
      <c r="D361" s="19">
        <v>2.0507594752073701</v>
      </c>
      <c r="E361" s="19">
        <v>10.23429302606495</v>
      </c>
      <c r="F361" s="19">
        <v>6.6881795599684555</v>
      </c>
      <c r="G361" s="19">
        <v>4.6800137408730098</v>
      </c>
      <c r="H361" s="24">
        <f>E361/D361</f>
        <v>4.9904892064585349</v>
      </c>
      <c r="I361" s="21">
        <v>2.3138807491593967E-6</v>
      </c>
      <c r="J361" s="24">
        <f>F361/D361</f>
        <v>3.2613183753751303</v>
      </c>
      <c r="K361" s="21">
        <v>1.4402977462067692E-2</v>
      </c>
      <c r="L361" s="25">
        <f>G361/D361</f>
        <v>2.2820880739316212</v>
      </c>
      <c r="M361" s="21">
        <v>1.1302133623687543E-2</v>
      </c>
    </row>
    <row r="362" spans="1:13" ht="31.5" x14ac:dyDescent="0.25">
      <c r="A362" s="14" t="s">
        <v>759</v>
      </c>
      <c r="B362" s="28" t="s">
        <v>760</v>
      </c>
      <c r="C362" s="18" t="s">
        <v>761</v>
      </c>
      <c r="D362" s="19">
        <v>21.805975698975303</v>
      </c>
      <c r="E362" s="19">
        <v>42.830254116831249</v>
      </c>
      <c r="F362" s="19">
        <v>47.786617771576445</v>
      </c>
      <c r="G362" s="19">
        <v>26.11876108693415</v>
      </c>
      <c r="H362" s="19">
        <f>E362/D362</f>
        <v>1.9641521529735497</v>
      </c>
      <c r="I362" s="21">
        <v>3.3861043097060642E-5</v>
      </c>
      <c r="J362" s="24">
        <f>F362/D362</f>
        <v>2.1914459793616121</v>
      </c>
      <c r="K362" s="21">
        <v>1.1524662513683337E-2</v>
      </c>
      <c r="L362" s="26">
        <f>G362/D362</f>
        <v>1.1977799777224145</v>
      </c>
      <c r="M362" s="21">
        <v>4.9657499348366703E-4</v>
      </c>
    </row>
    <row r="363" spans="1:13" x14ac:dyDescent="0.25">
      <c r="A363" s="14" t="s">
        <v>762</v>
      </c>
      <c r="B363" s="28"/>
      <c r="C363" s="18" t="s">
        <v>43</v>
      </c>
      <c r="D363" s="19">
        <v>17.32135730086825</v>
      </c>
      <c r="E363" s="19">
        <v>50.124318032025201</v>
      </c>
      <c r="F363" s="19">
        <v>51.4539743558393</v>
      </c>
      <c r="G363" s="19">
        <v>27.362024183293901</v>
      </c>
      <c r="H363" s="24">
        <f>E363/D363</f>
        <v>2.8937869683868636</v>
      </c>
      <c r="I363" s="21">
        <v>1.5378074728215446E-4</v>
      </c>
      <c r="J363" s="24">
        <f>F363/D363</f>
        <v>2.9705509482943415</v>
      </c>
      <c r="K363" s="21">
        <v>5.1713652444684236E-4</v>
      </c>
      <c r="L363" s="26">
        <f>G363/D363</f>
        <v>1.5796697515108906</v>
      </c>
      <c r="M363" s="21">
        <v>2.281970364127715E-2</v>
      </c>
    </row>
    <row r="364" spans="1:13" x14ac:dyDescent="0.25">
      <c r="A364" s="14" t="s">
        <v>763</v>
      </c>
      <c r="B364" s="28"/>
      <c r="C364" s="18" t="s">
        <v>465</v>
      </c>
      <c r="D364" s="19">
        <v>8.9249707603765813</v>
      </c>
      <c r="E364" s="19">
        <v>6.9465582481855099</v>
      </c>
      <c r="F364" s="19">
        <v>3.8657677576500498</v>
      </c>
      <c r="G364" s="19">
        <v>2.9169425123222998</v>
      </c>
      <c r="H364" s="20">
        <f>D364/E364*-1</f>
        <v>-1.2848047106936513</v>
      </c>
      <c r="I364" s="21">
        <v>5.3768991387235905E-2</v>
      </c>
      <c r="J364" s="22">
        <f>D364/F364*-1</f>
        <v>-2.3087188160009786</v>
      </c>
      <c r="K364" s="21">
        <v>6.8703222996992404E-4</v>
      </c>
      <c r="L364" s="27">
        <f>D364/G364*-1</f>
        <v>-3.059700601802755</v>
      </c>
      <c r="M364" s="21">
        <v>1.4827282276739941E-2</v>
      </c>
    </row>
    <row r="365" spans="1:13" ht="31.5" x14ac:dyDescent="0.25">
      <c r="A365" s="14" t="s">
        <v>764</v>
      </c>
      <c r="B365" s="28"/>
      <c r="C365" s="18" t="s">
        <v>134</v>
      </c>
      <c r="D365" s="19">
        <v>2.873339118191045</v>
      </c>
      <c r="E365" s="19">
        <v>5.9329729673591851</v>
      </c>
      <c r="F365" s="19">
        <v>3.2775389347966302</v>
      </c>
      <c r="G365" s="19">
        <v>3.4636864211582901</v>
      </c>
      <c r="H365" s="24">
        <f t="shared" ref="H365:H391" si="46">E365/D365</f>
        <v>2.0648356227072773</v>
      </c>
      <c r="I365" s="21">
        <v>1.9376544276801628E-3</v>
      </c>
      <c r="J365" s="20">
        <f t="shared" ref="J365:J386" si="47">F365/D365</f>
        <v>1.140672506787175</v>
      </c>
      <c r="K365" s="21">
        <v>0.13187537273145111</v>
      </c>
      <c r="L365" s="26">
        <f>G365/D365</f>
        <v>1.2054568843718341</v>
      </c>
      <c r="M365" s="21">
        <v>0.15843048288147843</v>
      </c>
    </row>
    <row r="366" spans="1:13" ht="31.5" x14ac:dyDescent="0.25">
      <c r="A366" s="14" t="s">
        <v>765</v>
      </c>
      <c r="B366" s="28"/>
      <c r="C366" s="18" t="s">
        <v>766</v>
      </c>
      <c r="D366" s="19">
        <v>2.2931843331076598</v>
      </c>
      <c r="E366" s="19">
        <v>5.2123530971107854</v>
      </c>
      <c r="F366" s="19">
        <v>3.8265645700882649</v>
      </c>
      <c r="G366" s="19">
        <v>3.5463535688632302</v>
      </c>
      <c r="H366" s="24">
        <f t="shared" si="46"/>
        <v>2.2729760629609523</v>
      </c>
      <c r="I366" s="21">
        <v>6.2844763431244436E-3</v>
      </c>
      <c r="J366" s="20">
        <f t="shared" si="47"/>
        <v>1.668668547417909</v>
      </c>
      <c r="K366" s="21">
        <v>0.22114434509635073</v>
      </c>
      <c r="L366" s="26">
        <f>G366/D366</f>
        <v>1.5464755788111069</v>
      </c>
      <c r="M366" s="21">
        <v>0.29427233311853818</v>
      </c>
    </row>
    <row r="367" spans="1:13" ht="31.5" x14ac:dyDescent="0.25">
      <c r="A367" s="14" t="s">
        <v>767</v>
      </c>
      <c r="B367" s="28"/>
      <c r="C367" s="18" t="s">
        <v>768</v>
      </c>
      <c r="D367" s="19">
        <v>1.1217924546268749</v>
      </c>
      <c r="E367" s="19">
        <v>3.9435444575139353</v>
      </c>
      <c r="F367" s="19">
        <v>1.9313381515468753</v>
      </c>
      <c r="G367" s="19">
        <v>1.62119884978625</v>
      </c>
      <c r="H367" s="24">
        <f t="shared" si="46"/>
        <v>3.5153957768646409</v>
      </c>
      <c r="I367" s="21">
        <v>1.2385896370022709E-4</v>
      </c>
      <c r="J367" s="20">
        <f t="shared" si="47"/>
        <v>1.721653719082348</v>
      </c>
      <c r="K367" s="21">
        <v>0.11608699110929221</v>
      </c>
      <c r="L367" s="26">
        <f>G367/D367</f>
        <v>1.4451860886561989</v>
      </c>
      <c r="M367" s="21">
        <v>1.1343996853369554E-2</v>
      </c>
    </row>
    <row r="368" spans="1:13" ht="31.5" x14ac:dyDescent="0.25">
      <c r="A368" s="14" t="s">
        <v>769</v>
      </c>
      <c r="B368" s="28"/>
      <c r="C368" s="18" t="s">
        <v>770</v>
      </c>
      <c r="D368" s="19">
        <v>1.4216215767991751</v>
      </c>
      <c r="E368" s="19">
        <v>3.637853095517805</v>
      </c>
      <c r="F368" s="19">
        <v>2.2981459919219898</v>
      </c>
      <c r="G368" s="19">
        <v>1.3610525650290248</v>
      </c>
      <c r="H368" s="24">
        <f t="shared" si="46"/>
        <v>2.5589461744865631</v>
      </c>
      <c r="I368" s="21">
        <v>3.9933697010852446E-3</v>
      </c>
      <c r="J368" s="20">
        <f t="shared" si="47"/>
        <v>1.6165666232334039</v>
      </c>
      <c r="K368" s="21">
        <v>6.1545817201241415E-2</v>
      </c>
      <c r="L368" s="23">
        <f>D368/G368*-1</f>
        <v>-1.0445015962839457</v>
      </c>
      <c r="M368" s="21">
        <v>1.1230410331189707E-2</v>
      </c>
    </row>
    <row r="369" spans="1:13" x14ac:dyDescent="0.25">
      <c r="A369" s="14" t="s">
        <v>771</v>
      </c>
      <c r="B369" s="28"/>
      <c r="C369" s="18" t="s">
        <v>43</v>
      </c>
      <c r="D369" s="19">
        <v>5.2214997343572396</v>
      </c>
      <c r="E369" s="19">
        <v>10.517193769915215</v>
      </c>
      <c r="F369" s="19">
        <v>8.9440084459601152</v>
      </c>
      <c r="G369" s="19">
        <v>4.8141207651952644</v>
      </c>
      <c r="H369" s="24">
        <f t="shared" si="46"/>
        <v>2.0142093852294085</v>
      </c>
      <c r="I369" s="21">
        <v>7.6011760561321424E-4</v>
      </c>
      <c r="J369" s="20">
        <f t="shared" si="47"/>
        <v>1.7129194486229562</v>
      </c>
      <c r="K369" s="21">
        <v>1.5137369099982112E-2</v>
      </c>
      <c r="L369" s="23">
        <f>D369/G369*-1</f>
        <v>-1.0846216763208789</v>
      </c>
      <c r="M369" s="21">
        <v>0.1368166685057951</v>
      </c>
    </row>
    <row r="370" spans="1:13" ht="31.5" x14ac:dyDescent="0.25">
      <c r="A370" s="14" t="s">
        <v>772</v>
      </c>
      <c r="B370" s="28"/>
      <c r="C370" s="18" t="s">
        <v>773</v>
      </c>
      <c r="D370" s="19">
        <v>4.8742696518512307</v>
      </c>
      <c r="E370" s="19">
        <v>10.830231979104258</v>
      </c>
      <c r="F370" s="19">
        <v>14.695823716362252</v>
      </c>
      <c r="G370" s="19">
        <v>6.1389192530166294</v>
      </c>
      <c r="H370" s="24">
        <f t="shared" si="46"/>
        <v>2.2219189237901467</v>
      </c>
      <c r="I370" s="21">
        <v>2.6340579746758316E-4</v>
      </c>
      <c r="J370" s="24">
        <f t="shared" si="47"/>
        <v>3.0149796310060175</v>
      </c>
      <c r="K370" s="21">
        <v>3.6275464565744424E-2</v>
      </c>
      <c r="L370" s="26">
        <f>G370/D370</f>
        <v>1.2594541729313415</v>
      </c>
      <c r="M370" s="21">
        <v>0.24797230100491008</v>
      </c>
    </row>
    <row r="371" spans="1:13" ht="31.5" x14ac:dyDescent="0.25">
      <c r="A371" s="14" t="s">
        <v>774</v>
      </c>
      <c r="B371" s="28"/>
      <c r="C371" s="18" t="s">
        <v>775</v>
      </c>
      <c r="D371" s="19">
        <v>12.134707913078699</v>
      </c>
      <c r="E371" s="19">
        <v>27.83058474574565</v>
      </c>
      <c r="F371" s="19">
        <v>34.116054622224297</v>
      </c>
      <c r="G371" s="19">
        <v>14.96473333576985</v>
      </c>
      <c r="H371" s="24">
        <f t="shared" si="46"/>
        <v>2.2934696858875401</v>
      </c>
      <c r="I371" s="21">
        <v>3.935181348253226E-4</v>
      </c>
      <c r="J371" s="24">
        <f t="shared" si="47"/>
        <v>2.8114442363671781</v>
      </c>
      <c r="K371" s="21">
        <v>2.5813576079176309E-2</v>
      </c>
      <c r="L371" s="26">
        <f>G371/D371</f>
        <v>1.2332174324229896</v>
      </c>
      <c r="M371" s="21">
        <v>0.11575024925394672</v>
      </c>
    </row>
    <row r="372" spans="1:13" ht="31.5" x14ac:dyDescent="0.25">
      <c r="A372" s="14" t="s">
        <v>776</v>
      </c>
      <c r="B372" s="28"/>
      <c r="C372" s="18" t="s">
        <v>59</v>
      </c>
      <c r="D372" s="19">
        <v>4.3542696284117399</v>
      </c>
      <c r="E372" s="19">
        <v>11.616671669678251</v>
      </c>
      <c r="F372" s="19">
        <v>18.814323073254698</v>
      </c>
      <c r="G372" s="19">
        <v>5.64752608613147</v>
      </c>
      <c r="H372" s="24">
        <f t="shared" si="46"/>
        <v>2.6678806461315854</v>
      </c>
      <c r="I372" s="21">
        <v>9.8868614876166316E-5</v>
      </c>
      <c r="J372" s="24">
        <f t="shared" si="47"/>
        <v>4.3208906840519647</v>
      </c>
      <c r="K372" s="21">
        <v>3.7977759130341372E-3</v>
      </c>
      <c r="L372" s="26">
        <f>G372/D372</f>
        <v>1.2970088138964093</v>
      </c>
      <c r="M372" s="21">
        <v>5.65121198935713E-2</v>
      </c>
    </row>
    <row r="373" spans="1:13" ht="31.5" x14ac:dyDescent="0.25">
      <c r="A373" s="14" t="s">
        <v>777</v>
      </c>
      <c r="B373" s="28"/>
      <c r="C373" s="18" t="s">
        <v>778</v>
      </c>
      <c r="D373" s="19">
        <v>2.3814394732458402</v>
      </c>
      <c r="E373" s="19">
        <v>5.1372656560306149</v>
      </c>
      <c r="F373" s="19">
        <v>3.3363444396646402</v>
      </c>
      <c r="G373" s="19">
        <v>1.995648260471945</v>
      </c>
      <c r="H373" s="24">
        <f t="shared" si="46"/>
        <v>2.1572102561265836</v>
      </c>
      <c r="I373" s="21">
        <v>8.7496621483185225E-3</v>
      </c>
      <c r="J373" s="20">
        <f t="shared" si="47"/>
        <v>1.4009780543014554</v>
      </c>
      <c r="K373" s="21">
        <v>4.9455030199935725E-2</v>
      </c>
      <c r="L373" s="23">
        <f>D373/G373*-1</f>
        <v>-1.1933162373426771</v>
      </c>
      <c r="M373" s="21">
        <v>0.29663142633257511</v>
      </c>
    </row>
    <row r="374" spans="1:13" ht="31.5" x14ac:dyDescent="0.25">
      <c r="A374" s="14" t="s">
        <v>779</v>
      </c>
      <c r="B374" s="28" t="s">
        <v>780</v>
      </c>
      <c r="C374" s="18" t="s">
        <v>781</v>
      </c>
      <c r="D374" s="19">
        <v>4.3447006001691451</v>
      </c>
      <c r="E374" s="19">
        <v>27.137001872524898</v>
      </c>
      <c r="F374" s="19">
        <v>17.864897715395049</v>
      </c>
      <c r="G374" s="19">
        <v>7.5116122703425603</v>
      </c>
      <c r="H374" s="24">
        <f t="shared" si="46"/>
        <v>6.2460004428080538</v>
      </c>
      <c r="I374" s="21">
        <v>3.0779932814353062E-5</v>
      </c>
      <c r="J374" s="24">
        <f t="shared" si="47"/>
        <v>4.1118823503510331</v>
      </c>
      <c r="K374" s="21">
        <v>1.286188185339121E-2</v>
      </c>
      <c r="L374" s="26">
        <f>G374/D374</f>
        <v>1.7289136724519345</v>
      </c>
      <c r="M374" s="21">
        <v>2.0368111542500757E-2</v>
      </c>
    </row>
    <row r="375" spans="1:13" ht="31.5" x14ac:dyDescent="0.25">
      <c r="A375" s="14" t="s">
        <v>782</v>
      </c>
      <c r="B375" s="28"/>
      <c r="C375" s="18" t="s">
        <v>67</v>
      </c>
      <c r="D375" s="19">
        <v>1.756880103064435</v>
      </c>
      <c r="E375" s="19">
        <v>8.5337958499932007</v>
      </c>
      <c r="F375" s="19">
        <v>4.62349768686017</v>
      </c>
      <c r="G375" s="19">
        <v>2.480583811547195</v>
      </c>
      <c r="H375" s="24">
        <f t="shared" si="46"/>
        <v>4.8573581288262888</v>
      </c>
      <c r="I375" s="21">
        <v>1.7097989295369251E-3</v>
      </c>
      <c r="J375" s="24">
        <f t="shared" si="47"/>
        <v>2.631652369900281</v>
      </c>
      <c r="K375" s="21">
        <v>1.8088848435423813E-2</v>
      </c>
      <c r="L375" s="26">
        <f>G375/D375</f>
        <v>1.4119254963502865</v>
      </c>
      <c r="M375" s="21">
        <v>0.19708362018609682</v>
      </c>
    </row>
    <row r="376" spans="1:13" ht="31.5" x14ac:dyDescent="0.25">
      <c r="A376" s="14" t="s">
        <v>783</v>
      </c>
      <c r="B376" s="28" t="s">
        <v>784</v>
      </c>
      <c r="C376" s="18" t="s">
        <v>785</v>
      </c>
      <c r="D376" s="19">
        <v>2.207200364797675</v>
      </c>
      <c r="E376" s="19">
        <v>8.15319232777337</v>
      </c>
      <c r="F376" s="19">
        <v>3.7107714843838249</v>
      </c>
      <c r="G376" s="19">
        <v>2.58857559486637</v>
      </c>
      <c r="H376" s="24">
        <f t="shared" si="46"/>
        <v>3.6939067507451866</v>
      </c>
      <c r="I376" s="21">
        <v>8.8646975115915048E-5</v>
      </c>
      <c r="J376" s="20">
        <f t="shared" si="47"/>
        <v>1.6812118843247728</v>
      </c>
      <c r="K376" s="21">
        <v>7.0870659495283483E-2</v>
      </c>
      <c r="L376" s="26">
        <f>G376/D376</f>
        <v>1.17278686436954</v>
      </c>
      <c r="M376" s="21">
        <v>0.65160929108051047</v>
      </c>
    </row>
    <row r="377" spans="1:13" ht="31.5" x14ac:dyDescent="0.25">
      <c r="A377" s="14" t="s">
        <v>786</v>
      </c>
      <c r="B377" s="28" t="s">
        <v>787</v>
      </c>
      <c r="C377" s="18" t="s">
        <v>788</v>
      </c>
      <c r="D377" s="19">
        <v>5.6994105293697199</v>
      </c>
      <c r="E377" s="19">
        <v>12.159757482936449</v>
      </c>
      <c r="F377" s="19">
        <v>6.5938347599941949</v>
      </c>
      <c r="G377" s="19">
        <v>6.8245740848725651</v>
      </c>
      <c r="H377" s="24">
        <f t="shared" si="46"/>
        <v>2.1335114254844103</v>
      </c>
      <c r="I377" s="21">
        <v>1.0445805775566677E-4</v>
      </c>
      <c r="J377" s="20">
        <f t="shared" si="47"/>
        <v>1.1569327610312337</v>
      </c>
      <c r="K377" s="21">
        <v>0.20540158359225813</v>
      </c>
      <c r="L377" s="26">
        <f>G377/D377</f>
        <v>1.1974175311121646</v>
      </c>
      <c r="M377" s="21">
        <v>2.2225890633581218E-3</v>
      </c>
    </row>
    <row r="378" spans="1:13" ht="31.5" x14ac:dyDescent="0.25">
      <c r="A378" s="14" t="s">
        <v>789</v>
      </c>
      <c r="B378" s="28" t="s">
        <v>790</v>
      </c>
      <c r="C378" s="18" t="s">
        <v>791</v>
      </c>
      <c r="D378" s="19">
        <v>3.0860576815209297</v>
      </c>
      <c r="E378" s="19">
        <v>7.3646800723374852</v>
      </c>
      <c r="F378" s="19">
        <v>5.0243944889789098</v>
      </c>
      <c r="G378" s="19">
        <v>3.095142937253335</v>
      </c>
      <c r="H378" s="24">
        <f t="shared" si="46"/>
        <v>2.3864362991128161</v>
      </c>
      <c r="I378" s="21">
        <v>5.5688614263416864E-5</v>
      </c>
      <c r="J378" s="20">
        <f t="shared" si="47"/>
        <v>1.6280948081640172</v>
      </c>
      <c r="K378" s="21">
        <v>6.1921066295803177E-3</v>
      </c>
      <c r="L378" s="26">
        <f>G378/D378</f>
        <v>1.0029439682177061</v>
      </c>
      <c r="M378" s="21">
        <v>0.97912801570310015</v>
      </c>
    </row>
    <row r="379" spans="1:13" x14ac:dyDescent="0.25">
      <c r="A379" s="14" t="s">
        <v>792</v>
      </c>
      <c r="B379" s="28"/>
      <c r="C379" s="18" t="s">
        <v>43</v>
      </c>
      <c r="D379" s="19">
        <v>3.2911212316178498</v>
      </c>
      <c r="E379" s="19">
        <v>8.9170905671231644</v>
      </c>
      <c r="F379" s="19">
        <v>3.4198737537337451</v>
      </c>
      <c r="G379" s="19">
        <v>1.2323547446787906</v>
      </c>
      <c r="H379" s="24">
        <f t="shared" si="46"/>
        <v>2.7094384981800563</v>
      </c>
      <c r="I379" s="21">
        <v>2.4168697248053064E-2</v>
      </c>
      <c r="J379" s="20">
        <f t="shared" si="47"/>
        <v>1.0391211727112839</v>
      </c>
      <c r="K379" s="21">
        <v>0.81159660801602462</v>
      </c>
      <c r="L379" s="27">
        <f>D379/G379*-1</f>
        <v>-2.6705956591059907</v>
      </c>
      <c r="M379" s="21">
        <v>2.2429186578237373E-3</v>
      </c>
    </row>
    <row r="380" spans="1:13" ht="31.5" x14ac:dyDescent="0.25">
      <c r="A380" s="14" t="s">
        <v>793</v>
      </c>
      <c r="B380" s="28"/>
      <c r="C380" s="18" t="s">
        <v>456</v>
      </c>
      <c r="D380" s="19">
        <v>4.2502373599246202</v>
      </c>
      <c r="E380" s="19">
        <v>8.8929323644915144</v>
      </c>
      <c r="F380" s="19">
        <v>4.3291509527397753</v>
      </c>
      <c r="G380" s="19">
        <v>5.8730350393383999</v>
      </c>
      <c r="H380" s="24">
        <f t="shared" si="46"/>
        <v>2.0923378181987546</v>
      </c>
      <c r="I380" s="21">
        <v>5.3119232277118057E-3</v>
      </c>
      <c r="J380" s="20">
        <f t="shared" si="47"/>
        <v>1.0185668672435166</v>
      </c>
      <c r="K380" s="21">
        <v>0.69596095076577136</v>
      </c>
      <c r="L380" s="26">
        <f>G380/D380</f>
        <v>1.381813424048995</v>
      </c>
      <c r="M380" s="21">
        <v>3.7974463342830354E-2</v>
      </c>
    </row>
    <row r="381" spans="1:13" x14ac:dyDescent="0.25">
      <c r="A381" s="14" t="s">
        <v>794</v>
      </c>
      <c r="B381" s="28"/>
      <c r="C381" s="18" t="s">
        <v>43</v>
      </c>
      <c r="D381" s="19">
        <v>9.2270265148762611</v>
      </c>
      <c r="E381" s="19">
        <v>24.156407844358803</v>
      </c>
      <c r="F381" s="19">
        <v>21.963903374615551</v>
      </c>
      <c r="G381" s="19">
        <v>15.35473055345885</v>
      </c>
      <c r="H381" s="24">
        <f t="shared" si="46"/>
        <v>2.6180056820485631</v>
      </c>
      <c r="I381" s="21">
        <v>1.8040736179420478E-3</v>
      </c>
      <c r="J381" s="24">
        <f t="shared" si="47"/>
        <v>2.3803880198246183</v>
      </c>
      <c r="K381" s="21">
        <v>5.2635181171588274E-2</v>
      </c>
      <c r="L381" s="26">
        <f>G381/D381</f>
        <v>1.664103872325847</v>
      </c>
      <c r="M381" s="21">
        <v>0.10524673368444382</v>
      </c>
    </row>
    <row r="382" spans="1:13" x14ac:dyDescent="0.25">
      <c r="A382" s="14" t="s">
        <v>795</v>
      </c>
      <c r="B382" s="28"/>
      <c r="C382" s="18" t="s">
        <v>796</v>
      </c>
      <c r="D382" s="19">
        <v>10.055496287905424</v>
      </c>
      <c r="E382" s="19">
        <v>19.163847357699801</v>
      </c>
      <c r="F382" s="19">
        <v>21.29977203600065</v>
      </c>
      <c r="G382" s="19">
        <v>8.211772324005425</v>
      </c>
      <c r="H382" s="19">
        <f t="shared" si="46"/>
        <v>1.9058082076714347</v>
      </c>
      <c r="I382" s="21">
        <v>7.5410781847079543E-4</v>
      </c>
      <c r="J382" s="24">
        <f t="shared" si="47"/>
        <v>2.1182218585888841</v>
      </c>
      <c r="K382" s="21">
        <v>3.532597367815541E-2</v>
      </c>
      <c r="L382" s="23">
        <f>D382/G382*-1</f>
        <v>-1.2245220509231913</v>
      </c>
      <c r="M382" s="21">
        <v>2.4984786344948495E-2</v>
      </c>
    </row>
    <row r="383" spans="1:13" x14ac:dyDescent="0.25">
      <c r="A383" s="14" t="s">
        <v>797</v>
      </c>
      <c r="B383" s="28"/>
      <c r="C383" s="18" t="s">
        <v>43</v>
      </c>
      <c r="D383" s="19">
        <v>21.408224141874349</v>
      </c>
      <c r="E383" s="19">
        <v>30.335280683877549</v>
      </c>
      <c r="F383" s="19">
        <v>50.728916218934856</v>
      </c>
      <c r="G383" s="19">
        <v>20.8112808869238</v>
      </c>
      <c r="H383" s="19">
        <f t="shared" si="46"/>
        <v>1.4169919224893546</v>
      </c>
      <c r="I383" s="21">
        <v>3.7315952772934306E-2</v>
      </c>
      <c r="J383" s="24">
        <f t="shared" si="47"/>
        <v>2.369599453123691</v>
      </c>
      <c r="K383" s="21">
        <v>3.4982603665581037E-3</v>
      </c>
      <c r="L383" s="23">
        <f>D383/G383*-1</f>
        <v>-1.0286836383687283</v>
      </c>
      <c r="M383" s="21">
        <v>1.0330700624057478E-2</v>
      </c>
    </row>
    <row r="384" spans="1:13" x14ac:dyDescent="0.25">
      <c r="A384" s="14" t="s">
        <v>798</v>
      </c>
      <c r="B384" s="28"/>
      <c r="C384" s="18" t="s">
        <v>43</v>
      </c>
      <c r="D384" s="19">
        <v>13.46617442059555</v>
      </c>
      <c r="E384" s="19">
        <v>22.39224366203505</v>
      </c>
      <c r="F384" s="19">
        <v>35.471257678155695</v>
      </c>
      <c r="G384" s="19">
        <v>17.791400042611102</v>
      </c>
      <c r="H384" s="19">
        <f t="shared" si="46"/>
        <v>1.6628511530184635</v>
      </c>
      <c r="I384" s="21">
        <v>1.7304091150250292E-3</v>
      </c>
      <c r="J384" s="24">
        <f t="shared" si="47"/>
        <v>2.634100567114662</v>
      </c>
      <c r="K384" s="21">
        <v>1.3535730375128731E-3</v>
      </c>
      <c r="L384" s="26">
        <f>G384/D384</f>
        <v>1.3211918609490478</v>
      </c>
      <c r="M384" s="21">
        <v>2.2157546985539481E-3</v>
      </c>
    </row>
    <row r="385" spans="1:13" ht="63" x14ac:dyDescent="0.25">
      <c r="A385" s="14" t="s">
        <v>799</v>
      </c>
      <c r="B385" s="28"/>
      <c r="C385" s="18" t="s">
        <v>800</v>
      </c>
      <c r="D385" s="19">
        <v>17.276420642984299</v>
      </c>
      <c r="E385" s="19">
        <v>29.13627201602565</v>
      </c>
      <c r="F385" s="19">
        <v>35.989870763639701</v>
      </c>
      <c r="G385" s="19">
        <v>18.39679387067525</v>
      </c>
      <c r="H385" s="19">
        <f t="shared" si="46"/>
        <v>1.6864761872915768</v>
      </c>
      <c r="I385" s="21">
        <v>1.5152390997243061E-3</v>
      </c>
      <c r="J385" s="24">
        <f t="shared" si="47"/>
        <v>2.0831786576263216</v>
      </c>
      <c r="K385" s="21">
        <v>1.9902064921043346E-2</v>
      </c>
      <c r="L385" s="26">
        <f>G385/D385</f>
        <v>1.0648498465534826</v>
      </c>
      <c r="M385" s="21">
        <v>0.22923584851019885</v>
      </c>
    </row>
    <row r="386" spans="1:13" x14ac:dyDescent="0.25">
      <c r="A386" s="14" t="s">
        <v>801</v>
      </c>
      <c r="B386" s="28"/>
      <c r="C386" s="18" t="s">
        <v>43</v>
      </c>
      <c r="D386" s="19">
        <v>1.6466786493727179</v>
      </c>
      <c r="E386" s="19">
        <v>3.6488340500021352</v>
      </c>
      <c r="F386" s="19">
        <v>2.1922556616199547</v>
      </c>
      <c r="G386" s="19">
        <v>0.70420271124502354</v>
      </c>
      <c r="H386" s="24">
        <f t="shared" si="46"/>
        <v>2.2158749986781658</v>
      </c>
      <c r="I386" s="21">
        <v>1.0279796479563896E-2</v>
      </c>
      <c r="J386" s="20">
        <f t="shared" si="47"/>
        <v>1.3313196612193081</v>
      </c>
      <c r="K386" s="21">
        <v>0.47165352243353798</v>
      </c>
      <c r="L386" s="27">
        <f>D386/G386*-1</f>
        <v>-2.338358860421605</v>
      </c>
      <c r="M386" s="21">
        <v>0.22417976451850041</v>
      </c>
    </row>
    <row r="387" spans="1:13" x14ac:dyDescent="0.25">
      <c r="A387" s="14" t="s">
        <v>802</v>
      </c>
      <c r="B387" s="28"/>
      <c r="C387" s="18" t="s">
        <v>803</v>
      </c>
      <c r="D387" s="19">
        <v>1.0921024243835151</v>
      </c>
      <c r="E387" s="19">
        <v>2.72361597794441</v>
      </c>
      <c r="F387" s="19">
        <v>0.97911891545519003</v>
      </c>
      <c r="G387" s="19">
        <v>1.567576155819665</v>
      </c>
      <c r="H387" s="24">
        <f t="shared" si="46"/>
        <v>2.4939199081824892</v>
      </c>
      <c r="I387" s="21">
        <v>2.9218828371603095E-4</v>
      </c>
      <c r="J387" s="20">
        <f>D387/F387*-1</f>
        <v>-1.1153930407684947</v>
      </c>
      <c r="K387" s="21">
        <v>9.8296979939822671E-2</v>
      </c>
      <c r="L387" s="26">
        <f>G387/D387</f>
        <v>1.4353746689140003</v>
      </c>
      <c r="M387" s="21">
        <v>3.6175752094619262E-2</v>
      </c>
    </row>
    <row r="388" spans="1:13" x14ac:dyDescent="0.25">
      <c r="A388" s="14" t="s">
        <v>804</v>
      </c>
      <c r="B388" s="28"/>
      <c r="C388" s="18" t="s">
        <v>43</v>
      </c>
      <c r="D388" s="19">
        <v>1.9985161578371149</v>
      </c>
      <c r="E388" s="19">
        <v>6.11303921753494</v>
      </c>
      <c r="F388" s="19">
        <v>2.6871563596314099</v>
      </c>
      <c r="G388" s="19">
        <v>4.5010516923529806</v>
      </c>
      <c r="H388" s="24">
        <f t="shared" si="46"/>
        <v>3.0587889888019464</v>
      </c>
      <c r="I388" s="21">
        <v>1.3175707056534116E-2</v>
      </c>
      <c r="J388" s="20">
        <f t="shared" ref="J388:J402" si="48">F388/D388</f>
        <v>1.3445757489094172</v>
      </c>
      <c r="K388" s="21">
        <v>4.5741474158816159E-2</v>
      </c>
      <c r="L388" s="25">
        <f>G388/D388</f>
        <v>2.252196798460826</v>
      </c>
      <c r="M388" s="21">
        <v>1.9810412014455129E-4</v>
      </c>
    </row>
    <row r="389" spans="1:13" x14ac:dyDescent="0.25">
      <c r="A389" s="14" t="s">
        <v>805</v>
      </c>
      <c r="B389" s="28"/>
      <c r="C389" s="18" t="s">
        <v>43</v>
      </c>
      <c r="D389" s="19">
        <v>2.583123967788675</v>
      </c>
      <c r="E389" s="19">
        <v>5.2013333420477101</v>
      </c>
      <c r="F389" s="19">
        <v>6.3539785392489794</v>
      </c>
      <c r="G389" s="19">
        <v>2.3321051225764049</v>
      </c>
      <c r="H389" s="24">
        <f t="shared" si="46"/>
        <v>2.0135825484598771</v>
      </c>
      <c r="I389" s="21">
        <v>2.7307675592433702E-3</v>
      </c>
      <c r="J389" s="24">
        <f t="shared" si="48"/>
        <v>2.4598039499778266</v>
      </c>
      <c r="K389" s="21">
        <v>6.8927578605284157E-4</v>
      </c>
      <c r="L389" s="23">
        <f>D389/G389*-1</f>
        <v>-1.1076361621876443</v>
      </c>
      <c r="M389" s="21">
        <v>0.74332803766415911</v>
      </c>
    </row>
    <row r="390" spans="1:13" ht="47.25" x14ac:dyDescent="0.25">
      <c r="A390" s="14" t="s">
        <v>806</v>
      </c>
      <c r="B390" s="28"/>
      <c r="C390" s="18" t="s">
        <v>807</v>
      </c>
      <c r="D390" s="19">
        <v>1.8083642728385849</v>
      </c>
      <c r="E390" s="19">
        <v>3.9982616059248848</v>
      </c>
      <c r="F390" s="19">
        <v>6.7087265239916603</v>
      </c>
      <c r="G390" s="19">
        <v>2.131954813677245</v>
      </c>
      <c r="H390" s="24">
        <f t="shared" si="46"/>
        <v>2.210982414316792</v>
      </c>
      <c r="I390" s="21">
        <v>2.1725836885215974E-4</v>
      </c>
      <c r="J390" s="24">
        <f t="shared" si="48"/>
        <v>3.7098313789737665</v>
      </c>
      <c r="K390" s="21">
        <v>1.3241145236141914E-2</v>
      </c>
      <c r="L390" s="26">
        <f>G390/D390</f>
        <v>1.178941016309021</v>
      </c>
      <c r="M390" s="21">
        <v>5.7877842279785097E-2</v>
      </c>
    </row>
    <row r="391" spans="1:13" x14ac:dyDescent="0.25">
      <c r="A391" s="14" t="s">
        <v>808</v>
      </c>
      <c r="B391" s="28"/>
      <c r="C391" s="18" t="s">
        <v>43</v>
      </c>
      <c r="D391" s="19">
        <v>2.437867578976185</v>
      </c>
      <c r="E391" s="19">
        <v>3.9601624188751048</v>
      </c>
      <c r="F391" s="19">
        <v>7.8849280632984353</v>
      </c>
      <c r="G391" s="19">
        <v>2.5362976846937046</v>
      </c>
      <c r="H391" s="19">
        <f t="shared" si="46"/>
        <v>1.6244370502429946</v>
      </c>
      <c r="I391" s="21">
        <v>2.3923415219250933E-2</v>
      </c>
      <c r="J391" s="24">
        <f t="shared" si="48"/>
        <v>3.2343545364386919</v>
      </c>
      <c r="K391" s="21">
        <v>6.5594266385885424E-4</v>
      </c>
      <c r="L391" s="26">
        <f>G391/D391</f>
        <v>1.0403754931425999</v>
      </c>
      <c r="M391" s="21">
        <v>0.25910875839268555</v>
      </c>
    </row>
    <row r="392" spans="1:13" ht="31.5" x14ac:dyDescent="0.25">
      <c r="A392" s="14" t="s">
        <v>809</v>
      </c>
      <c r="B392" s="28" t="s">
        <v>810</v>
      </c>
      <c r="C392" s="18" t="s">
        <v>811</v>
      </c>
      <c r="D392" s="19">
        <v>5.4312332383606803</v>
      </c>
      <c r="E392" s="19">
        <v>5.0728559069302346</v>
      </c>
      <c r="F392" s="19">
        <v>21.244415321124649</v>
      </c>
      <c r="G392" s="19">
        <v>5.0076845911879495</v>
      </c>
      <c r="H392" s="20">
        <f>D392/E392*-1</f>
        <v>-1.0706460695918549</v>
      </c>
      <c r="I392" s="21">
        <v>6.792780089416417E-2</v>
      </c>
      <c r="J392" s="24">
        <f t="shared" si="48"/>
        <v>3.9115269753240964</v>
      </c>
      <c r="K392" s="21">
        <v>1.4382871263081779E-2</v>
      </c>
      <c r="L392" s="23">
        <f>D392/G392*-1</f>
        <v>-1.0845797372937689</v>
      </c>
      <c r="M392" s="21">
        <v>0.27703150517379693</v>
      </c>
    </row>
    <row r="393" spans="1:13" x14ac:dyDescent="0.25">
      <c r="A393" s="14" t="s">
        <v>812</v>
      </c>
      <c r="B393" s="28"/>
      <c r="C393" s="18" t="s">
        <v>43</v>
      </c>
      <c r="D393" s="19">
        <v>26.514116066252299</v>
      </c>
      <c r="E393" s="19">
        <v>27.213641806193948</v>
      </c>
      <c r="F393" s="19">
        <v>67.61201348698566</v>
      </c>
      <c r="G393" s="19">
        <v>21.30705421549585</v>
      </c>
      <c r="H393" s="19">
        <f t="shared" ref="H393:H405" si="49">E393/D393</f>
        <v>1.0263831439144984</v>
      </c>
      <c r="I393" s="21">
        <v>0.43537262999034498</v>
      </c>
      <c r="J393" s="24">
        <f t="shared" si="48"/>
        <v>2.5500383764648142</v>
      </c>
      <c r="K393" s="21">
        <v>2.25527392671369E-4</v>
      </c>
      <c r="L393" s="23">
        <f>D393/G393*-1</f>
        <v>-1.2443820623016739</v>
      </c>
      <c r="M393" s="21">
        <v>0.3198864515562212</v>
      </c>
    </row>
    <row r="394" spans="1:13" ht="47.25" x14ac:dyDescent="0.25">
      <c r="A394" s="14" t="s">
        <v>813</v>
      </c>
      <c r="B394" s="28"/>
      <c r="C394" s="18" t="s">
        <v>814</v>
      </c>
      <c r="D394" s="19">
        <v>7.5163123210737748</v>
      </c>
      <c r="E394" s="19">
        <v>16.303436962299948</v>
      </c>
      <c r="F394" s="19">
        <v>15.79514193744725</v>
      </c>
      <c r="G394" s="19">
        <v>8.8329724861954908</v>
      </c>
      <c r="H394" s="24">
        <f t="shared" si="49"/>
        <v>2.1690739109642068</v>
      </c>
      <c r="I394" s="21">
        <v>7.2624571760353586E-6</v>
      </c>
      <c r="J394" s="24">
        <f t="shared" si="48"/>
        <v>2.1014483250199438</v>
      </c>
      <c r="K394" s="21">
        <v>3.3360748321664822E-2</v>
      </c>
      <c r="L394" s="26">
        <f t="shared" ref="L394:L402" si="50">G394/D394</f>
        <v>1.1751736900860472</v>
      </c>
      <c r="M394" s="21">
        <v>0.47511011848104634</v>
      </c>
    </row>
    <row r="395" spans="1:13" ht="31.5" x14ac:dyDescent="0.25">
      <c r="A395" s="14" t="s">
        <v>815</v>
      </c>
      <c r="B395" s="28"/>
      <c r="C395" s="18" t="s">
        <v>456</v>
      </c>
      <c r="D395" s="19">
        <v>13.573839039898001</v>
      </c>
      <c r="E395" s="19">
        <v>30.488245643595647</v>
      </c>
      <c r="F395" s="19">
        <v>44.640334372136451</v>
      </c>
      <c r="G395" s="19">
        <v>17.741704673923749</v>
      </c>
      <c r="H395" s="24">
        <f t="shared" si="49"/>
        <v>2.2461033723753916</v>
      </c>
      <c r="I395" s="21">
        <v>6.039420807029026E-6</v>
      </c>
      <c r="J395" s="24">
        <f t="shared" si="48"/>
        <v>3.2887036777822214</v>
      </c>
      <c r="K395" s="21">
        <v>2.5752231238280944E-2</v>
      </c>
      <c r="L395" s="26">
        <f t="shared" si="50"/>
        <v>1.3070513523679641</v>
      </c>
      <c r="M395" s="21">
        <v>7.8838448076454454E-4</v>
      </c>
    </row>
    <row r="396" spans="1:13" ht="47.25" x14ac:dyDescent="0.25">
      <c r="A396" s="14" t="s">
        <v>816</v>
      </c>
      <c r="B396" s="28"/>
      <c r="C396" s="18" t="s">
        <v>817</v>
      </c>
      <c r="D396" s="19">
        <v>7.76943100865914</v>
      </c>
      <c r="E396" s="19">
        <v>16.861010616470949</v>
      </c>
      <c r="F396" s="19">
        <v>21.681880835300451</v>
      </c>
      <c r="G396" s="19">
        <v>8.4109430241500149</v>
      </c>
      <c r="H396" s="24">
        <f t="shared" si="49"/>
        <v>2.1701731565257631</v>
      </c>
      <c r="I396" s="21">
        <v>5.854018401091537E-5</v>
      </c>
      <c r="J396" s="24">
        <f t="shared" si="48"/>
        <v>2.7906652123090727</v>
      </c>
      <c r="K396" s="21">
        <v>1.8455872609524204E-2</v>
      </c>
      <c r="L396" s="26">
        <f t="shared" si="50"/>
        <v>1.0825687254029157</v>
      </c>
      <c r="M396" s="21">
        <v>5.6952987903643004E-2</v>
      </c>
    </row>
    <row r="397" spans="1:13" x14ac:dyDescent="0.25">
      <c r="A397" s="14" t="s">
        <v>818</v>
      </c>
      <c r="B397" s="28"/>
      <c r="C397" s="18" t="s">
        <v>43</v>
      </c>
      <c r="D397" s="19">
        <v>4.8364793634191248</v>
      </c>
      <c r="E397" s="19">
        <v>9.8215478453033853</v>
      </c>
      <c r="F397" s="19">
        <v>14.647450162690749</v>
      </c>
      <c r="G397" s="19">
        <v>6.0635026514350052</v>
      </c>
      <c r="H397" s="24">
        <f t="shared" si="49"/>
        <v>2.0307225788223131</v>
      </c>
      <c r="I397" s="21">
        <v>3.1312100079758148E-4</v>
      </c>
      <c r="J397" s="24">
        <f t="shared" si="48"/>
        <v>3.028535647950291</v>
      </c>
      <c r="K397" s="21">
        <v>5.0676973464715142E-3</v>
      </c>
      <c r="L397" s="26">
        <f t="shared" si="50"/>
        <v>1.2537017520009519</v>
      </c>
      <c r="M397" s="21">
        <v>5.2053757865335504E-2</v>
      </c>
    </row>
    <row r="398" spans="1:13" x14ac:dyDescent="0.25">
      <c r="A398" s="14" t="s">
        <v>819</v>
      </c>
      <c r="B398" s="28"/>
      <c r="C398" s="18" t="s">
        <v>43</v>
      </c>
      <c r="D398" s="19">
        <v>7.1454539530053953</v>
      </c>
      <c r="E398" s="19">
        <v>11.4992073572301</v>
      </c>
      <c r="F398" s="19">
        <v>18.261279295458451</v>
      </c>
      <c r="G398" s="19">
        <v>9.7961029982073953</v>
      </c>
      <c r="H398" s="19">
        <f t="shared" si="49"/>
        <v>1.6093039620517748</v>
      </c>
      <c r="I398" s="21">
        <v>2.2627396615847807E-4</v>
      </c>
      <c r="J398" s="24">
        <f t="shared" si="48"/>
        <v>2.5556499860694943</v>
      </c>
      <c r="K398" s="21">
        <v>6.3882655989432546E-2</v>
      </c>
      <c r="L398" s="26">
        <f t="shared" si="50"/>
        <v>1.3709560040040745</v>
      </c>
      <c r="M398" s="21">
        <v>0.32817934809834037</v>
      </c>
    </row>
    <row r="399" spans="1:13" ht="31.5" x14ac:dyDescent="0.25">
      <c r="A399" s="14" t="s">
        <v>820</v>
      </c>
      <c r="B399" s="28"/>
      <c r="C399" s="18" t="s">
        <v>821</v>
      </c>
      <c r="D399" s="19">
        <v>4.7382137948876295</v>
      </c>
      <c r="E399" s="19">
        <v>10.258671075544171</v>
      </c>
      <c r="F399" s="19">
        <v>7.3542709649745452</v>
      </c>
      <c r="G399" s="19">
        <v>5.479970316171495</v>
      </c>
      <c r="H399" s="24">
        <f t="shared" si="49"/>
        <v>2.1650924841367281</v>
      </c>
      <c r="I399" s="21">
        <v>3.7284279890882198E-4</v>
      </c>
      <c r="J399" s="20">
        <f t="shared" si="48"/>
        <v>1.5521188539254078</v>
      </c>
      <c r="K399" s="21">
        <v>2.300767799992378E-2</v>
      </c>
      <c r="L399" s="26">
        <f t="shared" si="50"/>
        <v>1.1565477104651114</v>
      </c>
      <c r="M399" s="21">
        <v>0.35070366218187043</v>
      </c>
    </row>
    <row r="400" spans="1:13" ht="31.5" x14ac:dyDescent="0.25">
      <c r="A400" s="14" t="s">
        <v>822</v>
      </c>
      <c r="B400" s="28" t="s">
        <v>823</v>
      </c>
      <c r="C400" s="18" t="s">
        <v>824</v>
      </c>
      <c r="D400" s="19">
        <v>7.9861583288840006</v>
      </c>
      <c r="E400" s="19">
        <v>16.689263336388748</v>
      </c>
      <c r="F400" s="19">
        <v>8.8268607296456985</v>
      </c>
      <c r="G400" s="19">
        <v>9.4446158311675692</v>
      </c>
      <c r="H400" s="24">
        <f t="shared" si="49"/>
        <v>2.0897736620156557</v>
      </c>
      <c r="I400" s="21">
        <v>1.7312773120534192E-3</v>
      </c>
      <c r="J400" s="20">
        <f t="shared" si="48"/>
        <v>1.1052699390796048</v>
      </c>
      <c r="K400" s="21">
        <v>0.32107712770222663</v>
      </c>
      <c r="L400" s="26">
        <f t="shared" si="50"/>
        <v>1.18262316400724</v>
      </c>
      <c r="M400" s="21">
        <v>7.4118982856336002E-2</v>
      </c>
    </row>
    <row r="401" spans="1:13" x14ac:dyDescent="0.25">
      <c r="A401" s="14" t="s">
        <v>825</v>
      </c>
      <c r="B401" s="28"/>
      <c r="C401" s="18" t="s">
        <v>826</v>
      </c>
      <c r="D401" s="19">
        <v>3.1269005801060947</v>
      </c>
      <c r="E401" s="19">
        <v>6.4252474320531503</v>
      </c>
      <c r="F401" s="19">
        <v>3.6078135807250202</v>
      </c>
      <c r="G401" s="19">
        <v>3.2518952051983701</v>
      </c>
      <c r="H401" s="24">
        <f t="shared" si="49"/>
        <v>2.0548294604989148</v>
      </c>
      <c r="I401" s="21">
        <v>2.032980329820035E-2</v>
      </c>
      <c r="J401" s="20">
        <f t="shared" si="48"/>
        <v>1.1537986220855823</v>
      </c>
      <c r="K401" s="21">
        <v>0.39018091947735534</v>
      </c>
      <c r="L401" s="26">
        <f t="shared" si="50"/>
        <v>1.0399739684361933</v>
      </c>
      <c r="M401" s="21">
        <v>0.6386030845473275</v>
      </c>
    </row>
    <row r="402" spans="1:13" ht="31.5" x14ac:dyDescent="0.25">
      <c r="A402" s="14" t="s">
        <v>827</v>
      </c>
      <c r="B402" s="28"/>
      <c r="C402" s="18" t="s">
        <v>59</v>
      </c>
      <c r="D402" s="19">
        <v>1.3998675604138948</v>
      </c>
      <c r="E402" s="19">
        <v>5.2395943272372199</v>
      </c>
      <c r="F402" s="19">
        <v>1.7894152049067298</v>
      </c>
      <c r="G402" s="19">
        <v>2.0773190975741049</v>
      </c>
      <c r="H402" s="24">
        <f t="shared" si="49"/>
        <v>3.7429214558611843</v>
      </c>
      <c r="I402" s="21">
        <v>3.3066855256482446E-4</v>
      </c>
      <c r="J402" s="20">
        <f t="shared" si="48"/>
        <v>1.2782746421937647</v>
      </c>
      <c r="K402" s="21">
        <v>0.37806673239844102</v>
      </c>
      <c r="L402" s="26">
        <f t="shared" si="50"/>
        <v>1.4839397356703588</v>
      </c>
      <c r="M402" s="21">
        <v>2.9520214353878305E-2</v>
      </c>
    </row>
    <row r="403" spans="1:13" ht="31.5" x14ac:dyDescent="0.25">
      <c r="A403" s="14" t="s">
        <v>828</v>
      </c>
      <c r="B403" s="28" t="s">
        <v>829</v>
      </c>
      <c r="C403" s="18" t="s">
        <v>830</v>
      </c>
      <c r="D403" s="19">
        <v>1.4371155440726651</v>
      </c>
      <c r="E403" s="19">
        <v>4.2681415265489546</v>
      </c>
      <c r="F403" s="19">
        <v>1.1901349365458533</v>
      </c>
      <c r="G403" s="19">
        <v>1.2118998133217849</v>
      </c>
      <c r="H403" s="24">
        <f t="shared" si="49"/>
        <v>2.9699362338350324</v>
      </c>
      <c r="I403" s="21">
        <v>3.2969359330256115E-4</v>
      </c>
      <c r="J403" s="20">
        <f>D403/F403*-1</f>
        <v>-1.2075231975322289</v>
      </c>
      <c r="K403" s="21">
        <v>5.1959839545481667E-2</v>
      </c>
      <c r="L403" s="23">
        <f>D403/G403*-1</f>
        <v>-1.185836921728348</v>
      </c>
      <c r="M403" s="21">
        <v>0.49690841786518325</v>
      </c>
    </row>
    <row r="404" spans="1:13" ht="31.5" x14ac:dyDescent="0.25">
      <c r="A404" s="14" t="s">
        <v>831</v>
      </c>
      <c r="B404" s="28" t="s">
        <v>832</v>
      </c>
      <c r="C404" s="18" t="s">
        <v>833</v>
      </c>
      <c r="D404" s="19">
        <v>1.5956951426025952</v>
      </c>
      <c r="E404" s="19">
        <v>4.48719780115895</v>
      </c>
      <c r="F404" s="19">
        <v>1.6074549792307602</v>
      </c>
      <c r="G404" s="19">
        <v>1.4862375706625106</v>
      </c>
      <c r="H404" s="24">
        <f t="shared" si="49"/>
        <v>2.8120645863722342</v>
      </c>
      <c r="I404" s="21">
        <v>7.645453419680987E-3</v>
      </c>
      <c r="J404" s="20">
        <f t="shared" ref="J404:J417" si="51">F404/D404</f>
        <v>1.0073697264058752</v>
      </c>
      <c r="K404" s="21">
        <v>0.94496639175721331</v>
      </c>
      <c r="L404" s="23">
        <f>D404/G404*-1</f>
        <v>-1.0736474262935585</v>
      </c>
      <c r="M404" s="21">
        <v>0.80841201347541591</v>
      </c>
    </row>
    <row r="405" spans="1:13" ht="31.5" x14ac:dyDescent="0.25">
      <c r="A405" s="14" t="s">
        <v>834</v>
      </c>
      <c r="B405" s="28" t="s">
        <v>835</v>
      </c>
      <c r="C405" s="18" t="s">
        <v>836</v>
      </c>
      <c r="D405" s="19">
        <v>4.0998357416735454</v>
      </c>
      <c r="E405" s="19">
        <v>10.280386179385914</v>
      </c>
      <c r="F405" s="19">
        <v>6.2261262880497101</v>
      </c>
      <c r="G405" s="19">
        <v>6.92140988916886</v>
      </c>
      <c r="H405" s="24">
        <f t="shared" si="49"/>
        <v>2.507511721723144</v>
      </c>
      <c r="I405" s="21">
        <v>5.2187143402859142E-3</v>
      </c>
      <c r="J405" s="20">
        <f t="shared" si="51"/>
        <v>1.5186282281417003</v>
      </c>
      <c r="K405" s="21">
        <v>8.0044392482185089E-2</v>
      </c>
      <c r="L405" s="26">
        <f>G405/D405</f>
        <v>1.6882163884798842</v>
      </c>
      <c r="M405" s="21">
        <v>7.9530016068245724E-2</v>
      </c>
    </row>
    <row r="406" spans="1:13" x14ac:dyDescent="0.25">
      <c r="A406" s="14" t="s">
        <v>837</v>
      </c>
      <c r="B406" s="28"/>
      <c r="C406" s="18" t="s">
        <v>838</v>
      </c>
      <c r="D406" s="19">
        <v>2.131602952197345</v>
      </c>
      <c r="E406" s="19">
        <v>4.2508362269393549</v>
      </c>
      <c r="F406" s="19">
        <v>2.9837056153434349</v>
      </c>
      <c r="G406" s="19">
        <v>2.8114877662473896</v>
      </c>
      <c r="H406" s="24">
        <v>2</v>
      </c>
      <c r="I406" s="21">
        <v>3.5966363004049113E-3</v>
      </c>
      <c r="J406" s="20">
        <f t="shared" si="51"/>
        <v>1.399747364896313</v>
      </c>
      <c r="K406" s="21">
        <v>1.1821113504994979E-2</v>
      </c>
      <c r="L406" s="26">
        <f>G406/D406</f>
        <v>1.3189547159095418</v>
      </c>
      <c r="M406" s="21">
        <v>2.3792748968731976E-2</v>
      </c>
    </row>
    <row r="407" spans="1:13" ht="47.25" x14ac:dyDescent="0.25">
      <c r="A407" s="14" t="s">
        <v>839</v>
      </c>
      <c r="B407" s="28"/>
      <c r="C407" s="18" t="s">
        <v>840</v>
      </c>
      <c r="D407" s="19">
        <v>1.3271327313429</v>
      </c>
      <c r="E407" s="19">
        <v>3.1024216727813254</v>
      </c>
      <c r="F407" s="19">
        <v>1.42655683281801</v>
      </c>
      <c r="G407" s="19">
        <v>1.230941819770843</v>
      </c>
      <c r="H407" s="24">
        <f t="shared" ref="H407:H417" si="52">E407/D407</f>
        <v>2.3376875571760216</v>
      </c>
      <c r="I407" s="21">
        <v>6.9703471359973098E-3</v>
      </c>
      <c r="J407" s="20">
        <f t="shared" si="51"/>
        <v>1.0749164715231647</v>
      </c>
      <c r="K407" s="21">
        <v>0.32498075338403276</v>
      </c>
      <c r="L407" s="23">
        <f>D407/G407*-1</f>
        <v>-1.0781441576093045</v>
      </c>
      <c r="M407" s="21">
        <v>0.59762290811791519</v>
      </c>
    </row>
    <row r="408" spans="1:13" x14ac:dyDescent="0.25">
      <c r="A408" s="14" t="s">
        <v>841</v>
      </c>
      <c r="B408" s="28"/>
      <c r="C408" s="18" t="s">
        <v>43</v>
      </c>
      <c r="D408" s="19">
        <v>8.7292041753012892</v>
      </c>
      <c r="E408" s="19">
        <v>19.402558677481252</v>
      </c>
      <c r="F408" s="19">
        <v>17.355924061419302</v>
      </c>
      <c r="G408" s="19">
        <v>7.5506808001758845</v>
      </c>
      <c r="H408" s="24">
        <f t="shared" si="52"/>
        <v>2.2227179348581991</v>
      </c>
      <c r="I408" s="21">
        <v>8.9739532965277657E-3</v>
      </c>
      <c r="J408" s="20">
        <f t="shared" si="51"/>
        <v>1.988259606818082</v>
      </c>
      <c r="K408" s="21">
        <v>5.1909775995042429E-2</v>
      </c>
      <c r="L408" s="23">
        <f>D408/G408*-1</f>
        <v>-1.1560817370399172</v>
      </c>
      <c r="M408" s="21">
        <v>0.59131104992421002</v>
      </c>
    </row>
    <row r="409" spans="1:13" ht="31.5" x14ac:dyDescent="0.25">
      <c r="A409" s="14" t="s">
        <v>842</v>
      </c>
      <c r="B409" s="28"/>
      <c r="C409" s="18" t="s">
        <v>843</v>
      </c>
      <c r="D409" s="19">
        <v>18.61611874430735</v>
      </c>
      <c r="E409" s="19">
        <v>24.974862990686603</v>
      </c>
      <c r="F409" s="19">
        <v>40.634513118336351</v>
      </c>
      <c r="G409" s="19">
        <v>16.49707195909745</v>
      </c>
      <c r="H409" s="19">
        <f t="shared" si="52"/>
        <v>1.3415719642593977</v>
      </c>
      <c r="I409" s="21">
        <v>3.3858340717781446E-2</v>
      </c>
      <c r="J409" s="24">
        <f t="shared" si="51"/>
        <v>2.1827596652369889</v>
      </c>
      <c r="K409" s="21">
        <v>2.0777594174420217E-3</v>
      </c>
      <c r="L409" s="23">
        <f>D409/G409*-1</f>
        <v>-1.128449872223618</v>
      </c>
      <c r="M409" s="21">
        <v>7.0534883147678137E-4</v>
      </c>
    </row>
    <row r="410" spans="1:13" ht="31.5" x14ac:dyDescent="0.25">
      <c r="A410" s="14" t="s">
        <v>844</v>
      </c>
      <c r="B410" s="28"/>
      <c r="C410" s="18" t="s">
        <v>845</v>
      </c>
      <c r="D410" s="19">
        <v>46.472427860743451</v>
      </c>
      <c r="E410" s="19">
        <v>69.99786884361589</v>
      </c>
      <c r="F410" s="19">
        <v>93.324121104243702</v>
      </c>
      <c r="G410" s="19">
        <v>45.906902198366552</v>
      </c>
      <c r="H410" s="19">
        <f t="shared" si="52"/>
        <v>1.5062236269077096</v>
      </c>
      <c r="I410" s="21">
        <v>6.6104639732737842E-5</v>
      </c>
      <c r="J410" s="24">
        <f t="shared" si="51"/>
        <v>2.0081610838988935</v>
      </c>
      <c r="K410" s="21">
        <v>1.6873338525668018E-2</v>
      </c>
      <c r="L410" s="23">
        <f>D410/G410*-1</f>
        <v>-1.0123189680700568</v>
      </c>
      <c r="M410" s="21">
        <v>0.79717447033388678</v>
      </c>
    </row>
    <row r="411" spans="1:13" ht="31.5" x14ac:dyDescent="0.25">
      <c r="A411" s="14" t="s">
        <v>846</v>
      </c>
      <c r="B411" s="28"/>
      <c r="C411" s="18" t="s">
        <v>847</v>
      </c>
      <c r="D411" s="19">
        <v>24.673812384916051</v>
      </c>
      <c r="E411" s="19">
        <v>38.850135436522201</v>
      </c>
      <c r="F411" s="19">
        <v>50.1402567821779</v>
      </c>
      <c r="G411" s="19">
        <v>25.137103046604651</v>
      </c>
      <c r="H411" s="19">
        <f t="shared" si="52"/>
        <v>1.574549357450437</v>
      </c>
      <c r="I411" s="21">
        <v>4.4201783358159037E-4</v>
      </c>
      <c r="J411" s="24">
        <f t="shared" si="51"/>
        <v>2.0321244240646963</v>
      </c>
      <c r="K411" s="21">
        <v>2.2023849986998054E-2</v>
      </c>
      <c r="L411" s="26">
        <f>G411/D411</f>
        <v>1.0187766144307648</v>
      </c>
      <c r="M411" s="21">
        <v>0.72246881220525205</v>
      </c>
    </row>
    <row r="412" spans="1:13" ht="31.5" x14ac:dyDescent="0.25">
      <c r="A412" s="14" t="s">
        <v>848</v>
      </c>
      <c r="B412" s="28" t="s">
        <v>849</v>
      </c>
      <c r="C412" s="18" t="s">
        <v>850</v>
      </c>
      <c r="D412" s="19">
        <v>17.438207986480151</v>
      </c>
      <c r="E412" s="19">
        <v>36.262866648577898</v>
      </c>
      <c r="F412" s="19">
        <v>29.719546967918149</v>
      </c>
      <c r="G412" s="19">
        <v>18.2354739251751</v>
      </c>
      <c r="H412" s="24">
        <f t="shared" si="52"/>
        <v>2.0795064880916958</v>
      </c>
      <c r="I412" s="21">
        <v>5.6629477680598448E-5</v>
      </c>
      <c r="J412" s="20">
        <f t="shared" si="51"/>
        <v>1.7042775835085648</v>
      </c>
      <c r="K412" s="21">
        <v>3.4206558289562955E-2</v>
      </c>
      <c r="L412" s="26">
        <f>G412/D412</f>
        <v>1.0457194878804674</v>
      </c>
      <c r="M412" s="21">
        <v>0.59795361732748376</v>
      </c>
    </row>
    <row r="413" spans="1:13" x14ac:dyDescent="0.25">
      <c r="A413" s="14" t="s">
        <v>851</v>
      </c>
      <c r="B413" s="28"/>
      <c r="C413" s="18" t="s">
        <v>43</v>
      </c>
      <c r="D413" s="19">
        <v>31.85636274049515</v>
      </c>
      <c r="E413" s="19">
        <v>66.42081321002135</v>
      </c>
      <c r="F413" s="19">
        <v>63.420548684477851</v>
      </c>
      <c r="G413" s="19">
        <v>31.208806401643649</v>
      </c>
      <c r="H413" s="24">
        <f t="shared" si="52"/>
        <v>2.0850093198363977</v>
      </c>
      <c r="I413" s="21">
        <v>3.4061012157003253E-5</v>
      </c>
      <c r="J413" s="20">
        <f t="shared" si="51"/>
        <v>1.9908283064550543</v>
      </c>
      <c r="K413" s="21">
        <v>4.8489329835463224E-2</v>
      </c>
      <c r="L413" s="23">
        <f>D413/G413*-1</f>
        <v>-1.0207491542777296</v>
      </c>
      <c r="M413" s="21">
        <v>0.75920099093079907</v>
      </c>
    </row>
    <row r="414" spans="1:13" ht="31.5" x14ac:dyDescent="0.25">
      <c r="A414" s="14" t="s">
        <v>852</v>
      </c>
      <c r="B414" s="28" t="s">
        <v>853</v>
      </c>
      <c r="C414" s="18" t="s">
        <v>854</v>
      </c>
      <c r="D414" s="19">
        <v>13.1069155517136</v>
      </c>
      <c r="E414" s="19">
        <v>26.234547159688852</v>
      </c>
      <c r="F414" s="19">
        <v>31.861916143375201</v>
      </c>
      <c r="G414" s="19">
        <v>12.393286329954851</v>
      </c>
      <c r="H414" s="24">
        <f t="shared" si="52"/>
        <v>2.0015805439639798</v>
      </c>
      <c r="I414" s="21">
        <v>2.077626332146453E-4</v>
      </c>
      <c r="J414" s="24">
        <f t="shared" si="51"/>
        <v>2.430924042934691</v>
      </c>
      <c r="K414" s="21">
        <v>1.9821076980954786E-2</v>
      </c>
      <c r="L414" s="23">
        <f>D414/G414*-1</f>
        <v>-1.0575819199814573</v>
      </c>
      <c r="M414" s="21">
        <v>0.52290141288239078</v>
      </c>
    </row>
    <row r="415" spans="1:13" ht="31.5" x14ac:dyDescent="0.25">
      <c r="A415" s="14" t="s">
        <v>855</v>
      </c>
      <c r="B415" s="28" t="s">
        <v>856</v>
      </c>
      <c r="C415" s="18" t="s">
        <v>857</v>
      </c>
      <c r="D415" s="19">
        <v>22.183782319358102</v>
      </c>
      <c r="E415" s="19">
        <v>37.7190684247132</v>
      </c>
      <c r="F415" s="19">
        <v>45.457060031980504</v>
      </c>
      <c r="G415" s="19">
        <v>21.554287919664851</v>
      </c>
      <c r="H415" s="19">
        <f t="shared" si="52"/>
        <v>1.7002992493213673</v>
      </c>
      <c r="I415" s="21">
        <v>3.5871680077954172E-4</v>
      </c>
      <c r="J415" s="24">
        <f t="shared" si="51"/>
        <v>2.0491122468468137</v>
      </c>
      <c r="K415" s="21">
        <v>3.6588647286956044E-2</v>
      </c>
      <c r="L415" s="23">
        <f>D415/G415*-1</f>
        <v>-1.0292050659265313</v>
      </c>
      <c r="M415" s="21">
        <v>0.30428734879548636</v>
      </c>
    </row>
    <row r="416" spans="1:13" ht="31.5" x14ac:dyDescent="0.25">
      <c r="A416" s="14" t="s">
        <v>858</v>
      </c>
      <c r="B416" s="28" t="s">
        <v>859</v>
      </c>
      <c r="C416" s="18" t="s">
        <v>860</v>
      </c>
      <c r="D416" s="19">
        <v>1.9863348007413948</v>
      </c>
      <c r="E416" s="19">
        <v>7.1119330117382358</v>
      </c>
      <c r="F416" s="19">
        <v>2.622432304620725</v>
      </c>
      <c r="G416" s="19">
        <v>2.3311170293196852</v>
      </c>
      <c r="H416" s="24">
        <f t="shared" si="52"/>
        <v>3.580430151595654</v>
      </c>
      <c r="I416" s="21">
        <v>4.1825814723570835E-3</v>
      </c>
      <c r="J416" s="20">
        <f t="shared" si="51"/>
        <v>1.3202368017928843</v>
      </c>
      <c r="K416" s="21">
        <v>0.35096137996103882</v>
      </c>
      <c r="L416" s="26">
        <f t="shared" ref="L416:L422" si="53">G416/D416</f>
        <v>1.1735770970984354</v>
      </c>
      <c r="M416" s="21">
        <v>0.58127948258524054</v>
      </c>
    </row>
    <row r="417" spans="1:13" x14ac:dyDescent="0.25">
      <c r="A417" s="14" t="s">
        <v>861</v>
      </c>
      <c r="B417" s="28"/>
      <c r="C417" s="18" t="s">
        <v>43</v>
      </c>
      <c r="D417" s="19">
        <v>158.16844590234848</v>
      </c>
      <c r="E417" s="19">
        <v>346.511619782325</v>
      </c>
      <c r="F417" s="19">
        <v>220.13771714243251</v>
      </c>
      <c r="G417" s="19">
        <v>171.786028354781</v>
      </c>
      <c r="H417" s="24">
        <f t="shared" si="52"/>
        <v>2.1907759022697713</v>
      </c>
      <c r="I417" s="21">
        <v>1.1062018596459979E-4</v>
      </c>
      <c r="J417" s="20">
        <f t="shared" si="51"/>
        <v>1.3917928818643335</v>
      </c>
      <c r="K417" s="21">
        <v>9.6849469046561332E-2</v>
      </c>
      <c r="L417" s="26">
        <f t="shared" si="53"/>
        <v>1.0860954432140015</v>
      </c>
      <c r="M417" s="21">
        <v>0.10638338478383325</v>
      </c>
    </row>
    <row r="418" spans="1:13" ht="31.5" x14ac:dyDescent="0.25">
      <c r="A418" s="14" t="s">
        <v>862</v>
      </c>
      <c r="B418" s="28"/>
      <c r="C418" s="18" t="s">
        <v>67</v>
      </c>
      <c r="D418" s="19">
        <v>24.47428363891045</v>
      </c>
      <c r="E418" s="19">
        <v>16.701056734133751</v>
      </c>
      <c r="F418" s="19">
        <v>10.460144633161054</v>
      </c>
      <c r="G418" s="19">
        <v>26.165596467064198</v>
      </c>
      <c r="H418" s="20">
        <f>D418/E418*-1</f>
        <v>-1.4654332374603409</v>
      </c>
      <c r="I418" s="21">
        <v>4.6787830755512568E-3</v>
      </c>
      <c r="J418" s="22">
        <f>D418/F418*-1</f>
        <v>-2.339765318475747</v>
      </c>
      <c r="K418" s="21">
        <v>1.0212932948842963E-5</v>
      </c>
      <c r="L418" s="26">
        <f t="shared" si="53"/>
        <v>1.0691057132910242</v>
      </c>
      <c r="M418" s="21">
        <v>0.18077418190344607</v>
      </c>
    </row>
    <row r="419" spans="1:13" ht="31.5" x14ac:dyDescent="0.25">
      <c r="A419" s="14" t="s">
        <v>863</v>
      </c>
      <c r="B419" s="28"/>
      <c r="C419" s="18" t="s">
        <v>864</v>
      </c>
      <c r="D419" s="19">
        <v>165.20269854929899</v>
      </c>
      <c r="E419" s="19">
        <v>106.29164157959096</v>
      </c>
      <c r="F419" s="19">
        <v>56.955990917977104</v>
      </c>
      <c r="G419" s="19">
        <v>182.73596481148451</v>
      </c>
      <c r="H419" s="20">
        <f>D419/E419*-1</f>
        <v>-1.5542397887005588</v>
      </c>
      <c r="I419" s="21">
        <v>2.6938684063522382E-3</v>
      </c>
      <c r="J419" s="22">
        <f>D419/F419*-1</f>
        <v>-2.9005324266451451</v>
      </c>
      <c r="K419" s="21">
        <v>1.2966318687061373E-3</v>
      </c>
      <c r="L419" s="26">
        <f t="shared" si="53"/>
        <v>1.1061318393473658</v>
      </c>
      <c r="M419" s="21">
        <v>0.18862303602379538</v>
      </c>
    </row>
    <row r="420" spans="1:13" x14ac:dyDescent="0.25">
      <c r="A420" s="14" t="s">
        <v>865</v>
      </c>
      <c r="B420" s="28"/>
      <c r="C420" s="18" t="s">
        <v>43</v>
      </c>
      <c r="D420" s="19">
        <v>3.6114002816853099</v>
      </c>
      <c r="E420" s="19">
        <v>33.163574467153197</v>
      </c>
      <c r="F420" s="19">
        <v>25.566154956368401</v>
      </c>
      <c r="G420" s="19">
        <v>6.9941954915146596</v>
      </c>
      <c r="H420" s="24">
        <f t="shared" ref="H420:H457" si="54">E420/D420</f>
        <v>9.1830237249903952</v>
      </c>
      <c r="I420" s="21">
        <v>2.4874931937894906E-5</v>
      </c>
      <c r="J420" s="24">
        <f t="shared" ref="J420:J428" si="55">F420/D420</f>
        <v>7.0792914000764267</v>
      </c>
      <c r="K420" s="21">
        <v>1.7967747246991395E-2</v>
      </c>
      <c r="L420" s="23">
        <f t="shared" si="53"/>
        <v>1.9366990491152982</v>
      </c>
      <c r="M420" s="21">
        <v>4.5812455388217809E-3</v>
      </c>
    </row>
    <row r="421" spans="1:13" ht="31.5" x14ac:dyDescent="0.25">
      <c r="A421" s="14" t="s">
        <v>866</v>
      </c>
      <c r="B421" s="28" t="s">
        <v>867</v>
      </c>
      <c r="C421" s="18" t="s">
        <v>868</v>
      </c>
      <c r="D421" s="19">
        <v>3.0732215000949301</v>
      </c>
      <c r="E421" s="19">
        <v>6.58174406844382</v>
      </c>
      <c r="F421" s="19">
        <v>4.2009708149192901</v>
      </c>
      <c r="G421" s="19">
        <v>3.1503101927593447</v>
      </c>
      <c r="H421" s="24">
        <f t="shared" si="54"/>
        <v>2.1416432457733729</v>
      </c>
      <c r="I421" s="21">
        <v>1.3273977774609772E-3</v>
      </c>
      <c r="J421" s="20">
        <f t="shared" si="55"/>
        <v>1.3669599847552558</v>
      </c>
      <c r="K421" s="21">
        <v>0.10150680408552626</v>
      </c>
      <c r="L421" s="26">
        <f t="shared" si="53"/>
        <v>1.0250840014824942</v>
      </c>
      <c r="M421" s="21">
        <v>0.87161261986618976</v>
      </c>
    </row>
    <row r="422" spans="1:13" ht="31.5" x14ac:dyDescent="0.25">
      <c r="A422" s="14" t="s">
        <v>869</v>
      </c>
      <c r="B422" s="28" t="s">
        <v>870</v>
      </c>
      <c r="C422" s="18" t="s">
        <v>871</v>
      </c>
      <c r="D422" s="19">
        <v>2.6768375222836149</v>
      </c>
      <c r="E422" s="19">
        <v>6.65247739347814</v>
      </c>
      <c r="F422" s="19">
        <v>5.877605609445725</v>
      </c>
      <c r="G422" s="19">
        <v>3.3590781278802604</v>
      </c>
      <c r="H422" s="24">
        <f t="shared" si="54"/>
        <v>2.4852002925462955</v>
      </c>
      <c r="I422" s="21">
        <v>8.0216885582344161E-3</v>
      </c>
      <c r="J422" s="24">
        <f t="shared" si="55"/>
        <v>2.195727443491426</v>
      </c>
      <c r="K422" s="21">
        <v>2.1341833009138753E-2</v>
      </c>
      <c r="L422" s="26">
        <f t="shared" si="53"/>
        <v>1.254868141946331</v>
      </c>
      <c r="M422" s="21">
        <v>7.1644325919374863E-2</v>
      </c>
    </row>
    <row r="423" spans="1:13" ht="31.5" x14ac:dyDescent="0.25">
      <c r="A423" s="14" t="s">
        <v>872</v>
      </c>
      <c r="B423" s="28" t="s">
        <v>873</v>
      </c>
      <c r="C423" s="18" t="s">
        <v>874</v>
      </c>
      <c r="D423" s="19">
        <v>14.654599995618351</v>
      </c>
      <c r="E423" s="19">
        <v>32.256227783461448</v>
      </c>
      <c r="F423" s="19">
        <v>20.832885803647251</v>
      </c>
      <c r="G423" s="19">
        <v>11.957094057761701</v>
      </c>
      <c r="H423" s="24">
        <f t="shared" si="54"/>
        <v>2.2010991629321777</v>
      </c>
      <c r="I423" s="21">
        <v>7.5067363159925192E-5</v>
      </c>
      <c r="J423" s="20">
        <f t="shared" si="55"/>
        <v>1.4215936163304475</v>
      </c>
      <c r="K423" s="21">
        <v>7.1568515967859736E-2</v>
      </c>
      <c r="L423" s="23">
        <f>D423/G423*-1</f>
        <v>-1.225598788871751</v>
      </c>
      <c r="M423" s="21">
        <v>4.4303961127886669E-3</v>
      </c>
    </row>
    <row r="424" spans="1:13" ht="31.5" x14ac:dyDescent="0.25">
      <c r="A424" s="14" t="s">
        <v>875</v>
      </c>
      <c r="B424" s="28" t="s">
        <v>876</v>
      </c>
      <c r="C424" s="18" t="s">
        <v>877</v>
      </c>
      <c r="D424" s="19">
        <v>20.980818230761251</v>
      </c>
      <c r="E424" s="19">
        <v>41.859141865013754</v>
      </c>
      <c r="F424" s="19">
        <v>27.395959123334151</v>
      </c>
      <c r="G424" s="19">
        <v>17.2244546369514</v>
      </c>
      <c r="H424" s="24">
        <f t="shared" si="54"/>
        <v>1.9951148427396186</v>
      </c>
      <c r="I424" s="21">
        <v>1.6315066974873648E-3</v>
      </c>
      <c r="J424" s="20">
        <f t="shared" si="55"/>
        <v>1.3057621882051897</v>
      </c>
      <c r="K424" s="21">
        <v>2.0967363600570454E-2</v>
      </c>
      <c r="L424" s="23">
        <f>D424/G424*-1</f>
        <v>-1.218083165649342</v>
      </c>
      <c r="M424" s="21">
        <v>0.21437657140020605</v>
      </c>
    </row>
    <row r="425" spans="1:13" ht="31.5" x14ac:dyDescent="0.25">
      <c r="A425" s="14" t="s">
        <v>878</v>
      </c>
      <c r="B425" s="28" t="s">
        <v>879</v>
      </c>
      <c r="C425" s="18" t="s">
        <v>880</v>
      </c>
      <c r="D425" s="19">
        <v>21.77532723052925</v>
      </c>
      <c r="E425" s="19">
        <v>51.033818336805652</v>
      </c>
      <c r="F425" s="19">
        <v>38.731829409146549</v>
      </c>
      <c r="G425" s="19">
        <v>16.82683761479985</v>
      </c>
      <c r="H425" s="24">
        <f t="shared" si="54"/>
        <v>2.3436533373999393</v>
      </c>
      <c r="I425" s="21">
        <v>5.5820174637364876E-5</v>
      </c>
      <c r="J425" s="20">
        <f t="shared" si="55"/>
        <v>1.7787025195581949</v>
      </c>
      <c r="K425" s="21">
        <v>3.0784030535430384E-2</v>
      </c>
      <c r="L425" s="23">
        <f>D425/G425*-1</f>
        <v>-1.2940831622085076</v>
      </c>
      <c r="M425" s="21">
        <v>3.2278676029607035E-5</v>
      </c>
    </row>
    <row r="426" spans="1:13" ht="47.25" x14ac:dyDescent="0.25">
      <c r="A426" s="14" t="s">
        <v>881</v>
      </c>
      <c r="B426" s="28" t="s">
        <v>882</v>
      </c>
      <c r="C426" s="18" t="s">
        <v>883</v>
      </c>
      <c r="D426" s="19">
        <v>11.014586118789349</v>
      </c>
      <c r="E426" s="19">
        <v>22.458587744345948</v>
      </c>
      <c r="F426" s="19">
        <v>15.875735229927802</v>
      </c>
      <c r="G426" s="19">
        <v>7.1461980349964254</v>
      </c>
      <c r="H426" s="24">
        <f t="shared" si="54"/>
        <v>2.0389860773828556</v>
      </c>
      <c r="I426" s="21">
        <v>5.9722160071374621E-4</v>
      </c>
      <c r="J426" s="20">
        <f t="shared" si="55"/>
        <v>1.4413374282712275</v>
      </c>
      <c r="K426" s="21">
        <v>0.12472366430219528</v>
      </c>
      <c r="L426" s="23">
        <f>D426/G426*-1</f>
        <v>-1.5413211423541049</v>
      </c>
      <c r="M426" s="21">
        <v>2.5512138461102483E-2</v>
      </c>
    </row>
    <row r="427" spans="1:13" ht="47.25" x14ac:dyDescent="0.25">
      <c r="A427" s="14" t="s">
        <v>884</v>
      </c>
      <c r="B427" s="28" t="s">
        <v>885</v>
      </c>
      <c r="C427" s="18" t="s">
        <v>886</v>
      </c>
      <c r="D427" s="19">
        <v>8.3514033232970899</v>
      </c>
      <c r="E427" s="19">
        <v>20.217559407423849</v>
      </c>
      <c r="F427" s="19">
        <v>20.199635234511049</v>
      </c>
      <c r="G427" s="19">
        <v>7.8606831241054795</v>
      </c>
      <c r="H427" s="24">
        <f t="shared" si="54"/>
        <v>2.4208577438746022</v>
      </c>
      <c r="I427" s="21">
        <v>1.7749007138188387E-4</v>
      </c>
      <c r="J427" s="24">
        <f t="shared" si="55"/>
        <v>2.4187114970441086</v>
      </c>
      <c r="K427" s="21">
        <v>3.6515362060602569E-3</v>
      </c>
      <c r="L427" s="23">
        <f>D427/G427*-1</f>
        <v>-1.0624271696803009</v>
      </c>
      <c r="M427" s="21">
        <v>0.55905223325465125</v>
      </c>
    </row>
    <row r="428" spans="1:13" ht="31.5" x14ac:dyDescent="0.25">
      <c r="A428" s="14" t="s">
        <v>887</v>
      </c>
      <c r="B428" s="28"/>
      <c r="C428" s="18" t="s">
        <v>888</v>
      </c>
      <c r="D428" s="19">
        <v>6.1422732163635505</v>
      </c>
      <c r="E428" s="19">
        <v>13.343846229402249</v>
      </c>
      <c r="F428" s="19">
        <v>16.795945002218751</v>
      </c>
      <c r="G428" s="19">
        <v>7.2272085117625897</v>
      </c>
      <c r="H428" s="24">
        <f t="shared" si="54"/>
        <v>2.1724605466674913</v>
      </c>
      <c r="I428" s="21">
        <v>2.4314037756903847E-3</v>
      </c>
      <c r="J428" s="24">
        <f t="shared" si="55"/>
        <v>2.7344835390052156</v>
      </c>
      <c r="K428" s="21">
        <v>3.5404297935765217E-2</v>
      </c>
      <c r="L428" s="26">
        <f>G428/D428</f>
        <v>1.1766341641248841</v>
      </c>
      <c r="M428" s="21">
        <v>3.400075925385674E-2</v>
      </c>
    </row>
    <row r="429" spans="1:13" x14ac:dyDescent="0.25">
      <c r="A429" s="14" t="s">
        <v>889</v>
      </c>
      <c r="B429" s="28"/>
      <c r="C429" s="18" t="s">
        <v>43</v>
      </c>
      <c r="D429" s="19">
        <v>2.0822922840206712</v>
      </c>
      <c r="E429" s="19">
        <v>4.69115843164567</v>
      </c>
      <c r="F429" s="19">
        <v>2.010581178534355</v>
      </c>
      <c r="G429" s="19">
        <v>1.9205528488500652</v>
      </c>
      <c r="H429" s="24">
        <f t="shared" si="54"/>
        <v>2.252881820503879</v>
      </c>
      <c r="I429" s="21">
        <v>1.2315887662912301E-2</v>
      </c>
      <c r="J429" s="20">
        <f>D429/F429*-1</f>
        <v>-1.0356668540678329</v>
      </c>
      <c r="K429" s="21">
        <v>0.82860412650444237</v>
      </c>
      <c r="L429" s="23">
        <f>D429/G429*-1</f>
        <v>-1.0842150400950683</v>
      </c>
      <c r="M429" s="21">
        <v>0.71652294766607172</v>
      </c>
    </row>
    <row r="430" spans="1:13" x14ac:dyDescent="0.25">
      <c r="A430" s="14" t="s">
        <v>890</v>
      </c>
      <c r="B430" s="28"/>
      <c r="C430" s="18" t="s">
        <v>708</v>
      </c>
      <c r="D430" s="19">
        <v>2.7167694640336948</v>
      </c>
      <c r="E430" s="19">
        <v>5.5871253072292149</v>
      </c>
      <c r="F430" s="19">
        <v>4.5340050729644545</v>
      </c>
      <c r="G430" s="19">
        <v>3.3285893654093499</v>
      </c>
      <c r="H430" s="24">
        <f t="shared" si="54"/>
        <v>2.0565327243239069</v>
      </c>
      <c r="I430" s="21">
        <v>7.2879711518799466E-4</v>
      </c>
      <c r="J430" s="20">
        <f t="shared" ref="J430:J443" si="56">F430/D430</f>
        <v>1.6688957723459681</v>
      </c>
      <c r="K430" s="21">
        <v>0.1360540213151854</v>
      </c>
      <c r="L430" s="26">
        <f t="shared" ref="L430:L436" si="57">G430/D430</f>
        <v>1.2252012581396075</v>
      </c>
      <c r="M430" s="21">
        <v>0.27558851383033778</v>
      </c>
    </row>
    <row r="431" spans="1:13" ht="31.5" x14ac:dyDescent="0.25">
      <c r="A431" s="14" t="s">
        <v>891</v>
      </c>
      <c r="B431" s="28"/>
      <c r="C431" s="18" t="s">
        <v>67</v>
      </c>
      <c r="D431" s="19">
        <v>4.9604073009724843</v>
      </c>
      <c r="E431" s="19">
        <v>10.56392978949725</v>
      </c>
      <c r="F431" s="19">
        <v>8.0310397370686744</v>
      </c>
      <c r="G431" s="19">
        <v>5.3811614073577898</v>
      </c>
      <c r="H431" s="24">
        <f t="shared" si="54"/>
        <v>2.1296496736117212</v>
      </c>
      <c r="I431" s="21">
        <v>3.1814066954616287E-5</v>
      </c>
      <c r="J431" s="20">
        <f t="shared" si="56"/>
        <v>1.6190282873533781</v>
      </c>
      <c r="K431" s="21">
        <v>2.0212940439494516E-3</v>
      </c>
      <c r="L431" s="26">
        <f t="shared" si="57"/>
        <v>1.0848224915528242</v>
      </c>
      <c r="M431" s="21">
        <v>0.14009386388649703</v>
      </c>
    </row>
    <row r="432" spans="1:13" x14ac:dyDescent="0.25">
      <c r="A432" s="14" t="s">
        <v>892</v>
      </c>
      <c r="B432" s="28" t="s">
        <v>893</v>
      </c>
      <c r="C432" s="18" t="s">
        <v>894</v>
      </c>
      <c r="D432" s="19">
        <v>3.1831812891007401</v>
      </c>
      <c r="E432" s="19">
        <v>6.9882554921685447</v>
      </c>
      <c r="F432" s="19">
        <v>7.5296369057708201</v>
      </c>
      <c r="G432" s="19">
        <v>3.3277518499339802</v>
      </c>
      <c r="H432" s="24">
        <f t="shared" si="54"/>
        <v>2.1953683618637854</v>
      </c>
      <c r="I432" s="21">
        <v>2.5539009432353058E-3</v>
      </c>
      <c r="J432" s="24">
        <f t="shared" si="56"/>
        <v>2.3654439448838205</v>
      </c>
      <c r="K432" s="21">
        <v>7.7013907689518248E-3</v>
      </c>
      <c r="L432" s="26">
        <f t="shared" si="57"/>
        <v>1.045417005097464</v>
      </c>
      <c r="M432" s="21">
        <v>7.6621651143774172E-2</v>
      </c>
    </row>
    <row r="433" spans="1:13" x14ac:dyDescent="0.25">
      <c r="A433" s="14" t="s">
        <v>895</v>
      </c>
      <c r="B433" s="28"/>
      <c r="C433" s="18" t="s">
        <v>896</v>
      </c>
      <c r="D433" s="19">
        <v>1.9874890527131144</v>
      </c>
      <c r="E433" s="19">
        <v>4.5778867651865349</v>
      </c>
      <c r="F433" s="19">
        <v>3.3314211545075998</v>
      </c>
      <c r="G433" s="19">
        <v>4.0790687357766053</v>
      </c>
      <c r="H433" s="24">
        <f t="shared" si="54"/>
        <v>2.3033519399451672</v>
      </c>
      <c r="I433" s="21">
        <v>2.3787402595883168E-2</v>
      </c>
      <c r="J433" s="20">
        <f t="shared" si="56"/>
        <v>1.6761959770092261</v>
      </c>
      <c r="K433" s="21">
        <v>7.6026353085142896E-3</v>
      </c>
      <c r="L433" s="25">
        <f t="shared" si="57"/>
        <v>2.0523729326751674</v>
      </c>
      <c r="M433" s="21">
        <v>8.5177651555578861E-3</v>
      </c>
    </row>
    <row r="434" spans="1:13" ht="47.25" x14ac:dyDescent="0.25">
      <c r="A434" s="14" t="s">
        <v>897</v>
      </c>
      <c r="B434" s="28"/>
      <c r="C434" s="18" t="s">
        <v>898</v>
      </c>
      <c r="D434" s="19">
        <v>13.17378141748685</v>
      </c>
      <c r="E434" s="19">
        <v>31.256707918955051</v>
      </c>
      <c r="F434" s="19">
        <v>42.971782800930399</v>
      </c>
      <c r="G434" s="19">
        <v>18.019210317122202</v>
      </c>
      <c r="H434" s="24">
        <f t="shared" si="54"/>
        <v>2.3726450992624608</v>
      </c>
      <c r="I434" s="21">
        <v>1.4809826205258033E-3</v>
      </c>
      <c r="J434" s="24">
        <f t="shared" si="56"/>
        <v>3.2619170941981581</v>
      </c>
      <c r="K434" s="21">
        <v>1.4565970141872648E-2</v>
      </c>
      <c r="L434" s="26">
        <f t="shared" si="57"/>
        <v>1.3678085088920284</v>
      </c>
      <c r="M434" s="21">
        <v>1.5418931992138423E-5</v>
      </c>
    </row>
    <row r="435" spans="1:13" ht="31.5" x14ac:dyDescent="0.25">
      <c r="A435" s="14" t="s">
        <v>899</v>
      </c>
      <c r="B435" s="28"/>
      <c r="C435" s="18" t="s">
        <v>122</v>
      </c>
      <c r="D435" s="19">
        <v>1.7697977399205449</v>
      </c>
      <c r="E435" s="19">
        <v>4.2465226178601849</v>
      </c>
      <c r="F435" s="19">
        <v>2.4169481474249701</v>
      </c>
      <c r="G435" s="19">
        <v>1.9918213103966802</v>
      </c>
      <c r="H435" s="24">
        <f t="shared" si="54"/>
        <v>2.3994395077320152</v>
      </c>
      <c r="I435" s="21">
        <v>6.645983901464092E-3</v>
      </c>
      <c r="J435" s="20">
        <f t="shared" si="56"/>
        <v>1.3656634839716086</v>
      </c>
      <c r="K435" s="21">
        <v>4.3295336458297015E-2</v>
      </c>
      <c r="L435" s="26">
        <f t="shared" si="57"/>
        <v>1.1254513809505164</v>
      </c>
      <c r="M435" s="21">
        <v>0.10590941383768071</v>
      </c>
    </row>
    <row r="436" spans="1:13" ht="31.5" x14ac:dyDescent="0.25">
      <c r="A436" s="14" t="s">
        <v>900</v>
      </c>
      <c r="B436" s="28"/>
      <c r="C436" s="18" t="s">
        <v>901</v>
      </c>
      <c r="D436" s="19">
        <v>24.927271612760102</v>
      </c>
      <c r="E436" s="19">
        <v>70.919618279576653</v>
      </c>
      <c r="F436" s="19">
        <v>79.956974779081662</v>
      </c>
      <c r="G436" s="19">
        <v>27.940181582210101</v>
      </c>
      <c r="H436" s="24">
        <f t="shared" si="54"/>
        <v>2.8450614002726788</v>
      </c>
      <c r="I436" s="21">
        <v>3.0874897498766365E-7</v>
      </c>
      <c r="J436" s="24">
        <f t="shared" si="56"/>
        <v>3.2076103643108791</v>
      </c>
      <c r="K436" s="21">
        <v>2.0049334907823985E-2</v>
      </c>
      <c r="L436" s="26">
        <f t="shared" si="57"/>
        <v>1.1208680202251944</v>
      </c>
      <c r="M436" s="21">
        <v>0.11979073858706279</v>
      </c>
    </row>
    <row r="437" spans="1:13" ht="31.5" x14ac:dyDescent="0.25">
      <c r="A437" s="14" t="s">
        <v>902</v>
      </c>
      <c r="B437" s="28" t="s">
        <v>903</v>
      </c>
      <c r="C437" s="18" t="s">
        <v>904</v>
      </c>
      <c r="D437" s="19">
        <v>44.700825235401794</v>
      </c>
      <c r="E437" s="19">
        <v>102.3993653772376</v>
      </c>
      <c r="F437" s="19">
        <v>97.770318875829503</v>
      </c>
      <c r="G437" s="19">
        <v>41.293596307057896</v>
      </c>
      <c r="H437" s="24">
        <f t="shared" si="54"/>
        <v>2.2907712517159569</v>
      </c>
      <c r="I437" s="21">
        <v>6.3091022714689378E-5</v>
      </c>
      <c r="J437" s="24">
        <f t="shared" si="56"/>
        <v>2.1872150762531821</v>
      </c>
      <c r="K437" s="21">
        <v>3.0468070582729246E-3</v>
      </c>
      <c r="L437" s="23">
        <f>D437/G437*-1</f>
        <v>-1.08251228357559</v>
      </c>
      <c r="M437" s="21">
        <v>0.29947193518413895</v>
      </c>
    </row>
    <row r="438" spans="1:13" x14ac:dyDescent="0.25">
      <c r="A438" s="14" t="s">
        <v>905</v>
      </c>
      <c r="B438" s="28" t="s">
        <v>906</v>
      </c>
      <c r="C438" s="18" t="s">
        <v>907</v>
      </c>
      <c r="D438" s="19">
        <v>69.53329170677975</v>
      </c>
      <c r="E438" s="19">
        <v>146.60759127729602</v>
      </c>
      <c r="F438" s="19">
        <v>133.9698358769995</v>
      </c>
      <c r="G438" s="19">
        <v>70.425782140227795</v>
      </c>
      <c r="H438" s="24">
        <f t="shared" si="54"/>
        <v>2.1084517599934256</v>
      </c>
      <c r="I438" s="21">
        <v>4.5064052370223203E-5</v>
      </c>
      <c r="J438" s="20">
        <f t="shared" si="56"/>
        <v>1.9267006147493655</v>
      </c>
      <c r="K438" s="21">
        <v>2.9244204721821567E-2</v>
      </c>
      <c r="L438" s="26">
        <f t="shared" ref="L438:L448" si="58">G438/D438</f>
        <v>1.0128354405715705</v>
      </c>
      <c r="M438" s="21">
        <v>0.19852077914868937</v>
      </c>
    </row>
    <row r="439" spans="1:13" x14ac:dyDescent="0.25">
      <c r="A439" s="14" t="s">
        <v>908</v>
      </c>
      <c r="B439" s="28" t="s">
        <v>909</v>
      </c>
      <c r="C439" s="18" t="s">
        <v>910</v>
      </c>
      <c r="D439" s="19">
        <v>7.143471726235715</v>
      </c>
      <c r="E439" s="19">
        <v>47.605441946241797</v>
      </c>
      <c r="F439" s="19">
        <v>56.41940147294315</v>
      </c>
      <c r="G439" s="19">
        <v>17.057136718864051</v>
      </c>
      <c r="H439" s="24">
        <f t="shared" si="54"/>
        <v>6.6641884745483138</v>
      </c>
      <c r="I439" s="21">
        <v>1.3153027767405179E-5</v>
      </c>
      <c r="J439" s="24">
        <f t="shared" si="56"/>
        <v>7.8980366459256093</v>
      </c>
      <c r="K439" s="21">
        <v>2.4863155332413994E-2</v>
      </c>
      <c r="L439" s="25">
        <f t="shared" si="58"/>
        <v>2.3877936908770248</v>
      </c>
      <c r="M439" s="21">
        <v>1.6690399227379919E-3</v>
      </c>
    </row>
    <row r="440" spans="1:13" ht="31.5" x14ac:dyDescent="0.25">
      <c r="A440" s="14" t="s">
        <v>911</v>
      </c>
      <c r="B440" s="28"/>
      <c r="C440" s="18" t="s">
        <v>912</v>
      </c>
      <c r="D440" s="19">
        <v>5.7153496200403353</v>
      </c>
      <c r="E440" s="19">
        <v>275.332016547254</v>
      </c>
      <c r="F440" s="19">
        <v>303.92137596990699</v>
      </c>
      <c r="G440" s="19">
        <v>6.8450289293207245</v>
      </c>
      <c r="H440" s="24">
        <f t="shared" si="54"/>
        <v>48.174133666613884</v>
      </c>
      <c r="I440" s="21">
        <v>6.9855345704847893E-6</v>
      </c>
      <c r="J440" s="24">
        <f t="shared" si="56"/>
        <v>53.176340237215811</v>
      </c>
      <c r="K440" s="21">
        <v>1.2410740788329341E-2</v>
      </c>
      <c r="L440" s="26">
        <f t="shared" si="58"/>
        <v>1.1976570786359726</v>
      </c>
      <c r="M440" s="21">
        <v>4.3179353664310673E-2</v>
      </c>
    </row>
    <row r="441" spans="1:13" ht="31.5" x14ac:dyDescent="0.25">
      <c r="A441" s="14" t="s">
        <v>913</v>
      </c>
      <c r="B441" s="28"/>
      <c r="C441" s="18" t="s">
        <v>914</v>
      </c>
      <c r="D441" s="19">
        <v>7.4118965233229455</v>
      </c>
      <c r="E441" s="19">
        <v>11.562120392901001</v>
      </c>
      <c r="F441" s="19">
        <v>17.04217196740025</v>
      </c>
      <c r="G441" s="19">
        <v>10.989114087312895</v>
      </c>
      <c r="H441" s="19">
        <f t="shared" si="54"/>
        <v>1.5599408810577138</v>
      </c>
      <c r="I441" s="21">
        <v>3.9610821840669278E-3</v>
      </c>
      <c r="J441" s="24">
        <f t="shared" si="56"/>
        <v>2.2992997694684223</v>
      </c>
      <c r="K441" s="21">
        <v>4.1139189388974727E-2</v>
      </c>
      <c r="L441" s="26">
        <f t="shared" si="58"/>
        <v>1.4826318814265085</v>
      </c>
      <c r="M441" s="21">
        <v>2.4077151508983618E-4</v>
      </c>
    </row>
    <row r="442" spans="1:13" ht="47.25" x14ac:dyDescent="0.25">
      <c r="A442" s="14" t="s">
        <v>915</v>
      </c>
      <c r="B442" s="28" t="s">
        <v>916</v>
      </c>
      <c r="C442" s="18" t="s">
        <v>917</v>
      </c>
      <c r="D442" s="19">
        <v>8.3692117247149334</v>
      </c>
      <c r="E442" s="19">
        <v>15.6131541016379</v>
      </c>
      <c r="F442" s="19">
        <v>20.134946329150999</v>
      </c>
      <c r="G442" s="19">
        <v>12.3733135370234</v>
      </c>
      <c r="H442" s="19">
        <f t="shared" si="54"/>
        <v>1.8655465550633687</v>
      </c>
      <c r="I442" s="21">
        <v>1.4958894361981921E-6</v>
      </c>
      <c r="J442" s="24">
        <f t="shared" si="56"/>
        <v>2.4058354587554449</v>
      </c>
      <c r="K442" s="21">
        <v>3.1414053075060622E-2</v>
      </c>
      <c r="L442" s="26">
        <f t="shared" si="58"/>
        <v>1.4784323714124763</v>
      </c>
      <c r="M442" s="21">
        <v>3.0220387536099815E-2</v>
      </c>
    </row>
    <row r="443" spans="1:13" ht="47.25" x14ac:dyDescent="0.25">
      <c r="A443" s="14" t="s">
        <v>918</v>
      </c>
      <c r="B443" s="28" t="s">
        <v>919</v>
      </c>
      <c r="C443" s="18" t="s">
        <v>920</v>
      </c>
      <c r="D443" s="19">
        <v>9.2465850489110011</v>
      </c>
      <c r="E443" s="19">
        <v>17.425386266580048</v>
      </c>
      <c r="F443" s="19">
        <v>21.97485891081395</v>
      </c>
      <c r="G443" s="19">
        <v>12.085175389256751</v>
      </c>
      <c r="H443" s="19">
        <f t="shared" si="54"/>
        <v>1.8845212772505986</v>
      </c>
      <c r="I443" s="21">
        <v>2.4581471622194882E-3</v>
      </c>
      <c r="J443" s="24">
        <f t="shared" si="56"/>
        <v>2.3765378022886403</v>
      </c>
      <c r="K443" s="21">
        <v>5.683300998477271E-3</v>
      </c>
      <c r="L443" s="26">
        <f t="shared" si="58"/>
        <v>1.3069879664038844</v>
      </c>
      <c r="M443" s="21">
        <v>4.1688755814539999E-2</v>
      </c>
    </row>
    <row r="444" spans="1:13" ht="63" x14ac:dyDescent="0.25">
      <c r="A444" s="14" t="s">
        <v>921</v>
      </c>
      <c r="B444" s="28"/>
      <c r="C444" s="18" t="s">
        <v>922</v>
      </c>
      <c r="D444" s="19">
        <v>3.3227618835062551</v>
      </c>
      <c r="E444" s="19">
        <v>6.6748962313298943</v>
      </c>
      <c r="F444" s="19">
        <v>3.0887323369135897</v>
      </c>
      <c r="G444" s="19">
        <v>3.4069391524475652</v>
      </c>
      <c r="H444" s="24">
        <f t="shared" si="54"/>
        <v>2.0088397740636141</v>
      </c>
      <c r="I444" s="21">
        <v>1.2032987761110773E-4</v>
      </c>
      <c r="J444" s="20">
        <f>D444/F444*-1</f>
        <v>-1.0757688012637958</v>
      </c>
      <c r="K444" s="21">
        <v>0.13489157807733787</v>
      </c>
      <c r="L444" s="26">
        <f t="shared" si="58"/>
        <v>1.0253335243067385</v>
      </c>
      <c r="M444" s="21">
        <v>0.85216496654099949</v>
      </c>
    </row>
    <row r="445" spans="1:13" ht="31.5" x14ac:dyDescent="0.25">
      <c r="A445" s="14" t="s">
        <v>923</v>
      </c>
      <c r="B445" s="28"/>
      <c r="C445" s="18" t="s">
        <v>671</v>
      </c>
      <c r="D445" s="19">
        <v>3.1483467839509753</v>
      </c>
      <c r="E445" s="19">
        <v>5.4553401272793653</v>
      </c>
      <c r="F445" s="19">
        <v>10.613038638192386</v>
      </c>
      <c r="G445" s="19">
        <v>3.5034961954389798</v>
      </c>
      <c r="H445" s="19">
        <f t="shared" si="54"/>
        <v>1.7327634157356897</v>
      </c>
      <c r="I445" s="21">
        <v>3.5158966427409608E-2</v>
      </c>
      <c r="J445" s="24">
        <f t="shared" ref="J445:J457" si="59">F445/D445</f>
        <v>3.3709878124904957</v>
      </c>
      <c r="K445" s="21">
        <v>3.3024594274504E-2</v>
      </c>
      <c r="L445" s="26">
        <f t="shared" si="58"/>
        <v>1.1128050484458749</v>
      </c>
      <c r="M445" s="21">
        <v>3.5014536452082745E-2</v>
      </c>
    </row>
    <row r="446" spans="1:13" x14ac:dyDescent="0.25">
      <c r="A446" s="14" t="s">
        <v>924</v>
      </c>
      <c r="B446" s="28"/>
      <c r="C446" s="18" t="s">
        <v>43</v>
      </c>
      <c r="D446" s="19">
        <v>7.3332781434395446</v>
      </c>
      <c r="E446" s="19">
        <v>14.3679121727015</v>
      </c>
      <c r="F446" s="19">
        <v>74.009799374365102</v>
      </c>
      <c r="G446" s="19">
        <v>18.8478679256717</v>
      </c>
      <c r="H446" s="19">
        <f t="shared" si="54"/>
        <v>1.9592754961238228</v>
      </c>
      <c r="I446" s="21">
        <v>4.8910787773260654E-6</v>
      </c>
      <c r="J446" s="24">
        <f t="shared" si="59"/>
        <v>10.092321322978227</v>
      </c>
      <c r="K446" s="21">
        <v>4.5887154813942531E-4</v>
      </c>
      <c r="L446" s="25">
        <f t="shared" si="58"/>
        <v>2.5701831509736572</v>
      </c>
      <c r="M446" s="21">
        <v>1.0949255218223932E-2</v>
      </c>
    </row>
    <row r="447" spans="1:13" x14ac:dyDescent="0.25">
      <c r="A447" s="14" t="s">
        <v>925</v>
      </c>
      <c r="B447" s="28"/>
      <c r="C447" s="18" t="s">
        <v>465</v>
      </c>
      <c r="D447" s="19">
        <v>6.6033209308442897</v>
      </c>
      <c r="E447" s="19">
        <v>12.490186472426799</v>
      </c>
      <c r="F447" s="19">
        <v>10.384299628588451</v>
      </c>
      <c r="G447" s="19">
        <v>14.509982103131449</v>
      </c>
      <c r="H447" s="19">
        <f t="shared" si="54"/>
        <v>1.8915007468567524</v>
      </c>
      <c r="I447" s="21">
        <v>1.644298101793827E-3</v>
      </c>
      <c r="J447" s="20">
        <f t="shared" si="59"/>
        <v>1.5725874506694213</v>
      </c>
      <c r="K447" s="21">
        <v>5.5394259617988877E-3</v>
      </c>
      <c r="L447" s="25">
        <f t="shared" si="58"/>
        <v>2.197376479970091</v>
      </c>
      <c r="M447" s="21">
        <v>1.5596577566742412E-3</v>
      </c>
    </row>
    <row r="448" spans="1:13" ht="47.25" x14ac:dyDescent="0.25">
      <c r="A448" s="14" t="s">
        <v>926</v>
      </c>
      <c r="B448" s="28"/>
      <c r="C448" s="18" t="s">
        <v>927</v>
      </c>
      <c r="D448" s="19">
        <v>7.0968299490508002</v>
      </c>
      <c r="E448" s="19">
        <v>11.762466919634299</v>
      </c>
      <c r="F448" s="19">
        <v>14.543382049861751</v>
      </c>
      <c r="G448" s="19">
        <v>7.4778721762586944</v>
      </c>
      <c r="H448" s="19">
        <f t="shared" si="54"/>
        <v>1.657425499001498</v>
      </c>
      <c r="I448" s="21">
        <v>6.1480306298333028E-4</v>
      </c>
      <c r="J448" s="24">
        <f t="shared" si="59"/>
        <v>2.0492786433197439</v>
      </c>
      <c r="K448" s="21">
        <v>1.3967113582875591E-2</v>
      </c>
      <c r="L448" s="26">
        <f t="shared" si="58"/>
        <v>1.0536918920057903</v>
      </c>
      <c r="M448" s="21">
        <v>0.61127294718819614</v>
      </c>
    </row>
    <row r="449" spans="1:13" x14ac:dyDescent="0.25">
      <c r="A449" s="14" t="s">
        <v>928</v>
      </c>
      <c r="B449" s="28"/>
      <c r="C449" s="18" t="s">
        <v>43</v>
      </c>
      <c r="D449" s="19">
        <v>1.735649067547625</v>
      </c>
      <c r="E449" s="19">
        <v>5.2575942936498299</v>
      </c>
      <c r="F449" s="19">
        <v>4.3601407870658351</v>
      </c>
      <c r="G449" s="19">
        <v>1.1034118483523525</v>
      </c>
      <c r="H449" s="24">
        <f t="shared" si="54"/>
        <v>3.029180490430889</v>
      </c>
      <c r="I449" s="21">
        <v>7.8995374930479305E-4</v>
      </c>
      <c r="J449" s="24">
        <f t="shared" si="59"/>
        <v>2.5121096589107554</v>
      </c>
      <c r="K449" s="21">
        <v>2.9794542071041871E-2</v>
      </c>
      <c r="L449" s="23">
        <f>D449/G449*-1</f>
        <v>-1.5729838954868465</v>
      </c>
      <c r="M449" s="21">
        <v>9.5005749564642961E-3</v>
      </c>
    </row>
    <row r="450" spans="1:13" x14ac:dyDescent="0.25">
      <c r="A450" s="14" t="s">
        <v>929</v>
      </c>
      <c r="B450" s="28"/>
      <c r="C450" s="18" t="s">
        <v>43</v>
      </c>
      <c r="D450" s="19">
        <v>3.6321550642128351</v>
      </c>
      <c r="E450" s="19">
        <v>8.6107049336805996</v>
      </c>
      <c r="F450" s="19">
        <v>7.1480679961986349</v>
      </c>
      <c r="G450" s="19">
        <v>3.0131670379020354</v>
      </c>
      <c r="H450" s="24">
        <f t="shared" si="54"/>
        <v>2.3706875894481452</v>
      </c>
      <c r="I450" s="21">
        <v>2.3658844162049693E-4</v>
      </c>
      <c r="J450" s="20">
        <f t="shared" si="59"/>
        <v>1.9679963740060675</v>
      </c>
      <c r="K450" s="21">
        <v>2.5659692277635732E-3</v>
      </c>
      <c r="L450" s="23">
        <f>D450/G450*-1</f>
        <v>-1.2054277172571819</v>
      </c>
      <c r="M450" s="21">
        <v>0.37200880194167751</v>
      </c>
    </row>
    <row r="451" spans="1:13" x14ac:dyDescent="0.25">
      <c r="A451" s="14" t="s">
        <v>930</v>
      </c>
      <c r="B451" s="28" t="s">
        <v>931</v>
      </c>
      <c r="C451" s="18" t="s">
        <v>932</v>
      </c>
      <c r="D451" s="19">
        <v>7.2754948860908897</v>
      </c>
      <c r="E451" s="19">
        <v>13.019798733608351</v>
      </c>
      <c r="F451" s="19">
        <v>17.665124283063498</v>
      </c>
      <c r="G451" s="19">
        <v>7.0385992874888395</v>
      </c>
      <c r="H451" s="19">
        <f t="shared" si="54"/>
        <v>1.7895413215806499</v>
      </c>
      <c r="I451" s="21">
        <v>1.0866092045815963E-3</v>
      </c>
      <c r="J451" s="24">
        <f t="shared" si="59"/>
        <v>2.4280306095514197</v>
      </c>
      <c r="K451" s="21">
        <v>8.4847939434052333E-2</v>
      </c>
      <c r="L451" s="23">
        <f>D451/G451*-1</f>
        <v>-1.0336566394713127</v>
      </c>
      <c r="M451" s="21">
        <v>0.49835124102730155</v>
      </c>
    </row>
    <row r="452" spans="1:13" x14ac:dyDescent="0.25">
      <c r="A452" s="14" t="s">
        <v>933</v>
      </c>
      <c r="B452" s="28"/>
      <c r="C452" s="18" t="s">
        <v>43</v>
      </c>
      <c r="D452" s="19">
        <v>4.2683347113357497</v>
      </c>
      <c r="E452" s="19">
        <v>6.6870212638269502</v>
      </c>
      <c r="F452" s="19">
        <v>17.2532196787405</v>
      </c>
      <c r="G452" s="19">
        <v>2.9060636599446101</v>
      </c>
      <c r="H452" s="19">
        <f t="shared" si="54"/>
        <v>1.5666581268961184</v>
      </c>
      <c r="I452" s="21">
        <v>4.2785233515059647E-2</v>
      </c>
      <c r="J452" s="24">
        <f t="shared" si="59"/>
        <v>4.0421430945702967</v>
      </c>
      <c r="K452" s="21">
        <v>5.3665133875670876E-3</v>
      </c>
      <c r="L452" s="23">
        <f>D452/G452*-1</f>
        <v>-1.4687684823177978</v>
      </c>
      <c r="M452" s="21">
        <v>0.34732608647988694</v>
      </c>
    </row>
    <row r="453" spans="1:13" x14ac:dyDescent="0.25">
      <c r="A453" s="14" t="s">
        <v>934</v>
      </c>
      <c r="B453" s="28"/>
      <c r="C453" s="18" t="s">
        <v>935</v>
      </c>
      <c r="D453" s="19">
        <v>1.76120235005757</v>
      </c>
      <c r="E453" s="19">
        <v>5.8872435890641501</v>
      </c>
      <c r="F453" s="19">
        <v>6.5669381723978653</v>
      </c>
      <c r="G453" s="19">
        <v>2.7298934729522646</v>
      </c>
      <c r="H453" s="24">
        <f t="shared" si="54"/>
        <v>3.3427411613842719</v>
      </c>
      <c r="I453" s="21">
        <v>9.6725720357702247E-5</v>
      </c>
      <c r="J453" s="24">
        <f t="shared" si="59"/>
        <v>3.7286676185636511</v>
      </c>
      <c r="K453" s="21">
        <v>7.1198362139502135E-3</v>
      </c>
      <c r="L453" s="26">
        <f>G453/D453</f>
        <v>1.5500169374989934</v>
      </c>
      <c r="M453" s="21">
        <v>1.2386584437327477E-2</v>
      </c>
    </row>
    <row r="454" spans="1:13" x14ac:dyDescent="0.25">
      <c r="A454" s="14" t="s">
        <v>936</v>
      </c>
      <c r="B454" s="28"/>
      <c r="C454" s="18" t="s">
        <v>43</v>
      </c>
      <c r="D454" s="19">
        <v>9.625248999156284</v>
      </c>
      <c r="E454" s="19">
        <v>41.293001025244848</v>
      </c>
      <c r="F454" s="19">
        <v>62.418945300131497</v>
      </c>
      <c r="G454" s="19">
        <v>13.033140577471201</v>
      </c>
      <c r="H454" s="24">
        <f t="shared" si="54"/>
        <v>4.2900709403844459</v>
      </c>
      <c r="I454" s="21">
        <v>5.5966892884948538E-7</v>
      </c>
      <c r="J454" s="24">
        <f t="shared" si="59"/>
        <v>6.4849174608992373</v>
      </c>
      <c r="K454" s="21">
        <v>1.8126587106952904E-3</v>
      </c>
      <c r="L454" s="26">
        <f>G454/D454</f>
        <v>1.3540574980048454</v>
      </c>
      <c r="M454" s="21">
        <v>3.2276026675036088E-3</v>
      </c>
    </row>
    <row r="455" spans="1:13" ht="47.25" x14ac:dyDescent="0.25">
      <c r="A455" s="14" t="s">
        <v>937</v>
      </c>
      <c r="B455" s="28"/>
      <c r="C455" s="18" t="s">
        <v>526</v>
      </c>
      <c r="D455" s="19">
        <v>8.2951248789070107</v>
      </c>
      <c r="E455" s="19">
        <v>13.67448436792675</v>
      </c>
      <c r="F455" s="19">
        <v>18.851700487087999</v>
      </c>
      <c r="G455" s="19">
        <v>7.1273567563762796</v>
      </c>
      <c r="H455" s="19">
        <f t="shared" si="54"/>
        <v>1.6484965045792703</v>
      </c>
      <c r="I455" s="21">
        <v>2.3819534373461249E-5</v>
      </c>
      <c r="J455" s="24">
        <f t="shared" si="59"/>
        <v>2.2726240728484313</v>
      </c>
      <c r="K455" s="21">
        <v>2.1896085971058566E-2</v>
      </c>
      <c r="L455" s="23">
        <f>D455/G455*-1</f>
        <v>-1.1638430855149802</v>
      </c>
      <c r="M455" s="21">
        <v>0.36114008096449912</v>
      </c>
    </row>
    <row r="456" spans="1:13" ht="31.5" x14ac:dyDescent="0.25">
      <c r="A456" s="14" t="s">
        <v>938</v>
      </c>
      <c r="B456" s="28"/>
      <c r="C456" s="18" t="s">
        <v>744</v>
      </c>
      <c r="D456" s="19">
        <v>4.9239342398884904</v>
      </c>
      <c r="E456" s="19">
        <v>9.3169735931048692</v>
      </c>
      <c r="F456" s="19">
        <v>11.932611719571241</v>
      </c>
      <c r="G456" s="19">
        <v>4.8200361807702805</v>
      </c>
      <c r="H456" s="19">
        <f t="shared" si="54"/>
        <v>1.8921807520556704</v>
      </c>
      <c r="I456" s="21">
        <v>1.4676458221799943E-2</v>
      </c>
      <c r="J456" s="24">
        <f t="shared" si="59"/>
        <v>2.4233897404449238</v>
      </c>
      <c r="K456" s="21">
        <v>2.2430338302219202E-2</v>
      </c>
      <c r="L456" s="23">
        <f>D456/G456*-1</f>
        <v>-1.0215554521214416</v>
      </c>
      <c r="M456" s="21">
        <v>0.87068903843177325</v>
      </c>
    </row>
    <row r="457" spans="1:13" x14ac:dyDescent="0.25">
      <c r="A457" s="14" t="s">
        <v>939</v>
      </c>
      <c r="B457" s="28"/>
      <c r="C457" s="18" t="s">
        <v>465</v>
      </c>
      <c r="D457" s="19">
        <v>8.9755708996259109</v>
      </c>
      <c r="E457" s="19">
        <v>14.14542332836055</v>
      </c>
      <c r="F457" s="19">
        <v>19.439566626475401</v>
      </c>
      <c r="G457" s="19">
        <v>6.841014370797355</v>
      </c>
      <c r="H457" s="19">
        <f t="shared" si="54"/>
        <v>1.5759914869537839</v>
      </c>
      <c r="I457" s="21">
        <v>5.5710456944410992E-4</v>
      </c>
      <c r="J457" s="24">
        <f t="shared" si="59"/>
        <v>2.1658306578900306</v>
      </c>
      <c r="K457" s="21">
        <v>5.5546857807289185E-2</v>
      </c>
      <c r="L457" s="23">
        <f>D457/G457*-1</f>
        <v>-1.3120233949427829</v>
      </c>
      <c r="M457" s="21">
        <v>0.13732525702037424</v>
      </c>
    </row>
    <row r="458" spans="1:13" x14ac:dyDescent="0.25">
      <c r="A458" s="14" t="s">
        <v>940</v>
      </c>
      <c r="B458" s="28"/>
      <c r="C458" s="18" t="s">
        <v>941</v>
      </c>
      <c r="D458" s="19">
        <v>77.942208854378904</v>
      </c>
      <c r="E458" s="19">
        <v>65.433300559967648</v>
      </c>
      <c r="F458" s="19">
        <v>38.840861021638901</v>
      </c>
      <c r="G458" s="19">
        <v>62.96525281580805</v>
      </c>
      <c r="H458" s="20">
        <f>D458/E458*-1</f>
        <v>-1.1911703702451508</v>
      </c>
      <c r="I458" s="21">
        <v>6.4901024642248437E-3</v>
      </c>
      <c r="J458" s="22">
        <f>D458/F458*-1</f>
        <v>-2.0067065148467225</v>
      </c>
      <c r="K458" s="21">
        <v>2.7833820639850341E-5</v>
      </c>
      <c r="L458" s="23">
        <f>D458/G458*-1</f>
        <v>-1.2378606512131838</v>
      </c>
      <c r="M458" s="21">
        <v>3.1733673279775762E-2</v>
      </c>
    </row>
    <row r="459" spans="1:13" x14ac:dyDescent="0.25">
      <c r="A459" s="14" t="s">
        <v>942</v>
      </c>
      <c r="B459" s="28"/>
      <c r="C459" s="18" t="s">
        <v>43</v>
      </c>
      <c r="D459" s="19">
        <v>10.161108779935624</v>
      </c>
      <c r="E459" s="19">
        <v>22.076490622656202</v>
      </c>
      <c r="F459" s="19">
        <v>21.762628076517551</v>
      </c>
      <c r="G459" s="19">
        <v>10.488393768352751</v>
      </c>
      <c r="H459" s="24">
        <f t="shared" ref="H459:H497" si="60">E459/D459</f>
        <v>2.1726458303693179</v>
      </c>
      <c r="I459" s="21">
        <v>9.617869841894543E-3</v>
      </c>
      <c r="J459" s="24">
        <f t="shared" ref="J459:J466" si="61">F459/D459</f>
        <v>2.1417572184140545</v>
      </c>
      <c r="K459" s="21">
        <v>0.1061193451083936</v>
      </c>
      <c r="L459" s="26">
        <f>G459/D459</f>
        <v>1.0322095743196247</v>
      </c>
      <c r="M459" s="21">
        <v>0.45004134536193863</v>
      </c>
    </row>
    <row r="460" spans="1:13" ht="31.5" x14ac:dyDescent="0.25">
      <c r="A460" s="14" t="s">
        <v>943</v>
      </c>
      <c r="B460" s="28" t="s">
        <v>944</v>
      </c>
      <c r="C460" s="18" t="s">
        <v>945</v>
      </c>
      <c r="D460" s="19">
        <v>1.5547535099187901</v>
      </c>
      <c r="E460" s="19">
        <v>5.2267881723242651</v>
      </c>
      <c r="F460" s="19">
        <v>2.1248016412624198</v>
      </c>
      <c r="G460" s="19">
        <v>1.9686199286163599</v>
      </c>
      <c r="H460" s="24">
        <f t="shared" si="60"/>
        <v>3.3618114633471885</v>
      </c>
      <c r="I460" s="21">
        <v>1.5227953276883698E-4</v>
      </c>
      <c r="J460" s="20">
        <f t="shared" si="61"/>
        <v>1.3666485572837879</v>
      </c>
      <c r="K460" s="21">
        <v>2.684138083717837E-2</v>
      </c>
      <c r="L460" s="26">
        <f>G460/D460</f>
        <v>1.2661942333992142</v>
      </c>
      <c r="M460" s="21">
        <v>0.12658969880283555</v>
      </c>
    </row>
    <row r="461" spans="1:13" ht="31.5" x14ac:dyDescent="0.25">
      <c r="A461" s="14" t="s">
        <v>946</v>
      </c>
      <c r="B461" s="28" t="s">
        <v>593</v>
      </c>
      <c r="C461" s="18" t="s">
        <v>594</v>
      </c>
      <c r="D461" s="19">
        <v>1.1884113020818199</v>
      </c>
      <c r="E461" s="19">
        <v>3.06972833540329</v>
      </c>
      <c r="F461" s="19">
        <v>1.7946638480514649</v>
      </c>
      <c r="G461" s="19">
        <v>1.0118753007935986</v>
      </c>
      <c r="H461" s="24">
        <f t="shared" si="60"/>
        <v>2.5830521217913702</v>
      </c>
      <c r="I461" s="21">
        <v>9.4000042619790478E-3</v>
      </c>
      <c r="J461" s="20">
        <f t="shared" si="61"/>
        <v>1.5101369743855784</v>
      </c>
      <c r="K461" s="21">
        <v>0.12322021137781392</v>
      </c>
      <c r="L461" s="23">
        <f>D461/G461*-1</f>
        <v>-1.1744641865946988</v>
      </c>
      <c r="M461" s="21">
        <v>0.46383440305096679</v>
      </c>
    </row>
    <row r="462" spans="1:13" ht="31.5" x14ac:dyDescent="0.25">
      <c r="A462" s="14" t="s">
        <v>947</v>
      </c>
      <c r="B462" s="28" t="s">
        <v>948</v>
      </c>
      <c r="C462" s="18" t="s">
        <v>949</v>
      </c>
      <c r="D462" s="19">
        <v>3.030770938169745</v>
      </c>
      <c r="E462" s="19">
        <v>6.2276847870802143</v>
      </c>
      <c r="F462" s="19">
        <v>5.1327833478189202</v>
      </c>
      <c r="G462" s="19">
        <v>2.83732914381905</v>
      </c>
      <c r="H462" s="24">
        <f t="shared" si="60"/>
        <v>2.0548186960117336</v>
      </c>
      <c r="I462" s="21">
        <v>3.1566693056796047E-2</v>
      </c>
      <c r="J462" s="20">
        <f t="shared" si="61"/>
        <v>1.69355700332753</v>
      </c>
      <c r="K462" s="21">
        <v>6.1089933179397815E-2</v>
      </c>
      <c r="L462" s="23">
        <f>D462/G462*-1</f>
        <v>-1.0681774248053302</v>
      </c>
      <c r="M462" s="21">
        <v>0.64484812938236136</v>
      </c>
    </row>
    <row r="463" spans="1:13" ht="31.5" x14ac:dyDescent="0.25">
      <c r="A463" s="14" t="s">
        <v>950</v>
      </c>
      <c r="B463" s="28"/>
      <c r="C463" s="18" t="s">
        <v>57</v>
      </c>
      <c r="D463" s="19">
        <v>21.760153318051501</v>
      </c>
      <c r="E463" s="19">
        <v>44.790008511010349</v>
      </c>
      <c r="F463" s="19">
        <v>60.692197281329548</v>
      </c>
      <c r="G463" s="19">
        <v>26.870349151796852</v>
      </c>
      <c r="H463" s="24">
        <f t="shared" si="60"/>
        <v>2.0583498588612446</v>
      </c>
      <c r="I463" s="21">
        <v>4.2443533180212335E-4</v>
      </c>
      <c r="J463" s="24">
        <f t="shared" si="61"/>
        <v>2.7891438260676829</v>
      </c>
      <c r="K463" s="21">
        <v>2.7270502572953978E-2</v>
      </c>
      <c r="L463" s="26">
        <f>G463/D463</f>
        <v>1.2348419038714264</v>
      </c>
      <c r="M463" s="21">
        <v>3.846764122026922E-4</v>
      </c>
    </row>
    <row r="464" spans="1:13" ht="31.5" x14ac:dyDescent="0.25">
      <c r="A464" s="14" t="s">
        <v>951</v>
      </c>
      <c r="B464" s="28"/>
      <c r="C464" s="18" t="s">
        <v>952</v>
      </c>
      <c r="D464" s="19">
        <v>16.097203539279651</v>
      </c>
      <c r="E464" s="19">
        <v>54.908674174570649</v>
      </c>
      <c r="F464" s="19">
        <v>92.232499584900893</v>
      </c>
      <c r="G464" s="19">
        <v>32.020883158871698</v>
      </c>
      <c r="H464" s="24">
        <f t="shared" si="60"/>
        <v>3.4110691363617938</v>
      </c>
      <c r="I464" s="21">
        <v>8.8658079177122528E-6</v>
      </c>
      <c r="J464" s="24">
        <f t="shared" si="61"/>
        <v>5.7297218960945244</v>
      </c>
      <c r="K464" s="21">
        <v>6.988226780153017E-3</v>
      </c>
      <c r="L464" s="23">
        <f>G464/D464</f>
        <v>1.9892202444192137</v>
      </c>
      <c r="M464" s="21">
        <v>6.9532469203333156E-4</v>
      </c>
    </row>
    <row r="465" spans="1:13" x14ac:dyDescent="0.25">
      <c r="A465" s="14" t="s">
        <v>953</v>
      </c>
      <c r="B465" s="28"/>
      <c r="C465" s="18" t="s">
        <v>43</v>
      </c>
      <c r="D465" s="19">
        <v>2.0000162764097751</v>
      </c>
      <c r="E465" s="19">
        <v>5.2024858714112048</v>
      </c>
      <c r="F465" s="19">
        <v>3.3326822959599451</v>
      </c>
      <c r="G465" s="19">
        <v>2.2854727458993453</v>
      </c>
      <c r="H465" s="24">
        <f t="shared" si="60"/>
        <v>2.6012217664299091</v>
      </c>
      <c r="I465" s="21">
        <v>9.8159266770593452E-3</v>
      </c>
      <c r="J465" s="20">
        <f t="shared" si="61"/>
        <v>1.6663275870646592</v>
      </c>
      <c r="K465" s="21">
        <v>0.16458645811196382</v>
      </c>
      <c r="L465" s="26">
        <f>G465/D465</f>
        <v>1.1427270732026205</v>
      </c>
      <c r="M465" s="21">
        <v>3.0106377532638774E-2</v>
      </c>
    </row>
    <row r="466" spans="1:13" x14ac:dyDescent="0.25">
      <c r="A466" s="14" t="s">
        <v>954</v>
      </c>
      <c r="B466" s="28"/>
      <c r="C466" s="18" t="s">
        <v>955</v>
      </c>
      <c r="D466" s="19">
        <v>9.0244556014612307</v>
      </c>
      <c r="E466" s="19">
        <v>14.0042549289976</v>
      </c>
      <c r="F466" s="19">
        <v>18.573286227438999</v>
      </c>
      <c r="G466" s="19">
        <v>10.54343530486975</v>
      </c>
      <c r="H466" s="19">
        <f t="shared" si="60"/>
        <v>1.5518116047609614</v>
      </c>
      <c r="I466" s="21">
        <v>6.4744052212179425E-4</v>
      </c>
      <c r="J466" s="24">
        <f t="shared" si="61"/>
        <v>2.0581060008131273</v>
      </c>
      <c r="K466" s="21">
        <v>4.7617374630706519E-2</v>
      </c>
      <c r="L466" s="26">
        <f>G466/D466</f>
        <v>1.168318153525246</v>
      </c>
      <c r="M466" s="21">
        <v>1.9147627047214618E-2</v>
      </c>
    </row>
    <row r="467" spans="1:13" ht="63" x14ac:dyDescent="0.25">
      <c r="A467" s="14" t="s">
        <v>956</v>
      </c>
      <c r="B467" s="28"/>
      <c r="C467" s="18" t="s">
        <v>957</v>
      </c>
      <c r="D467" s="19">
        <v>1.5651528535491099</v>
      </c>
      <c r="E467" s="19">
        <v>3.6794728267291399</v>
      </c>
      <c r="F467" s="19">
        <v>1.4329997771502798</v>
      </c>
      <c r="G467" s="19">
        <v>1.5153267290325099</v>
      </c>
      <c r="H467" s="24">
        <f t="shared" si="60"/>
        <v>2.3508712381577554</v>
      </c>
      <c r="I467" s="21">
        <v>2.1148424270720726E-2</v>
      </c>
      <c r="J467" s="20">
        <f>D467/F467*-1</f>
        <v>-1.0922212818913586</v>
      </c>
      <c r="K467" s="21">
        <v>0.12634063815719565</v>
      </c>
      <c r="L467" s="23">
        <f>D467/G467*-1</f>
        <v>-1.032881439733075</v>
      </c>
      <c r="M467" s="21">
        <v>0.86463663395179724</v>
      </c>
    </row>
    <row r="468" spans="1:13" ht="47.25" x14ac:dyDescent="0.25">
      <c r="A468" s="14" t="s">
        <v>958</v>
      </c>
      <c r="B468" s="28" t="s">
        <v>959</v>
      </c>
      <c r="C468" s="18" t="s">
        <v>960</v>
      </c>
      <c r="D468" s="19">
        <v>2.1855704223801551</v>
      </c>
      <c r="E468" s="19">
        <v>6.7705691509863648</v>
      </c>
      <c r="F468" s="19">
        <v>3.6918549520356549</v>
      </c>
      <c r="G468" s="19">
        <v>3.6959883322195299</v>
      </c>
      <c r="H468" s="24">
        <f t="shared" si="60"/>
        <v>3.0978499167338667</v>
      </c>
      <c r="I468" s="21">
        <v>8.9731439579642924E-4</v>
      </c>
      <c r="J468" s="20">
        <f t="shared" ref="J468:J497" si="62">F468/D468</f>
        <v>1.6891951475144455</v>
      </c>
      <c r="K468" s="21">
        <v>3.2766554691262386E-3</v>
      </c>
      <c r="L468" s="26">
        <f t="shared" ref="L468:L473" si="63">G468/D468</f>
        <v>1.6910863609668008</v>
      </c>
      <c r="M468" s="21">
        <v>6.3000276913812825E-2</v>
      </c>
    </row>
    <row r="469" spans="1:13" x14ac:dyDescent="0.25">
      <c r="A469" s="14" t="s">
        <v>961</v>
      </c>
      <c r="B469" s="28"/>
      <c r="C469" s="18" t="s">
        <v>962</v>
      </c>
      <c r="D469" s="19">
        <v>12.330561678617151</v>
      </c>
      <c r="E469" s="19">
        <v>26.652444338514549</v>
      </c>
      <c r="F469" s="19">
        <v>62.8416544162571</v>
      </c>
      <c r="G469" s="19">
        <v>13.242567210554299</v>
      </c>
      <c r="H469" s="24">
        <f t="shared" si="60"/>
        <v>2.1614947504567827</v>
      </c>
      <c r="I469" s="21">
        <v>3.6145136117614691E-5</v>
      </c>
      <c r="J469" s="24">
        <f t="shared" si="62"/>
        <v>5.0964145879285416</v>
      </c>
      <c r="K469" s="21">
        <v>1.2053494020453767E-2</v>
      </c>
      <c r="L469" s="26">
        <f t="shared" si="63"/>
        <v>1.0739630160983411</v>
      </c>
      <c r="M469" s="21">
        <v>2.1693538505612422E-4</v>
      </c>
    </row>
    <row r="470" spans="1:13" x14ac:dyDescent="0.25">
      <c r="A470" s="14" t="s">
        <v>963</v>
      </c>
      <c r="B470" s="28"/>
      <c r="C470" s="18" t="s">
        <v>964</v>
      </c>
      <c r="D470" s="19">
        <v>19.5322766162327</v>
      </c>
      <c r="E470" s="19">
        <v>39.752661601048501</v>
      </c>
      <c r="F470" s="19">
        <v>98.18849409768174</v>
      </c>
      <c r="G470" s="19">
        <v>21.985948214952948</v>
      </c>
      <c r="H470" s="24">
        <f t="shared" si="60"/>
        <v>2.035229296722699</v>
      </c>
      <c r="I470" s="21">
        <v>1.2122701284507834E-4</v>
      </c>
      <c r="J470" s="24">
        <f t="shared" si="62"/>
        <v>5.0269866655523492</v>
      </c>
      <c r="K470" s="21">
        <v>1.2676061162649684E-2</v>
      </c>
      <c r="L470" s="26">
        <f t="shared" si="63"/>
        <v>1.1256213828489954</v>
      </c>
      <c r="M470" s="21">
        <v>0.15352774170835382</v>
      </c>
    </row>
    <row r="471" spans="1:13" ht="31.5" x14ac:dyDescent="0.25">
      <c r="A471" s="14" t="s">
        <v>965</v>
      </c>
      <c r="B471" s="28" t="s">
        <v>966</v>
      </c>
      <c r="C471" s="18" t="s">
        <v>967</v>
      </c>
      <c r="D471" s="19">
        <v>455.64619121340502</v>
      </c>
      <c r="E471" s="19">
        <v>1163.73443936474</v>
      </c>
      <c r="F471" s="19">
        <v>1204.6714528826164</v>
      </c>
      <c r="G471" s="19">
        <v>610.02407429555899</v>
      </c>
      <c r="H471" s="24">
        <f t="shared" si="60"/>
        <v>2.5540308726506988</v>
      </c>
      <c r="I471" s="21">
        <v>1.5446837495306392E-5</v>
      </c>
      <c r="J471" s="24">
        <f t="shared" si="62"/>
        <v>2.6438747346368143</v>
      </c>
      <c r="K471" s="21">
        <v>2.7773287318648188E-2</v>
      </c>
      <c r="L471" s="26">
        <f t="shared" si="63"/>
        <v>1.3388108713715769</v>
      </c>
      <c r="M471" s="21">
        <v>1.2481758418872578E-3</v>
      </c>
    </row>
    <row r="472" spans="1:13" ht="31.5" x14ac:dyDescent="0.25">
      <c r="A472" s="14" t="s">
        <v>968</v>
      </c>
      <c r="B472" s="28"/>
      <c r="C472" s="18" t="s">
        <v>969</v>
      </c>
      <c r="D472" s="19">
        <v>1.38301114059006</v>
      </c>
      <c r="E472" s="19">
        <v>3.2763472238873801</v>
      </c>
      <c r="F472" s="19">
        <v>2.3566356863643052</v>
      </c>
      <c r="G472" s="19">
        <v>1.8033689259814849</v>
      </c>
      <c r="H472" s="24">
        <f t="shared" si="60"/>
        <v>2.3689955400428158</v>
      </c>
      <c r="I472" s="21">
        <v>1.1473201322402425E-3</v>
      </c>
      <c r="J472" s="20">
        <f t="shared" si="62"/>
        <v>1.703988939206122</v>
      </c>
      <c r="K472" s="21">
        <v>0.11224215821891248</v>
      </c>
      <c r="L472" s="26">
        <f t="shared" si="63"/>
        <v>1.3039438895713305</v>
      </c>
      <c r="M472" s="21">
        <v>0.19999858073689136</v>
      </c>
    </row>
    <row r="473" spans="1:13" x14ac:dyDescent="0.25">
      <c r="A473" s="14" t="s">
        <v>970</v>
      </c>
      <c r="B473" s="28"/>
      <c r="C473" s="18" t="s">
        <v>43</v>
      </c>
      <c r="D473" s="19">
        <v>1.5741590061221049</v>
      </c>
      <c r="E473" s="19">
        <v>3.52363058847601</v>
      </c>
      <c r="F473" s="19">
        <v>2.7531728034732201</v>
      </c>
      <c r="G473" s="19">
        <v>3.1560300023496852</v>
      </c>
      <c r="H473" s="24">
        <f t="shared" si="60"/>
        <v>2.2384210075171325</v>
      </c>
      <c r="I473" s="21">
        <v>1.6485496738475824E-3</v>
      </c>
      <c r="J473" s="20">
        <f t="shared" si="62"/>
        <v>1.7489801174886275</v>
      </c>
      <c r="K473" s="21">
        <v>8.5993554831456393E-4</v>
      </c>
      <c r="L473" s="25">
        <f t="shared" si="63"/>
        <v>2.0048991176085025</v>
      </c>
      <c r="M473" s="21">
        <v>0.10576373132717098</v>
      </c>
    </row>
    <row r="474" spans="1:13" ht="31.5" x14ac:dyDescent="0.25">
      <c r="A474" s="14" t="s">
        <v>971</v>
      </c>
      <c r="B474" s="28" t="s">
        <v>972</v>
      </c>
      <c r="C474" s="18" t="s">
        <v>973</v>
      </c>
      <c r="D474" s="19">
        <v>1.3447592129191199</v>
      </c>
      <c r="E474" s="19">
        <v>4.7729754705493708</v>
      </c>
      <c r="F474" s="19">
        <v>2.5696725951063599</v>
      </c>
      <c r="G474" s="19">
        <v>1.1926013658181855</v>
      </c>
      <c r="H474" s="24">
        <f t="shared" si="60"/>
        <v>3.5493160594813786</v>
      </c>
      <c r="I474" s="21">
        <v>2.1611587684778762E-4</v>
      </c>
      <c r="J474" s="20">
        <f t="shared" si="62"/>
        <v>1.9108793384120224</v>
      </c>
      <c r="K474" s="21">
        <v>9.7362078450766609E-2</v>
      </c>
      <c r="L474" s="23">
        <f>D474/G474*-1</f>
        <v>-1.1275848338447494</v>
      </c>
      <c r="M474" s="21">
        <v>0.35151122856276906</v>
      </c>
    </row>
    <row r="475" spans="1:13" x14ac:dyDescent="0.25">
      <c r="A475" s="14" t="s">
        <v>974</v>
      </c>
      <c r="B475" s="28"/>
      <c r="C475" s="18" t="s">
        <v>43</v>
      </c>
      <c r="D475" s="19">
        <v>3.6937543618208299</v>
      </c>
      <c r="E475" s="19">
        <v>5.2001296978018949</v>
      </c>
      <c r="F475" s="19">
        <v>7.5081903738926652</v>
      </c>
      <c r="G475" s="19">
        <v>3.1912779500913251</v>
      </c>
      <c r="H475" s="19">
        <f t="shared" si="60"/>
        <v>1.4078168682658421</v>
      </c>
      <c r="I475" s="21">
        <v>4.839872809017863E-2</v>
      </c>
      <c r="J475" s="24">
        <f t="shared" si="62"/>
        <v>2.0326718125867784</v>
      </c>
      <c r="K475" s="21">
        <v>1.8364199026264764E-5</v>
      </c>
      <c r="L475" s="23">
        <f>D475/G475*-1</f>
        <v>-1.1574530390607705</v>
      </c>
      <c r="M475" s="21">
        <v>7.0462141635995512E-2</v>
      </c>
    </row>
    <row r="476" spans="1:13" ht="31.5" x14ac:dyDescent="0.25">
      <c r="A476" s="14" t="s">
        <v>975</v>
      </c>
      <c r="B476" s="28"/>
      <c r="C476" s="18" t="s">
        <v>976</v>
      </c>
      <c r="D476" s="19">
        <v>3.0772540630289149</v>
      </c>
      <c r="E476" s="19">
        <v>6.3971748778576156</v>
      </c>
      <c r="F476" s="19">
        <v>7.1971027288460299</v>
      </c>
      <c r="G476" s="19">
        <v>3.3249986362145947</v>
      </c>
      <c r="H476" s="24">
        <f t="shared" si="60"/>
        <v>2.0788582115189187</v>
      </c>
      <c r="I476" s="21">
        <v>3.2923315118147715E-3</v>
      </c>
      <c r="J476" s="24">
        <f t="shared" si="62"/>
        <v>2.3388068002945404</v>
      </c>
      <c r="K476" s="21">
        <v>9.4073675827525544E-3</v>
      </c>
      <c r="L476" s="26">
        <f t="shared" ref="L476:L494" si="64">G476/D476</f>
        <v>1.0805083259657238</v>
      </c>
      <c r="M476" s="21">
        <v>0.69572716833836579</v>
      </c>
    </row>
    <row r="477" spans="1:13" ht="63" x14ac:dyDescent="0.25">
      <c r="A477" s="14" t="s">
        <v>977</v>
      </c>
      <c r="B477" s="28"/>
      <c r="C477" s="18" t="s">
        <v>978</v>
      </c>
      <c r="D477" s="19">
        <v>4.7701295225084994</v>
      </c>
      <c r="E477" s="19">
        <v>9.2851711348073991</v>
      </c>
      <c r="F477" s="19">
        <v>9.5685511818941649</v>
      </c>
      <c r="G477" s="19">
        <v>5.2197037499957393</v>
      </c>
      <c r="H477" s="19">
        <f t="shared" si="60"/>
        <v>1.9465239027565324</v>
      </c>
      <c r="I477" s="21">
        <v>3.8095012789366961E-3</v>
      </c>
      <c r="J477" s="24">
        <f t="shared" si="62"/>
        <v>2.0059311045420603</v>
      </c>
      <c r="K477" s="21">
        <v>2.620274862270074E-3</v>
      </c>
      <c r="L477" s="26">
        <f t="shared" si="64"/>
        <v>1.0942478029927412</v>
      </c>
      <c r="M477" s="21">
        <v>0.50552942595139172</v>
      </c>
    </row>
    <row r="478" spans="1:13" ht="31.5" x14ac:dyDescent="0.25">
      <c r="A478" s="14" t="s">
        <v>979</v>
      </c>
      <c r="B478" s="28"/>
      <c r="C478" s="18" t="s">
        <v>67</v>
      </c>
      <c r="D478" s="19">
        <v>6.8150855640262602</v>
      </c>
      <c r="E478" s="19">
        <v>31.364680961744703</v>
      </c>
      <c r="F478" s="19">
        <v>40.641153039853599</v>
      </c>
      <c r="G478" s="19">
        <v>12.458690776510949</v>
      </c>
      <c r="H478" s="24">
        <f t="shared" si="60"/>
        <v>4.6022431658532073</v>
      </c>
      <c r="I478" s="21">
        <v>1.8169206786197475E-6</v>
      </c>
      <c r="J478" s="24">
        <f t="shared" si="62"/>
        <v>5.9634105335932652</v>
      </c>
      <c r="K478" s="21">
        <v>1.8762507123553717E-2</v>
      </c>
      <c r="L478" s="26">
        <f t="shared" si="64"/>
        <v>1.8281048212035247</v>
      </c>
      <c r="M478" s="21">
        <v>2.1640695968872969E-2</v>
      </c>
    </row>
    <row r="479" spans="1:13" ht="31.5" x14ac:dyDescent="0.25">
      <c r="A479" s="14" t="s">
        <v>980</v>
      </c>
      <c r="B479" s="28"/>
      <c r="C479" s="18" t="s">
        <v>981</v>
      </c>
      <c r="D479" s="19">
        <v>15.0992924369653</v>
      </c>
      <c r="E479" s="19">
        <v>37.634026359704251</v>
      </c>
      <c r="F479" s="19">
        <v>53.80306920548135</v>
      </c>
      <c r="G479" s="19">
        <v>19.576493216466552</v>
      </c>
      <c r="H479" s="24">
        <f t="shared" si="60"/>
        <v>2.4924364182503407</v>
      </c>
      <c r="I479" s="21">
        <v>6.591385533150509E-5</v>
      </c>
      <c r="J479" s="24">
        <f t="shared" si="62"/>
        <v>3.5632841360012</v>
      </c>
      <c r="K479" s="21">
        <v>4.7834868028804746E-2</v>
      </c>
      <c r="L479" s="26">
        <f t="shared" si="64"/>
        <v>1.2965172572285839</v>
      </c>
      <c r="M479" s="21">
        <v>8.4577297498698023E-2</v>
      </c>
    </row>
    <row r="480" spans="1:13" x14ac:dyDescent="0.25">
      <c r="A480" s="14" t="s">
        <v>982</v>
      </c>
      <c r="B480" s="28"/>
      <c r="C480" s="18" t="s">
        <v>935</v>
      </c>
      <c r="D480" s="19">
        <v>18.223108000962</v>
      </c>
      <c r="E480" s="19">
        <v>43.329734469946246</v>
      </c>
      <c r="F480" s="19">
        <v>77.891275886318553</v>
      </c>
      <c r="G480" s="19">
        <v>22.1082103886745</v>
      </c>
      <c r="H480" s="24">
        <f t="shared" si="60"/>
        <v>2.3777357006092958</v>
      </c>
      <c r="I480" s="21">
        <v>1.9262465224427236E-4</v>
      </c>
      <c r="J480" s="24">
        <f t="shared" si="62"/>
        <v>4.2743134641031961</v>
      </c>
      <c r="K480" s="21">
        <v>2.7126863839450573E-2</v>
      </c>
      <c r="L480" s="26">
        <f t="shared" si="64"/>
        <v>1.2131964749101747</v>
      </c>
      <c r="M480" s="21">
        <v>0.1084261610753785</v>
      </c>
    </row>
    <row r="481" spans="1:13" ht="31.5" x14ac:dyDescent="0.25">
      <c r="A481" s="14" t="s">
        <v>983</v>
      </c>
      <c r="B481" s="28" t="s">
        <v>984</v>
      </c>
      <c r="C481" s="18" t="s">
        <v>985</v>
      </c>
      <c r="D481" s="19">
        <v>75.192962413377401</v>
      </c>
      <c r="E481" s="19">
        <v>191.71593718989899</v>
      </c>
      <c r="F481" s="19">
        <v>269.82939235976846</v>
      </c>
      <c r="G481" s="19">
        <v>87.300649908979608</v>
      </c>
      <c r="H481" s="24">
        <f t="shared" si="60"/>
        <v>2.549652667438878</v>
      </c>
      <c r="I481" s="21">
        <v>2.832106008973633E-5</v>
      </c>
      <c r="J481" s="24">
        <f t="shared" si="62"/>
        <v>3.5884926421221004</v>
      </c>
      <c r="K481" s="21">
        <v>2.6877264381237012E-2</v>
      </c>
      <c r="L481" s="26">
        <f t="shared" si="64"/>
        <v>1.1610215518446998</v>
      </c>
      <c r="M481" s="21">
        <v>7.7782298556044793E-2</v>
      </c>
    </row>
    <row r="482" spans="1:13" x14ac:dyDescent="0.25">
      <c r="A482" s="14" t="s">
        <v>986</v>
      </c>
      <c r="B482" s="28" t="s">
        <v>987</v>
      </c>
      <c r="C482" s="18" t="s">
        <v>988</v>
      </c>
      <c r="D482" s="19">
        <v>65.057255913673345</v>
      </c>
      <c r="E482" s="19">
        <v>166.22850973219352</v>
      </c>
      <c r="F482" s="19">
        <v>193.621016484687</v>
      </c>
      <c r="G482" s="19">
        <v>74.292216935734245</v>
      </c>
      <c r="H482" s="24">
        <f t="shared" si="60"/>
        <v>2.5551109925811764</v>
      </c>
      <c r="I482" s="21">
        <v>3.3871264286861E-5</v>
      </c>
      <c r="J482" s="24">
        <f t="shared" si="62"/>
        <v>2.9761632851777398</v>
      </c>
      <c r="K482" s="21">
        <v>1.4747028008399676E-2</v>
      </c>
      <c r="L482" s="26">
        <f t="shared" si="64"/>
        <v>1.1419512841782795</v>
      </c>
      <c r="M482" s="21">
        <v>6.1739993541315097E-2</v>
      </c>
    </row>
    <row r="483" spans="1:13" ht="31.5" x14ac:dyDescent="0.25">
      <c r="A483" s="14" t="s">
        <v>989</v>
      </c>
      <c r="B483" s="28" t="s">
        <v>990</v>
      </c>
      <c r="C483" s="18" t="s">
        <v>991</v>
      </c>
      <c r="D483" s="19">
        <v>59.154390602610846</v>
      </c>
      <c r="E483" s="19">
        <v>154.074977566315</v>
      </c>
      <c r="F483" s="19">
        <v>176.27151140629201</v>
      </c>
      <c r="G483" s="19">
        <v>74.040371730114103</v>
      </c>
      <c r="H483" s="24">
        <f t="shared" si="60"/>
        <v>2.6046245426035162</v>
      </c>
      <c r="I483" s="21">
        <v>6.9665308359539212E-6</v>
      </c>
      <c r="J483" s="24">
        <f t="shared" si="62"/>
        <v>2.9798550810954016</v>
      </c>
      <c r="K483" s="21">
        <v>2.19143482255734E-2</v>
      </c>
      <c r="L483" s="26">
        <f t="shared" si="64"/>
        <v>1.2516462594890843</v>
      </c>
      <c r="M483" s="21">
        <v>8.229657376990512E-4</v>
      </c>
    </row>
    <row r="484" spans="1:13" ht="31.5" x14ac:dyDescent="0.25">
      <c r="A484" s="14" t="s">
        <v>992</v>
      </c>
      <c r="B484" s="28" t="s">
        <v>993</v>
      </c>
      <c r="C484" s="18" t="s">
        <v>994</v>
      </c>
      <c r="D484" s="19">
        <v>93.396459358776639</v>
      </c>
      <c r="E484" s="19">
        <v>261.87512842858752</v>
      </c>
      <c r="F484" s="19">
        <v>316.27667134615353</v>
      </c>
      <c r="G484" s="19">
        <v>129.47648738718402</v>
      </c>
      <c r="H484" s="24">
        <f t="shared" si="60"/>
        <v>2.8039085231551515</v>
      </c>
      <c r="I484" s="21">
        <v>2.6896176564952561E-5</v>
      </c>
      <c r="J484" s="24">
        <f t="shared" si="62"/>
        <v>3.3863882369587111</v>
      </c>
      <c r="K484" s="21">
        <v>1.4370209893424791E-2</v>
      </c>
      <c r="L484" s="26">
        <f t="shared" si="64"/>
        <v>1.3863104476991812</v>
      </c>
      <c r="M484" s="21">
        <v>2.1905001247090631E-3</v>
      </c>
    </row>
    <row r="485" spans="1:13" x14ac:dyDescent="0.25">
      <c r="A485" s="14" t="s">
        <v>995</v>
      </c>
      <c r="B485" s="28"/>
      <c r="C485" s="18" t="s">
        <v>996</v>
      </c>
      <c r="D485" s="19">
        <v>18.427244372672803</v>
      </c>
      <c r="E485" s="19">
        <v>30.371235690657848</v>
      </c>
      <c r="F485" s="19">
        <v>47.248545486474299</v>
      </c>
      <c r="G485" s="19">
        <v>18.857247915313</v>
      </c>
      <c r="H485" s="19">
        <f t="shared" si="60"/>
        <v>1.6481702351382348</v>
      </c>
      <c r="I485" s="21">
        <v>6.8404837670927466E-3</v>
      </c>
      <c r="J485" s="24">
        <f t="shared" si="62"/>
        <v>2.5640592011979204</v>
      </c>
      <c r="K485" s="21">
        <v>3.1112930186017018E-2</v>
      </c>
      <c r="L485" s="26">
        <f t="shared" si="64"/>
        <v>1.0233352059561267</v>
      </c>
      <c r="M485" s="21">
        <v>2.699111139727375E-2</v>
      </c>
    </row>
    <row r="486" spans="1:13" x14ac:dyDescent="0.25">
      <c r="A486" s="14" t="s">
        <v>997</v>
      </c>
      <c r="B486" s="28"/>
      <c r="C486" s="18" t="s">
        <v>998</v>
      </c>
      <c r="D486" s="19">
        <v>19.626722239734349</v>
      </c>
      <c r="E486" s="19">
        <v>39.365519408054055</v>
      </c>
      <c r="F486" s="19">
        <v>68.196820199385158</v>
      </c>
      <c r="G486" s="19">
        <v>21.6263990876718</v>
      </c>
      <c r="H486" s="24">
        <f t="shared" si="60"/>
        <v>2.0057103232631714</v>
      </c>
      <c r="I486" s="21">
        <v>4.6955656804335143E-5</v>
      </c>
      <c r="J486" s="24">
        <f t="shared" si="62"/>
        <v>3.4746922775174616</v>
      </c>
      <c r="K486" s="21">
        <v>1.5745440707654025E-2</v>
      </c>
      <c r="L486" s="26">
        <f t="shared" si="64"/>
        <v>1.1018854204748005</v>
      </c>
      <c r="M486" s="21">
        <v>0.124969157696736</v>
      </c>
    </row>
    <row r="487" spans="1:13" ht="47.25" x14ac:dyDescent="0.25">
      <c r="A487" s="14" t="s">
        <v>999</v>
      </c>
      <c r="B487" s="28"/>
      <c r="C487" s="18" t="s">
        <v>1000</v>
      </c>
      <c r="D487" s="19">
        <v>17.689120124140199</v>
      </c>
      <c r="E487" s="19">
        <v>42.046452543853647</v>
      </c>
      <c r="F487" s="19">
        <v>125.07935889327999</v>
      </c>
      <c r="G487" s="19">
        <v>23.430237551429649</v>
      </c>
      <c r="H487" s="24">
        <f t="shared" si="60"/>
        <v>2.3769668727882736</v>
      </c>
      <c r="I487" s="21">
        <v>1.0269300742154315E-5</v>
      </c>
      <c r="J487" s="24">
        <f t="shared" si="62"/>
        <v>7.070976849921732</v>
      </c>
      <c r="K487" s="21">
        <v>1.1731876042330029E-2</v>
      </c>
      <c r="L487" s="26">
        <f t="shared" si="64"/>
        <v>1.3245564158646077</v>
      </c>
      <c r="M487" s="21">
        <v>4.1685955465937653E-2</v>
      </c>
    </row>
    <row r="488" spans="1:13" x14ac:dyDescent="0.25">
      <c r="A488" s="14" t="s">
        <v>1001</v>
      </c>
      <c r="B488" s="28" t="s">
        <v>642</v>
      </c>
      <c r="C488" s="18" t="s">
        <v>643</v>
      </c>
      <c r="D488" s="19">
        <v>308.65493566897601</v>
      </c>
      <c r="E488" s="19">
        <v>1892.8321288955699</v>
      </c>
      <c r="F488" s="19">
        <v>5436.0016099969198</v>
      </c>
      <c r="G488" s="19">
        <v>532.34485736891202</v>
      </c>
      <c r="H488" s="24">
        <f t="shared" si="60"/>
        <v>6.1325185835537086</v>
      </c>
      <c r="I488" s="21">
        <v>5.9652261253943272E-7</v>
      </c>
      <c r="J488" s="24">
        <f t="shared" si="62"/>
        <v>17.611905664864803</v>
      </c>
      <c r="K488" s="21">
        <v>4.2952127562558007E-3</v>
      </c>
      <c r="L488" s="26">
        <f t="shared" si="64"/>
        <v>1.7247249139726615</v>
      </c>
      <c r="M488" s="21">
        <v>3.7580629291662773E-3</v>
      </c>
    </row>
    <row r="489" spans="1:13" ht="31.5" x14ac:dyDescent="0.25">
      <c r="A489" s="14" t="s">
        <v>1002</v>
      </c>
      <c r="B489" s="28"/>
      <c r="C489" s="18" t="s">
        <v>1003</v>
      </c>
      <c r="D489" s="19">
        <v>315.978124568086</v>
      </c>
      <c r="E489" s="19">
        <v>1925.7725494290248</v>
      </c>
      <c r="F489" s="19">
        <v>5450.0389865259503</v>
      </c>
      <c r="G489" s="19">
        <v>533.87657397753401</v>
      </c>
      <c r="H489" s="24">
        <f t="shared" si="60"/>
        <v>6.0946388363478787</v>
      </c>
      <c r="I489" s="21">
        <v>2.1296643150167761E-7</v>
      </c>
      <c r="J489" s="24">
        <f t="shared" si="62"/>
        <v>17.248152839617202</v>
      </c>
      <c r="K489" s="21">
        <v>3.4727547124439851E-3</v>
      </c>
      <c r="L489" s="26">
        <f t="shared" si="64"/>
        <v>1.6895997933632141</v>
      </c>
      <c r="M489" s="21">
        <v>4.408928306042235E-4</v>
      </c>
    </row>
    <row r="490" spans="1:13" ht="31.5" x14ac:dyDescent="0.25">
      <c r="A490" s="14" t="s">
        <v>1004</v>
      </c>
      <c r="B490" s="28" t="s">
        <v>1005</v>
      </c>
      <c r="C490" s="18" t="s">
        <v>1006</v>
      </c>
      <c r="D490" s="19">
        <v>2.0769242723083048</v>
      </c>
      <c r="E490" s="19">
        <v>5.3983591550800849</v>
      </c>
      <c r="F490" s="19">
        <v>3.3758235474197602</v>
      </c>
      <c r="G490" s="19">
        <v>2.0747125750854449</v>
      </c>
      <c r="H490" s="24">
        <f t="shared" si="60"/>
        <v>2.5992084675674381</v>
      </c>
      <c r="I490" s="21">
        <v>4.9053566713423069E-3</v>
      </c>
      <c r="J490" s="20">
        <f t="shared" si="62"/>
        <v>1.6253955873257968</v>
      </c>
      <c r="K490" s="21">
        <v>9.9780177045311835E-2</v>
      </c>
      <c r="L490" s="26">
        <f t="shared" si="64"/>
        <v>0.998935109357453</v>
      </c>
      <c r="M490" s="21">
        <v>0.99545994686334982</v>
      </c>
    </row>
    <row r="491" spans="1:13" ht="31.5" x14ac:dyDescent="0.25">
      <c r="A491" s="14" t="s">
        <v>1007</v>
      </c>
      <c r="B491" s="28"/>
      <c r="C491" s="18" t="s">
        <v>704</v>
      </c>
      <c r="D491" s="19">
        <v>2.32534923895959</v>
      </c>
      <c r="E491" s="19">
        <v>6.5628046168581902</v>
      </c>
      <c r="F491" s="19">
        <v>3.3660683278077901</v>
      </c>
      <c r="G491" s="19">
        <v>4.646495193508855</v>
      </c>
      <c r="H491" s="24">
        <f t="shared" si="60"/>
        <v>2.8222877264640585</v>
      </c>
      <c r="I491" s="21">
        <v>3.9591975455086238E-3</v>
      </c>
      <c r="J491" s="20">
        <f t="shared" si="62"/>
        <v>1.4475538862772457</v>
      </c>
      <c r="K491" s="21">
        <v>9.8842020087465232E-2</v>
      </c>
      <c r="L491" s="25">
        <f t="shared" si="64"/>
        <v>1.9981924072565522</v>
      </c>
      <c r="M491" s="21">
        <v>2.3417319754251362E-2</v>
      </c>
    </row>
    <row r="492" spans="1:13" ht="31.5" x14ac:dyDescent="0.25">
      <c r="A492" s="14" t="s">
        <v>1008</v>
      </c>
      <c r="B492" s="28"/>
      <c r="C492" s="18" t="s">
        <v>1009</v>
      </c>
      <c r="D492" s="19">
        <v>2.1590954776900699</v>
      </c>
      <c r="E492" s="19">
        <v>4.4194275629426949</v>
      </c>
      <c r="F492" s="19">
        <v>2.5078482548025853</v>
      </c>
      <c r="G492" s="19">
        <v>2.19701291375402</v>
      </c>
      <c r="H492" s="24">
        <f t="shared" si="60"/>
        <v>2.0468884348138525</v>
      </c>
      <c r="I492" s="21">
        <v>1.4165671576990891E-3</v>
      </c>
      <c r="J492" s="20">
        <f t="shared" si="62"/>
        <v>1.1615272602421602</v>
      </c>
      <c r="K492" s="21">
        <v>0.26462322479128597</v>
      </c>
      <c r="L492" s="26">
        <f t="shared" si="64"/>
        <v>1.0175617227008953</v>
      </c>
      <c r="M492" s="21">
        <v>0.47596466830421114</v>
      </c>
    </row>
    <row r="493" spans="1:13" ht="47.25" x14ac:dyDescent="0.25">
      <c r="A493" s="14" t="s">
        <v>1010</v>
      </c>
      <c r="B493" s="28" t="s">
        <v>1011</v>
      </c>
      <c r="C493" s="18" t="s">
        <v>1012</v>
      </c>
      <c r="D493" s="19">
        <v>4.6015579391879893</v>
      </c>
      <c r="E493" s="19">
        <v>24.704333783801999</v>
      </c>
      <c r="F493" s="19">
        <v>25.575584009653447</v>
      </c>
      <c r="G493" s="19">
        <v>5.0887052645175901</v>
      </c>
      <c r="H493" s="24">
        <f t="shared" si="60"/>
        <v>5.3686890636351379</v>
      </c>
      <c r="I493" s="21">
        <v>3.4359203995278724E-7</v>
      </c>
      <c r="J493" s="24">
        <f t="shared" si="62"/>
        <v>5.5580271611589493</v>
      </c>
      <c r="K493" s="21">
        <v>7.202850639927233E-3</v>
      </c>
      <c r="L493" s="26">
        <f t="shared" si="64"/>
        <v>1.1058657375974636</v>
      </c>
      <c r="M493" s="21">
        <v>0.12984340076751577</v>
      </c>
    </row>
    <row r="494" spans="1:13" ht="47.25" x14ac:dyDescent="0.25">
      <c r="A494" s="14" t="s">
        <v>1013</v>
      </c>
      <c r="B494" s="28" t="s">
        <v>1014</v>
      </c>
      <c r="C494" s="18" t="s">
        <v>1015</v>
      </c>
      <c r="D494" s="19">
        <v>5.801522319337665</v>
      </c>
      <c r="E494" s="19">
        <v>30.291444234606352</v>
      </c>
      <c r="F494" s="19">
        <v>26.776892196484901</v>
      </c>
      <c r="G494" s="19">
        <v>6.7818947655290653</v>
      </c>
      <c r="H494" s="24">
        <f t="shared" si="60"/>
        <v>5.2212923724586471</v>
      </c>
      <c r="I494" s="21">
        <v>5.1127054955203528E-7</v>
      </c>
      <c r="J494" s="24">
        <f t="shared" si="62"/>
        <v>4.6154941276761141</v>
      </c>
      <c r="K494" s="21">
        <v>5.3393693945330226E-3</v>
      </c>
      <c r="L494" s="26">
        <f t="shared" si="64"/>
        <v>1.168985378703727</v>
      </c>
      <c r="M494" s="21">
        <v>0.16379903393527973</v>
      </c>
    </row>
    <row r="495" spans="1:13" ht="63" x14ac:dyDescent="0.25">
      <c r="A495" s="14" t="s">
        <v>1016</v>
      </c>
      <c r="B495" s="28" t="s">
        <v>1017</v>
      </c>
      <c r="C495" s="18" t="s">
        <v>1018</v>
      </c>
      <c r="D495" s="19">
        <v>14.245103582987399</v>
      </c>
      <c r="E495" s="19">
        <v>36.912778721669447</v>
      </c>
      <c r="F495" s="19">
        <v>43.977651299799</v>
      </c>
      <c r="G495" s="19">
        <v>13.5626516295378</v>
      </c>
      <c r="H495" s="24">
        <f t="shared" si="60"/>
        <v>2.5912608151023577</v>
      </c>
      <c r="I495" s="21">
        <v>1.7717598543695319E-3</v>
      </c>
      <c r="J495" s="24">
        <f t="shared" si="62"/>
        <v>3.0872117597179498</v>
      </c>
      <c r="K495" s="21">
        <v>9.3313442835095076E-3</v>
      </c>
      <c r="L495" s="23">
        <f>D495/G495*-1</f>
        <v>-1.0503184754788881</v>
      </c>
      <c r="M495" s="21">
        <v>0.51664378626173313</v>
      </c>
    </row>
    <row r="496" spans="1:13" x14ac:dyDescent="0.25">
      <c r="A496" s="14" t="s">
        <v>1019</v>
      </c>
      <c r="B496" s="28"/>
      <c r="C496" s="18" t="s">
        <v>43</v>
      </c>
      <c r="D496" s="19">
        <v>16.984664880723251</v>
      </c>
      <c r="E496" s="19">
        <v>17.63678251212545</v>
      </c>
      <c r="F496" s="19">
        <v>377.05957219549896</v>
      </c>
      <c r="G496" s="19">
        <v>194.877107380322</v>
      </c>
      <c r="H496" s="19">
        <f t="shared" si="60"/>
        <v>1.0383944950331236</v>
      </c>
      <c r="I496" s="21">
        <v>0.21521443923120265</v>
      </c>
      <c r="J496" s="24">
        <f t="shared" si="62"/>
        <v>22.200000697302116</v>
      </c>
      <c r="K496" s="21">
        <v>7.7615256778496358E-3</v>
      </c>
      <c r="L496" s="25">
        <f>G496/D496</f>
        <v>11.473709298880417</v>
      </c>
      <c r="M496" s="21">
        <v>3.0334160453762476E-4</v>
      </c>
    </row>
    <row r="497" spans="1:13" ht="31.5" x14ac:dyDescent="0.25">
      <c r="A497" s="14" t="s">
        <v>1020</v>
      </c>
      <c r="B497" s="28" t="s">
        <v>1021</v>
      </c>
      <c r="C497" s="18" t="s">
        <v>1022</v>
      </c>
      <c r="D497" s="19">
        <v>8.2285550660323707</v>
      </c>
      <c r="E497" s="19">
        <v>21.9897880916708</v>
      </c>
      <c r="F497" s="19">
        <v>34.312874029009301</v>
      </c>
      <c r="G497" s="19">
        <v>12.787177829929451</v>
      </c>
      <c r="H497" s="24">
        <f t="shared" si="60"/>
        <v>2.6723753946115103</v>
      </c>
      <c r="I497" s="21">
        <v>5.2537793354180909E-6</v>
      </c>
      <c r="J497" s="24">
        <f t="shared" si="62"/>
        <v>4.1699756219234025</v>
      </c>
      <c r="K497" s="21">
        <v>4.8797313609846758E-2</v>
      </c>
      <c r="L497" s="26">
        <f>G497/D497</f>
        <v>1.5540003958550586</v>
      </c>
      <c r="M497" s="21">
        <v>1.7866335239350387E-2</v>
      </c>
    </row>
    <row r="498" spans="1:13" x14ac:dyDescent="0.25">
      <c r="A498" s="14" t="s">
        <v>1023</v>
      </c>
      <c r="B498" s="28"/>
      <c r="C498" s="18" t="s">
        <v>43</v>
      </c>
      <c r="D498" s="19">
        <v>138.748851719002</v>
      </c>
      <c r="E498" s="19">
        <v>141.43431626549801</v>
      </c>
      <c r="F498" s="19">
        <v>55.102311884586854</v>
      </c>
      <c r="G498" s="19">
        <v>137.55325091227701</v>
      </c>
      <c r="H498" s="20">
        <f>D498/E498*-1</f>
        <v>-0.98101263811071915</v>
      </c>
      <c r="I498" s="21">
        <v>0.43023230508615101</v>
      </c>
      <c r="J498" s="22">
        <f>D498/F498*-1</f>
        <v>-2.5180223292557105</v>
      </c>
      <c r="K498" s="21">
        <v>1.8015521916596521E-2</v>
      </c>
      <c r="L498" s="23">
        <f>D498/G498*-1</f>
        <v>-1.0086919123960763</v>
      </c>
      <c r="M498" s="21">
        <v>0.91497338892888846</v>
      </c>
    </row>
    <row r="499" spans="1:13" ht="31.5" x14ac:dyDescent="0.25">
      <c r="A499" s="14" t="s">
        <v>1024</v>
      </c>
      <c r="B499" s="28"/>
      <c r="C499" s="18" t="s">
        <v>1025</v>
      </c>
      <c r="D499" s="19">
        <v>5.004118089198955</v>
      </c>
      <c r="E499" s="19">
        <v>7.8529395958785155</v>
      </c>
      <c r="F499" s="19">
        <v>12.347755181600425</v>
      </c>
      <c r="G499" s="19">
        <v>3.913600599732975</v>
      </c>
      <c r="H499" s="19">
        <f>E499/D499</f>
        <v>1.5692954194723234</v>
      </c>
      <c r="I499" s="21">
        <v>1.826294722269153E-2</v>
      </c>
      <c r="J499" s="24">
        <f>F499/D499</f>
        <v>2.4675187438626209</v>
      </c>
      <c r="K499" s="21">
        <v>2.2346401322347342E-2</v>
      </c>
      <c r="L499" s="23">
        <f>D499/G499*-1</f>
        <v>-1.2786481302002013</v>
      </c>
      <c r="M499" s="21">
        <v>0.12881082467300153</v>
      </c>
    </row>
    <row r="500" spans="1:13" x14ac:dyDescent="0.25">
      <c r="A500" s="14" t="s">
        <v>1026</v>
      </c>
      <c r="B500" s="28"/>
      <c r="C500" s="18" t="s">
        <v>1027</v>
      </c>
      <c r="D500" s="19">
        <v>1.9847655239519051</v>
      </c>
      <c r="E500" s="19">
        <v>4.0102532999807448</v>
      </c>
      <c r="F500" s="19">
        <v>2.5548842759485648</v>
      </c>
      <c r="G500" s="19">
        <v>1.66875710353249</v>
      </c>
      <c r="H500" s="24">
        <f>E500/D500</f>
        <v>2.0205174120496872</v>
      </c>
      <c r="I500" s="21">
        <v>9.0303557942127809E-3</v>
      </c>
      <c r="J500" s="20">
        <f>F500/D500</f>
        <v>1.2872474078759113</v>
      </c>
      <c r="K500" s="21">
        <v>0.39816078995718462</v>
      </c>
      <c r="L500" s="23">
        <f>D500/G500*-1</f>
        <v>-1.1893675357249274</v>
      </c>
      <c r="M500" s="21">
        <v>0.45724948423397427</v>
      </c>
    </row>
    <row r="501" spans="1:13" ht="31.5" x14ac:dyDescent="0.25">
      <c r="A501" s="14" t="s">
        <v>1028</v>
      </c>
      <c r="B501" s="28"/>
      <c r="C501" s="18" t="s">
        <v>1029</v>
      </c>
      <c r="D501" s="19">
        <v>68.028207102720103</v>
      </c>
      <c r="E501" s="19">
        <v>58.267236073575248</v>
      </c>
      <c r="F501" s="19">
        <v>32.440323398089603</v>
      </c>
      <c r="G501" s="19">
        <v>62.860909607166597</v>
      </c>
      <c r="H501" s="20">
        <f>D501/E501*-1</f>
        <v>-1.1675207489989652</v>
      </c>
      <c r="I501" s="21">
        <v>3.9881586101281195E-2</v>
      </c>
      <c r="J501" s="22">
        <f>D501/F501*-1</f>
        <v>-2.0970261691881364</v>
      </c>
      <c r="K501" s="21">
        <v>1.2260075255340196E-3</v>
      </c>
      <c r="L501" s="23">
        <f>D501/G501*-1</f>
        <v>-1.0822020796047214</v>
      </c>
      <c r="M501" s="21">
        <v>0.16616476655938084</v>
      </c>
    </row>
    <row r="502" spans="1:13" ht="31.5" x14ac:dyDescent="0.25">
      <c r="A502" s="14" t="s">
        <v>1030</v>
      </c>
      <c r="B502" s="28" t="s">
        <v>1031</v>
      </c>
      <c r="C502" s="18" t="s">
        <v>1032</v>
      </c>
      <c r="D502" s="19">
        <v>49.047247764580902</v>
      </c>
      <c r="E502" s="19">
        <v>45.596616638264599</v>
      </c>
      <c r="F502" s="19">
        <v>23.93132504636165</v>
      </c>
      <c r="G502" s="19">
        <v>44.028481040410099</v>
      </c>
      <c r="H502" s="20">
        <f>D502/E502*-1</f>
        <v>-1.0756773502229668</v>
      </c>
      <c r="I502" s="21">
        <v>0.12431311754439997</v>
      </c>
      <c r="J502" s="22">
        <f>D502/F502*-1</f>
        <v>-2.049499878070383</v>
      </c>
      <c r="K502" s="21">
        <v>9.8668100600558849E-4</v>
      </c>
      <c r="L502" s="23">
        <f>D502/G502*-1</f>
        <v>-1.1139890953668035</v>
      </c>
      <c r="M502" s="21">
        <v>4.2342953504973585E-3</v>
      </c>
    </row>
    <row r="503" spans="1:13" ht="31.5" x14ac:dyDescent="0.25">
      <c r="A503" s="14" t="s">
        <v>1033</v>
      </c>
      <c r="B503" s="28"/>
      <c r="C503" s="18" t="s">
        <v>67</v>
      </c>
      <c r="D503" s="19">
        <v>1.2325642471227569</v>
      </c>
      <c r="E503" s="19">
        <v>2.5706776277943097</v>
      </c>
      <c r="F503" s="19">
        <v>2.1323594937104051</v>
      </c>
      <c r="G503" s="19">
        <v>1.6307330205193749</v>
      </c>
      <c r="H503" s="24">
        <f t="shared" ref="H503:H534" si="65">E503/D503</f>
        <v>2.0856337783569376</v>
      </c>
      <c r="I503" s="21">
        <v>4.0646708694104389E-3</v>
      </c>
      <c r="J503" s="20">
        <f t="shared" ref="J503:J528" si="66">F503/D503</f>
        <v>1.7300189411530393</v>
      </c>
      <c r="K503" s="21">
        <v>0.14757930569172972</v>
      </c>
      <c r="L503" s="26">
        <f>G503/D503</f>
        <v>1.3230409890000341</v>
      </c>
      <c r="M503" s="21">
        <v>0.10825587767174027</v>
      </c>
    </row>
    <row r="504" spans="1:13" ht="31.5" x14ac:dyDescent="0.25">
      <c r="A504" s="14" t="s">
        <v>1034</v>
      </c>
      <c r="B504" s="28"/>
      <c r="C504" s="18" t="s">
        <v>1035</v>
      </c>
      <c r="D504" s="19">
        <v>1.79509529578069</v>
      </c>
      <c r="E504" s="19">
        <v>5.2474861214506952</v>
      </c>
      <c r="F504" s="19">
        <v>3.1383576033391849</v>
      </c>
      <c r="G504" s="19">
        <v>2.166052661075085</v>
      </c>
      <c r="H504" s="24">
        <f t="shared" si="65"/>
        <v>2.9232354035937429</v>
      </c>
      <c r="I504" s="21">
        <v>1.1731689112339197E-4</v>
      </c>
      <c r="J504" s="20">
        <f t="shared" si="66"/>
        <v>1.7482958206819363</v>
      </c>
      <c r="K504" s="21">
        <v>1.7062378775825952E-2</v>
      </c>
      <c r="L504" s="26">
        <f>G504/D504</f>
        <v>1.2066505138564607</v>
      </c>
      <c r="M504" s="21">
        <v>0.64442684637146908</v>
      </c>
    </row>
    <row r="505" spans="1:13" ht="31.5" x14ac:dyDescent="0.25">
      <c r="A505" s="14" t="s">
        <v>1036</v>
      </c>
      <c r="B505" s="28"/>
      <c r="C505" s="18" t="s">
        <v>1037</v>
      </c>
      <c r="D505" s="19">
        <v>3.3100891073690546</v>
      </c>
      <c r="E505" s="19">
        <v>5.70673389279054</v>
      </c>
      <c r="F505" s="19">
        <v>7.0362505549182455</v>
      </c>
      <c r="G505" s="19">
        <v>4.0711980950208897</v>
      </c>
      <c r="H505" s="19">
        <f t="shared" si="65"/>
        <v>1.7240423770121407</v>
      </c>
      <c r="I505" s="21">
        <v>2.9394840047275664E-3</v>
      </c>
      <c r="J505" s="24">
        <f t="shared" si="66"/>
        <v>2.1256982294687652</v>
      </c>
      <c r="K505" s="21">
        <v>6.1860634248864937E-4</v>
      </c>
      <c r="L505" s="26">
        <f>G505/D505</f>
        <v>1.2299361023113919</v>
      </c>
      <c r="M505" s="21">
        <v>4.9500400370470488E-3</v>
      </c>
    </row>
    <row r="506" spans="1:13" ht="31.5" x14ac:dyDescent="0.25">
      <c r="A506" s="14" t="s">
        <v>1038</v>
      </c>
      <c r="B506" s="28"/>
      <c r="C506" s="18" t="s">
        <v>67</v>
      </c>
      <c r="D506" s="19">
        <v>1.4919679037617302</v>
      </c>
      <c r="E506" s="19">
        <v>3.3681348735592902</v>
      </c>
      <c r="F506" s="19">
        <v>2.4502701093982502</v>
      </c>
      <c r="G506" s="19">
        <v>1.3183462677433981</v>
      </c>
      <c r="H506" s="24">
        <f t="shared" si="65"/>
        <v>2.2575116160790998</v>
      </c>
      <c r="I506" s="21">
        <v>3.4135087444224472E-4</v>
      </c>
      <c r="J506" s="20">
        <f t="shared" si="66"/>
        <v>1.6423075209730267</v>
      </c>
      <c r="K506" s="21">
        <v>7.7401790755047828E-2</v>
      </c>
      <c r="L506" s="23">
        <f>D506/G506*-1</f>
        <v>-1.1316965354750985</v>
      </c>
      <c r="M506" s="21">
        <v>0.40932084756351794</v>
      </c>
    </row>
    <row r="507" spans="1:13" ht="31.5" x14ac:dyDescent="0.25">
      <c r="A507" s="14" t="s">
        <v>1039</v>
      </c>
      <c r="B507" s="28" t="s">
        <v>1040</v>
      </c>
      <c r="C507" s="18" t="s">
        <v>1041</v>
      </c>
      <c r="D507" s="19">
        <v>11.09003226358311</v>
      </c>
      <c r="E507" s="19">
        <v>2350.9184413583498</v>
      </c>
      <c r="F507" s="19">
        <v>1157.33558262986</v>
      </c>
      <c r="G507" s="19">
        <v>1027.1321510898849</v>
      </c>
      <c r="H507" s="24">
        <f t="shared" si="65"/>
        <v>211.98481532629779</v>
      </c>
      <c r="I507" s="21">
        <v>1.0397997878536569E-6</v>
      </c>
      <c r="J507" s="24">
        <f t="shared" si="66"/>
        <v>104.35817995140198</v>
      </c>
      <c r="K507" s="21">
        <v>5.7374862703089982E-3</v>
      </c>
      <c r="L507" s="25">
        <f t="shared" ref="L507:L513" si="67">G507/D507</f>
        <v>92.617598098675501</v>
      </c>
      <c r="M507" s="21">
        <v>5.7342057902814319E-5</v>
      </c>
    </row>
    <row r="508" spans="1:13" ht="31.5" x14ac:dyDescent="0.25">
      <c r="A508" s="14" t="s">
        <v>1042</v>
      </c>
      <c r="B508" s="28" t="s">
        <v>1043</v>
      </c>
      <c r="C508" s="18" t="s">
        <v>1044</v>
      </c>
      <c r="D508" s="19">
        <v>34.952677942550253</v>
      </c>
      <c r="E508" s="19">
        <v>5731.19725673823</v>
      </c>
      <c r="F508" s="19">
        <v>3239.1693126075052</v>
      </c>
      <c r="G508" s="19">
        <v>2215.0454903741102</v>
      </c>
      <c r="H508" s="24">
        <f t="shared" si="65"/>
        <v>163.97019038593484</v>
      </c>
      <c r="I508" s="21">
        <v>2.2067541456529567E-6</v>
      </c>
      <c r="J508" s="24">
        <f t="shared" si="66"/>
        <v>92.672993981506806</v>
      </c>
      <c r="K508" s="21">
        <v>7.3673330127970056E-4</v>
      </c>
      <c r="L508" s="25">
        <f t="shared" si="67"/>
        <v>63.372697623193723</v>
      </c>
      <c r="M508" s="21">
        <v>1.0041493379079439E-5</v>
      </c>
    </row>
    <row r="509" spans="1:13" x14ac:dyDescent="0.25">
      <c r="A509" s="14" t="s">
        <v>1045</v>
      </c>
      <c r="B509" s="28"/>
      <c r="C509" s="18" t="s">
        <v>43</v>
      </c>
      <c r="D509" s="19">
        <v>47.312484589476995</v>
      </c>
      <c r="E509" s="19">
        <v>94.9994908806827</v>
      </c>
      <c r="F509" s="19">
        <v>117.75458833095055</v>
      </c>
      <c r="G509" s="19">
        <v>54.848578364848947</v>
      </c>
      <c r="H509" s="24">
        <f t="shared" si="65"/>
        <v>2.0079159170138365</v>
      </c>
      <c r="I509" s="21">
        <v>2.0761470502672057E-3</v>
      </c>
      <c r="J509" s="24">
        <f t="shared" si="66"/>
        <v>2.4888692562373049</v>
      </c>
      <c r="K509" s="21">
        <v>2.6092707287724295E-2</v>
      </c>
      <c r="L509" s="26">
        <f t="shared" si="67"/>
        <v>1.1592834077677689</v>
      </c>
      <c r="M509" s="21">
        <v>2.3681145200333993E-2</v>
      </c>
    </row>
    <row r="510" spans="1:13" ht="31.5" x14ac:dyDescent="0.25">
      <c r="A510" s="14" t="s">
        <v>1046</v>
      </c>
      <c r="B510" s="28"/>
      <c r="C510" s="18" t="s">
        <v>1047</v>
      </c>
      <c r="D510" s="19">
        <v>4.2287635499078098</v>
      </c>
      <c r="E510" s="19">
        <v>8.594230854599104</v>
      </c>
      <c r="F510" s="19">
        <v>14.293642148942251</v>
      </c>
      <c r="G510" s="19">
        <v>5.7656453308841602</v>
      </c>
      <c r="H510" s="24">
        <f t="shared" si="65"/>
        <v>2.0323271219045731</v>
      </c>
      <c r="I510" s="21">
        <v>2.6984620695883664E-2</v>
      </c>
      <c r="J510" s="24">
        <f t="shared" si="66"/>
        <v>3.3800996391141007</v>
      </c>
      <c r="K510" s="21">
        <v>1.9721789729603059E-3</v>
      </c>
      <c r="L510" s="26">
        <f t="shared" si="67"/>
        <v>1.3634352601743021</v>
      </c>
      <c r="M510" s="21">
        <v>1.3021067607257317E-3</v>
      </c>
    </row>
    <row r="511" spans="1:13" x14ac:dyDescent="0.25">
      <c r="A511" s="14" t="s">
        <v>1048</v>
      </c>
      <c r="B511" s="28"/>
      <c r="C511" s="18" t="s">
        <v>43</v>
      </c>
      <c r="D511" s="19">
        <v>21.523070213350799</v>
      </c>
      <c r="E511" s="19">
        <v>34.3475136087362</v>
      </c>
      <c r="F511" s="19">
        <v>44.313615842565952</v>
      </c>
      <c r="G511" s="19">
        <v>23.748510462529701</v>
      </c>
      <c r="H511" s="19">
        <f t="shared" si="65"/>
        <v>1.5958463763887354</v>
      </c>
      <c r="I511" s="21">
        <v>7.5504321733363021E-3</v>
      </c>
      <c r="J511" s="24">
        <f t="shared" si="66"/>
        <v>2.0588891549068187</v>
      </c>
      <c r="K511" s="21">
        <v>2.1737037896830316E-2</v>
      </c>
      <c r="L511" s="26">
        <f t="shared" si="67"/>
        <v>1.1033978994222886</v>
      </c>
      <c r="M511" s="21">
        <v>0.70546956973442743</v>
      </c>
    </row>
    <row r="512" spans="1:13" x14ac:dyDescent="0.25">
      <c r="A512" s="14" t="s">
        <v>1049</v>
      </c>
      <c r="B512" s="28"/>
      <c r="C512" s="18" t="s">
        <v>43</v>
      </c>
      <c r="D512" s="19">
        <v>4.0540534137354749</v>
      </c>
      <c r="E512" s="19">
        <v>8.7208353930178859</v>
      </c>
      <c r="F512" s="19">
        <v>8.1497891530312145</v>
      </c>
      <c r="G512" s="19">
        <v>6.8366508666551056</v>
      </c>
      <c r="H512" s="24">
        <f t="shared" si="65"/>
        <v>2.1511397367067144</v>
      </c>
      <c r="I512" s="21">
        <v>7.6073186276290393E-4</v>
      </c>
      <c r="J512" s="24">
        <f t="shared" si="66"/>
        <v>2.0102816419288017</v>
      </c>
      <c r="K512" s="21">
        <v>4.7383392005856586E-3</v>
      </c>
      <c r="L512" s="26">
        <f t="shared" si="67"/>
        <v>1.6863741467963782</v>
      </c>
      <c r="M512" s="21">
        <v>2.3241700182263236E-3</v>
      </c>
    </row>
    <row r="513" spans="1:13" x14ac:dyDescent="0.25">
      <c r="A513" s="14" t="s">
        <v>1050</v>
      </c>
      <c r="B513" s="28"/>
      <c r="C513" s="18" t="s">
        <v>43</v>
      </c>
      <c r="D513" s="19">
        <v>18.211045575932651</v>
      </c>
      <c r="E513" s="19">
        <v>58.783627125626545</v>
      </c>
      <c r="F513" s="19">
        <v>99.190177614848096</v>
      </c>
      <c r="G513" s="19">
        <v>28.81932723986095</v>
      </c>
      <c r="H513" s="24">
        <f t="shared" si="65"/>
        <v>3.2279106040629428</v>
      </c>
      <c r="I513" s="21">
        <v>1.9889172231965017E-4</v>
      </c>
      <c r="J513" s="24">
        <f t="shared" si="66"/>
        <v>5.4467041555228342</v>
      </c>
      <c r="K513" s="21">
        <v>3.6328620216028017E-3</v>
      </c>
      <c r="L513" s="26">
        <f t="shared" si="67"/>
        <v>1.5825190881927169</v>
      </c>
      <c r="M513" s="21">
        <v>2.5473442119462245E-2</v>
      </c>
    </row>
    <row r="514" spans="1:13" x14ac:dyDescent="0.25">
      <c r="A514" s="14" t="s">
        <v>1051</v>
      </c>
      <c r="B514" s="28"/>
      <c r="C514" s="18" t="s">
        <v>43</v>
      </c>
      <c r="D514" s="19">
        <v>2.79863536407826</v>
      </c>
      <c r="E514" s="19">
        <v>5.0432579871920904</v>
      </c>
      <c r="F514" s="19">
        <v>5.8564687209286745</v>
      </c>
      <c r="G514" s="19">
        <v>1.1022443630798251</v>
      </c>
      <c r="H514" s="19">
        <f t="shared" si="65"/>
        <v>1.8020418279296291</v>
      </c>
      <c r="I514" s="21">
        <v>9.8067014318866351E-4</v>
      </c>
      <c r="J514" s="24">
        <f t="shared" si="66"/>
        <v>2.0926158498885123</v>
      </c>
      <c r="K514" s="21">
        <v>4.9838947052471111E-4</v>
      </c>
      <c r="L514" s="27">
        <f>D514/G514*-1</f>
        <v>-2.5390335009366534</v>
      </c>
      <c r="M514" s="21">
        <v>1.1498793988922678E-2</v>
      </c>
    </row>
    <row r="515" spans="1:13" ht="31.5" x14ac:dyDescent="0.25">
      <c r="A515" s="14" t="s">
        <v>1052</v>
      </c>
      <c r="B515" s="28"/>
      <c r="C515" s="18" t="s">
        <v>1053</v>
      </c>
      <c r="D515" s="19">
        <v>3.5136576907374302</v>
      </c>
      <c r="E515" s="19">
        <v>6.3947325600543543</v>
      </c>
      <c r="F515" s="19">
        <v>7.0362077438369601</v>
      </c>
      <c r="G515" s="19">
        <v>3.5486424623824901</v>
      </c>
      <c r="H515" s="19">
        <f t="shared" si="65"/>
        <v>1.8199645847436714</v>
      </c>
      <c r="I515" s="21">
        <v>0.14772312021766187</v>
      </c>
      <c r="J515" s="24">
        <f t="shared" si="66"/>
        <v>2.0025307992823382</v>
      </c>
      <c r="K515" s="21">
        <v>5.6829359221847913E-3</v>
      </c>
      <c r="L515" s="26">
        <f t="shared" ref="L515:L520" si="68">G515/D515</f>
        <v>1.0099567956597724</v>
      </c>
      <c r="M515" s="21">
        <v>0.97970966273422055</v>
      </c>
    </row>
    <row r="516" spans="1:13" x14ac:dyDescent="0.25">
      <c r="A516" s="14" t="s">
        <v>1054</v>
      </c>
      <c r="B516" s="28"/>
      <c r="C516" s="18" t="s">
        <v>43</v>
      </c>
      <c r="D516" s="19">
        <v>4.5067606054586751</v>
      </c>
      <c r="E516" s="19">
        <v>6.6693279901824747</v>
      </c>
      <c r="F516" s="19">
        <v>9.1789947186371794</v>
      </c>
      <c r="G516" s="19">
        <v>4.6054689565919453</v>
      </c>
      <c r="H516" s="19">
        <f t="shared" si="65"/>
        <v>1.4798496246071859</v>
      </c>
      <c r="I516" s="21">
        <v>4.3937982570394225E-2</v>
      </c>
      <c r="J516" s="24">
        <f t="shared" si="66"/>
        <v>2.0367167289781056</v>
      </c>
      <c r="K516" s="21">
        <v>3.1787689214532948E-2</v>
      </c>
      <c r="L516" s="26">
        <f t="shared" si="68"/>
        <v>1.0219022840959675</v>
      </c>
      <c r="M516" s="21">
        <v>0.85894333345565865</v>
      </c>
    </row>
    <row r="517" spans="1:13" ht="31.5" x14ac:dyDescent="0.25">
      <c r="A517" s="14" t="s">
        <v>1055</v>
      </c>
      <c r="B517" s="28"/>
      <c r="C517" s="18" t="s">
        <v>1056</v>
      </c>
      <c r="D517" s="19">
        <v>14.26025621783015</v>
      </c>
      <c r="E517" s="19">
        <v>45.60141587324415</v>
      </c>
      <c r="F517" s="19">
        <v>30.3830744526974</v>
      </c>
      <c r="G517" s="19">
        <v>21.9516573824029</v>
      </c>
      <c r="H517" s="24">
        <f t="shared" si="65"/>
        <v>3.197797793859197</v>
      </c>
      <c r="I517" s="21">
        <v>1.0543661292262583E-5</v>
      </c>
      <c r="J517" s="24">
        <f t="shared" si="66"/>
        <v>2.1306121004129133</v>
      </c>
      <c r="K517" s="21">
        <v>1.3678840411674912E-2</v>
      </c>
      <c r="L517" s="26">
        <f t="shared" si="68"/>
        <v>1.5393592546363852</v>
      </c>
      <c r="M517" s="21">
        <v>2.4618399657029874E-2</v>
      </c>
    </row>
    <row r="518" spans="1:13" ht="31.5" x14ac:dyDescent="0.25">
      <c r="A518" s="14" t="s">
        <v>1057</v>
      </c>
      <c r="B518" s="28" t="s">
        <v>1058</v>
      </c>
      <c r="C518" s="18" t="s">
        <v>1059</v>
      </c>
      <c r="D518" s="19">
        <v>8.1821964829168952</v>
      </c>
      <c r="E518" s="19">
        <v>18.4475510375364</v>
      </c>
      <c r="F518" s="19">
        <v>19.65447614897835</v>
      </c>
      <c r="G518" s="19">
        <v>12.434346224000549</v>
      </c>
      <c r="H518" s="24">
        <f t="shared" si="65"/>
        <v>2.2545964370388694</v>
      </c>
      <c r="I518" s="21">
        <v>1.4529405925109353E-5</v>
      </c>
      <c r="J518" s="24">
        <f t="shared" si="66"/>
        <v>2.402102685998035</v>
      </c>
      <c r="K518" s="21">
        <v>3.008798612072356E-2</v>
      </c>
      <c r="L518" s="26">
        <f t="shared" si="68"/>
        <v>1.5196831620899665</v>
      </c>
      <c r="M518" s="21">
        <v>3.7492522393380211E-2</v>
      </c>
    </row>
    <row r="519" spans="1:13" ht="31.5" x14ac:dyDescent="0.25">
      <c r="A519" s="14" t="s">
        <v>1060</v>
      </c>
      <c r="B519" s="28" t="s">
        <v>1061</v>
      </c>
      <c r="C519" s="18" t="s">
        <v>1062</v>
      </c>
      <c r="D519" s="19">
        <v>1.2360958501871271</v>
      </c>
      <c r="E519" s="19">
        <v>4.4016880199818305</v>
      </c>
      <c r="F519" s="19">
        <v>3.0170619935525749</v>
      </c>
      <c r="G519" s="19">
        <v>1.9626672965193701</v>
      </c>
      <c r="H519" s="24">
        <f t="shared" si="65"/>
        <v>3.5609601143111016</v>
      </c>
      <c r="I519" s="21">
        <v>1.4997904620260405E-3</v>
      </c>
      <c r="J519" s="24">
        <f t="shared" si="66"/>
        <v>2.4407993871153559</v>
      </c>
      <c r="K519" s="21">
        <v>2.8882895365453919E-2</v>
      </c>
      <c r="L519" s="26">
        <f t="shared" si="68"/>
        <v>1.5877953932312374</v>
      </c>
      <c r="M519" s="21">
        <v>6.226011987102642E-2</v>
      </c>
    </row>
    <row r="520" spans="1:13" ht="31.5" x14ac:dyDescent="0.25">
      <c r="A520" s="14" t="s">
        <v>1063</v>
      </c>
      <c r="B520" s="28"/>
      <c r="C520" s="18" t="s">
        <v>1064</v>
      </c>
      <c r="D520" s="19">
        <v>5.5414247402912453</v>
      </c>
      <c r="E520" s="19">
        <v>11.166124729126601</v>
      </c>
      <c r="F520" s="19">
        <v>13.479526966713749</v>
      </c>
      <c r="G520" s="19">
        <v>6.8358405841227157</v>
      </c>
      <c r="H520" s="24">
        <f t="shared" si="65"/>
        <v>2.015027768569809</v>
      </c>
      <c r="I520" s="21">
        <v>1.5602978831139659E-4</v>
      </c>
      <c r="J520" s="24">
        <f t="shared" si="66"/>
        <v>2.4325020366522732</v>
      </c>
      <c r="K520" s="21">
        <v>3.2160293584761246E-2</v>
      </c>
      <c r="L520" s="26">
        <f t="shared" si="68"/>
        <v>1.2335889964217828</v>
      </c>
      <c r="M520" s="21">
        <v>1.5183276272642244E-3</v>
      </c>
    </row>
    <row r="521" spans="1:13" ht="31.5" x14ac:dyDescent="0.25">
      <c r="A521" s="14" t="s">
        <v>1065</v>
      </c>
      <c r="B521" s="28"/>
      <c r="C521" s="18" t="s">
        <v>687</v>
      </c>
      <c r="D521" s="19">
        <v>6.9362655642875248</v>
      </c>
      <c r="E521" s="19">
        <v>13.615812062600551</v>
      </c>
      <c r="F521" s="19">
        <v>15.386106538760099</v>
      </c>
      <c r="G521" s="19">
        <v>6.4651248380914401</v>
      </c>
      <c r="H521" s="19">
        <f t="shared" si="65"/>
        <v>1.9629888643110411</v>
      </c>
      <c r="I521" s="21">
        <v>1.4636685091758234E-5</v>
      </c>
      <c r="J521" s="24">
        <f t="shared" si="66"/>
        <v>2.2182118599924916</v>
      </c>
      <c r="K521" s="21">
        <v>1.1630204200907837E-2</v>
      </c>
      <c r="L521" s="23">
        <f>D521/G521*-1</f>
        <v>-1.0728741885106692</v>
      </c>
      <c r="M521" s="21">
        <v>0.64208208904543929</v>
      </c>
    </row>
    <row r="522" spans="1:13" x14ac:dyDescent="0.25">
      <c r="A522" s="14" t="s">
        <v>1066</v>
      </c>
      <c r="B522" s="28"/>
      <c r="C522" s="18" t="s">
        <v>935</v>
      </c>
      <c r="D522" s="19">
        <v>3.7245125390340901</v>
      </c>
      <c r="E522" s="19">
        <v>16.394736396963602</v>
      </c>
      <c r="F522" s="19">
        <v>26.60376391366345</v>
      </c>
      <c r="G522" s="19">
        <v>5.4198841614385298</v>
      </c>
      <c r="H522" s="24">
        <f t="shared" si="65"/>
        <v>4.4018475505563446</v>
      </c>
      <c r="I522" s="21">
        <v>5.9627238124184917E-7</v>
      </c>
      <c r="J522" s="24">
        <f t="shared" si="66"/>
        <v>7.1428847761545819</v>
      </c>
      <c r="K522" s="21">
        <v>1.2132489424245491E-2</v>
      </c>
      <c r="L522" s="26">
        <f t="shared" ref="L522:L534" si="69">G522/D522</f>
        <v>1.4551928889046284</v>
      </c>
      <c r="M522" s="21">
        <v>2.302186994940102E-2</v>
      </c>
    </row>
    <row r="523" spans="1:13" ht="47.25" x14ac:dyDescent="0.25">
      <c r="A523" s="14" t="s">
        <v>1067</v>
      </c>
      <c r="B523" s="28"/>
      <c r="C523" s="18" t="s">
        <v>138</v>
      </c>
      <c r="D523" s="19">
        <v>14.4183594088218</v>
      </c>
      <c r="E523" s="19">
        <v>82.214392366271298</v>
      </c>
      <c r="F523" s="19">
        <v>124.76998903325816</v>
      </c>
      <c r="G523" s="19">
        <v>27.963873346486452</v>
      </c>
      <c r="H523" s="24">
        <f t="shared" si="65"/>
        <v>5.7020629070994611</v>
      </c>
      <c r="I523" s="21">
        <v>5.6076074667257608E-6</v>
      </c>
      <c r="J523" s="24">
        <f t="shared" si="66"/>
        <v>8.6535496512119305</v>
      </c>
      <c r="K523" s="21">
        <v>2.0677824858851463E-2</v>
      </c>
      <c r="L523" s="23">
        <f t="shared" si="69"/>
        <v>1.9394629134696766</v>
      </c>
      <c r="M523" s="21">
        <v>6.8969317756143707E-3</v>
      </c>
    </row>
    <row r="524" spans="1:13" ht="31.5" x14ac:dyDescent="0.25">
      <c r="A524" s="14" t="s">
        <v>1068</v>
      </c>
      <c r="B524" s="28"/>
      <c r="C524" s="18" t="s">
        <v>1069</v>
      </c>
      <c r="D524" s="19">
        <v>11.69166972833505</v>
      </c>
      <c r="E524" s="19">
        <v>196.02206878340348</v>
      </c>
      <c r="F524" s="19">
        <v>216.600801563939</v>
      </c>
      <c r="G524" s="19">
        <v>59.351381147156701</v>
      </c>
      <c r="H524" s="24">
        <f t="shared" si="65"/>
        <v>16.765960152666576</v>
      </c>
      <c r="I524" s="21">
        <v>4.1719034282318287E-6</v>
      </c>
      <c r="J524" s="24">
        <f t="shared" si="66"/>
        <v>18.526079387874052</v>
      </c>
      <c r="K524" s="21">
        <v>1.0937957200922412E-2</v>
      </c>
      <c r="L524" s="25">
        <f t="shared" si="69"/>
        <v>5.0763819476799936</v>
      </c>
      <c r="M524" s="21">
        <v>3.6813096670438206E-4</v>
      </c>
    </row>
    <row r="525" spans="1:13" ht="31.5" x14ac:dyDescent="0.25">
      <c r="A525" s="14" t="s">
        <v>1070</v>
      </c>
      <c r="B525" s="28"/>
      <c r="C525" s="18" t="s">
        <v>671</v>
      </c>
      <c r="D525" s="19">
        <v>15.7215390662946</v>
      </c>
      <c r="E525" s="19">
        <v>213.37753943567901</v>
      </c>
      <c r="F525" s="19">
        <v>237.96281967562601</v>
      </c>
      <c r="G525" s="19">
        <v>67.986890467105837</v>
      </c>
      <c r="H525" s="24">
        <f t="shared" si="65"/>
        <v>13.572306027794633</v>
      </c>
      <c r="I525" s="21">
        <v>8.4881707783766586E-7</v>
      </c>
      <c r="J525" s="24">
        <f t="shared" si="66"/>
        <v>15.136102049054115</v>
      </c>
      <c r="K525" s="21">
        <v>1.2606759898548973E-2</v>
      </c>
      <c r="L525" s="25">
        <f t="shared" si="69"/>
        <v>4.3244424213442878</v>
      </c>
      <c r="M525" s="21">
        <v>4.6385052964382128E-6</v>
      </c>
    </row>
    <row r="526" spans="1:13" ht="31.5" x14ac:dyDescent="0.25">
      <c r="A526" s="14" t="s">
        <v>1071</v>
      </c>
      <c r="B526" s="28"/>
      <c r="C526" s="18" t="s">
        <v>122</v>
      </c>
      <c r="D526" s="19">
        <v>2.46067135852768</v>
      </c>
      <c r="E526" s="19">
        <v>5.6810079462295047</v>
      </c>
      <c r="F526" s="19">
        <v>4.9708843143628547</v>
      </c>
      <c r="G526" s="19">
        <v>3.3524717727621551</v>
      </c>
      <c r="H526" s="24">
        <f t="shared" si="65"/>
        <v>2.3087227502126426</v>
      </c>
      <c r="I526" s="21">
        <v>2.0926572435700742E-3</v>
      </c>
      <c r="J526" s="24">
        <f t="shared" si="66"/>
        <v>2.0201333660977538</v>
      </c>
      <c r="K526" s="21">
        <v>1.8008711578729773E-2</v>
      </c>
      <c r="L526" s="26">
        <f t="shared" si="69"/>
        <v>1.3624215851271075</v>
      </c>
      <c r="M526" s="21">
        <v>0.10793051377854479</v>
      </c>
    </row>
    <row r="527" spans="1:13" ht="31.5" x14ac:dyDescent="0.25">
      <c r="A527" s="14" t="s">
        <v>1072</v>
      </c>
      <c r="B527" s="28"/>
      <c r="C527" s="18" t="s">
        <v>57</v>
      </c>
      <c r="D527" s="19">
        <v>9.8267154477707752</v>
      </c>
      <c r="E527" s="19">
        <v>30.880480006365151</v>
      </c>
      <c r="F527" s="19">
        <v>37.004063363451053</v>
      </c>
      <c r="G527" s="19">
        <v>15.010177699818801</v>
      </c>
      <c r="H527" s="24">
        <f t="shared" si="65"/>
        <v>3.1425027182781093</v>
      </c>
      <c r="I527" s="21">
        <v>1.7627805676010518E-6</v>
      </c>
      <c r="J527" s="24">
        <f t="shared" si="66"/>
        <v>3.765659396583581</v>
      </c>
      <c r="K527" s="21">
        <v>1.3404759687220455E-2</v>
      </c>
      <c r="L527" s="26">
        <f t="shared" si="69"/>
        <v>1.527486755833956</v>
      </c>
      <c r="M527" s="21">
        <v>9.840359404304732E-3</v>
      </c>
    </row>
    <row r="528" spans="1:13" ht="31.5" x14ac:dyDescent="0.25">
      <c r="A528" s="14" t="s">
        <v>1073</v>
      </c>
      <c r="B528" s="28"/>
      <c r="C528" s="18" t="s">
        <v>952</v>
      </c>
      <c r="D528" s="19">
        <v>10.313622310365204</v>
      </c>
      <c r="E528" s="19">
        <v>33.129226088619845</v>
      </c>
      <c r="F528" s="19">
        <v>46.297119395018001</v>
      </c>
      <c r="G528" s="19">
        <v>16.458901307723199</v>
      </c>
      <c r="H528" s="24">
        <f t="shared" si="65"/>
        <v>3.2121814326402984</v>
      </c>
      <c r="I528" s="21">
        <v>1.5195104742422413E-4</v>
      </c>
      <c r="J528" s="24">
        <f t="shared" si="66"/>
        <v>4.488929107718957</v>
      </c>
      <c r="K528" s="21">
        <v>1.6332366620349453E-2</v>
      </c>
      <c r="L528" s="26">
        <f t="shared" si="69"/>
        <v>1.5958409967351608</v>
      </c>
      <c r="M528" s="21">
        <v>6.1652496171953073E-3</v>
      </c>
    </row>
    <row r="529" spans="1:13" x14ac:dyDescent="0.25">
      <c r="A529" s="14" t="s">
        <v>1074</v>
      </c>
      <c r="B529" s="28" t="s">
        <v>1075</v>
      </c>
      <c r="C529" s="18" t="s">
        <v>1076</v>
      </c>
      <c r="D529" s="19">
        <v>2.0485138520487398</v>
      </c>
      <c r="E529" s="19">
        <v>4.1793351013927449</v>
      </c>
      <c r="F529" s="19">
        <v>1.6649995705832001</v>
      </c>
      <c r="G529" s="19">
        <v>2.7567347153771902</v>
      </c>
      <c r="H529" s="24">
        <f t="shared" si="65"/>
        <v>2.0401790777313753</v>
      </c>
      <c r="I529" s="21">
        <v>5.5890594061344511E-3</v>
      </c>
      <c r="J529" s="20">
        <f>D529/F529*-1</f>
        <v>-1.2303389671933704</v>
      </c>
      <c r="K529" s="21">
        <v>0.11594302309112126</v>
      </c>
      <c r="L529" s="26">
        <f t="shared" si="69"/>
        <v>1.3457242247203509</v>
      </c>
      <c r="M529" s="21">
        <v>0.21024515345384509</v>
      </c>
    </row>
    <row r="530" spans="1:13" ht="31.5" x14ac:dyDescent="0.25">
      <c r="A530" s="14" t="s">
        <v>1077</v>
      </c>
      <c r="B530" s="28"/>
      <c r="C530" s="18" t="s">
        <v>1078</v>
      </c>
      <c r="D530" s="19">
        <v>1.8827484764224303</v>
      </c>
      <c r="E530" s="19">
        <v>3.885475839917885</v>
      </c>
      <c r="F530" s="19">
        <v>3.4156793030714798</v>
      </c>
      <c r="G530" s="19">
        <v>2.0158203148406</v>
      </c>
      <c r="H530" s="24">
        <f t="shared" si="65"/>
        <v>2.0637253932617736</v>
      </c>
      <c r="I530" s="21">
        <v>1.7231821096532888E-3</v>
      </c>
      <c r="J530" s="20">
        <f t="shared" ref="J530:J561" si="70">F530/D530</f>
        <v>1.8141984156916706</v>
      </c>
      <c r="K530" s="21">
        <v>3.5272257471219226E-3</v>
      </c>
      <c r="L530" s="26">
        <f t="shared" si="69"/>
        <v>1.0706795623975385</v>
      </c>
      <c r="M530" s="21">
        <v>0.71847928810600292</v>
      </c>
    </row>
    <row r="531" spans="1:13" ht="31.5" x14ac:dyDescent="0.25">
      <c r="A531" s="14" t="s">
        <v>1079</v>
      </c>
      <c r="B531" s="28"/>
      <c r="C531" s="18" t="s">
        <v>1080</v>
      </c>
      <c r="D531" s="19">
        <v>3.2912372722112297</v>
      </c>
      <c r="E531" s="19">
        <v>7.4268153350294099</v>
      </c>
      <c r="F531" s="19">
        <v>8.2806166438476598</v>
      </c>
      <c r="G531" s="19">
        <v>4.1483152384112749</v>
      </c>
      <c r="H531" s="24">
        <f t="shared" si="65"/>
        <v>2.256542060256773</v>
      </c>
      <c r="I531" s="21">
        <v>8.5481687960766882E-4</v>
      </c>
      <c r="J531" s="24">
        <f t="shared" si="70"/>
        <v>2.5159585769652812</v>
      </c>
      <c r="K531" s="21">
        <v>8.509476918000667E-3</v>
      </c>
      <c r="L531" s="26">
        <f t="shared" si="69"/>
        <v>1.2604120867968338</v>
      </c>
      <c r="M531" s="21">
        <v>1.4278017984810891E-2</v>
      </c>
    </row>
    <row r="532" spans="1:13" ht="47.25" x14ac:dyDescent="0.25">
      <c r="A532" s="14" t="s">
        <v>1081</v>
      </c>
      <c r="B532" s="28"/>
      <c r="C532" s="18" t="s">
        <v>514</v>
      </c>
      <c r="D532" s="19">
        <v>9.7928296787163003</v>
      </c>
      <c r="E532" s="19">
        <v>16.790137039578951</v>
      </c>
      <c r="F532" s="19">
        <v>21.891191098102901</v>
      </c>
      <c r="G532" s="19">
        <v>10.076823058301235</v>
      </c>
      <c r="H532" s="19">
        <f t="shared" si="65"/>
        <v>1.7145337548421344</v>
      </c>
      <c r="I532" s="21">
        <v>1.4362510358721223E-3</v>
      </c>
      <c r="J532" s="24">
        <f t="shared" si="70"/>
        <v>2.2354305973156192</v>
      </c>
      <c r="K532" s="21">
        <v>3.7169862505009484E-2</v>
      </c>
      <c r="L532" s="26">
        <f t="shared" si="69"/>
        <v>1.0290001346803943</v>
      </c>
      <c r="M532" s="21">
        <v>0.60948334134981086</v>
      </c>
    </row>
    <row r="533" spans="1:13" ht="31.5" x14ac:dyDescent="0.25">
      <c r="A533" s="14" t="s">
        <v>1082</v>
      </c>
      <c r="B533" s="28"/>
      <c r="C533" s="18" t="s">
        <v>516</v>
      </c>
      <c r="D533" s="19">
        <v>5.3555781315239255</v>
      </c>
      <c r="E533" s="19">
        <v>11.223963597578599</v>
      </c>
      <c r="F533" s="19">
        <v>11.26006791638105</v>
      </c>
      <c r="G533" s="19">
        <v>5.6632051210961549</v>
      </c>
      <c r="H533" s="24">
        <f t="shared" si="65"/>
        <v>2.095752003226742</v>
      </c>
      <c r="I533" s="21">
        <v>6.3909625968159014E-3</v>
      </c>
      <c r="J533" s="24">
        <f t="shared" si="70"/>
        <v>2.1024934451244777</v>
      </c>
      <c r="K533" s="21">
        <v>2.1957896795478716E-3</v>
      </c>
      <c r="L533" s="26">
        <f t="shared" si="69"/>
        <v>1.0574404820576662</v>
      </c>
      <c r="M533" s="21">
        <v>0.56963111689270618</v>
      </c>
    </row>
    <row r="534" spans="1:13" ht="47.25" x14ac:dyDescent="0.25">
      <c r="A534" s="14" t="s">
        <v>1083</v>
      </c>
      <c r="B534" s="28" t="s">
        <v>1084</v>
      </c>
      <c r="C534" s="18" t="s">
        <v>1085</v>
      </c>
      <c r="D534" s="19">
        <v>19.554067788444002</v>
      </c>
      <c r="E534" s="19">
        <v>44.003689647499854</v>
      </c>
      <c r="F534" s="19">
        <v>43.475306958697047</v>
      </c>
      <c r="G534" s="19">
        <v>19.990087711765753</v>
      </c>
      <c r="H534" s="24">
        <f t="shared" si="65"/>
        <v>2.2503598802856257</v>
      </c>
      <c r="I534" s="21">
        <v>9.623351977347632E-5</v>
      </c>
      <c r="J534" s="24">
        <f t="shared" si="70"/>
        <v>2.2233382551936298</v>
      </c>
      <c r="K534" s="21">
        <v>3.4778102672757834E-2</v>
      </c>
      <c r="L534" s="26">
        <f t="shared" si="69"/>
        <v>1.0222981697741391</v>
      </c>
      <c r="M534" s="21">
        <v>0.82380132408090179</v>
      </c>
    </row>
    <row r="535" spans="1:13" ht="47.25" x14ac:dyDescent="0.25">
      <c r="A535" s="14" t="s">
        <v>1086</v>
      </c>
      <c r="B535" s="28" t="s">
        <v>1087</v>
      </c>
      <c r="C535" s="18" t="s">
        <v>1088</v>
      </c>
      <c r="D535" s="19">
        <v>4.8493141014539205</v>
      </c>
      <c r="E535" s="19">
        <v>10.64244761609941</v>
      </c>
      <c r="F535" s="19">
        <v>13.8476786033922</v>
      </c>
      <c r="G535" s="19">
        <v>4.4811160976280702</v>
      </c>
      <c r="H535" s="24">
        <f t="shared" ref="H535:H561" si="71">E535/D535</f>
        <v>2.1946294658266399</v>
      </c>
      <c r="I535" s="21">
        <v>2.1909014285976846E-3</v>
      </c>
      <c r="J535" s="24">
        <f t="shared" si="70"/>
        <v>2.855595309703777</v>
      </c>
      <c r="K535" s="21">
        <v>4.4451544033569296E-2</v>
      </c>
      <c r="L535" s="23">
        <f>D535/G535*-1</f>
        <v>-1.0821665843517743</v>
      </c>
      <c r="M535" s="21">
        <v>3.9719156518801216E-2</v>
      </c>
    </row>
    <row r="536" spans="1:13" ht="63" x14ac:dyDescent="0.25">
      <c r="A536" s="14" t="s">
        <v>1089</v>
      </c>
      <c r="B536" s="28" t="s">
        <v>1090</v>
      </c>
      <c r="C536" s="18" t="s">
        <v>1091</v>
      </c>
      <c r="D536" s="19">
        <v>4.5468990291987801</v>
      </c>
      <c r="E536" s="19">
        <v>12.003717128698149</v>
      </c>
      <c r="F536" s="19">
        <v>14.761024200143851</v>
      </c>
      <c r="G536" s="19">
        <v>5.1311675292078807</v>
      </c>
      <c r="H536" s="24">
        <f t="shared" si="71"/>
        <v>2.6399788188860116</v>
      </c>
      <c r="I536" s="21">
        <v>1.0152323403369926E-5</v>
      </c>
      <c r="J536" s="24">
        <f t="shared" si="70"/>
        <v>3.2463936641990765</v>
      </c>
      <c r="K536" s="21">
        <v>5.0556216249987088E-2</v>
      </c>
      <c r="L536" s="26">
        <f>G536/D536</f>
        <v>1.1284982350074433</v>
      </c>
      <c r="M536" s="21">
        <v>3.0902132065749248E-3</v>
      </c>
    </row>
    <row r="537" spans="1:13" ht="63" x14ac:dyDescent="0.25">
      <c r="A537" s="14" t="s">
        <v>1092</v>
      </c>
      <c r="B537" s="28" t="s">
        <v>1093</v>
      </c>
      <c r="C537" s="18" t="s">
        <v>1094</v>
      </c>
      <c r="D537" s="19">
        <v>7.920755740208075</v>
      </c>
      <c r="E537" s="19">
        <v>17.32818527411845</v>
      </c>
      <c r="F537" s="19">
        <v>22.446422852564599</v>
      </c>
      <c r="G537" s="19">
        <v>7.34478807777987</v>
      </c>
      <c r="H537" s="24">
        <f t="shared" si="71"/>
        <v>2.1876934275545841</v>
      </c>
      <c r="I537" s="21">
        <v>1.2473060277248352E-5</v>
      </c>
      <c r="J537" s="24">
        <f t="shared" si="70"/>
        <v>2.8338738863792989</v>
      </c>
      <c r="K537" s="21">
        <v>8.1978141091399337E-2</v>
      </c>
      <c r="L537" s="23">
        <f>D537/G537*-1</f>
        <v>-1.0784185542630802</v>
      </c>
      <c r="M537" s="21">
        <v>2.2943169800399303E-4</v>
      </c>
    </row>
    <row r="538" spans="1:13" ht="31.5" x14ac:dyDescent="0.25">
      <c r="A538" s="14" t="s">
        <v>1095</v>
      </c>
      <c r="B538" s="28" t="s">
        <v>1096</v>
      </c>
      <c r="C538" s="18" t="s">
        <v>1097</v>
      </c>
      <c r="D538" s="19">
        <v>8.4223310744946804</v>
      </c>
      <c r="E538" s="19">
        <v>19.558017485240249</v>
      </c>
      <c r="F538" s="19">
        <v>24.6563943308593</v>
      </c>
      <c r="G538" s="19">
        <v>9.6050989843517804</v>
      </c>
      <c r="H538" s="24">
        <f t="shared" si="71"/>
        <v>2.3221620371191216</v>
      </c>
      <c r="I538" s="21">
        <v>1.8314722106205504E-4</v>
      </c>
      <c r="J538" s="24">
        <f t="shared" si="70"/>
        <v>2.9275023877327957</v>
      </c>
      <c r="K538" s="21">
        <v>2.5699418696175157E-2</v>
      </c>
      <c r="L538" s="26">
        <f t="shared" ref="L538:L554" si="72">G538/D538</f>
        <v>1.140432369541833</v>
      </c>
      <c r="M538" s="21">
        <v>0.36605426839028254</v>
      </c>
    </row>
    <row r="539" spans="1:13" ht="47.25" x14ac:dyDescent="0.25">
      <c r="A539" s="14" t="s">
        <v>1098</v>
      </c>
      <c r="B539" s="28" t="s">
        <v>1099</v>
      </c>
      <c r="C539" s="18" t="s">
        <v>1100</v>
      </c>
      <c r="D539" s="19">
        <v>10.347685389594734</v>
      </c>
      <c r="E539" s="19">
        <v>29.066953430798051</v>
      </c>
      <c r="F539" s="19">
        <v>33.199942490923803</v>
      </c>
      <c r="G539" s="19">
        <v>13.17914522368055</v>
      </c>
      <c r="H539" s="24">
        <f t="shared" si="71"/>
        <v>2.8090294917573306</v>
      </c>
      <c r="I539" s="21">
        <v>2.0227014181247429E-5</v>
      </c>
      <c r="J539" s="24">
        <f t="shared" si="70"/>
        <v>3.2084414282935669</v>
      </c>
      <c r="K539" s="21">
        <v>2.2585653720357753E-2</v>
      </c>
      <c r="L539" s="26">
        <f t="shared" si="72"/>
        <v>1.27363219188448</v>
      </c>
      <c r="M539" s="21">
        <v>0.10098347447139167</v>
      </c>
    </row>
    <row r="540" spans="1:13" ht="31.5" x14ac:dyDescent="0.25">
      <c r="A540" s="14" t="s">
        <v>1101</v>
      </c>
      <c r="B540" s="28" t="s">
        <v>1102</v>
      </c>
      <c r="C540" s="18" t="s">
        <v>1103</v>
      </c>
      <c r="D540" s="19">
        <v>12.7410489417839</v>
      </c>
      <c r="E540" s="19">
        <v>29.416222640714047</v>
      </c>
      <c r="F540" s="19">
        <v>38.052821855130901</v>
      </c>
      <c r="G540" s="19">
        <v>12.999366299937801</v>
      </c>
      <c r="H540" s="24">
        <f t="shared" si="71"/>
        <v>2.3087755784568409</v>
      </c>
      <c r="I540" s="21">
        <v>7.2088731593871445E-4</v>
      </c>
      <c r="J540" s="24">
        <f t="shared" si="70"/>
        <v>2.9866317937401354</v>
      </c>
      <c r="K540" s="21">
        <v>3.6372547950194872E-2</v>
      </c>
      <c r="L540" s="26">
        <f t="shared" si="72"/>
        <v>1.0202744184826695</v>
      </c>
      <c r="M540" s="21">
        <v>0.73989808360653986</v>
      </c>
    </row>
    <row r="541" spans="1:13" ht="31.5" x14ac:dyDescent="0.25">
      <c r="A541" s="14" t="s">
        <v>1104</v>
      </c>
      <c r="B541" s="28" t="s">
        <v>1105</v>
      </c>
      <c r="C541" s="18" t="s">
        <v>1106</v>
      </c>
      <c r="D541" s="19">
        <v>7.6243464935559153</v>
      </c>
      <c r="E541" s="19">
        <v>18.324587445534547</v>
      </c>
      <c r="F541" s="19">
        <v>21.232527660673099</v>
      </c>
      <c r="G541" s="19">
        <v>8.7671729092053354</v>
      </c>
      <c r="H541" s="24">
        <f t="shared" si="71"/>
        <v>2.4034305708721995</v>
      </c>
      <c r="I541" s="21">
        <v>2.5282152532695346E-4</v>
      </c>
      <c r="J541" s="24">
        <f t="shared" si="70"/>
        <v>2.7848324677556033</v>
      </c>
      <c r="K541" s="21">
        <v>2.017412002576173E-2</v>
      </c>
      <c r="L541" s="26">
        <f t="shared" si="72"/>
        <v>1.1498917207678501</v>
      </c>
      <c r="M541" s="21">
        <v>3.96551579377303E-2</v>
      </c>
    </row>
    <row r="542" spans="1:13" ht="31.5" x14ac:dyDescent="0.25">
      <c r="A542" s="14" t="s">
        <v>1107</v>
      </c>
      <c r="B542" s="28" t="s">
        <v>1108</v>
      </c>
      <c r="C542" s="18" t="s">
        <v>1109</v>
      </c>
      <c r="D542" s="19">
        <v>10.052089524971436</v>
      </c>
      <c r="E542" s="19">
        <v>23.809090657070449</v>
      </c>
      <c r="F542" s="19">
        <v>30.159465561849501</v>
      </c>
      <c r="G542" s="19">
        <v>13.187276512433449</v>
      </c>
      <c r="H542" s="24">
        <f t="shared" si="71"/>
        <v>2.3685712903694127</v>
      </c>
      <c r="I542" s="21">
        <v>2.9076811676001595E-5</v>
      </c>
      <c r="J542" s="24">
        <f t="shared" si="70"/>
        <v>3.0003180420277049</v>
      </c>
      <c r="K542" s="21">
        <v>1.9673372696136483E-2</v>
      </c>
      <c r="L542" s="26">
        <f t="shared" si="72"/>
        <v>1.3118940574169751</v>
      </c>
      <c r="M542" s="21">
        <v>6.4214962713987522E-2</v>
      </c>
    </row>
    <row r="543" spans="1:13" ht="31.5" x14ac:dyDescent="0.25">
      <c r="A543" s="14" t="s">
        <v>1110</v>
      </c>
      <c r="B543" s="28" t="s">
        <v>1111</v>
      </c>
      <c r="C543" s="18" t="s">
        <v>1112</v>
      </c>
      <c r="D543" s="19">
        <v>14.342332160618401</v>
      </c>
      <c r="E543" s="19">
        <v>30.131621870188301</v>
      </c>
      <c r="F543" s="19">
        <v>32.368146614344198</v>
      </c>
      <c r="G543" s="19">
        <v>15.10241778781285</v>
      </c>
      <c r="H543" s="24">
        <f t="shared" si="71"/>
        <v>2.1008871871566743</v>
      </c>
      <c r="I543" s="21">
        <v>2.2175038668775897E-7</v>
      </c>
      <c r="J543" s="24">
        <f t="shared" si="70"/>
        <v>2.2568258949699693</v>
      </c>
      <c r="K543" s="21">
        <v>3.8387084058032588E-2</v>
      </c>
      <c r="L543" s="26">
        <f t="shared" si="72"/>
        <v>1.0529959576087293</v>
      </c>
      <c r="M543" s="21">
        <v>0.27217956993803971</v>
      </c>
    </row>
    <row r="544" spans="1:13" ht="31.5" x14ac:dyDescent="0.25">
      <c r="A544" s="14" t="s">
        <v>1113</v>
      </c>
      <c r="B544" s="28" t="s">
        <v>1114</v>
      </c>
      <c r="C544" s="18" t="s">
        <v>1115</v>
      </c>
      <c r="D544" s="19">
        <v>11.82407773421135</v>
      </c>
      <c r="E544" s="19">
        <v>25.595663487671999</v>
      </c>
      <c r="F544" s="19">
        <v>28.240604067061351</v>
      </c>
      <c r="G544" s="19">
        <v>12.967319128097703</v>
      </c>
      <c r="H544" s="24">
        <f t="shared" si="71"/>
        <v>2.1647069702201338</v>
      </c>
      <c r="I544" s="21">
        <v>1.7367677451979619E-4</v>
      </c>
      <c r="J544" s="24">
        <f t="shared" si="70"/>
        <v>2.3883980384661232</v>
      </c>
      <c r="K544" s="21">
        <v>3.5116309951963055E-2</v>
      </c>
      <c r="L544" s="26">
        <f t="shared" si="72"/>
        <v>1.0966875742518625</v>
      </c>
      <c r="M544" s="21">
        <v>0.5212595992516259</v>
      </c>
    </row>
    <row r="545" spans="1:13" ht="31.5" x14ac:dyDescent="0.25">
      <c r="A545" s="14" t="s">
        <v>1116</v>
      </c>
      <c r="B545" s="28" t="s">
        <v>1117</v>
      </c>
      <c r="C545" s="18" t="s">
        <v>1118</v>
      </c>
      <c r="D545" s="19">
        <v>20.484577215697701</v>
      </c>
      <c r="E545" s="19">
        <v>45.213248238608251</v>
      </c>
      <c r="F545" s="19">
        <v>54.972941085195352</v>
      </c>
      <c r="G545" s="19">
        <v>25.017005263506899</v>
      </c>
      <c r="H545" s="24">
        <f t="shared" si="71"/>
        <v>2.2071848377695842</v>
      </c>
      <c r="I545" s="21">
        <v>1.5605193575296645E-4</v>
      </c>
      <c r="J545" s="24">
        <f t="shared" si="70"/>
        <v>2.6836258569724638</v>
      </c>
      <c r="K545" s="21">
        <v>2.6574457224722223E-2</v>
      </c>
      <c r="L545" s="26">
        <f t="shared" si="72"/>
        <v>1.2212605122421525</v>
      </c>
      <c r="M545" s="21">
        <v>0.11092260920943275</v>
      </c>
    </row>
    <row r="546" spans="1:13" ht="31.5" x14ac:dyDescent="0.25">
      <c r="A546" s="14" t="s">
        <v>1119</v>
      </c>
      <c r="B546" s="28" t="s">
        <v>1120</v>
      </c>
      <c r="C546" s="18" t="s">
        <v>1121</v>
      </c>
      <c r="D546" s="19">
        <v>4.5677457707240903</v>
      </c>
      <c r="E546" s="19">
        <v>15.697700606350651</v>
      </c>
      <c r="F546" s="19">
        <v>13.4056991409239</v>
      </c>
      <c r="G546" s="19">
        <v>5.7150925528047853</v>
      </c>
      <c r="H546" s="24">
        <f t="shared" si="71"/>
        <v>3.4366406088012673</v>
      </c>
      <c r="I546" s="21">
        <v>2.4432730893886735E-4</v>
      </c>
      <c r="J546" s="24">
        <f t="shared" si="70"/>
        <v>2.9348610482756348</v>
      </c>
      <c r="K546" s="21">
        <v>1.0276487822617851E-2</v>
      </c>
      <c r="L546" s="26">
        <f t="shared" si="72"/>
        <v>1.2511844659644478</v>
      </c>
      <c r="M546" s="21">
        <v>0.10358693654066442</v>
      </c>
    </row>
    <row r="547" spans="1:13" ht="31.5" x14ac:dyDescent="0.25">
      <c r="A547" s="14" t="s">
        <v>1122</v>
      </c>
      <c r="B547" s="28" t="s">
        <v>1123</v>
      </c>
      <c r="C547" s="18" t="s">
        <v>1124</v>
      </c>
      <c r="D547" s="19">
        <v>11.16992579659405</v>
      </c>
      <c r="E547" s="19">
        <v>42.871767217756997</v>
      </c>
      <c r="F547" s="19">
        <v>39.901046222347297</v>
      </c>
      <c r="G547" s="19">
        <v>16.059969434664499</v>
      </c>
      <c r="H547" s="24">
        <f t="shared" si="71"/>
        <v>3.8381425264999987</v>
      </c>
      <c r="I547" s="21">
        <v>9.4363095067303348E-6</v>
      </c>
      <c r="J547" s="24">
        <f t="shared" si="70"/>
        <v>3.5721854333637544</v>
      </c>
      <c r="K547" s="21">
        <v>1.2173993351196236E-2</v>
      </c>
      <c r="L547" s="26">
        <f t="shared" si="72"/>
        <v>1.4377865822136013</v>
      </c>
      <c r="M547" s="21">
        <v>2.2005667588164929E-3</v>
      </c>
    </row>
    <row r="548" spans="1:13" ht="31.5" x14ac:dyDescent="0.25">
      <c r="A548" s="14" t="s">
        <v>1125</v>
      </c>
      <c r="B548" s="28" t="s">
        <v>1126</v>
      </c>
      <c r="C548" s="18" t="s">
        <v>1127</v>
      </c>
      <c r="D548" s="19">
        <v>14.9380961768994</v>
      </c>
      <c r="E548" s="19">
        <v>64.543374433055305</v>
      </c>
      <c r="F548" s="19">
        <v>47.717815931868202</v>
      </c>
      <c r="G548" s="19">
        <v>24.094002505958599</v>
      </c>
      <c r="H548" s="24">
        <f t="shared" si="71"/>
        <v>4.3207229133299192</v>
      </c>
      <c r="I548" s="21">
        <v>3.3083607214918046E-7</v>
      </c>
      <c r="J548" s="24">
        <f t="shared" si="70"/>
        <v>3.1943706458163041</v>
      </c>
      <c r="K548" s="21">
        <v>3.4475081597016156E-2</v>
      </c>
      <c r="L548" s="26">
        <f t="shared" si="72"/>
        <v>1.6129232413979295</v>
      </c>
      <c r="M548" s="21">
        <v>4.0536964222417732E-2</v>
      </c>
    </row>
    <row r="549" spans="1:13" ht="31.5" x14ac:dyDescent="0.25">
      <c r="A549" s="14" t="s">
        <v>1128</v>
      </c>
      <c r="B549" s="28" t="s">
        <v>1129</v>
      </c>
      <c r="C549" s="18" t="s">
        <v>1130</v>
      </c>
      <c r="D549" s="19">
        <v>39.29464867804235</v>
      </c>
      <c r="E549" s="19">
        <v>130.53119003026899</v>
      </c>
      <c r="F549" s="19">
        <v>138.76840560665551</v>
      </c>
      <c r="G549" s="19">
        <v>55.070731011940055</v>
      </c>
      <c r="H549" s="24">
        <f t="shared" si="71"/>
        <v>3.3218566502468607</v>
      </c>
      <c r="I549" s="21">
        <v>5.0918319003080517E-6</v>
      </c>
      <c r="J549" s="24">
        <f t="shared" si="70"/>
        <v>3.5314835550164516</v>
      </c>
      <c r="K549" s="21">
        <v>1.5307193506473363E-2</v>
      </c>
      <c r="L549" s="26">
        <f t="shared" si="72"/>
        <v>1.401481699535166</v>
      </c>
      <c r="M549" s="21">
        <v>7.247009716720898E-2</v>
      </c>
    </row>
    <row r="550" spans="1:13" x14ac:dyDescent="0.25">
      <c r="A550" s="14" t="s">
        <v>1131</v>
      </c>
      <c r="B550" s="28"/>
      <c r="C550" s="18" t="s">
        <v>43</v>
      </c>
      <c r="D550" s="19">
        <v>25.637052713924248</v>
      </c>
      <c r="E550" s="19">
        <v>76.090159749571953</v>
      </c>
      <c r="F550" s="19">
        <v>75.397990375002195</v>
      </c>
      <c r="G550" s="19">
        <v>31.139751146988299</v>
      </c>
      <c r="H550" s="24">
        <f t="shared" si="71"/>
        <v>2.9679761007881034</v>
      </c>
      <c r="I550" s="21">
        <v>1.2537533930943101E-5</v>
      </c>
      <c r="J550" s="24">
        <f t="shared" si="70"/>
        <v>2.940977311875296</v>
      </c>
      <c r="K550" s="21">
        <v>6.0570323865418371E-3</v>
      </c>
      <c r="L550" s="26">
        <f t="shared" si="72"/>
        <v>1.2146384958702905</v>
      </c>
      <c r="M550" s="21">
        <v>0.1756932075184795</v>
      </c>
    </row>
    <row r="551" spans="1:13" x14ac:dyDescent="0.25">
      <c r="A551" s="14" t="s">
        <v>1132</v>
      </c>
      <c r="B551" s="28"/>
      <c r="C551" s="18" t="s">
        <v>465</v>
      </c>
      <c r="D551" s="19">
        <v>18.6783273806486</v>
      </c>
      <c r="E551" s="19">
        <v>55.507452669548755</v>
      </c>
      <c r="F551" s="19">
        <v>52.867790277949751</v>
      </c>
      <c r="G551" s="19">
        <v>23.652576574636448</v>
      </c>
      <c r="H551" s="24">
        <f t="shared" si="71"/>
        <v>2.9717571353340992</v>
      </c>
      <c r="I551" s="21">
        <v>9.8619777004757015E-7</v>
      </c>
      <c r="J551" s="24">
        <f t="shared" si="70"/>
        <v>2.8304349313805597</v>
      </c>
      <c r="K551" s="21">
        <v>5.1108064465687143E-2</v>
      </c>
      <c r="L551" s="26">
        <f t="shared" si="72"/>
        <v>1.2663112757698713</v>
      </c>
      <c r="M551" s="21">
        <v>4.0328064031230392E-3</v>
      </c>
    </row>
    <row r="552" spans="1:13" ht="31.5" x14ac:dyDescent="0.25">
      <c r="A552" s="14" t="s">
        <v>1133</v>
      </c>
      <c r="B552" s="28" t="s">
        <v>1134</v>
      </c>
      <c r="C552" s="18" t="s">
        <v>1135</v>
      </c>
      <c r="D552" s="19">
        <v>12.573551270025099</v>
      </c>
      <c r="E552" s="19">
        <v>30.46059491318605</v>
      </c>
      <c r="F552" s="19">
        <v>27.018255495526251</v>
      </c>
      <c r="G552" s="19">
        <v>17.877282082504202</v>
      </c>
      <c r="H552" s="24">
        <f t="shared" si="71"/>
        <v>2.42259281081575</v>
      </c>
      <c r="I552" s="21">
        <v>7.4486465032742627E-4</v>
      </c>
      <c r="J552" s="24">
        <f t="shared" si="70"/>
        <v>2.1488165845346185</v>
      </c>
      <c r="K552" s="21">
        <v>1.1262561785378392E-2</v>
      </c>
      <c r="L552" s="26">
        <f t="shared" si="72"/>
        <v>1.4218164541248588</v>
      </c>
      <c r="M552" s="21">
        <v>5.8629247692413289E-2</v>
      </c>
    </row>
    <row r="553" spans="1:13" ht="31.5" x14ac:dyDescent="0.25">
      <c r="A553" s="14" t="s">
        <v>1136</v>
      </c>
      <c r="B553" s="28" t="s">
        <v>1137</v>
      </c>
      <c r="C553" s="18" t="s">
        <v>1138</v>
      </c>
      <c r="D553" s="19">
        <v>7.4658611371490355</v>
      </c>
      <c r="E553" s="19">
        <v>14.725031123202349</v>
      </c>
      <c r="F553" s="19">
        <v>15.132320567327749</v>
      </c>
      <c r="G553" s="19">
        <v>8.7884298146227664</v>
      </c>
      <c r="H553" s="19">
        <f t="shared" si="71"/>
        <v>1.9723151626719579</v>
      </c>
      <c r="I553" s="21">
        <v>2.0005453180364937E-3</v>
      </c>
      <c r="J553" s="24">
        <f t="shared" si="70"/>
        <v>2.0268687415081335</v>
      </c>
      <c r="K553" s="21">
        <v>3.4700051335175869E-2</v>
      </c>
      <c r="L553" s="26">
        <f t="shared" si="72"/>
        <v>1.177148845013045</v>
      </c>
      <c r="M553" s="21">
        <v>0.26761249591400249</v>
      </c>
    </row>
    <row r="554" spans="1:13" ht="31.5" x14ac:dyDescent="0.25">
      <c r="A554" s="14" t="s">
        <v>1139</v>
      </c>
      <c r="B554" s="28"/>
      <c r="C554" s="18" t="s">
        <v>1140</v>
      </c>
      <c r="D554" s="19">
        <v>6.3389098387665648</v>
      </c>
      <c r="E554" s="19">
        <v>13.80044118579535</v>
      </c>
      <c r="F554" s="19">
        <v>13.907591360830601</v>
      </c>
      <c r="G554" s="19">
        <v>7.4650515865061253</v>
      </c>
      <c r="H554" s="24">
        <f t="shared" si="71"/>
        <v>2.177100090838437</v>
      </c>
      <c r="I554" s="21">
        <v>3.429611806583791E-3</v>
      </c>
      <c r="J554" s="24">
        <f t="shared" si="70"/>
        <v>2.1940036559246536</v>
      </c>
      <c r="K554" s="21">
        <v>1.923331429935243E-2</v>
      </c>
      <c r="L554" s="26">
        <f t="shared" si="72"/>
        <v>1.1776554291484744</v>
      </c>
      <c r="M554" s="21">
        <v>0.40424740015446969</v>
      </c>
    </row>
    <row r="555" spans="1:13" x14ac:dyDescent="0.25">
      <c r="A555" s="14" t="s">
        <v>1141</v>
      </c>
      <c r="B555" s="28"/>
      <c r="C555" s="18" t="s">
        <v>1142</v>
      </c>
      <c r="D555" s="19">
        <v>1.21033717393547</v>
      </c>
      <c r="E555" s="19">
        <v>3.938062382563535</v>
      </c>
      <c r="F555" s="19">
        <v>1.8689618125883101</v>
      </c>
      <c r="G555" s="19">
        <v>0.904237779607032</v>
      </c>
      <c r="H555" s="24">
        <f t="shared" si="71"/>
        <v>3.2536903495731972</v>
      </c>
      <c r="I555" s="21">
        <v>2.3032802631904447E-3</v>
      </c>
      <c r="J555" s="20">
        <f t="shared" si="70"/>
        <v>1.5441662479152731</v>
      </c>
      <c r="K555" s="21">
        <v>0.43861502111213124</v>
      </c>
      <c r="L555" s="23">
        <f>D555/G555*-1</f>
        <v>-1.3385164845262982</v>
      </c>
      <c r="M555" s="21">
        <v>0.58729729588580604</v>
      </c>
    </row>
    <row r="556" spans="1:13" ht="31.5" x14ac:dyDescent="0.25">
      <c r="A556" s="14" t="s">
        <v>1143</v>
      </c>
      <c r="B556" s="28"/>
      <c r="C556" s="18" t="s">
        <v>914</v>
      </c>
      <c r="D556" s="19">
        <v>1.9524272647504302</v>
      </c>
      <c r="E556" s="19">
        <v>5.1733774269557102</v>
      </c>
      <c r="F556" s="19">
        <v>2.4162229519862599</v>
      </c>
      <c r="G556" s="19">
        <v>2.1148098725898801</v>
      </c>
      <c r="H556" s="24">
        <f t="shared" si="71"/>
        <v>2.6497158282703039</v>
      </c>
      <c r="I556" s="21">
        <v>1.2823197513090653E-2</v>
      </c>
      <c r="J556" s="20">
        <f t="shared" si="70"/>
        <v>1.2375482537092692</v>
      </c>
      <c r="K556" s="21">
        <v>0.38858111570462217</v>
      </c>
      <c r="L556" s="26">
        <f>G556/D556</f>
        <v>1.0831696067613594</v>
      </c>
      <c r="M556" s="21">
        <v>0.53989641295993074</v>
      </c>
    </row>
    <row r="557" spans="1:13" ht="31.5" x14ac:dyDescent="0.25">
      <c r="A557" s="14" t="s">
        <v>1144</v>
      </c>
      <c r="B557" s="28"/>
      <c r="C557" s="18" t="s">
        <v>67</v>
      </c>
      <c r="D557" s="19">
        <v>1.4136827980658551</v>
      </c>
      <c r="E557" s="19">
        <v>3.2050415094271552</v>
      </c>
      <c r="F557" s="19">
        <v>1.9730526346546551</v>
      </c>
      <c r="G557" s="19">
        <v>1.742477809430975</v>
      </c>
      <c r="H557" s="24">
        <f t="shared" si="71"/>
        <v>2.2671574654598374</v>
      </c>
      <c r="I557" s="21">
        <v>9.5989136330025743E-4</v>
      </c>
      <c r="J557" s="20">
        <f t="shared" si="70"/>
        <v>1.3956827071490916</v>
      </c>
      <c r="K557" s="21">
        <v>0.13516291682435477</v>
      </c>
      <c r="L557" s="26">
        <f>G557/D557</f>
        <v>1.2325804712450092</v>
      </c>
      <c r="M557" s="21">
        <v>0.4501331307397276</v>
      </c>
    </row>
    <row r="558" spans="1:13" x14ac:dyDescent="0.25">
      <c r="A558" s="14" t="s">
        <v>1145</v>
      </c>
      <c r="B558" s="28"/>
      <c r="C558" s="18" t="s">
        <v>1146</v>
      </c>
      <c r="D558" s="19">
        <v>26.398427560124702</v>
      </c>
      <c r="E558" s="19">
        <v>69.133282868369292</v>
      </c>
      <c r="F558" s="19">
        <v>99.502634001011955</v>
      </c>
      <c r="G558" s="19">
        <v>49.930529301250552</v>
      </c>
      <c r="H558" s="24">
        <f t="shared" si="71"/>
        <v>2.6188409408443842</v>
      </c>
      <c r="I558" s="21">
        <v>1.1661377274214336E-4</v>
      </c>
      <c r="J558" s="24">
        <f t="shared" si="70"/>
        <v>3.7692636720269075</v>
      </c>
      <c r="K558" s="21">
        <v>7.9946000488865642E-3</v>
      </c>
      <c r="L558" s="23">
        <f>G558/D558</f>
        <v>1.8914205850908905</v>
      </c>
      <c r="M558" s="21">
        <v>2.1900765898857959E-2</v>
      </c>
    </row>
    <row r="559" spans="1:13" ht="47.25" x14ac:dyDescent="0.25">
      <c r="A559" s="14" t="s">
        <v>1147</v>
      </c>
      <c r="B559" s="28" t="s">
        <v>1148</v>
      </c>
      <c r="C559" s="18" t="s">
        <v>1149</v>
      </c>
      <c r="D559" s="19">
        <v>41.8148791012093</v>
      </c>
      <c r="E559" s="19">
        <v>188.05985028574548</v>
      </c>
      <c r="F559" s="19">
        <v>148.54232887175149</v>
      </c>
      <c r="G559" s="19">
        <v>64.703796360880503</v>
      </c>
      <c r="H559" s="24">
        <f t="shared" si="71"/>
        <v>4.4974385751675348</v>
      </c>
      <c r="I559" s="21">
        <v>3.748874695675056E-5</v>
      </c>
      <c r="J559" s="24">
        <f t="shared" si="70"/>
        <v>3.5523797285702448</v>
      </c>
      <c r="K559" s="21">
        <v>1.358106962166432E-2</v>
      </c>
      <c r="L559" s="26">
        <f>G559/D559</f>
        <v>1.5473869051317968</v>
      </c>
      <c r="M559" s="21">
        <v>5.1373828230141694E-2</v>
      </c>
    </row>
    <row r="560" spans="1:13" ht="31.5" x14ac:dyDescent="0.25">
      <c r="A560" s="14" t="s">
        <v>1150</v>
      </c>
      <c r="B560" s="28"/>
      <c r="C560" s="18" t="s">
        <v>687</v>
      </c>
      <c r="D560" s="19">
        <v>5.2298260484083201</v>
      </c>
      <c r="E560" s="19">
        <v>14.76734786609155</v>
      </c>
      <c r="F560" s="19">
        <v>8.3872676506572201</v>
      </c>
      <c r="G560" s="19">
        <v>5.4394976864667202</v>
      </c>
      <c r="H560" s="24">
        <f t="shared" si="71"/>
        <v>2.8236785945463603</v>
      </c>
      <c r="I560" s="21">
        <v>8.8456765579463538E-6</v>
      </c>
      <c r="J560" s="20">
        <f t="shared" si="70"/>
        <v>1.6037374040786416</v>
      </c>
      <c r="K560" s="21">
        <v>8.7656597018056295E-3</v>
      </c>
      <c r="L560" s="26">
        <f>G560/D560</f>
        <v>1.0400915128185215</v>
      </c>
      <c r="M560" s="21">
        <v>0.23283668542727287</v>
      </c>
    </row>
    <row r="561" spans="1:13" ht="31.5" x14ac:dyDescent="0.25">
      <c r="A561" s="14" t="s">
        <v>1151</v>
      </c>
      <c r="B561" s="28"/>
      <c r="C561" s="18" t="s">
        <v>1152</v>
      </c>
      <c r="D561" s="19">
        <v>7.8680032779824653</v>
      </c>
      <c r="E561" s="19">
        <v>16.503553085887798</v>
      </c>
      <c r="F561" s="19">
        <v>9.0912227319152805</v>
      </c>
      <c r="G561" s="19">
        <v>6.9467041883297753</v>
      </c>
      <c r="H561" s="24">
        <f t="shared" si="71"/>
        <v>2.0975528991034791</v>
      </c>
      <c r="I561" s="21">
        <v>2.7807091170156291E-3</v>
      </c>
      <c r="J561" s="20">
        <f t="shared" si="70"/>
        <v>1.1554675831612613</v>
      </c>
      <c r="K561" s="21">
        <v>7.4031065259013373E-2</v>
      </c>
      <c r="L561" s="23">
        <f>D561/G561*-1</f>
        <v>-1.1326239126750843</v>
      </c>
      <c r="M561" s="21">
        <v>0.10304015914651876</v>
      </c>
    </row>
    <row r="562" spans="1:13" ht="31.5" x14ac:dyDescent="0.25">
      <c r="A562" s="14" t="s">
        <v>1153</v>
      </c>
      <c r="B562" s="28"/>
      <c r="C562" s="18" t="s">
        <v>1154</v>
      </c>
      <c r="D562" s="19">
        <v>48.3914083539525</v>
      </c>
      <c r="E562" s="19">
        <v>40.7303951599458</v>
      </c>
      <c r="F562" s="19">
        <v>21.171176955830248</v>
      </c>
      <c r="G562" s="19">
        <v>45.350660749326906</v>
      </c>
      <c r="H562" s="20">
        <f>D562/E562*-1</f>
        <v>-1.1880908143395703</v>
      </c>
      <c r="I562" s="21">
        <v>4.7795815534043232E-2</v>
      </c>
      <c r="J562" s="22">
        <f>D562/F562*-1</f>
        <v>-2.2857212168653751</v>
      </c>
      <c r="K562" s="21">
        <v>2.27504846435458E-3</v>
      </c>
      <c r="L562" s="23">
        <f>D562/G562*-1</f>
        <v>-1.0670496869148864</v>
      </c>
      <c r="M562" s="21">
        <v>0.59618729433621587</v>
      </c>
    </row>
    <row r="563" spans="1:13" x14ac:dyDescent="0.25">
      <c r="A563" s="14" t="s">
        <v>1155</v>
      </c>
      <c r="B563" s="28" t="s">
        <v>1156</v>
      </c>
      <c r="C563" s="18" t="s">
        <v>1157</v>
      </c>
      <c r="D563" s="19">
        <v>5.0774107453641353</v>
      </c>
      <c r="E563" s="19">
        <v>11.65726229097405</v>
      </c>
      <c r="F563" s="19">
        <v>6.2118977458614051</v>
      </c>
      <c r="G563" s="19">
        <v>6.1348374520752502</v>
      </c>
      <c r="H563" s="24">
        <f t="shared" ref="H563:H578" si="73">E563/D563</f>
        <v>2.2959068855356173</v>
      </c>
      <c r="I563" s="21">
        <v>1.2642726353623477E-4</v>
      </c>
      <c r="J563" s="20">
        <f t="shared" ref="J563:J578" si="74">F563/D563</f>
        <v>1.2234380981552653</v>
      </c>
      <c r="K563" s="21">
        <v>0.10093944068146377</v>
      </c>
      <c r="L563" s="26">
        <f t="shared" ref="L563:L572" si="75">G563/D563</f>
        <v>1.2082610132884335</v>
      </c>
      <c r="M563" s="21">
        <v>2.2714083075892094E-2</v>
      </c>
    </row>
    <row r="564" spans="1:13" ht="31.5" x14ac:dyDescent="0.25">
      <c r="A564" s="14" t="s">
        <v>1158</v>
      </c>
      <c r="B564" s="28" t="s">
        <v>1159</v>
      </c>
      <c r="C564" s="18" t="s">
        <v>1160</v>
      </c>
      <c r="D564" s="19">
        <v>102.0326519547345</v>
      </c>
      <c r="E564" s="19">
        <v>147.6813569609175</v>
      </c>
      <c r="F564" s="19">
        <v>251.90989360989653</v>
      </c>
      <c r="G564" s="19">
        <v>140.48141127570051</v>
      </c>
      <c r="H564" s="19">
        <f t="shared" si="73"/>
        <v>1.4473931053603748</v>
      </c>
      <c r="I564" s="21">
        <v>1.88722165739615E-3</v>
      </c>
      <c r="J564" s="24">
        <f t="shared" si="74"/>
        <v>2.4689144973086967</v>
      </c>
      <c r="K564" s="21">
        <v>7.7465828698792451E-3</v>
      </c>
      <c r="L564" s="26">
        <f t="shared" si="75"/>
        <v>1.3768279916709731</v>
      </c>
      <c r="M564" s="21">
        <v>1.8810283746941855E-3</v>
      </c>
    </row>
    <row r="565" spans="1:13" x14ac:dyDescent="0.25">
      <c r="A565" s="14" t="s">
        <v>1161</v>
      </c>
      <c r="B565" s="28"/>
      <c r="C565" s="18" t="s">
        <v>43</v>
      </c>
      <c r="D565" s="19">
        <v>84.955432283607948</v>
      </c>
      <c r="E565" s="19">
        <v>131.605472450739</v>
      </c>
      <c r="F565" s="19">
        <v>176.81538651369601</v>
      </c>
      <c r="G565" s="19">
        <v>102.13950683332496</v>
      </c>
      <c r="H565" s="19">
        <f t="shared" si="73"/>
        <v>1.5491119156618325</v>
      </c>
      <c r="I565" s="21">
        <v>4.8376863241517284E-4</v>
      </c>
      <c r="J565" s="24">
        <f t="shared" si="74"/>
        <v>2.0812722831358288</v>
      </c>
      <c r="K565" s="21">
        <v>1.5069635695709776E-2</v>
      </c>
      <c r="L565" s="26">
        <f t="shared" si="75"/>
        <v>1.2022716392325703</v>
      </c>
      <c r="M565" s="21">
        <v>2.7243382460477458E-2</v>
      </c>
    </row>
    <row r="566" spans="1:13" ht="63" x14ac:dyDescent="0.25">
      <c r="A566" s="14" t="s">
        <v>1162</v>
      </c>
      <c r="B566" s="28"/>
      <c r="C566" s="18" t="s">
        <v>1163</v>
      </c>
      <c r="D566" s="19">
        <v>1.8512361343649</v>
      </c>
      <c r="E566" s="19">
        <v>4.2386992324713297</v>
      </c>
      <c r="F566" s="19">
        <v>2.0531905919627049</v>
      </c>
      <c r="G566" s="19">
        <v>1.8998715151976999</v>
      </c>
      <c r="H566" s="24">
        <f t="shared" si="73"/>
        <v>2.289658868356895</v>
      </c>
      <c r="I566" s="21">
        <v>2.624168209515988E-3</v>
      </c>
      <c r="J566" s="20">
        <f t="shared" si="74"/>
        <v>1.1090916787161185</v>
      </c>
      <c r="K566" s="21">
        <v>0.10623750070620031</v>
      </c>
      <c r="L566" s="26">
        <f t="shared" si="75"/>
        <v>1.0262718407068503</v>
      </c>
      <c r="M566" s="21">
        <v>0.89441202983815593</v>
      </c>
    </row>
    <row r="567" spans="1:13" x14ac:dyDescent="0.25">
      <c r="A567" s="14" t="s">
        <v>1164</v>
      </c>
      <c r="B567" s="28"/>
      <c r="C567" s="18" t="s">
        <v>43</v>
      </c>
      <c r="D567" s="19">
        <v>10.391368407033376</v>
      </c>
      <c r="E567" s="19">
        <v>29.276172222719701</v>
      </c>
      <c r="F567" s="19">
        <v>27.189998530410001</v>
      </c>
      <c r="G567" s="19">
        <v>14.51196627108575</v>
      </c>
      <c r="H567" s="24">
        <f t="shared" si="73"/>
        <v>2.817354854140691</v>
      </c>
      <c r="I567" s="21">
        <v>4.4951314103073057E-4</v>
      </c>
      <c r="J567" s="24">
        <f t="shared" si="74"/>
        <v>2.6165946067321131</v>
      </c>
      <c r="K567" s="21">
        <v>8.9690020474784884E-4</v>
      </c>
      <c r="L567" s="26">
        <f t="shared" si="75"/>
        <v>1.3965404461325186</v>
      </c>
      <c r="M567" s="21">
        <v>0.11842030577743334</v>
      </c>
    </row>
    <row r="568" spans="1:13" ht="31.5" x14ac:dyDescent="0.25">
      <c r="A568" s="14" t="s">
        <v>1165</v>
      </c>
      <c r="B568" s="28"/>
      <c r="C568" s="18" t="s">
        <v>1166</v>
      </c>
      <c r="D568" s="19">
        <v>10.765947805615699</v>
      </c>
      <c r="E568" s="19">
        <v>23.0380537869355</v>
      </c>
      <c r="F568" s="19">
        <v>16.455367042291648</v>
      </c>
      <c r="G568" s="19">
        <v>11.2194143411913</v>
      </c>
      <c r="H568" s="24">
        <f t="shared" si="73"/>
        <v>2.1399001929879748</v>
      </c>
      <c r="I568" s="21">
        <v>1.9987708129921688E-5</v>
      </c>
      <c r="J568" s="20">
        <f t="shared" si="74"/>
        <v>1.5284643153952737</v>
      </c>
      <c r="K568" s="21">
        <v>6.1147117938924356E-2</v>
      </c>
      <c r="L568" s="26">
        <f t="shared" si="75"/>
        <v>1.0421204471508829</v>
      </c>
      <c r="M568" s="21">
        <v>7.5350230336613921E-2</v>
      </c>
    </row>
    <row r="569" spans="1:13" ht="31.5" x14ac:dyDescent="0.25">
      <c r="A569" s="14" t="s">
        <v>1167</v>
      </c>
      <c r="B569" s="28" t="s">
        <v>1168</v>
      </c>
      <c r="C569" s="18" t="s">
        <v>1169</v>
      </c>
      <c r="D569" s="19">
        <v>10.3436075195388</v>
      </c>
      <c r="E569" s="19">
        <v>23.203226065576999</v>
      </c>
      <c r="F569" s="19">
        <v>53.426451129681496</v>
      </c>
      <c r="G569" s="19">
        <v>12.19202497929915</v>
      </c>
      <c r="H569" s="24">
        <f t="shared" si="73"/>
        <v>2.2432430872639668</v>
      </c>
      <c r="I569" s="21">
        <v>2.8899709512891689E-5</v>
      </c>
      <c r="J569" s="24">
        <f t="shared" si="74"/>
        <v>5.1651661210810973</v>
      </c>
      <c r="K569" s="21">
        <v>1.3478988215705888E-2</v>
      </c>
      <c r="L569" s="26">
        <f t="shared" si="75"/>
        <v>1.1787014304505212</v>
      </c>
      <c r="M569" s="21">
        <v>2.5044387661451581E-3</v>
      </c>
    </row>
    <row r="570" spans="1:13" x14ac:dyDescent="0.25">
      <c r="A570" s="14" t="s">
        <v>1170</v>
      </c>
      <c r="B570" s="28"/>
      <c r="C570" s="18" t="s">
        <v>43</v>
      </c>
      <c r="D570" s="19">
        <v>13.179818491045101</v>
      </c>
      <c r="E570" s="19">
        <v>27.48650905041875</v>
      </c>
      <c r="F570" s="19">
        <v>68.192546011098301</v>
      </c>
      <c r="G570" s="19">
        <v>15.0748699789131</v>
      </c>
      <c r="H570" s="24">
        <f t="shared" si="73"/>
        <v>2.0854998169431691</v>
      </c>
      <c r="I570" s="21">
        <v>2.3459491288316381E-4</v>
      </c>
      <c r="J570" s="24">
        <f t="shared" si="74"/>
        <v>5.1740125296437931</v>
      </c>
      <c r="K570" s="21">
        <v>9.1505803655800473E-3</v>
      </c>
      <c r="L570" s="26">
        <f t="shared" si="75"/>
        <v>1.1437843388477293</v>
      </c>
      <c r="M570" s="21">
        <v>1.6978429839688419E-2</v>
      </c>
    </row>
    <row r="571" spans="1:13" x14ac:dyDescent="0.25">
      <c r="A571" s="14" t="s">
        <v>1171</v>
      </c>
      <c r="B571" s="28"/>
      <c r="C571" s="18" t="s">
        <v>43</v>
      </c>
      <c r="D571" s="19">
        <v>22.73643276343315</v>
      </c>
      <c r="E571" s="19">
        <v>55.523756849333651</v>
      </c>
      <c r="F571" s="19">
        <v>117.0643244884041</v>
      </c>
      <c r="G571" s="19">
        <v>29.466090331941949</v>
      </c>
      <c r="H571" s="24">
        <f t="shared" si="73"/>
        <v>2.4420610491999488</v>
      </c>
      <c r="I571" s="21">
        <v>4.9534522097866497E-5</v>
      </c>
      <c r="J571" s="24">
        <f t="shared" si="74"/>
        <v>5.1487551150362449</v>
      </c>
      <c r="K571" s="21">
        <v>1.6432254462562253E-2</v>
      </c>
      <c r="L571" s="26">
        <f t="shared" si="75"/>
        <v>1.295985638491719</v>
      </c>
      <c r="M571" s="21">
        <v>0.11759487018420856</v>
      </c>
    </row>
    <row r="572" spans="1:13" x14ac:dyDescent="0.25">
      <c r="A572" s="14" t="s">
        <v>1172</v>
      </c>
      <c r="B572" s="28" t="s">
        <v>1173</v>
      </c>
      <c r="C572" s="18" t="s">
        <v>1174</v>
      </c>
      <c r="D572" s="19">
        <v>27.676398462734952</v>
      </c>
      <c r="E572" s="19">
        <v>70.451318559038754</v>
      </c>
      <c r="F572" s="19">
        <v>141.97121353708749</v>
      </c>
      <c r="G572" s="19">
        <v>35.755025513959595</v>
      </c>
      <c r="H572" s="24">
        <f t="shared" si="73"/>
        <v>2.5455378037680134</v>
      </c>
      <c r="I572" s="21">
        <v>2.5406352962170528E-4</v>
      </c>
      <c r="J572" s="24">
        <f t="shared" si="74"/>
        <v>5.1296852705833622</v>
      </c>
      <c r="K572" s="21">
        <v>2.366982984948577E-2</v>
      </c>
      <c r="L572" s="26">
        <f t="shared" si="75"/>
        <v>1.2918958932500613</v>
      </c>
      <c r="M572" s="21">
        <v>6.0220676355631886E-2</v>
      </c>
    </row>
    <row r="573" spans="1:13" x14ac:dyDescent="0.25">
      <c r="A573" s="14" t="s">
        <v>1175</v>
      </c>
      <c r="B573" s="28"/>
      <c r="C573" s="18" t="s">
        <v>43</v>
      </c>
      <c r="D573" s="19">
        <v>1.098489335618849</v>
      </c>
      <c r="E573" s="19">
        <v>2.985863444805255</v>
      </c>
      <c r="F573" s="19">
        <v>1.9794918983763599</v>
      </c>
      <c r="G573" s="19">
        <v>1.0611149381561686</v>
      </c>
      <c r="H573" s="24">
        <f t="shared" si="73"/>
        <v>2.7181542396341318</v>
      </c>
      <c r="I573" s="21">
        <v>1.9965193285939459E-3</v>
      </c>
      <c r="J573" s="20">
        <f t="shared" si="74"/>
        <v>1.8020128500029415</v>
      </c>
      <c r="K573" s="21">
        <v>9.8032695847415646E-7</v>
      </c>
      <c r="L573" s="23">
        <f>D573/G573*-1</f>
        <v>-1.0352218182203932</v>
      </c>
      <c r="M573" s="21">
        <v>0.92624279338607907</v>
      </c>
    </row>
    <row r="574" spans="1:13" x14ac:dyDescent="0.25">
      <c r="A574" s="14" t="s">
        <v>1176</v>
      </c>
      <c r="B574" s="28"/>
      <c r="C574" s="18" t="s">
        <v>43</v>
      </c>
      <c r="D574" s="19">
        <v>2.94139541450371</v>
      </c>
      <c r="E574" s="19">
        <v>6.87322842181403</v>
      </c>
      <c r="F574" s="19">
        <v>6.731858201613675</v>
      </c>
      <c r="G574" s="19">
        <v>3.7235470617891848</v>
      </c>
      <c r="H574" s="24">
        <f t="shared" si="73"/>
        <v>2.336723715527286</v>
      </c>
      <c r="I574" s="21">
        <v>3.5919552323906583E-3</v>
      </c>
      <c r="J574" s="24">
        <f t="shared" si="74"/>
        <v>2.288661418461317</v>
      </c>
      <c r="K574" s="21">
        <v>2.3323316682696407E-2</v>
      </c>
      <c r="L574" s="26">
        <f>G574/D574</f>
        <v>1.2659117653576148</v>
      </c>
      <c r="M574" s="21">
        <v>0.13232820301611936</v>
      </c>
    </row>
    <row r="575" spans="1:13" ht="47.25" x14ac:dyDescent="0.25">
      <c r="A575" s="14" t="s">
        <v>1177</v>
      </c>
      <c r="B575" s="28" t="s">
        <v>1178</v>
      </c>
      <c r="C575" s="18" t="s">
        <v>1179</v>
      </c>
      <c r="D575" s="19">
        <v>10.530333414355166</v>
      </c>
      <c r="E575" s="19">
        <v>23.917257202194548</v>
      </c>
      <c r="F575" s="19">
        <v>18.643098714041152</v>
      </c>
      <c r="G575" s="19">
        <v>16.9068550503513</v>
      </c>
      <c r="H575" s="24">
        <f t="shared" si="73"/>
        <v>2.2712725477039553</v>
      </c>
      <c r="I575" s="21">
        <v>8.0148751367988585E-5</v>
      </c>
      <c r="J575" s="20">
        <f t="shared" si="74"/>
        <v>1.7704186544204288</v>
      </c>
      <c r="K575" s="21">
        <v>0.11232803962593452</v>
      </c>
      <c r="L575" s="26">
        <f>G575/D575</f>
        <v>1.605538436922</v>
      </c>
      <c r="M575" s="21">
        <v>5.5544170956450589E-2</v>
      </c>
    </row>
    <row r="576" spans="1:13" ht="31.5" x14ac:dyDescent="0.25">
      <c r="A576" s="14" t="s">
        <v>1180</v>
      </c>
      <c r="B576" s="28" t="s">
        <v>1181</v>
      </c>
      <c r="C576" s="18" t="s">
        <v>1182</v>
      </c>
      <c r="D576" s="19">
        <v>4.3671004735556052</v>
      </c>
      <c r="E576" s="19">
        <v>12.93744788435775</v>
      </c>
      <c r="F576" s="19">
        <v>11.899061629172049</v>
      </c>
      <c r="G576" s="19">
        <v>7.2837161186708999</v>
      </c>
      <c r="H576" s="24">
        <f t="shared" si="73"/>
        <v>2.9624800168209413</v>
      </c>
      <c r="I576" s="21">
        <v>8.9395816534991782E-4</v>
      </c>
      <c r="J576" s="24">
        <f t="shared" si="74"/>
        <v>2.7247052595252228</v>
      </c>
      <c r="K576" s="21">
        <v>7.857906657564603E-3</v>
      </c>
      <c r="L576" s="26">
        <f>G576/D576</f>
        <v>1.6678608982725431</v>
      </c>
      <c r="M576" s="21">
        <v>1.964863259556679E-2</v>
      </c>
    </row>
    <row r="577" spans="1:13" ht="31.5" x14ac:dyDescent="0.25">
      <c r="A577" s="14" t="s">
        <v>1183</v>
      </c>
      <c r="B577" s="28"/>
      <c r="C577" s="18" t="s">
        <v>1184</v>
      </c>
      <c r="D577" s="19">
        <v>6.9367075639115043</v>
      </c>
      <c r="E577" s="19">
        <v>15.75242623904315</v>
      </c>
      <c r="F577" s="19">
        <v>8.8327490845239396</v>
      </c>
      <c r="G577" s="19">
        <v>7.7375820889832845</v>
      </c>
      <c r="H577" s="24">
        <f t="shared" si="73"/>
        <v>2.270879389668345</v>
      </c>
      <c r="I577" s="21">
        <v>2.2069815003262418E-4</v>
      </c>
      <c r="J577" s="20">
        <f t="shared" si="74"/>
        <v>1.2733345038900972</v>
      </c>
      <c r="K577" s="21">
        <v>6.4114543574123051E-2</v>
      </c>
      <c r="L577" s="26">
        <f>G577/D577</f>
        <v>1.115454560783038</v>
      </c>
      <c r="M577" s="21">
        <v>1.3777560504810492E-3</v>
      </c>
    </row>
    <row r="578" spans="1:13" ht="31.5" x14ac:dyDescent="0.25">
      <c r="A578" s="14" t="s">
        <v>1185</v>
      </c>
      <c r="B578" s="28" t="s">
        <v>1186</v>
      </c>
      <c r="C578" s="18" t="s">
        <v>1187</v>
      </c>
      <c r="D578" s="19">
        <v>2.1961386098746898</v>
      </c>
      <c r="E578" s="19">
        <v>5.5484673830615705</v>
      </c>
      <c r="F578" s="19">
        <v>3.4543243560924699</v>
      </c>
      <c r="G578" s="19">
        <v>2.9870630850605053</v>
      </c>
      <c r="H578" s="24">
        <f t="shared" si="73"/>
        <v>2.5264650227966086</v>
      </c>
      <c r="I578" s="21">
        <v>1.3010518808236234E-4</v>
      </c>
      <c r="J578" s="20">
        <f t="shared" si="74"/>
        <v>1.572908167344488</v>
      </c>
      <c r="K578" s="21">
        <v>8.4284551638389549E-2</v>
      </c>
      <c r="L578" s="26">
        <f>G578/D578</f>
        <v>1.360143240335338</v>
      </c>
      <c r="M578" s="21">
        <v>6.8260973381903067E-2</v>
      </c>
    </row>
    <row r="579" spans="1:13" ht="63" x14ac:dyDescent="0.25">
      <c r="A579" s="14" t="s">
        <v>1188</v>
      </c>
      <c r="B579" s="28" t="s">
        <v>1189</v>
      </c>
      <c r="C579" s="18" t="s">
        <v>1190</v>
      </c>
      <c r="D579" s="19">
        <v>139.63456152022249</v>
      </c>
      <c r="E579" s="19">
        <v>116.8395796781825</v>
      </c>
      <c r="F579" s="19">
        <v>69.505720097993802</v>
      </c>
      <c r="G579" s="19">
        <v>127.69273641419301</v>
      </c>
      <c r="H579" s="20">
        <f t="shared" ref="H579:H592" si="76">D579/E579*-1</f>
        <v>-1.1950964040167333</v>
      </c>
      <c r="I579" s="21">
        <v>1.0432258511015527E-2</v>
      </c>
      <c r="J579" s="22">
        <f>D579/F579*-1</f>
        <v>-2.0089650365949216</v>
      </c>
      <c r="K579" s="21">
        <v>6.9983666310810685E-4</v>
      </c>
      <c r="L579" s="23">
        <f>D579/G579*-1</f>
        <v>-1.0935200031056909</v>
      </c>
      <c r="M579" s="21">
        <v>0.28930882846612593</v>
      </c>
    </row>
    <row r="580" spans="1:13" ht="31.5" x14ac:dyDescent="0.25">
      <c r="A580" s="14" t="s">
        <v>1191</v>
      </c>
      <c r="B580" s="28" t="s">
        <v>1192</v>
      </c>
      <c r="C580" s="18" t="s">
        <v>1193</v>
      </c>
      <c r="D580" s="19">
        <v>242.28293294034501</v>
      </c>
      <c r="E580" s="19">
        <v>237.33032527276401</v>
      </c>
      <c r="F580" s="19">
        <v>522.64640430271493</v>
      </c>
      <c r="G580" s="19">
        <v>179.43431878473251</v>
      </c>
      <c r="H580" s="20">
        <f t="shared" si="76"/>
        <v>-1.0208679934259937</v>
      </c>
      <c r="I580" s="21">
        <v>0.28537743263456739</v>
      </c>
      <c r="J580" s="24">
        <f>F580/D580</f>
        <v>2.1571738378757415</v>
      </c>
      <c r="K580" s="21">
        <v>1.1964675879033364E-2</v>
      </c>
      <c r="L580" s="23">
        <f>D580/G580*-1</f>
        <v>-1.3502597194409172</v>
      </c>
      <c r="M580" s="21">
        <v>0.15492118256122578</v>
      </c>
    </row>
    <row r="581" spans="1:13" ht="31.5" x14ac:dyDescent="0.25">
      <c r="A581" s="14" t="s">
        <v>1194</v>
      </c>
      <c r="B581" s="28" t="s">
        <v>1195</v>
      </c>
      <c r="C581" s="18" t="s">
        <v>1196</v>
      </c>
      <c r="D581" s="19">
        <v>535.87562511798444</v>
      </c>
      <c r="E581" s="19">
        <v>467.30290370108702</v>
      </c>
      <c r="F581" s="19">
        <v>214.2434295708145</v>
      </c>
      <c r="G581" s="19">
        <v>532.63129287105949</v>
      </c>
      <c r="H581" s="20">
        <f t="shared" si="76"/>
        <v>-1.1467414836796315</v>
      </c>
      <c r="I581" s="21">
        <v>7.7935467175254949E-3</v>
      </c>
      <c r="J581" s="22">
        <f t="shared" ref="J581:J593" si="77">D581/F581*-1</f>
        <v>-2.50124648485829</v>
      </c>
      <c r="K581" s="21">
        <v>3.6769556911598922E-4</v>
      </c>
      <c r="L581" s="23">
        <f>D581/G581*-1</f>
        <v>-1.006091140889295</v>
      </c>
      <c r="M581" s="21">
        <v>0.83384663416347871</v>
      </c>
    </row>
    <row r="582" spans="1:13" ht="47.25" x14ac:dyDescent="0.25">
      <c r="A582" s="14" t="s">
        <v>1197</v>
      </c>
      <c r="B582" s="28" t="s">
        <v>1198</v>
      </c>
      <c r="C582" s="18" t="s">
        <v>1199</v>
      </c>
      <c r="D582" s="19">
        <v>424.70397958985552</v>
      </c>
      <c r="E582" s="19">
        <v>310.07857689488401</v>
      </c>
      <c r="F582" s="19">
        <v>179.10535879147398</v>
      </c>
      <c r="G582" s="19">
        <v>427.61958641963201</v>
      </c>
      <c r="H582" s="20">
        <f t="shared" si="76"/>
        <v>-1.3696656629517145</v>
      </c>
      <c r="I582" s="21">
        <v>1.3997341643860884E-3</v>
      </c>
      <c r="J582" s="22">
        <f t="shared" si="77"/>
        <v>-2.3712522196743611</v>
      </c>
      <c r="K582" s="21">
        <v>7.3614799560886308E-5</v>
      </c>
      <c r="L582" s="26">
        <f>G582/D582</f>
        <v>1.0068650329874285</v>
      </c>
      <c r="M582" s="21">
        <v>0.89734358708539919</v>
      </c>
    </row>
    <row r="583" spans="1:13" ht="31.5" x14ac:dyDescent="0.25">
      <c r="A583" s="14" t="s">
        <v>1200</v>
      </c>
      <c r="B583" s="28" t="s">
        <v>1201</v>
      </c>
      <c r="C583" s="18" t="s">
        <v>1202</v>
      </c>
      <c r="D583" s="19">
        <v>475.95939798971347</v>
      </c>
      <c r="E583" s="19">
        <v>338.62856012846953</v>
      </c>
      <c r="F583" s="19">
        <v>208.1339096525185</v>
      </c>
      <c r="G583" s="19">
        <v>459.06471861119303</v>
      </c>
      <c r="H583" s="20">
        <f t="shared" si="76"/>
        <v>-1.4055500747165068</v>
      </c>
      <c r="I583" s="21">
        <v>3.0106432646970991E-4</v>
      </c>
      <c r="J583" s="22">
        <f t="shared" si="77"/>
        <v>-2.2867941066611017</v>
      </c>
      <c r="K583" s="21">
        <v>1.0526657938837339E-3</v>
      </c>
      <c r="L583" s="23">
        <f>D583/G583*-1</f>
        <v>-1.03680239123937</v>
      </c>
      <c r="M583" s="21">
        <v>0.28585567004675394</v>
      </c>
    </row>
    <row r="584" spans="1:13" ht="31.5" x14ac:dyDescent="0.25">
      <c r="A584" s="14" t="s">
        <v>1203</v>
      </c>
      <c r="B584" s="28" t="s">
        <v>1204</v>
      </c>
      <c r="C584" s="18" t="s">
        <v>1205</v>
      </c>
      <c r="D584" s="19">
        <v>359.90878890697547</v>
      </c>
      <c r="E584" s="19">
        <v>278.15628490959199</v>
      </c>
      <c r="F584" s="19">
        <v>162.41235052874401</v>
      </c>
      <c r="G584" s="19">
        <v>349.90035026281703</v>
      </c>
      <c r="H584" s="20">
        <f t="shared" si="76"/>
        <v>-1.2939085270856101</v>
      </c>
      <c r="I584" s="21">
        <v>4.3340465593679819E-3</v>
      </c>
      <c r="J584" s="22">
        <f t="shared" si="77"/>
        <v>-2.2160185954779235</v>
      </c>
      <c r="K584" s="21">
        <v>1.8341671135060259E-6</v>
      </c>
      <c r="L584" s="23">
        <f>D584/G584*-1</f>
        <v>-1.0286036828389595</v>
      </c>
      <c r="M584" s="21">
        <v>0.64560604825091716</v>
      </c>
    </row>
    <row r="585" spans="1:13" ht="47.25" x14ac:dyDescent="0.25">
      <c r="A585" s="14" t="s">
        <v>1206</v>
      </c>
      <c r="B585" s="28" t="s">
        <v>1207</v>
      </c>
      <c r="C585" s="18" t="s">
        <v>1208</v>
      </c>
      <c r="D585" s="19">
        <v>401.2234815858215</v>
      </c>
      <c r="E585" s="19">
        <v>316.3634032419875</v>
      </c>
      <c r="F585" s="19">
        <v>172.12772260441599</v>
      </c>
      <c r="G585" s="19">
        <v>406.90515569732452</v>
      </c>
      <c r="H585" s="20">
        <f t="shared" si="76"/>
        <v>-1.2682360774799359</v>
      </c>
      <c r="I585" s="21">
        <v>4.287912783819816E-3</v>
      </c>
      <c r="J585" s="22">
        <f t="shared" si="77"/>
        <v>-2.3309637489825707</v>
      </c>
      <c r="K585" s="21">
        <v>6.0796330897062814E-5</v>
      </c>
      <c r="L585" s="26">
        <f>G585/D585</f>
        <v>1.0141608713653707</v>
      </c>
      <c r="M585" s="21">
        <v>0.73756364279001096</v>
      </c>
    </row>
    <row r="586" spans="1:13" ht="47.25" x14ac:dyDescent="0.25">
      <c r="A586" s="14" t="s">
        <v>1209</v>
      </c>
      <c r="B586" s="28" t="s">
        <v>1210</v>
      </c>
      <c r="C586" s="18" t="s">
        <v>1211</v>
      </c>
      <c r="D586" s="19">
        <v>320.59798390587855</v>
      </c>
      <c r="E586" s="19">
        <v>241.98033947733148</v>
      </c>
      <c r="F586" s="19">
        <v>143.800990247691</v>
      </c>
      <c r="G586" s="19">
        <v>320.89352526572395</v>
      </c>
      <c r="H586" s="20">
        <f t="shared" si="76"/>
        <v>-1.3248926941682877</v>
      </c>
      <c r="I586" s="21">
        <v>1.6227891070774766E-3</v>
      </c>
      <c r="J586" s="22">
        <f t="shared" si="77"/>
        <v>-2.2294560235897007</v>
      </c>
      <c r="K586" s="21">
        <v>6.9204601192492208E-4</v>
      </c>
      <c r="L586" s="26">
        <f>G586/D586</f>
        <v>1.000921844099719</v>
      </c>
      <c r="M586" s="21">
        <v>0.9835994946413773</v>
      </c>
    </row>
    <row r="587" spans="1:13" ht="31.5" x14ac:dyDescent="0.25">
      <c r="A587" s="14" t="s">
        <v>1212</v>
      </c>
      <c r="B587" s="28" t="s">
        <v>1213</v>
      </c>
      <c r="C587" s="18" t="s">
        <v>1214</v>
      </c>
      <c r="D587" s="19">
        <v>233.3056529060205</v>
      </c>
      <c r="E587" s="19">
        <v>188.9383684649975</v>
      </c>
      <c r="F587" s="19">
        <v>105.30850034176126</v>
      </c>
      <c r="G587" s="19">
        <v>242.89398381061449</v>
      </c>
      <c r="H587" s="20">
        <f t="shared" si="76"/>
        <v>-1.2348241111716938</v>
      </c>
      <c r="I587" s="21">
        <v>4.05674042594648E-3</v>
      </c>
      <c r="J587" s="22">
        <f t="shared" si="77"/>
        <v>-2.2154493905892281</v>
      </c>
      <c r="K587" s="21">
        <v>8.5430855475531872E-5</v>
      </c>
      <c r="L587" s="26">
        <f>G587/D587</f>
        <v>1.0410977221733086</v>
      </c>
      <c r="M587" s="21">
        <v>0.43061704800868017</v>
      </c>
    </row>
    <row r="588" spans="1:13" ht="31.5" x14ac:dyDescent="0.25">
      <c r="A588" s="14" t="s">
        <v>1215</v>
      </c>
      <c r="B588" s="28" t="s">
        <v>1216</v>
      </c>
      <c r="C588" s="18" t="s">
        <v>1217</v>
      </c>
      <c r="D588" s="19">
        <v>286.69479047085451</v>
      </c>
      <c r="E588" s="19">
        <v>218.96545872116451</v>
      </c>
      <c r="F588" s="19">
        <v>133.38006377885802</v>
      </c>
      <c r="G588" s="19">
        <v>288.70217462415798</v>
      </c>
      <c r="H588" s="20">
        <f t="shared" si="76"/>
        <v>-1.3093151410512562</v>
      </c>
      <c r="I588" s="21">
        <v>4.4940293484725576E-4</v>
      </c>
      <c r="J588" s="22">
        <f t="shared" si="77"/>
        <v>-2.1494575902002104</v>
      </c>
      <c r="K588" s="21">
        <v>5.8722120860628581E-3</v>
      </c>
      <c r="L588" s="26">
        <f>G588/D588</f>
        <v>1.0070018159381502</v>
      </c>
      <c r="M588" s="21">
        <v>0.47139904022591539</v>
      </c>
    </row>
    <row r="589" spans="1:13" ht="31.5" x14ac:dyDescent="0.25">
      <c r="A589" s="14" t="s">
        <v>1218</v>
      </c>
      <c r="B589" s="28" t="s">
        <v>1219</v>
      </c>
      <c r="C589" s="18" t="s">
        <v>1220</v>
      </c>
      <c r="D589" s="19">
        <v>370.6142340802935</v>
      </c>
      <c r="E589" s="19">
        <v>262.28421682595598</v>
      </c>
      <c r="F589" s="19">
        <v>161.149958287099</v>
      </c>
      <c r="G589" s="19">
        <v>372.73926308177101</v>
      </c>
      <c r="H589" s="20">
        <f t="shared" si="76"/>
        <v>-1.4130252996741397</v>
      </c>
      <c r="I589" s="21">
        <v>1.796024863639428E-3</v>
      </c>
      <c r="J589" s="22">
        <f t="shared" si="77"/>
        <v>-2.2998096804965997</v>
      </c>
      <c r="K589" s="21">
        <v>5.1629341814626601E-4</v>
      </c>
      <c r="L589" s="26">
        <f>G589/D589</f>
        <v>1.0057338029845262</v>
      </c>
      <c r="M589" s="21">
        <v>0.92736615695629643</v>
      </c>
    </row>
    <row r="590" spans="1:13" ht="31.5" x14ac:dyDescent="0.25">
      <c r="A590" s="14" t="s">
        <v>1221</v>
      </c>
      <c r="B590" s="28" t="s">
        <v>1222</v>
      </c>
      <c r="C590" s="18" t="s">
        <v>1223</v>
      </c>
      <c r="D590" s="19">
        <v>252.98163411134948</v>
      </c>
      <c r="E590" s="19">
        <v>184.95161227111851</v>
      </c>
      <c r="F590" s="19">
        <v>121.24580217086751</v>
      </c>
      <c r="G590" s="19">
        <v>245.71427008234548</v>
      </c>
      <c r="H590" s="20">
        <f t="shared" si="76"/>
        <v>-1.3678260546358825</v>
      </c>
      <c r="I590" s="21">
        <v>2.245063416131181E-3</v>
      </c>
      <c r="J590" s="22">
        <f t="shared" si="77"/>
        <v>-2.0865187048276628</v>
      </c>
      <c r="K590" s="21">
        <v>3.8926559921951734E-4</v>
      </c>
      <c r="L590" s="23">
        <f>D590/G590*-1</f>
        <v>-1.0295764833949959</v>
      </c>
      <c r="M590" s="21">
        <v>0.48994467509858486</v>
      </c>
    </row>
    <row r="591" spans="1:13" ht="47.25" x14ac:dyDescent="0.25">
      <c r="A591" s="14" t="s">
        <v>1224</v>
      </c>
      <c r="B591" s="28" t="s">
        <v>1225</v>
      </c>
      <c r="C591" s="18" t="s">
        <v>1226</v>
      </c>
      <c r="D591" s="19">
        <v>261.25409116905649</v>
      </c>
      <c r="E591" s="19">
        <v>194.94955932018951</v>
      </c>
      <c r="F591" s="19">
        <v>112.55283124544974</v>
      </c>
      <c r="G591" s="19">
        <v>248.08428848090352</v>
      </c>
      <c r="H591" s="20">
        <f t="shared" si="76"/>
        <v>-1.3401112168710623</v>
      </c>
      <c r="I591" s="21">
        <v>5.0251642435708791E-3</v>
      </c>
      <c r="J591" s="22">
        <f t="shared" si="77"/>
        <v>-2.3211685417253189</v>
      </c>
      <c r="K591" s="21">
        <v>1.2706544605269813E-4</v>
      </c>
      <c r="L591" s="23">
        <f>D591/G591*-1</f>
        <v>-1.0530860006040517</v>
      </c>
      <c r="M591" s="21">
        <v>0.44405022268380778</v>
      </c>
    </row>
    <row r="592" spans="1:13" ht="47.25" x14ac:dyDescent="0.25">
      <c r="A592" s="14" t="s">
        <v>1227</v>
      </c>
      <c r="B592" s="28" t="s">
        <v>1228</v>
      </c>
      <c r="C592" s="18" t="s">
        <v>1229</v>
      </c>
      <c r="D592" s="19">
        <v>255.42077942654998</v>
      </c>
      <c r="E592" s="19">
        <v>185.276740620185</v>
      </c>
      <c r="F592" s="19">
        <v>116.3043505377875</v>
      </c>
      <c r="G592" s="19">
        <v>237.2172758058575</v>
      </c>
      <c r="H592" s="20">
        <f t="shared" si="76"/>
        <v>-1.3785906345910921</v>
      </c>
      <c r="I592" s="21">
        <v>4.0836288798787954E-3</v>
      </c>
      <c r="J592" s="22">
        <f t="shared" si="77"/>
        <v>-2.196141229846456</v>
      </c>
      <c r="K592" s="21">
        <v>2.2992563113529379E-4</v>
      </c>
      <c r="L592" s="23">
        <f>D592/G592*-1</f>
        <v>-1.0767376809250206</v>
      </c>
      <c r="M592" s="21">
        <v>0.26041828656121246</v>
      </c>
    </row>
    <row r="593" spans="1:13" x14ac:dyDescent="0.25">
      <c r="A593" s="14" t="s">
        <v>1230</v>
      </c>
      <c r="B593" s="28"/>
      <c r="C593" s="18" t="s">
        <v>43</v>
      </c>
      <c r="D593" s="19">
        <v>1.3328945217484585</v>
      </c>
      <c r="E593" s="19">
        <v>2.8937463751644703</v>
      </c>
      <c r="F593" s="19">
        <v>1.1072016368544955</v>
      </c>
      <c r="G593" s="19">
        <v>0.57945519959654546</v>
      </c>
      <c r="H593" s="24">
        <f t="shared" ref="H593:H610" si="78">E593/D593</f>
        <v>2.1710242843286087</v>
      </c>
      <c r="I593" s="21">
        <v>3.625362656752696E-2</v>
      </c>
      <c r="J593" s="20">
        <f t="shared" si="77"/>
        <v>-1.2038408157841467</v>
      </c>
      <c r="K593" s="21">
        <v>0.66078195475014567</v>
      </c>
      <c r="L593" s="27">
        <f>D593/G593*-1</f>
        <v>-2.300254657610298</v>
      </c>
      <c r="M593" s="21">
        <v>6.6484505762092527E-2</v>
      </c>
    </row>
    <row r="594" spans="1:13" ht="31.5" x14ac:dyDescent="0.25">
      <c r="A594" s="14" t="s">
        <v>1231</v>
      </c>
      <c r="B594" s="28"/>
      <c r="C594" s="18" t="s">
        <v>183</v>
      </c>
      <c r="D594" s="19">
        <v>1.3825116833019799</v>
      </c>
      <c r="E594" s="19">
        <v>4.2300044405901698</v>
      </c>
      <c r="F594" s="19">
        <v>1.5695335640965151</v>
      </c>
      <c r="G594" s="19">
        <v>1.4835666703490249</v>
      </c>
      <c r="H594" s="24">
        <f t="shared" si="78"/>
        <v>3.0596518580495906</v>
      </c>
      <c r="I594" s="21">
        <v>2.5798584882070199E-3</v>
      </c>
      <c r="J594" s="20">
        <f t="shared" ref="J594:J610" si="79">F594/D594</f>
        <v>1.1352768899195511</v>
      </c>
      <c r="K594" s="21">
        <v>0.44031622864484676</v>
      </c>
      <c r="L594" s="26">
        <f>G594/D594</f>
        <v>1.0730952137819811</v>
      </c>
      <c r="M594" s="21">
        <v>0.7317991967892794</v>
      </c>
    </row>
    <row r="595" spans="1:13" ht="31.5" x14ac:dyDescent="0.25">
      <c r="A595" s="14" t="s">
        <v>1232</v>
      </c>
      <c r="B595" s="28"/>
      <c r="C595" s="18" t="s">
        <v>183</v>
      </c>
      <c r="D595" s="19">
        <v>1.4943857653387651</v>
      </c>
      <c r="E595" s="19">
        <v>3.45426898110702</v>
      </c>
      <c r="F595" s="19">
        <v>1.911586251654775</v>
      </c>
      <c r="G595" s="19">
        <v>1.419607026507915</v>
      </c>
      <c r="H595" s="24">
        <f t="shared" si="78"/>
        <v>2.3114975137119065</v>
      </c>
      <c r="I595" s="21">
        <v>1.6966358380027996E-2</v>
      </c>
      <c r="J595" s="20">
        <f t="shared" si="79"/>
        <v>1.2791785735602439</v>
      </c>
      <c r="K595" s="21">
        <v>6.9589769968334331E-5</v>
      </c>
      <c r="L595" s="23">
        <f>D595/G595*-1</f>
        <v>-1.0526756612460548</v>
      </c>
      <c r="M595" s="21">
        <v>0.86655573434262889</v>
      </c>
    </row>
    <row r="596" spans="1:13" ht="47.25" x14ac:dyDescent="0.25">
      <c r="A596" s="14" t="s">
        <v>1233</v>
      </c>
      <c r="B596" s="28"/>
      <c r="C596" s="18" t="s">
        <v>1234</v>
      </c>
      <c r="D596" s="19">
        <v>4.1730346086380097</v>
      </c>
      <c r="E596" s="19">
        <v>6.7711440994404501</v>
      </c>
      <c r="F596" s="19">
        <v>5.7845422969865403</v>
      </c>
      <c r="G596" s="19">
        <v>14.016735276067351</v>
      </c>
      <c r="H596" s="19">
        <f t="shared" si="78"/>
        <v>1.6225947624360606</v>
      </c>
      <c r="I596" s="21">
        <v>2.554989821252613E-2</v>
      </c>
      <c r="J596" s="20">
        <f t="shared" si="79"/>
        <v>1.3861716567154214</v>
      </c>
      <c r="K596" s="21">
        <v>9.5314134506679481E-3</v>
      </c>
      <c r="L596" s="25">
        <f t="shared" ref="L596:L604" si="80">G596/D596</f>
        <v>3.3588830648692167</v>
      </c>
      <c r="M596" s="21">
        <v>5.0679158970210359E-4</v>
      </c>
    </row>
    <row r="597" spans="1:13" ht="31.5" x14ac:dyDescent="0.25">
      <c r="A597" s="14" t="s">
        <v>1235</v>
      </c>
      <c r="B597" s="28" t="s">
        <v>1236</v>
      </c>
      <c r="C597" s="18" t="s">
        <v>1237</v>
      </c>
      <c r="D597" s="19">
        <v>12.69610204655095</v>
      </c>
      <c r="E597" s="19">
        <v>70.972220879570898</v>
      </c>
      <c r="F597" s="19">
        <v>67.571451039340147</v>
      </c>
      <c r="G597" s="19">
        <v>35.894629207580095</v>
      </c>
      <c r="H597" s="24">
        <f t="shared" si="78"/>
        <v>5.590079586580778</v>
      </c>
      <c r="I597" s="21">
        <v>4.4797963977659616E-5</v>
      </c>
      <c r="J597" s="24">
        <f t="shared" si="79"/>
        <v>5.3222202209454323</v>
      </c>
      <c r="K597" s="21">
        <v>1.7922985316342788E-2</v>
      </c>
      <c r="L597" s="25">
        <f t="shared" si="80"/>
        <v>2.827216501251367</v>
      </c>
      <c r="M597" s="21">
        <v>1.9312514691355511E-3</v>
      </c>
    </row>
    <row r="598" spans="1:13" ht="31.5" x14ac:dyDescent="0.25">
      <c r="A598" s="14" t="s">
        <v>1238</v>
      </c>
      <c r="B598" s="28" t="s">
        <v>1239</v>
      </c>
      <c r="C598" s="18" t="s">
        <v>1240</v>
      </c>
      <c r="D598" s="19">
        <v>19.917089658782949</v>
      </c>
      <c r="E598" s="19">
        <v>147.447843888031</v>
      </c>
      <c r="F598" s="19">
        <v>115.7515359688074</v>
      </c>
      <c r="G598" s="19">
        <v>58.649767087155752</v>
      </c>
      <c r="H598" s="24">
        <f t="shared" si="78"/>
        <v>7.4030817962909614</v>
      </c>
      <c r="I598" s="21">
        <v>6.0378377587794134E-7</v>
      </c>
      <c r="J598" s="24">
        <f t="shared" si="79"/>
        <v>5.81166917214553</v>
      </c>
      <c r="K598" s="21">
        <v>1.7524907370793319E-2</v>
      </c>
      <c r="L598" s="25">
        <f t="shared" si="80"/>
        <v>2.9446956403739759</v>
      </c>
      <c r="M598" s="21">
        <v>1.9453859108095029E-3</v>
      </c>
    </row>
    <row r="599" spans="1:13" ht="47.25" x14ac:dyDescent="0.25">
      <c r="A599" s="14" t="s">
        <v>1241</v>
      </c>
      <c r="B599" s="28"/>
      <c r="C599" s="18" t="s">
        <v>71</v>
      </c>
      <c r="D599" s="19">
        <v>26.904408455984552</v>
      </c>
      <c r="E599" s="19">
        <v>206.99578743313452</v>
      </c>
      <c r="F599" s="19">
        <v>172.45788023473349</v>
      </c>
      <c r="G599" s="19">
        <v>75.165580292822909</v>
      </c>
      <c r="H599" s="24">
        <f t="shared" si="78"/>
        <v>7.6937498095071808</v>
      </c>
      <c r="I599" s="21">
        <v>6.2350582852742862E-6</v>
      </c>
      <c r="J599" s="24">
        <f t="shared" si="79"/>
        <v>6.4100231200724425</v>
      </c>
      <c r="K599" s="21">
        <v>9.5445120701667455E-3</v>
      </c>
      <c r="L599" s="25">
        <f t="shared" si="80"/>
        <v>2.79380163350528</v>
      </c>
      <c r="M599" s="21">
        <v>1.0948952652610545E-3</v>
      </c>
    </row>
    <row r="600" spans="1:13" ht="31.5" x14ac:dyDescent="0.25">
      <c r="A600" s="14" t="s">
        <v>1242</v>
      </c>
      <c r="B600" s="28"/>
      <c r="C600" s="18" t="s">
        <v>1243</v>
      </c>
      <c r="D600" s="19">
        <v>15.511669269293602</v>
      </c>
      <c r="E600" s="19">
        <v>122.27461385151551</v>
      </c>
      <c r="F600" s="19">
        <v>109.83579971072001</v>
      </c>
      <c r="G600" s="19">
        <v>50.0654666900951</v>
      </c>
      <c r="H600" s="24">
        <f t="shared" si="78"/>
        <v>7.882750188180351</v>
      </c>
      <c r="I600" s="21">
        <v>2.7335264693260896E-5</v>
      </c>
      <c r="J600" s="24">
        <f t="shared" si="79"/>
        <v>7.0808497656759224</v>
      </c>
      <c r="K600" s="21">
        <v>1.7330782557174408E-3</v>
      </c>
      <c r="L600" s="25">
        <f t="shared" si="80"/>
        <v>3.2276001905999294</v>
      </c>
      <c r="M600" s="21">
        <v>9.6583028630590016E-3</v>
      </c>
    </row>
    <row r="601" spans="1:13" x14ac:dyDescent="0.25">
      <c r="A601" s="14" t="s">
        <v>1244</v>
      </c>
      <c r="B601" s="28"/>
      <c r="C601" s="18" t="s">
        <v>1245</v>
      </c>
      <c r="D601" s="19">
        <v>2.1390422057392149</v>
      </c>
      <c r="E601" s="19">
        <v>4.7308148205889351</v>
      </c>
      <c r="F601" s="19">
        <v>2.1815549857736452</v>
      </c>
      <c r="G601" s="19">
        <v>2.3070880192650751</v>
      </c>
      <c r="H601" s="24">
        <f t="shared" si="78"/>
        <v>2.2116509940270439</v>
      </c>
      <c r="I601" s="21">
        <v>6.4550753149777171E-4</v>
      </c>
      <c r="J601" s="20">
        <f t="shared" si="79"/>
        <v>1.0198746803220455</v>
      </c>
      <c r="K601" s="21">
        <v>0.89670099716821938</v>
      </c>
      <c r="L601" s="26">
        <f t="shared" si="80"/>
        <v>1.0785612425388242</v>
      </c>
      <c r="M601" s="21">
        <v>0.69690140458713734</v>
      </c>
    </row>
    <row r="602" spans="1:13" ht="31.5" x14ac:dyDescent="0.25">
      <c r="A602" s="14" t="s">
        <v>1246</v>
      </c>
      <c r="B602" s="28" t="s">
        <v>1247</v>
      </c>
      <c r="C602" s="18" t="s">
        <v>1248</v>
      </c>
      <c r="D602" s="19">
        <v>13.9762668847453</v>
      </c>
      <c r="E602" s="19">
        <v>32.097806484717502</v>
      </c>
      <c r="F602" s="19">
        <v>32.287347245431747</v>
      </c>
      <c r="G602" s="19">
        <v>14.46261595012645</v>
      </c>
      <c r="H602" s="24">
        <f t="shared" si="78"/>
        <v>2.29659370055042</v>
      </c>
      <c r="I602" s="21">
        <v>9.341652989439441E-5</v>
      </c>
      <c r="J602" s="24">
        <f t="shared" si="79"/>
        <v>2.3101553162720778</v>
      </c>
      <c r="K602" s="21">
        <v>1.8326455997460123E-2</v>
      </c>
      <c r="L602" s="26">
        <f t="shared" si="80"/>
        <v>1.0347982096644124</v>
      </c>
      <c r="M602" s="21">
        <v>0.48598910286248631</v>
      </c>
    </row>
    <row r="603" spans="1:13" ht="31.5" x14ac:dyDescent="0.25">
      <c r="A603" s="14" t="s">
        <v>1249</v>
      </c>
      <c r="B603" s="28"/>
      <c r="C603" s="18" t="s">
        <v>67</v>
      </c>
      <c r="D603" s="19">
        <v>5.9366635690518503</v>
      </c>
      <c r="E603" s="19">
        <v>19.560749103055798</v>
      </c>
      <c r="F603" s="19">
        <v>19.293757043186901</v>
      </c>
      <c r="G603" s="19">
        <v>6.7611649514128995</v>
      </c>
      <c r="H603" s="24">
        <f t="shared" si="78"/>
        <v>3.2949061161267492</v>
      </c>
      <c r="I603" s="21">
        <v>3.1234314309979962E-4</v>
      </c>
      <c r="J603" s="24">
        <f t="shared" si="79"/>
        <v>3.2499326968377162</v>
      </c>
      <c r="K603" s="21">
        <v>5.4435823904501413E-2</v>
      </c>
      <c r="L603" s="26">
        <f t="shared" si="80"/>
        <v>1.138882955513804</v>
      </c>
      <c r="M603" s="21">
        <v>2.289804936599489E-6</v>
      </c>
    </row>
    <row r="604" spans="1:13" ht="31.5" x14ac:dyDescent="0.25">
      <c r="A604" s="14" t="s">
        <v>1250</v>
      </c>
      <c r="B604" s="28" t="s">
        <v>1251</v>
      </c>
      <c r="C604" s="18" t="s">
        <v>1252</v>
      </c>
      <c r="D604" s="19">
        <v>27.34042481396855</v>
      </c>
      <c r="E604" s="19">
        <v>43.216478791028749</v>
      </c>
      <c r="F604" s="19">
        <v>56.415253570437244</v>
      </c>
      <c r="G604" s="19">
        <v>27.6417644494135</v>
      </c>
      <c r="H604" s="19">
        <f t="shared" si="78"/>
        <v>1.5806805887284141</v>
      </c>
      <c r="I604" s="21">
        <v>4.2283102750088702E-4</v>
      </c>
      <c r="J604" s="24">
        <f t="shared" si="79"/>
        <v>2.0634373443098082</v>
      </c>
      <c r="K604" s="21">
        <v>2.8622955271382089E-2</v>
      </c>
      <c r="L604" s="26">
        <f t="shared" si="80"/>
        <v>1.0110217612745722</v>
      </c>
      <c r="M604" s="21">
        <v>0.88628476175629045</v>
      </c>
    </row>
    <row r="605" spans="1:13" ht="31.5" x14ac:dyDescent="0.25">
      <c r="A605" s="14" t="s">
        <v>1253</v>
      </c>
      <c r="B605" s="28"/>
      <c r="C605" s="18" t="s">
        <v>1254</v>
      </c>
      <c r="D605" s="19">
        <v>17.273725650332651</v>
      </c>
      <c r="E605" s="19">
        <v>29.005281556880348</v>
      </c>
      <c r="F605" s="19">
        <v>39.986508643057149</v>
      </c>
      <c r="G605" s="19">
        <v>16.311214486893999</v>
      </c>
      <c r="H605" s="19">
        <f t="shared" si="78"/>
        <v>1.6791560861869874</v>
      </c>
      <c r="I605" s="21">
        <v>3.4936699694397838E-5</v>
      </c>
      <c r="J605" s="24">
        <f t="shared" si="79"/>
        <v>2.3148745935007429</v>
      </c>
      <c r="K605" s="21">
        <v>2.8535745897165111E-2</v>
      </c>
      <c r="L605" s="23">
        <f>D605/G605*-1</f>
        <v>-1.059009166007352</v>
      </c>
      <c r="M605" s="21">
        <v>4.4295912245873793E-2</v>
      </c>
    </row>
    <row r="606" spans="1:13" ht="31.5" x14ac:dyDescent="0.25">
      <c r="A606" s="14" t="s">
        <v>1255</v>
      </c>
      <c r="B606" s="28"/>
      <c r="C606" s="18" t="s">
        <v>1256</v>
      </c>
      <c r="D606" s="19">
        <v>17.86113723584355</v>
      </c>
      <c r="E606" s="19">
        <v>29.400078904493299</v>
      </c>
      <c r="F606" s="19">
        <v>38.045935008223097</v>
      </c>
      <c r="G606" s="19">
        <v>18.282503869996148</v>
      </c>
      <c r="H606" s="19">
        <f t="shared" si="78"/>
        <v>1.6460362246975806</v>
      </c>
      <c r="I606" s="21">
        <v>2.2309392390612549E-4</v>
      </c>
      <c r="J606" s="24">
        <f t="shared" si="79"/>
        <v>2.1300958895200077</v>
      </c>
      <c r="K606" s="21">
        <v>3.5565173290317845E-2</v>
      </c>
      <c r="L606" s="26">
        <f>G606/D606</f>
        <v>1.023591254497894</v>
      </c>
      <c r="M606" s="21">
        <v>0.73772759048045666</v>
      </c>
    </row>
    <row r="607" spans="1:13" ht="31.5" x14ac:dyDescent="0.25">
      <c r="A607" s="14" t="s">
        <v>1257</v>
      </c>
      <c r="B607" s="28"/>
      <c r="C607" s="18" t="s">
        <v>1258</v>
      </c>
      <c r="D607" s="19">
        <v>64.125575591533206</v>
      </c>
      <c r="E607" s="19">
        <v>98.614184976090996</v>
      </c>
      <c r="F607" s="19">
        <v>130.62561780018549</v>
      </c>
      <c r="G607" s="19">
        <v>60.121008760328351</v>
      </c>
      <c r="H607" s="19">
        <f t="shared" si="78"/>
        <v>1.5378292368748965</v>
      </c>
      <c r="I607" s="21">
        <v>4.1069990840762738E-4</v>
      </c>
      <c r="J607" s="24">
        <f t="shared" si="79"/>
        <v>2.0370283868053511</v>
      </c>
      <c r="K607" s="21">
        <v>1.3467319322221168E-2</v>
      </c>
      <c r="L607" s="23">
        <f>D607/G607*-1</f>
        <v>-1.066608443766621</v>
      </c>
      <c r="M607" s="21">
        <v>0.22426144329341569</v>
      </c>
    </row>
    <row r="608" spans="1:13" ht="31.5" x14ac:dyDescent="0.25">
      <c r="A608" s="14" t="s">
        <v>1259</v>
      </c>
      <c r="B608" s="28"/>
      <c r="C608" s="18" t="s">
        <v>1260</v>
      </c>
      <c r="D608" s="19">
        <v>68.49776433672244</v>
      </c>
      <c r="E608" s="19">
        <v>120.0331196091845</v>
      </c>
      <c r="F608" s="19">
        <v>144.688152412623</v>
      </c>
      <c r="G608" s="19">
        <v>72.744288992519444</v>
      </c>
      <c r="H608" s="19">
        <f t="shared" si="78"/>
        <v>1.7523655081518239</v>
      </c>
      <c r="I608" s="21">
        <v>2.2550098088776221E-4</v>
      </c>
      <c r="J608" s="24">
        <f t="shared" si="79"/>
        <v>2.1123047418213914</v>
      </c>
      <c r="K608" s="21">
        <v>4.2478235299919842E-2</v>
      </c>
      <c r="L608" s="26">
        <f>G608/D608</f>
        <v>1.0619950840281716</v>
      </c>
      <c r="M608" s="21">
        <v>1.8732062624283665E-3</v>
      </c>
    </row>
    <row r="609" spans="1:13" ht="47.25" x14ac:dyDescent="0.25">
      <c r="A609" s="14" t="s">
        <v>1261</v>
      </c>
      <c r="B609" s="28" t="s">
        <v>1262</v>
      </c>
      <c r="C609" s="18" t="s">
        <v>1263</v>
      </c>
      <c r="D609" s="19">
        <v>4.7624059361309197</v>
      </c>
      <c r="E609" s="19">
        <v>63.926583128218795</v>
      </c>
      <c r="F609" s="19">
        <v>51.560765937630649</v>
      </c>
      <c r="G609" s="19">
        <v>17.145659708997449</v>
      </c>
      <c r="H609" s="24">
        <f t="shared" si="78"/>
        <v>13.423169714120194</v>
      </c>
      <c r="I609" s="21">
        <v>4.1315905027781518E-7</v>
      </c>
      <c r="J609" s="24">
        <f t="shared" si="79"/>
        <v>10.826621381947906</v>
      </c>
      <c r="K609" s="21">
        <v>1.4725621937094114E-2</v>
      </c>
      <c r="L609" s="25">
        <f>G609/D609</f>
        <v>3.6002096291117405</v>
      </c>
      <c r="M609" s="21">
        <v>2.4899047533979415E-3</v>
      </c>
    </row>
    <row r="610" spans="1:13" ht="31.5" x14ac:dyDescent="0.25">
      <c r="A610" s="14" t="s">
        <v>1264</v>
      </c>
      <c r="B610" s="28" t="s">
        <v>1265</v>
      </c>
      <c r="C610" s="18" t="s">
        <v>1266</v>
      </c>
      <c r="D610" s="19">
        <v>4.2761871452954754</v>
      </c>
      <c r="E610" s="19">
        <v>38.634440642503804</v>
      </c>
      <c r="F610" s="19">
        <v>26.088796834533099</v>
      </c>
      <c r="G610" s="19">
        <v>10.446664149562949</v>
      </c>
      <c r="H610" s="24">
        <f t="shared" si="78"/>
        <v>9.0347871432634062</v>
      </c>
      <c r="I610" s="21">
        <v>4.3592755614261094E-5</v>
      </c>
      <c r="J610" s="24">
        <f t="shared" si="79"/>
        <v>6.1009483327302831</v>
      </c>
      <c r="K610" s="21">
        <v>5.3573408623839172E-3</v>
      </c>
      <c r="L610" s="25">
        <f>G610/D610</f>
        <v>2.4429857241061201</v>
      </c>
      <c r="M610" s="21">
        <v>1.7458328405865593E-2</v>
      </c>
    </row>
    <row r="611" spans="1:13" x14ac:dyDescent="0.25">
      <c r="A611" s="14" t="s">
        <v>1267</v>
      </c>
      <c r="B611" s="28" t="s">
        <v>1268</v>
      </c>
      <c r="C611" s="18" t="s">
        <v>1269</v>
      </c>
      <c r="D611" s="19">
        <v>1123.104674961475</v>
      </c>
      <c r="E611" s="19">
        <v>844.12817369744994</v>
      </c>
      <c r="F611" s="19">
        <v>526.92011950027904</v>
      </c>
      <c r="G611" s="19">
        <v>1154.4190267393551</v>
      </c>
      <c r="H611" s="20">
        <f>D611/E611*-1</f>
        <v>-1.3304906884484762</v>
      </c>
      <c r="I611" s="21">
        <v>1.700969485695356E-3</v>
      </c>
      <c r="J611" s="22">
        <f>D611/F611*-1</f>
        <v>-2.1314514921666037</v>
      </c>
      <c r="K611" s="21">
        <v>5.135016857622486E-5</v>
      </c>
      <c r="L611" s="26">
        <f>G611/D611</f>
        <v>1.0278819530147127</v>
      </c>
      <c r="M611" s="21">
        <v>0.60661214717856438</v>
      </c>
    </row>
    <row r="612" spans="1:13" x14ac:dyDescent="0.25">
      <c r="A612" s="14" t="s">
        <v>1270</v>
      </c>
      <c r="B612" s="28"/>
      <c r="C612" s="18" t="s">
        <v>43</v>
      </c>
      <c r="D612" s="19">
        <v>12.153572832546224</v>
      </c>
      <c r="E612" s="19">
        <v>17.036849348147697</v>
      </c>
      <c r="F612" s="19">
        <v>25.728822870887701</v>
      </c>
      <c r="G612" s="19">
        <v>10.09043571157712</v>
      </c>
      <c r="H612" s="19">
        <f t="shared" ref="H612:H624" si="81">E612/D612</f>
        <v>1.4017976098785105</v>
      </c>
      <c r="I612" s="21">
        <v>9.1057057442885697E-2</v>
      </c>
      <c r="J612" s="24">
        <f t="shared" ref="J612:J624" si="82">F612/D612</f>
        <v>2.116976071595023</v>
      </c>
      <c r="K612" s="21">
        <v>8.11286808616455E-3</v>
      </c>
      <c r="L612" s="23">
        <f>D612/G612*-1</f>
        <v>-1.2044646217409614</v>
      </c>
      <c r="M612" s="21">
        <v>0.37257426621239098</v>
      </c>
    </row>
    <row r="613" spans="1:13" ht="31.5" x14ac:dyDescent="0.25">
      <c r="A613" s="14" t="s">
        <v>1271</v>
      </c>
      <c r="B613" s="28"/>
      <c r="C613" s="18" t="s">
        <v>773</v>
      </c>
      <c r="D613" s="19">
        <v>7.0326259066896046</v>
      </c>
      <c r="E613" s="19">
        <v>10.803208453140751</v>
      </c>
      <c r="F613" s="19">
        <v>16.162622021862099</v>
      </c>
      <c r="G613" s="19">
        <v>6.8489925412477053</v>
      </c>
      <c r="H613" s="19">
        <f t="shared" si="81"/>
        <v>1.536155711462553</v>
      </c>
      <c r="I613" s="21">
        <v>5.3032564464017891E-4</v>
      </c>
      <c r="J613" s="24">
        <f t="shared" si="82"/>
        <v>2.2982342920427232</v>
      </c>
      <c r="K613" s="21">
        <v>7.2279692792017059E-3</v>
      </c>
      <c r="L613" s="23">
        <f>D613/G613*-1</f>
        <v>-1.0268117338916602</v>
      </c>
      <c r="M613" s="21">
        <v>0.17146039247077649</v>
      </c>
    </row>
    <row r="614" spans="1:13" x14ac:dyDescent="0.25">
      <c r="A614" s="14" t="s">
        <v>1272</v>
      </c>
      <c r="B614" s="28"/>
      <c r="C614" s="18" t="s">
        <v>43</v>
      </c>
      <c r="D614" s="19">
        <v>16.141581489700151</v>
      </c>
      <c r="E614" s="19">
        <v>25.123119688539298</v>
      </c>
      <c r="F614" s="19">
        <v>42.311938824384796</v>
      </c>
      <c r="G614" s="19">
        <v>16.022533513090451</v>
      </c>
      <c r="H614" s="19">
        <f t="shared" si="81"/>
        <v>1.5564224425326734</v>
      </c>
      <c r="I614" s="21">
        <v>1.6389507578493046E-2</v>
      </c>
      <c r="J614" s="24">
        <f t="shared" si="82"/>
        <v>2.6213006979138815</v>
      </c>
      <c r="K614" s="21">
        <v>1.5481918515226803E-3</v>
      </c>
      <c r="L614" s="23">
        <f>D614/G614*-1</f>
        <v>-1.0074300344893918</v>
      </c>
      <c r="M614" s="21">
        <v>0.94646571402539426</v>
      </c>
    </row>
    <row r="615" spans="1:13" x14ac:dyDescent="0.25">
      <c r="A615" s="14" t="s">
        <v>1273</v>
      </c>
      <c r="B615" s="28" t="s">
        <v>1274</v>
      </c>
      <c r="C615" s="18" t="s">
        <v>1275</v>
      </c>
      <c r="D615" s="19">
        <v>1.46147551565377</v>
      </c>
      <c r="E615" s="19">
        <v>5.0692662130857951</v>
      </c>
      <c r="F615" s="19">
        <v>2.6080369401406598</v>
      </c>
      <c r="G615" s="19">
        <v>2.1651389354327701</v>
      </c>
      <c r="H615" s="24">
        <f t="shared" si="81"/>
        <v>3.4685946899480777</v>
      </c>
      <c r="I615" s="21">
        <v>1.1299324075747974E-3</v>
      </c>
      <c r="J615" s="20">
        <f t="shared" si="82"/>
        <v>1.7845231837318822</v>
      </c>
      <c r="K615" s="21">
        <v>7.7692303400690617E-3</v>
      </c>
      <c r="L615" s="26">
        <f>G615/D615</f>
        <v>1.4814746550606608</v>
      </c>
      <c r="M615" s="21">
        <v>1.5477751996917852E-2</v>
      </c>
    </row>
    <row r="616" spans="1:13" ht="31.5" x14ac:dyDescent="0.25">
      <c r="A616" s="14" t="s">
        <v>1276</v>
      </c>
      <c r="B616" s="28"/>
      <c r="C616" s="18" t="s">
        <v>67</v>
      </c>
      <c r="D616" s="19">
        <v>1.2430922554218449</v>
      </c>
      <c r="E616" s="19">
        <v>3.9385811286156001</v>
      </c>
      <c r="F616" s="19">
        <v>1.9657747622632598</v>
      </c>
      <c r="G616" s="19">
        <v>0.91240359019949802</v>
      </c>
      <c r="H616" s="24">
        <f t="shared" si="81"/>
        <v>3.1683739573126353</v>
      </c>
      <c r="I616" s="21">
        <v>2.1249747763076136E-3</v>
      </c>
      <c r="J616" s="20">
        <f t="shared" si="82"/>
        <v>1.5813587074405606</v>
      </c>
      <c r="K616" s="21">
        <v>3.8048643299535409E-3</v>
      </c>
      <c r="L616" s="23">
        <f>D616/G616*-1</f>
        <v>-1.3624368303395666</v>
      </c>
      <c r="M616" s="21">
        <v>0.18273982345939821</v>
      </c>
    </row>
    <row r="617" spans="1:13" ht="31.5" x14ac:dyDescent="0.25">
      <c r="A617" s="14" t="s">
        <v>1277</v>
      </c>
      <c r="B617" s="28"/>
      <c r="C617" s="18" t="s">
        <v>59</v>
      </c>
      <c r="D617" s="19">
        <v>19.278578273903001</v>
      </c>
      <c r="E617" s="19">
        <v>32.548499615627748</v>
      </c>
      <c r="F617" s="19">
        <v>47.7947712711252</v>
      </c>
      <c r="G617" s="19">
        <v>22.319271621218199</v>
      </c>
      <c r="H617" s="19">
        <f t="shared" si="81"/>
        <v>1.6883246862497094</v>
      </c>
      <c r="I617" s="21">
        <v>4.5606252496449336E-3</v>
      </c>
      <c r="J617" s="24">
        <f t="shared" si="82"/>
        <v>2.4791647284397502</v>
      </c>
      <c r="K617" s="21">
        <v>5.9901986315499655E-3</v>
      </c>
      <c r="L617" s="26">
        <f>G617/D617</f>
        <v>1.1577239412634135</v>
      </c>
      <c r="M617" s="21">
        <v>0.30921557693877155</v>
      </c>
    </row>
    <row r="618" spans="1:13" ht="31.5" x14ac:dyDescent="0.25">
      <c r="A618" s="14" t="s">
        <v>1278</v>
      </c>
      <c r="B618" s="28"/>
      <c r="C618" s="18" t="s">
        <v>456</v>
      </c>
      <c r="D618" s="19">
        <v>3.612174267282545</v>
      </c>
      <c r="E618" s="19">
        <v>7.8367079224294045</v>
      </c>
      <c r="F618" s="19">
        <v>4.9283784911405197</v>
      </c>
      <c r="G618" s="19">
        <v>4.6881124514068349</v>
      </c>
      <c r="H618" s="24">
        <f t="shared" si="81"/>
        <v>2.1695265351427784</v>
      </c>
      <c r="I618" s="21">
        <v>9.1429071785592981E-5</v>
      </c>
      <c r="J618" s="20">
        <f t="shared" si="82"/>
        <v>1.3643800454976833</v>
      </c>
      <c r="K618" s="21">
        <v>0.11355218378383081</v>
      </c>
      <c r="L618" s="26">
        <f>G618/D618</f>
        <v>1.2978644175253824</v>
      </c>
      <c r="M618" s="21">
        <v>2.1059306124784415E-2</v>
      </c>
    </row>
    <row r="619" spans="1:13" ht="31.5" x14ac:dyDescent="0.25">
      <c r="A619" s="14" t="s">
        <v>1279</v>
      </c>
      <c r="B619" s="28"/>
      <c r="C619" s="18" t="s">
        <v>122</v>
      </c>
      <c r="D619" s="19">
        <v>8.4962216651190197</v>
      </c>
      <c r="E619" s="19">
        <v>30.7403778223857</v>
      </c>
      <c r="F619" s="19">
        <v>39.650226595877953</v>
      </c>
      <c r="G619" s="19">
        <v>16.937424479719148</v>
      </c>
      <c r="H619" s="24">
        <f t="shared" si="81"/>
        <v>3.6181233298784314</v>
      </c>
      <c r="I619" s="21">
        <v>2.982722496211146E-5</v>
      </c>
      <c r="J619" s="24">
        <f t="shared" si="82"/>
        <v>4.6668069829981906</v>
      </c>
      <c r="K619" s="21">
        <v>8.4602210003710439E-3</v>
      </c>
      <c r="L619" s="23">
        <f>G619/D619</f>
        <v>1.9935243155501969</v>
      </c>
      <c r="M619" s="21">
        <v>1.0931770145127329E-3</v>
      </c>
    </row>
    <row r="620" spans="1:13" x14ac:dyDescent="0.25">
      <c r="A620" s="14" t="s">
        <v>1280</v>
      </c>
      <c r="B620" s="28"/>
      <c r="C620" s="18" t="s">
        <v>1281</v>
      </c>
      <c r="D620" s="19">
        <v>2.1980668762012798</v>
      </c>
      <c r="E620" s="19">
        <v>5.0419123234711147</v>
      </c>
      <c r="F620" s="19">
        <v>3.4455578769109452</v>
      </c>
      <c r="G620" s="19">
        <v>2.0969999218613999</v>
      </c>
      <c r="H620" s="24">
        <f t="shared" si="81"/>
        <v>2.2937938686308743</v>
      </c>
      <c r="I620" s="21">
        <v>1.6864678532535096E-3</v>
      </c>
      <c r="J620" s="20">
        <f t="shared" si="82"/>
        <v>1.567540057227736</v>
      </c>
      <c r="K620" s="21">
        <v>0.11049874190255848</v>
      </c>
      <c r="L620" s="23">
        <f>D620/G620*-1</f>
        <v>-1.048195974299402</v>
      </c>
      <c r="M620" s="21">
        <v>0.50494094986206606</v>
      </c>
    </row>
    <row r="621" spans="1:13" ht="31.5" x14ac:dyDescent="0.25">
      <c r="A621" s="14" t="s">
        <v>1282</v>
      </c>
      <c r="B621" s="28"/>
      <c r="C621" s="29" t="s">
        <v>1283</v>
      </c>
      <c r="D621" s="19">
        <v>16.84619553484535</v>
      </c>
      <c r="E621" s="19">
        <v>40.448017817224049</v>
      </c>
      <c r="F621" s="19">
        <v>36.227840227358797</v>
      </c>
      <c r="G621" s="19">
        <v>18.103522695391852</v>
      </c>
      <c r="H621" s="24">
        <f t="shared" si="81"/>
        <v>2.4010179469637367</v>
      </c>
      <c r="I621" s="21">
        <v>1.4044416082599403E-4</v>
      </c>
      <c r="J621" s="24">
        <f t="shared" si="82"/>
        <v>2.1505057419299018</v>
      </c>
      <c r="K621" s="21">
        <v>2.3164079103087723E-2</v>
      </c>
      <c r="L621" s="26">
        <f>G621/D621</f>
        <v>1.074635674146474</v>
      </c>
      <c r="M621" s="21">
        <v>0.11504421812512666</v>
      </c>
    </row>
    <row r="622" spans="1:13" x14ac:dyDescent="0.25">
      <c r="A622" s="14" t="s">
        <v>1284</v>
      </c>
      <c r="B622" s="28"/>
      <c r="C622" s="18" t="s">
        <v>465</v>
      </c>
      <c r="D622" s="19">
        <v>19.47848693378555</v>
      </c>
      <c r="E622" s="19">
        <v>25.94056069792035</v>
      </c>
      <c r="F622" s="19">
        <v>40.990216563489497</v>
      </c>
      <c r="G622" s="19">
        <v>19.30384566007325</v>
      </c>
      <c r="H622" s="19">
        <f t="shared" si="81"/>
        <v>1.3317544009502245</v>
      </c>
      <c r="I622" s="21">
        <v>4.893797554200747E-3</v>
      </c>
      <c r="J622" s="24">
        <f t="shared" si="82"/>
        <v>2.1043840162138943</v>
      </c>
      <c r="K622" s="21">
        <v>1.6777980121668676E-2</v>
      </c>
      <c r="L622" s="23">
        <f>D622/G622*-1</f>
        <v>-1.0090469679869807</v>
      </c>
      <c r="M622" s="21">
        <v>1.1828127016950549E-2</v>
      </c>
    </row>
    <row r="623" spans="1:13" ht="47.25" x14ac:dyDescent="0.25">
      <c r="A623" s="14" t="s">
        <v>1285</v>
      </c>
      <c r="B623" s="28" t="s">
        <v>1286</v>
      </c>
      <c r="C623" s="18" t="s">
        <v>1287</v>
      </c>
      <c r="D623" s="19">
        <v>1.473913292549915</v>
      </c>
      <c r="E623" s="19">
        <v>4.0341444326873548</v>
      </c>
      <c r="F623" s="19">
        <v>2.6102228623453101</v>
      </c>
      <c r="G623" s="19">
        <v>2.2079248940772098</v>
      </c>
      <c r="H623" s="24">
        <f t="shared" si="81"/>
        <v>2.7370296835495402</v>
      </c>
      <c r="I623" s="21">
        <v>2.8014994571216374E-4</v>
      </c>
      <c r="J623" s="20">
        <f t="shared" si="82"/>
        <v>1.7709473654515626</v>
      </c>
      <c r="K623" s="21">
        <v>0.153356230316118</v>
      </c>
      <c r="L623" s="26">
        <f>G623/D623</f>
        <v>1.4980018873820131</v>
      </c>
      <c r="M623" s="21">
        <v>0.10332645526369499</v>
      </c>
    </row>
    <row r="624" spans="1:13" ht="31.5" x14ac:dyDescent="0.25">
      <c r="A624" s="14" t="s">
        <v>1288</v>
      </c>
      <c r="B624" s="28" t="s">
        <v>1289</v>
      </c>
      <c r="C624" s="18" t="s">
        <v>1290</v>
      </c>
      <c r="D624" s="19">
        <v>2.3690688620234797</v>
      </c>
      <c r="E624" s="19">
        <v>4.8426205426570341</v>
      </c>
      <c r="F624" s="19">
        <v>2.5999668906832398</v>
      </c>
      <c r="G624" s="19">
        <v>2.8086002316684802</v>
      </c>
      <c r="H624" s="24">
        <f t="shared" si="81"/>
        <v>2.0441029048521764</v>
      </c>
      <c r="I624" s="21">
        <v>3.39132718136973E-3</v>
      </c>
      <c r="J624" s="20">
        <f t="shared" si="82"/>
        <v>1.0974636205646402</v>
      </c>
      <c r="K624" s="21">
        <v>0.74155736389163995</v>
      </c>
      <c r="L624" s="26">
        <f>G624/D624</f>
        <v>1.185529165779329</v>
      </c>
      <c r="M624" s="21">
        <v>0.14245265724406786</v>
      </c>
    </row>
    <row r="625" spans="1:13" x14ac:dyDescent="0.25">
      <c r="A625" s="14" t="s">
        <v>1291</v>
      </c>
      <c r="B625" s="28" t="s">
        <v>1292</v>
      </c>
      <c r="C625" s="18" t="s">
        <v>1293</v>
      </c>
      <c r="D625" s="19">
        <v>30.4504792368359</v>
      </c>
      <c r="E625" s="19">
        <v>12.15700349129445</v>
      </c>
      <c r="F625" s="19">
        <v>7.4108951307729107</v>
      </c>
      <c r="G625" s="19">
        <v>18.514313786209151</v>
      </c>
      <c r="H625" s="22">
        <f t="shared" ref="H625:H631" si="83">D625/E625*-1</f>
        <v>-2.5047684866292328</v>
      </c>
      <c r="I625" s="21">
        <v>4.3391731440578978E-7</v>
      </c>
      <c r="J625" s="22">
        <f t="shared" ref="J625:J631" si="84">D625/F625*-1</f>
        <v>-4.1088800609785583</v>
      </c>
      <c r="K625" s="21">
        <v>7.4645545100821367E-4</v>
      </c>
      <c r="L625" s="23">
        <f>D625/G625*-1</f>
        <v>-1.6446993168884121</v>
      </c>
      <c r="M625" s="21">
        <v>4.7128705026316768E-4</v>
      </c>
    </row>
    <row r="626" spans="1:13" ht="31.5" x14ac:dyDescent="0.25">
      <c r="A626" s="14" t="s">
        <v>1294</v>
      </c>
      <c r="B626" s="28" t="s">
        <v>1295</v>
      </c>
      <c r="C626" s="18" t="s">
        <v>1296</v>
      </c>
      <c r="D626" s="19">
        <v>37.989749447537406</v>
      </c>
      <c r="E626" s="19">
        <v>17.968590886703801</v>
      </c>
      <c r="F626" s="19">
        <v>14.254395987211606</v>
      </c>
      <c r="G626" s="19">
        <v>25.308157911320201</v>
      </c>
      <c r="H626" s="22">
        <f t="shared" si="83"/>
        <v>-2.114230864683365</v>
      </c>
      <c r="I626" s="21">
        <v>1.213199244031822E-4</v>
      </c>
      <c r="J626" s="22">
        <f t="shared" si="84"/>
        <v>-2.6651251643086158</v>
      </c>
      <c r="K626" s="21">
        <v>7.5184269768700223E-3</v>
      </c>
      <c r="L626" s="23">
        <f>D626/G626*-1</f>
        <v>-1.5010871032436857</v>
      </c>
      <c r="M626" s="21">
        <v>1.8745197336774773E-2</v>
      </c>
    </row>
    <row r="627" spans="1:13" x14ac:dyDescent="0.25">
      <c r="A627" s="14" t="s">
        <v>1297</v>
      </c>
      <c r="B627" s="28"/>
      <c r="C627" s="18" t="s">
        <v>43</v>
      </c>
      <c r="D627" s="19">
        <v>97.429849754119502</v>
      </c>
      <c r="E627" s="19">
        <v>94.198565652836095</v>
      </c>
      <c r="F627" s="19">
        <v>40.284005526610002</v>
      </c>
      <c r="G627" s="19">
        <v>102.14321300278885</v>
      </c>
      <c r="H627" s="20">
        <f t="shared" si="83"/>
        <v>-1.034302901311599</v>
      </c>
      <c r="I627" s="21">
        <v>0.26659058748913622</v>
      </c>
      <c r="J627" s="22">
        <f t="shared" si="84"/>
        <v>-2.4185740340483579</v>
      </c>
      <c r="K627" s="21">
        <v>1.2453999009570232E-4</v>
      </c>
      <c r="L627" s="26">
        <f>G627/D627</f>
        <v>1.0483769939147429</v>
      </c>
      <c r="M627" s="21">
        <v>0.41960804960761389</v>
      </c>
    </row>
    <row r="628" spans="1:13" x14ac:dyDescent="0.25">
      <c r="A628" s="14" t="s">
        <v>1298</v>
      </c>
      <c r="B628" s="28"/>
      <c r="C628" s="18" t="s">
        <v>43</v>
      </c>
      <c r="D628" s="19">
        <v>143.69141486166251</v>
      </c>
      <c r="E628" s="19">
        <v>138.94027214141948</v>
      </c>
      <c r="F628" s="19">
        <v>54.676051724950554</v>
      </c>
      <c r="G628" s="19">
        <v>152.357224911695</v>
      </c>
      <c r="H628" s="20">
        <f t="shared" si="83"/>
        <v>-1.0341955766101214</v>
      </c>
      <c r="I628" s="21">
        <v>0.19461251667468685</v>
      </c>
      <c r="J628" s="22">
        <f t="shared" si="84"/>
        <v>-2.6280503132249984</v>
      </c>
      <c r="K628" s="21">
        <v>1.2492041350855759E-6</v>
      </c>
      <c r="L628" s="26">
        <f>G628/D628</f>
        <v>1.0603084746460003</v>
      </c>
      <c r="M628" s="21">
        <v>0.25662810829222826</v>
      </c>
    </row>
    <row r="629" spans="1:13" x14ac:dyDescent="0.25">
      <c r="A629" s="14" t="s">
        <v>1299</v>
      </c>
      <c r="B629" s="28"/>
      <c r="C629" s="18" t="s">
        <v>43</v>
      </c>
      <c r="D629" s="19">
        <v>104.03580309060325</v>
      </c>
      <c r="E629" s="19">
        <v>105.922232076222</v>
      </c>
      <c r="F629" s="19">
        <v>42.617641770747099</v>
      </c>
      <c r="G629" s="19">
        <v>125.9244843354785</v>
      </c>
      <c r="H629" s="20">
        <f t="shared" si="83"/>
        <v>-0.9821904339755485</v>
      </c>
      <c r="I629" s="21">
        <v>0.2834186347807407</v>
      </c>
      <c r="J629" s="22">
        <f t="shared" si="84"/>
        <v>-2.4411440607212058</v>
      </c>
      <c r="K629" s="21">
        <v>1.8375990382494598E-4</v>
      </c>
      <c r="L629" s="26">
        <f>G629/D629</f>
        <v>1.2103956579814423</v>
      </c>
      <c r="M629" s="21">
        <v>5.757519420400059E-2</v>
      </c>
    </row>
    <row r="630" spans="1:13" x14ac:dyDescent="0.25">
      <c r="A630" s="14" t="s">
        <v>1300</v>
      </c>
      <c r="B630" s="28"/>
      <c r="C630" s="18" t="s">
        <v>1301</v>
      </c>
      <c r="D630" s="19">
        <v>139.860104756715</v>
      </c>
      <c r="E630" s="19">
        <v>124.22024168877201</v>
      </c>
      <c r="F630" s="19">
        <v>53.867807634170447</v>
      </c>
      <c r="G630" s="19">
        <v>138.04941389440199</v>
      </c>
      <c r="H630" s="20">
        <f t="shared" si="83"/>
        <v>-1.1259043039630203</v>
      </c>
      <c r="I630" s="21">
        <v>1.2084804007473418E-3</v>
      </c>
      <c r="J630" s="22">
        <f t="shared" si="84"/>
        <v>-2.5963578415245601</v>
      </c>
      <c r="K630" s="21">
        <v>2.032544961550108E-3</v>
      </c>
      <c r="L630" s="23">
        <f>D630/G630*-1</f>
        <v>-1.0131162517190986</v>
      </c>
      <c r="M630" s="21">
        <v>0.62485213440103227</v>
      </c>
    </row>
    <row r="631" spans="1:13" ht="31.5" x14ac:dyDescent="0.25">
      <c r="A631" s="14" t="s">
        <v>1302</v>
      </c>
      <c r="B631" s="28" t="s">
        <v>1303</v>
      </c>
      <c r="C631" s="18" t="s">
        <v>1304</v>
      </c>
      <c r="D631" s="19">
        <v>52.309582675245053</v>
      </c>
      <c r="E631" s="19">
        <v>11.033272223205495</v>
      </c>
      <c r="F631" s="19">
        <v>4.5880263837520898</v>
      </c>
      <c r="G631" s="19">
        <v>49.70510531639885</v>
      </c>
      <c r="H631" s="22">
        <f t="shared" si="83"/>
        <v>-4.7410760486110402</v>
      </c>
      <c r="I631" s="21">
        <v>1.9868174598936166E-5</v>
      </c>
      <c r="J631" s="22">
        <f t="shared" si="84"/>
        <v>-11.401325602767406</v>
      </c>
      <c r="K631" s="21">
        <v>1.3347902471488797E-3</v>
      </c>
      <c r="L631" s="23">
        <f>D631/G631*-1</f>
        <v>-1.0523985884803453</v>
      </c>
      <c r="M631" s="21">
        <v>0.43711004732704084</v>
      </c>
    </row>
    <row r="632" spans="1:13" ht="31.5" x14ac:dyDescent="0.25">
      <c r="A632" s="14" t="s">
        <v>1305</v>
      </c>
      <c r="B632" s="28"/>
      <c r="C632" s="18" t="s">
        <v>657</v>
      </c>
      <c r="D632" s="19">
        <v>52.2238426392082</v>
      </c>
      <c r="E632" s="19">
        <v>96.193778807210947</v>
      </c>
      <c r="F632" s="19">
        <v>152.30074727422701</v>
      </c>
      <c r="G632" s="19">
        <v>71.545304134157192</v>
      </c>
      <c r="H632" s="19">
        <f t="shared" ref="H632:H638" si="85">E632/D632</f>
        <v>1.8419513759600552</v>
      </c>
      <c r="I632" s="21">
        <v>6.0830163031602822E-4</v>
      </c>
      <c r="J632" s="24">
        <f>F632/D632</f>
        <v>2.9163067973838421</v>
      </c>
      <c r="K632" s="21">
        <v>1.0569360456422318E-2</v>
      </c>
      <c r="L632" s="26">
        <f>G632/D632</f>
        <v>1.3699739528634949</v>
      </c>
      <c r="M632" s="21">
        <v>4.7387398451614166E-4</v>
      </c>
    </row>
    <row r="633" spans="1:13" x14ac:dyDescent="0.25">
      <c r="A633" s="14" t="s">
        <v>1306</v>
      </c>
      <c r="B633" s="28" t="s">
        <v>1307</v>
      </c>
      <c r="C633" s="18" t="s">
        <v>1308</v>
      </c>
      <c r="D633" s="19">
        <v>27.864512532640401</v>
      </c>
      <c r="E633" s="19">
        <v>419.46029658853399</v>
      </c>
      <c r="F633" s="19">
        <v>244.67467643595049</v>
      </c>
      <c r="G633" s="19">
        <v>182.51211631460549</v>
      </c>
      <c r="H633" s="24">
        <f t="shared" si="85"/>
        <v>15.053566650311199</v>
      </c>
      <c r="I633" s="21">
        <v>8.2208883789721256E-6</v>
      </c>
      <c r="J633" s="24">
        <f>F633/D633</f>
        <v>8.7808705122452562</v>
      </c>
      <c r="K633" s="21">
        <v>8.8909526220759955E-3</v>
      </c>
      <c r="L633" s="25">
        <f>G633/D633</f>
        <v>6.5499841815216175</v>
      </c>
      <c r="M633" s="21">
        <v>4.3679200439817989E-5</v>
      </c>
    </row>
    <row r="634" spans="1:13" x14ac:dyDescent="0.25">
      <c r="A634" s="14" t="s">
        <v>1309</v>
      </c>
      <c r="B634" s="28"/>
      <c r="C634" s="18" t="s">
        <v>43</v>
      </c>
      <c r="D634" s="19">
        <v>7.0522044996132145</v>
      </c>
      <c r="E634" s="19">
        <v>18.294323122940753</v>
      </c>
      <c r="F634" s="19">
        <v>18.6619478622233</v>
      </c>
      <c r="G634" s="19">
        <v>9.8378601517017685</v>
      </c>
      <c r="H634" s="24">
        <f t="shared" si="85"/>
        <v>2.5941282791705946</v>
      </c>
      <c r="I634" s="21">
        <v>4.2215332110780012E-6</v>
      </c>
      <c r="J634" s="24">
        <f>F634/D634</f>
        <v>2.6462573317672273</v>
      </c>
      <c r="K634" s="21">
        <v>1.2541346016382269E-2</v>
      </c>
      <c r="L634" s="26">
        <f>G634/D634</f>
        <v>1.3950049452254734</v>
      </c>
      <c r="M634" s="21">
        <v>9.781332663018949E-2</v>
      </c>
    </row>
    <row r="635" spans="1:13" ht="31.5" x14ac:dyDescent="0.25">
      <c r="A635" s="14" t="s">
        <v>1310</v>
      </c>
      <c r="B635" s="28" t="s">
        <v>1311</v>
      </c>
      <c r="C635" s="18" t="s">
        <v>1312</v>
      </c>
      <c r="D635" s="19">
        <v>406.96744248742652</v>
      </c>
      <c r="E635" s="19">
        <v>832.33931902882659</v>
      </c>
      <c r="F635" s="19">
        <v>347.25263671602647</v>
      </c>
      <c r="G635" s="19">
        <v>441.59544372094797</v>
      </c>
      <c r="H635" s="24">
        <f t="shared" si="85"/>
        <v>2.0452233572825476</v>
      </c>
      <c r="I635" s="21">
        <v>9.9927559174786519E-5</v>
      </c>
      <c r="J635" s="20">
        <f>D635/F635*-1</f>
        <v>-1.1719635776883479</v>
      </c>
      <c r="K635" s="21">
        <v>0.31931838512206834</v>
      </c>
      <c r="L635" s="26">
        <f>G635/D635</f>
        <v>1.0850878906230719</v>
      </c>
      <c r="M635" s="21">
        <v>5.3519659895030935E-2</v>
      </c>
    </row>
    <row r="636" spans="1:13" ht="47.25" x14ac:dyDescent="0.25">
      <c r="A636" s="14" t="s">
        <v>1313</v>
      </c>
      <c r="B636" s="28" t="s">
        <v>1314</v>
      </c>
      <c r="C636" s="18" t="s">
        <v>1315</v>
      </c>
      <c r="D636" s="19">
        <v>14.344270187248</v>
      </c>
      <c r="E636" s="19">
        <v>23.90222899555005</v>
      </c>
      <c r="F636" s="19">
        <v>31.817918587862501</v>
      </c>
      <c r="G636" s="19">
        <v>23.035820471114551</v>
      </c>
      <c r="H636" s="19">
        <f t="shared" si="85"/>
        <v>1.6663259045970173</v>
      </c>
      <c r="I636" s="21">
        <v>9.5468506603682145E-4</v>
      </c>
      <c r="J636" s="24">
        <f>F636/D636</f>
        <v>2.218162246842541</v>
      </c>
      <c r="K636" s="21">
        <v>6.0986224798892819E-2</v>
      </c>
      <c r="L636" s="26">
        <f>G636/D636</f>
        <v>1.6059248864116702</v>
      </c>
      <c r="M636" s="21">
        <v>2.3455680429563395E-2</v>
      </c>
    </row>
    <row r="637" spans="1:13" ht="31.5" x14ac:dyDescent="0.25">
      <c r="A637" s="14" t="s">
        <v>1316</v>
      </c>
      <c r="B637" s="28"/>
      <c r="C637" s="18" t="s">
        <v>1317</v>
      </c>
      <c r="D637" s="19">
        <v>85.6144879071676</v>
      </c>
      <c r="E637" s="19">
        <v>175.9588435766095</v>
      </c>
      <c r="F637" s="19">
        <v>73.058285324157694</v>
      </c>
      <c r="G637" s="19">
        <v>74.480476136966999</v>
      </c>
      <c r="H637" s="24">
        <f t="shared" si="85"/>
        <v>2.0552461140385834</v>
      </c>
      <c r="I637" s="21">
        <v>1.0572056589749902E-4</v>
      </c>
      <c r="J637" s="20">
        <f>D637/F637*-1</f>
        <v>-1.1718655526515351</v>
      </c>
      <c r="K637" s="21">
        <v>0.11302540940741523</v>
      </c>
      <c r="L637" s="23">
        <f>D637/G637*-1</f>
        <v>-1.1494889982943388</v>
      </c>
      <c r="M637" s="21">
        <v>5.5745159458574611E-2</v>
      </c>
    </row>
    <row r="638" spans="1:13" x14ac:dyDescent="0.25">
      <c r="A638" s="14" t="s">
        <v>1318</v>
      </c>
      <c r="B638" s="28" t="s">
        <v>1319</v>
      </c>
      <c r="C638" s="18" t="s">
        <v>1320</v>
      </c>
      <c r="D638" s="19">
        <v>16.982020780509302</v>
      </c>
      <c r="E638" s="19">
        <v>31.445380197059997</v>
      </c>
      <c r="F638" s="19">
        <v>41.489630786370753</v>
      </c>
      <c r="G638" s="19">
        <v>20.6682921053036</v>
      </c>
      <c r="H638" s="19">
        <f t="shared" si="85"/>
        <v>1.8516865927493542</v>
      </c>
      <c r="I638" s="21">
        <v>2.3166914960755999E-3</v>
      </c>
      <c r="J638" s="24">
        <f t="shared" ref="J638:J651" si="86">F638/D638</f>
        <v>2.4431503955047247</v>
      </c>
      <c r="K638" s="21">
        <v>2.5896495648909362E-2</v>
      </c>
      <c r="L638" s="26">
        <f>G638/D638</f>
        <v>1.2170690621828191</v>
      </c>
      <c r="M638" s="21">
        <v>0.23242259447053726</v>
      </c>
    </row>
    <row r="639" spans="1:13" ht="47.25" x14ac:dyDescent="0.25">
      <c r="A639" s="14" t="s">
        <v>1321</v>
      </c>
      <c r="B639" s="28" t="s">
        <v>1322</v>
      </c>
      <c r="C639" s="18" t="s">
        <v>1323</v>
      </c>
      <c r="D639" s="19">
        <v>8.0600032619358046</v>
      </c>
      <c r="E639" s="19">
        <v>16.073186819142698</v>
      </c>
      <c r="F639" s="19">
        <v>21.08128507998525</v>
      </c>
      <c r="G639" s="19">
        <v>10.12409684483876</v>
      </c>
      <c r="H639" s="24">
        <v>2</v>
      </c>
      <c r="I639" s="21">
        <v>3.7468644220759132E-3</v>
      </c>
      <c r="J639" s="24">
        <f t="shared" si="86"/>
        <v>2.6155429960610301</v>
      </c>
      <c r="K639" s="21">
        <v>7.4416658637467409E-3</v>
      </c>
      <c r="L639" s="26">
        <f>G639/D639</f>
        <v>1.2560909116068042</v>
      </c>
      <c r="M639" s="21">
        <v>0.11821237302684939</v>
      </c>
    </row>
    <row r="640" spans="1:13" ht="31.5" x14ac:dyDescent="0.25">
      <c r="A640" s="14" t="s">
        <v>1324</v>
      </c>
      <c r="B640" s="28" t="s">
        <v>1325</v>
      </c>
      <c r="C640" s="18" t="s">
        <v>1326</v>
      </c>
      <c r="D640" s="19">
        <v>2.7136653529590049</v>
      </c>
      <c r="E640" s="19">
        <v>6.0361258922121745</v>
      </c>
      <c r="F640" s="19">
        <v>8.9889491623844044</v>
      </c>
      <c r="G640" s="19">
        <v>2.6130324691836502</v>
      </c>
      <c r="H640" s="24">
        <f t="shared" ref="H640:H651" si="87">E640/D640</f>
        <v>2.2243442381833591</v>
      </c>
      <c r="I640" s="21">
        <v>1.2790516113255369E-5</v>
      </c>
      <c r="J640" s="24">
        <f t="shared" si="86"/>
        <v>3.312475192485608</v>
      </c>
      <c r="K640" s="21">
        <v>1.8907110204503187E-3</v>
      </c>
      <c r="L640" s="23">
        <f>D640/G640*-1</f>
        <v>-1.0385119147818296</v>
      </c>
      <c r="M640" s="21">
        <v>0.72311075754446108</v>
      </c>
    </row>
    <row r="641" spans="1:13" ht="31.5" x14ac:dyDescent="0.25">
      <c r="A641" s="14" t="s">
        <v>1327</v>
      </c>
      <c r="B641" s="28"/>
      <c r="C641" s="18" t="s">
        <v>1328</v>
      </c>
      <c r="D641" s="19">
        <v>25.299456744789701</v>
      </c>
      <c r="E641" s="19">
        <v>68.463403731950905</v>
      </c>
      <c r="F641" s="19">
        <v>61.161511020007751</v>
      </c>
      <c r="G641" s="19">
        <v>27.912825014500349</v>
      </c>
      <c r="H641" s="24">
        <f t="shared" si="87"/>
        <v>2.7061214959111961</v>
      </c>
      <c r="I641" s="21">
        <v>1.02955210258072E-6</v>
      </c>
      <c r="J641" s="24">
        <f t="shared" si="86"/>
        <v>2.4175029383824085</v>
      </c>
      <c r="K641" s="21">
        <v>1.0060585362785724E-2</v>
      </c>
      <c r="L641" s="26">
        <f t="shared" ref="L641:L656" si="88">G641/D641</f>
        <v>1.1032974065835963</v>
      </c>
      <c r="M641" s="21">
        <v>5.5108826832384383E-2</v>
      </c>
    </row>
    <row r="642" spans="1:13" ht="31.5" x14ac:dyDescent="0.25">
      <c r="A642" s="14" t="s">
        <v>1329</v>
      </c>
      <c r="B642" s="28" t="s">
        <v>1330</v>
      </c>
      <c r="C642" s="18" t="s">
        <v>1331</v>
      </c>
      <c r="D642" s="19">
        <v>2.7085305958471899</v>
      </c>
      <c r="E642" s="19">
        <v>5.8338019734688897</v>
      </c>
      <c r="F642" s="19">
        <v>5.9058238741769502</v>
      </c>
      <c r="G642" s="19">
        <v>3.8934271572988299</v>
      </c>
      <c r="H642" s="24">
        <f t="shared" si="87"/>
        <v>2.1538623128029166</v>
      </c>
      <c r="I642" s="21">
        <v>7.9998074059204564E-4</v>
      </c>
      <c r="J642" s="24">
        <f t="shared" si="86"/>
        <v>2.18045307785408</v>
      </c>
      <c r="K642" s="21">
        <v>6.3771449334213114E-6</v>
      </c>
      <c r="L642" s="26">
        <f t="shared" si="88"/>
        <v>1.4374684056618607</v>
      </c>
      <c r="M642" s="21">
        <v>6.3865322177540595E-2</v>
      </c>
    </row>
    <row r="643" spans="1:13" x14ac:dyDescent="0.25">
      <c r="A643" s="14" t="s">
        <v>1332</v>
      </c>
      <c r="B643" s="28"/>
      <c r="C643" s="18" t="s">
        <v>465</v>
      </c>
      <c r="D643" s="19">
        <v>2.68312779694371</v>
      </c>
      <c r="E643" s="19">
        <v>288.76923482860047</v>
      </c>
      <c r="F643" s="19">
        <v>260.84793262190402</v>
      </c>
      <c r="G643" s="19">
        <v>144.899910520014</v>
      </c>
      <c r="H643" s="24">
        <f t="shared" si="87"/>
        <v>107.62410763942403</v>
      </c>
      <c r="I643" s="21">
        <v>6.0221501732594268E-8</v>
      </c>
      <c r="J643" s="24">
        <f t="shared" si="86"/>
        <v>97.217856308980132</v>
      </c>
      <c r="K643" s="21">
        <v>5.3821356112071679E-3</v>
      </c>
      <c r="L643" s="25">
        <f t="shared" si="88"/>
        <v>54.00410322798124</v>
      </c>
      <c r="M643" s="21">
        <v>7.1146375588859479E-5</v>
      </c>
    </row>
    <row r="644" spans="1:13" ht="31.5" x14ac:dyDescent="0.25">
      <c r="A644" s="14" t="s">
        <v>1333</v>
      </c>
      <c r="B644" s="28" t="s">
        <v>1334</v>
      </c>
      <c r="C644" s="18" t="s">
        <v>1335</v>
      </c>
      <c r="D644" s="19">
        <v>4.8340620176297193</v>
      </c>
      <c r="E644" s="19">
        <v>9.2737293765695341</v>
      </c>
      <c r="F644" s="19">
        <v>11.74638330717457</v>
      </c>
      <c r="G644" s="19">
        <v>6.7256510934667499</v>
      </c>
      <c r="H644" s="19">
        <f t="shared" si="87"/>
        <v>1.9184134052787167</v>
      </c>
      <c r="I644" s="21">
        <v>3.2269987916968335E-3</v>
      </c>
      <c r="J644" s="24">
        <f t="shared" si="86"/>
        <v>2.4299198612545236</v>
      </c>
      <c r="K644" s="21">
        <v>4.3302804265148251E-2</v>
      </c>
      <c r="L644" s="26">
        <f t="shared" si="88"/>
        <v>1.3913042631514545</v>
      </c>
      <c r="M644" s="21">
        <v>3.6188824238598698E-2</v>
      </c>
    </row>
    <row r="645" spans="1:13" ht="31.5" x14ac:dyDescent="0.25">
      <c r="A645" s="14" t="s">
        <v>1336</v>
      </c>
      <c r="B645" s="28"/>
      <c r="C645" s="18" t="s">
        <v>1337</v>
      </c>
      <c r="D645" s="19">
        <v>11.465968622612799</v>
      </c>
      <c r="E645" s="19">
        <v>144.1984486463775</v>
      </c>
      <c r="F645" s="19">
        <v>211.16740392985298</v>
      </c>
      <c r="G645" s="19">
        <v>34.089799158483501</v>
      </c>
      <c r="H645" s="24">
        <f t="shared" si="87"/>
        <v>12.576211691526362</v>
      </c>
      <c r="I645" s="21">
        <v>3.3009333955312973E-9</v>
      </c>
      <c r="J645" s="24">
        <f t="shared" si="86"/>
        <v>18.416883115604879</v>
      </c>
      <c r="K645" s="21">
        <v>9.5396514787102413E-3</v>
      </c>
      <c r="L645" s="25">
        <f t="shared" si="88"/>
        <v>2.9731285930133056</v>
      </c>
      <c r="M645" s="21">
        <v>1.9403014879361602E-3</v>
      </c>
    </row>
    <row r="646" spans="1:13" ht="31.5" x14ac:dyDescent="0.25">
      <c r="A646" s="14" t="s">
        <v>1338</v>
      </c>
      <c r="B646" s="28"/>
      <c r="C646" s="18" t="s">
        <v>888</v>
      </c>
      <c r="D646" s="19">
        <v>9.2410265794520399</v>
      </c>
      <c r="E646" s="19">
        <v>63.929873943754799</v>
      </c>
      <c r="F646" s="19">
        <v>95.918812511485953</v>
      </c>
      <c r="G646" s="19">
        <v>17.575264837705699</v>
      </c>
      <c r="H646" s="24">
        <f t="shared" si="87"/>
        <v>6.9180489195763801</v>
      </c>
      <c r="I646" s="21">
        <v>5.9336369684343234E-6</v>
      </c>
      <c r="J646" s="24">
        <f t="shared" si="86"/>
        <v>10.379670666110517</v>
      </c>
      <c r="K646" s="21">
        <v>1.6836330191188614E-2</v>
      </c>
      <c r="L646" s="23">
        <f t="shared" si="88"/>
        <v>1.9018736378039776</v>
      </c>
      <c r="M646" s="21">
        <v>8.5541773710807783E-5</v>
      </c>
    </row>
    <row r="647" spans="1:13" ht="31.5" x14ac:dyDescent="0.25">
      <c r="A647" s="14" t="s">
        <v>1339</v>
      </c>
      <c r="B647" s="28"/>
      <c r="C647" s="18" t="s">
        <v>55</v>
      </c>
      <c r="D647" s="19">
        <v>20.487278265740052</v>
      </c>
      <c r="E647" s="19">
        <v>39.628813338021345</v>
      </c>
      <c r="F647" s="19">
        <v>55.212798118686848</v>
      </c>
      <c r="G647" s="19">
        <v>24.49459305947455</v>
      </c>
      <c r="H647" s="19">
        <f t="shared" si="87"/>
        <v>1.9343132271645285</v>
      </c>
      <c r="I647" s="21">
        <v>2.6802508536262845E-4</v>
      </c>
      <c r="J647" s="24">
        <f t="shared" si="86"/>
        <v>2.6949796553023204</v>
      </c>
      <c r="K647" s="21">
        <v>1.7279823416270931E-2</v>
      </c>
      <c r="L647" s="26">
        <f t="shared" si="88"/>
        <v>1.1956001544839536</v>
      </c>
      <c r="M647" s="21">
        <v>1.0380551588494357E-2</v>
      </c>
    </row>
    <row r="648" spans="1:13" x14ac:dyDescent="0.25">
      <c r="A648" s="14" t="s">
        <v>1340</v>
      </c>
      <c r="B648" s="28"/>
      <c r="C648" s="18" t="s">
        <v>43</v>
      </c>
      <c r="D648" s="19">
        <v>40.36664927287805</v>
      </c>
      <c r="E648" s="19">
        <v>74.867532097161558</v>
      </c>
      <c r="F648" s="19">
        <v>82.322668959498458</v>
      </c>
      <c r="G648" s="19">
        <v>41.240934346553502</v>
      </c>
      <c r="H648" s="19">
        <f t="shared" si="87"/>
        <v>1.8546878040596821</v>
      </c>
      <c r="I648" s="21">
        <v>2.4234309651410035E-5</v>
      </c>
      <c r="J648" s="24">
        <f t="shared" si="86"/>
        <v>2.039373355043621</v>
      </c>
      <c r="K648" s="21">
        <v>3.5233465537410573E-2</v>
      </c>
      <c r="L648" s="26">
        <f t="shared" si="88"/>
        <v>1.0216585991015825</v>
      </c>
      <c r="M648" s="21">
        <v>4.3063594710803219E-2</v>
      </c>
    </row>
    <row r="649" spans="1:13" ht="31.5" x14ac:dyDescent="0.25">
      <c r="A649" s="14" t="s">
        <v>1341</v>
      </c>
      <c r="B649" s="28" t="s">
        <v>1342</v>
      </c>
      <c r="C649" s="18" t="s">
        <v>1343</v>
      </c>
      <c r="D649" s="19">
        <v>7.2023863167444002</v>
      </c>
      <c r="E649" s="19">
        <v>19.390027427555452</v>
      </c>
      <c r="F649" s="19">
        <v>22.933548177174352</v>
      </c>
      <c r="G649" s="19">
        <v>11.808098587065</v>
      </c>
      <c r="H649" s="24">
        <f t="shared" si="87"/>
        <v>2.6921670922422933</v>
      </c>
      <c r="I649" s="21">
        <v>6.3578363737955507E-5</v>
      </c>
      <c r="J649" s="24">
        <f t="shared" si="86"/>
        <v>3.1841596893876001</v>
      </c>
      <c r="K649" s="21">
        <v>2.2357920967981563E-2</v>
      </c>
      <c r="L649" s="26">
        <f t="shared" si="88"/>
        <v>1.6394703182767429</v>
      </c>
      <c r="M649" s="21">
        <v>1.0626013409273945E-4</v>
      </c>
    </row>
    <row r="650" spans="1:13" ht="47.25" x14ac:dyDescent="0.25">
      <c r="A650" s="14" t="s">
        <v>1344</v>
      </c>
      <c r="B650" s="28" t="s">
        <v>1345</v>
      </c>
      <c r="C650" s="18" t="s">
        <v>1346</v>
      </c>
      <c r="D650" s="19">
        <v>30.772472339095053</v>
      </c>
      <c r="E650" s="19">
        <v>137.7096903344995</v>
      </c>
      <c r="F650" s="19">
        <v>193.729094102928</v>
      </c>
      <c r="G650" s="19">
        <v>53.704853096464547</v>
      </c>
      <c r="H650" s="24">
        <f t="shared" si="87"/>
        <v>4.475093480205862</v>
      </c>
      <c r="I650" s="21">
        <v>8.947028919554669E-6</v>
      </c>
      <c r="J650" s="24">
        <f t="shared" si="86"/>
        <v>6.2955323175903493</v>
      </c>
      <c r="K650" s="21">
        <v>1.0079968093855715E-2</v>
      </c>
      <c r="L650" s="26">
        <f t="shared" si="88"/>
        <v>1.7452238645198139</v>
      </c>
      <c r="M650" s="21">
        <v>2.2380239279340013E-2</v>
      </c>
    </row>
    <row r="651" spans="1:13" ht="31.5" x14ac:dyDescent="0.25">
      <c r="A651" s="14" t="s">
        <v>1347</v>
      </c>
      <c r="B651" s="28" t="s">
        <v>1348</v>
      </c>
      <c r="C651" s="18" t="s">
        <v>1349</v>
      </c>
      <c r="D651" s="19">
        <v>55.580042933136298</v>
      </c>
      <c r="E651" s="19">
        <v>132.46874348354299</v>
      </c>
      <c r="F651" s="19">
        <v>96.860365596344849</v>
      </c>
      <c r="G651" s="19">
        <v>62.539682622541605</v>
      </c>
      <c r="H651" s="24">
        <f t="shared" si="87"/>
        <v>2.3833868506165974</v>
      </c>
      <c r="I651" s="21">
        <v>7.418404659383203E-5</v>
      </c>
      <c r="J651" s="20">
        <f t="shared" si="86"/>
        <v>1.7427184378549232</v>
      </c>
      <c r="K651" s="21">
        <v>3.0798384079797674E-2</v>
      </c>
      <c r="L651" s="26">
        <f t="shared" si="88"/>
        <v>1.1252183215795257</v>
      </c>
      <c r="M651" s="21">
        <v>0.14222082934611424</v>
      </c>
    </row>
    <row r="652" spans="1:13" x14ac:dyDescent="0.25">
      <c r="A652" s="14" t="s">
        <v>1350</v>
      </c>
      <c r="B652" s="28"/>
      <c r="C652" s="18" t="s">
        <v>1351</v>
      </c>
      <c r="D652" s="19">
        <v>324.20005342329353</v>
      </c>
      <c r="E652" s="19">
        <v>244.83535730854203</v>
      </c>
      <c r="F652" s="19">
        <v>159.02625343446152</v>
      </c>
      <c r="G652" s="19">
        <v>340.72597842224548</v>
      </c>
      <c r="H652" s="20">
        <f>D652/E652*-1</f>
        <v>-1.3241553711326748</v>
      </c>
      <c r="I652" s="21">
        <v>3.4271421809003175E-3</v>
      </c>
      <c r="J652" s="22">
        <f>D652/F652*-1</f>
        <v>-2.0386574318491633</v>
      </c>
      <c r="K652" s="21">
        <v>1.537208426653751E-4</v>
      </c>
      <c r="L652" s="26">
        <f t="shared" si="88"/>
        <v>1.050974467229266</v>
      </c>
      <c r="M652" s="21">
        <v>0.38646390263113839</v>
      </c>
    </row>
    <row r="653" spans="1:13" ht="31.5" x14ac:dyDescent="0.25">
      <c r="A653" s="14" t="s">
        <v>1352</v>
      </c>
      <c r="B653" s="28"/>
      <c r="C653" s="18" t="s">
        <v>1353</v>
      </c>
      <c r="D653" s="19">
        <v>36.578872068865252</v>
      </c>
      <c r="E653" s="19">
        <v>65.019716651206252</v>
      </c>
      <c r="F653" s="19">
        <v>157.1716719167855</v>
      </c>
      <c r="G653" s="19">
        <v>47.205248812896954</v>
      </c>
      <c r="H653" s="19">
        <f>E653/D653</f>
        <v>1.7775210927443803</v>
      </c>
      <c r="I653" s="21">
        <v>1.1664493940838445E-3</v>
      </c>
      <c r="J653" s="24">
        <f>F653/D653</f>
        <v>4.2967883651766536</v>
      </c>
      <c r="K653" s="21">
        <v>3.1146753072674952E-3</v>
      </c>
      <c r="L653" s="26">
        <f t="shared" si="88"/>
        <v>1.2905058615264555</v>
      </c>
      <c r="M653" s="21">
        <v>2.7941641883464721E-3</v>
      </c>
    </row>
    <row r="654" spans="1:13" x14ac:dyDescent="0.25">
      <c r="A654" s="14" t="s">
        <v>1354</v>
      </c>
      <c r="B654" s="28"/>
      <c r="C654" s="18" t="s">
        <v>43</v>
      </c>
      <c r="D654" s="19">
        <v>112.1299846110375</v>
      </c>
      <c r="E654" s="19">
        <v>239.36921111876649</v>
      </c>
      <c r="F654" s="19">
        <v>722.10684031243102</v>
      </c>
      <c r="G654" s="19">
        <v>141.47447801849898</v>
      </c>
      <c r="H654" s="24">
        <f>E654/D654</f>
        <v>2.1347475606021282</v>
      </c>
      <c r="I654" s="21">
        <v>4.2120687130358881E-6</v>
      </c>
      <c r="J654" s="24">
        <f>F654/D654</f>
        <v>6.4399084938548237</v>
      </c>
      <c r="K654" s="21">
        <v>7.025814304117424E-3</v>
      </c>
      <c r="L654" s="26">
        <f t="shared" si="88"/>
        <v>1.2617006816620304</v>
      </c>
      <c r="M654" s="21">
        <v>6.56504107997401E-2</v>
      </c>
    </row>
    <row r="655" spans="1:13" x14ac:dyDescent="0.25">
      <c r="A655" s="14" t="s">
        <v>1355</v>
      </c>
      <c r="B655" s="28"/>
      <c r="C655" s="18" t="s">
        <v>43</v>
      </c>
      <c r="D655" s="19">
        <v>78.152852703521802</v>
      </c>
      <c r="E655" s="19">
        <v>181.40801702027699</v>
      </c>
      <c r="F655" s="19">
        <v>609.06840467751999</v>
      </c>
      <c r="G655" s="19">
        <v>107.66335841784999</v>
      </c>
      <c r="H655" s="24">
        <f>E655/D655</f>
        <v>2.3211950779130319</v>
      </c>
      <c r="I655" s="21">
        <v>2.8286644309523543E-5</v>
      </c>
      <c r="J655" s="24">
        <f>F655/D655</f>
        <v>7.7932971556145585</v>
      </c>
      <c r="K655" s="21">
        <v>4.3885404387286192E-3</v>
      </c>
      <c r="L655" s="26">
        <f t="shared" si="88"/>
        <v>1.3775998532808305</v>
      </c>
      <c r="M655" s="21">
        <v>5.5772599496553034E-3</v>
      </c>
    </row>
    <row r="656" spans="1:13" ht="31.5" x14ac:dyDescent="0.25">
      <c r="A656" s="14" t="s">
        <v>1356</v>
      </c>
      <c r="B656" s="28"/>
      <c r="C656" s="18" t="s">
        <v>1357</v>
      </c>
      <c r="D656" s="19">
        <v>79.064208480766098</v>
      </c>
      <c r="E656" s="19">
        <v>98.301500577311003</v>
      </c>
      <c r="F656" s="19">
        <v>36.929975714647497</v>
      </c>
      <c r="G656" s="19">
        <v>81.179616883005309</v>
      </c>
      <c r="H656" s="20">
        <f>D656/E656*-1</f>
        <v>-0.8043031694982582</v>
      </c>
      <c r="I656" s="21">
        <v>7.1081938964209182E-4</v>
      </c>
      <c r="J656" s="22">
        <f>D656/F656*-1</f>
        <v>-2.1409222982350067</v>
      </c>
      <c r="K656" s="21">
        <v>1.3705067241881876E-4</v>
      </c>
      <c r="L656" s="26">
        <f t="shared" si="88"/>
        <v>1.026755575536481</v>
      </c>
      <c r="M656" s="21">
        <v>0.55087738433757605</v>
      </c>
    </row>
    <row r="657" spans="1:13" x14ac:dyDescent="0.25">
      <c r="A657" s="14" t="s">
        <v>1358</v>
      </c>
      <c r="B657" s="28" t="s">
        <v>1359</v>
      </c>
      <c r="C657" s="18" t="s">
        <v>1360</v>
      </c>
      <c r="D657" s="19">
        <v>465.49255784418051</v>
      </c>
      <c r="E657" s="19">
        <v>336.02056517737049</v>
      </c>
      <c r="F657" s="19">
        <v>211.827563789799</v>
      </c>
      <c r="G657" s="19">
        <v>395.49370957944598</v>
      </c>
      <c r="H657" s="20">
        <f>D657/E657*-1</f>
        <v>-1.3853097282854323</v>
      </c>
      <c r="I657" s="21">
        <v>1.2022331695391115E-2</v>
      </c>
      <c r="J657" s="22">
        <f>D657/F657*-1</f>
        <v>-2.1975070171042455</v>
      </c>
      <c r="K657" s="21">
        <v>5.5287782488791263E-3</v>
      </c>
      <c r="L657" s="23">
        <f>D657/G657*-1</f>
        <v>-1.176991053382793</v>
      </c>
      <c r="M657" s="21">
        <v>0.21776743317836167</v>
      </c>
    </row>
    <row r="658" spans="1:13" x14ac:dyDescent="0.25">
      <c r="A658" s="14" t="s">
        <v>1361</v>
      </c>
      <c r="B658" s="28"/>
      <c r="C658" s="18" t="s">
        <v>43</v>
      </c>
      <c r="D658" s="19">
        <v>7.6045239621212506</v>
      </c>
      <c r="E658" s="19">
        <v>14.37268183246735</v>
      </c>
      <c r="F658" s="19">
        <v>32.009175958936552</v>
      </c>
      <c r="G658" s="19">
        <v>12.738428113000349</v>
      </c>
      <c r="H658" s="19">
        <f>E658/D658</f>
        <v>1.8900172981318544</v>
      </c>
      <c r="I658" s="21">
        <v>8.403286668671444E-3</v>
      </c>
      <c r="J658" s="24">
        <f>F658/D658</f>
        <v>4.2092281013745039</v>
      </c>
      <c r="K658" s="21">
        <v>1.2791499212034143E-2</v>
      </c>
      <c r="L658" s="26">
        <f>G658/D658</f>
        <v>1.675111838223075</v>
      </c>
      <c r="M658" s="21">
        <v>7.830570880755448E-3</v>
      </c>
    </row>
    <row r="659" spans="1:13" x14ac:dyDescent="0.25">
      <c r="A659" s="14" t="s">
        <v>1362</v>
      </c>
      <c r="B659" s="28"/>
      <c r="C659" s="18" t="s">
        <v>43</v>
      </c>
      <c r="D659" s="19">
        <v>46.797132438900704</v>
      </c>
      <c r="E659" s="19">
        <v>634.83475381819494</v>
      </c>
      <c r="F659" s="19">
        <v>648.82458817771794</v>
      </c>
      <c r="G659" s="19">
        <v>393.83847849308802</v>
      </c>
      <c r="H659" s="24">
        <f>E659/D659</f>
        <v>13.565676372308671</v>
      </c>
      <c r="I659" s="21">
        <v>1.3767754986577678E-5</v>
      </c>
      <c r="J659" s="24">
        <f>F659/D659</f>
        <v>13.864622774159008</v>
      </c>
      <c r="K659" s="21">
        <v>7.929368541634587E-3</v>
      </c>
      <c r="L659" s="25">
        <f>G659/D659</f>
        <v>8.4158677672673985</v>
      </c>
      <c r="M659" s="21">
        <v>4.0586421700321062E-4</v>
      </c>
    </row>
    <row r="660" spans="1:13" ht="31.5" x14ac:dyDescent="0.25">
      <c r="A660" s="14" t="s">
        <v>1363</v>
      </c>
      <c r="B660" s="28"/>
      <c r="C660" s="18" t="s">
        <v>1364</v>
      </c>
      <c r="D660" s="19">
        <v>71.048531158920838</v>
      </c>
      <c r="E660" s="19">
        <v>267.61797673096203</v>
      </c>
      <c r="F660" s="19">
        <v>270.53596183216899</v>
      </c>
      <c r="G660" s="19">
        <v>164.76369420868951</v>
      </c>
      <c r="H660" s="24">
        <f>E660/D660</f>
        <v>3.7666926024460108</v>
      </c>
      <c r="I660" s="21">
        <v>6.9051272352878382E-5</v>
      </c>
      <c r="J660" s="24">
        <f>F660/D660</f>
        <v>3.807762911059148</v>
      </c>
      <c r="K660" s="21">
        <v>9.9180214568803677E-3</v>
      </c>
      <c r="L660" s="25">
        <f>G660/D660</f>
        <v>2.3190302673555245</v>
      </c>
      <c r="M660" s="21">
        <v>2.4898288743208665E-3</v>
      </c>
    </row>
    <row r="661" spans="1:13" ht="63" x14ac:dyDescent="0.25">
      <c r="A661" s="14" t="s">
        <v>1365</v>
      </c>
      <c r="B661" s="28"/>
      <c r="C661" s="18" t="s">
        <v>922</v>
      </c>
      <c r="D661" s="19">
        <v>61.400991388614997</v>
      </c>
      <c r="E661" s="19">
        <v>190.81877018672151</v>
      </c>
      <c r="F661" s="19">
        <v>122.234837422035</v>
      </c>
      <c r="G661" s="19">
        <v>128.51541276047902</v>
      </c>
      <c r="H661" s="24">
        <f>E661/D661</f>
        <v>3.1077473811294718</v>
      </c>
      <c r="I661" s="21">
        <v>3.7725706879322419E-5</v>
      </c>
      <c r="J661" s="20">
        <f>F661/D661</f>
        <v>1.9907632541043929</v>
      </c>
      <c r="K661" s="21">
        <v>2.9026902048686163E-3</v>
      </c>
      <c r="L661" s="25">
        <f>G661/D661</f>
        <v>2.0930511031505659</v>
      </c>
      <c r="M661" s="21">
        <v>1.8868120765777839E-2</v>
      </c>
    </row>
    <row r="662" spans="1:13" ht="47.25" x14ac:dyDescent="0.25">
      <c r="A662" s="14" t="s">
        <v>1366</v>
      </c>
      <c r="B662" s="28"/>
      <c r="C662" s="18" t="s">
        <v>1367</v>
      </c>
      <c r="D662" s="19">
        <v>82.21139043747084</v>
      </c>
      <c r="E662" s="19">
        <v>152.8352089123635</v>
      </c>
      <c r="F662" s="19">
        <v>209.552125359114</v>
      </c>
      <c r="G662" s="19">
        <v>77.355982567160595</v>
      </c>
      <c r="H662" s="19">
        <f>E662/D662</f>
        <v>1.859051502463134</v>
      </c>
      <c r="I662" s="21">
        <v>4.6688069575826684E-4</v>
      </c>
      <c r="J662" s="24">
        <f>F662/D662</f>
        <v>2.5489427224624945</v>
      </c>
      <c r="K662" s="21">
        <v>1.3458499614468631E-2</v>
      </c>
      <c r="L662" s="23">
        <f>D662/G662*-1</f>
        <v>-1.062767063505331</v>
      </c>
      <c r="M662" s="21">
        <v>0.21370410758840008</v>
      </c>
    </row>
    <row r="663" spans="1:13" ht="31.5" x14ac:dyDescent="0.25">
      <c r="A663" s="14" t="s">
        <v>1368</v>
      </c>
      <c r="B663" s="28" t="s">
        <v>1369</v>
      </c>
      <c r="C663" s="18" t="s">
        <v>1370</v>
      </c>
      <c r="D663" s="19">
        <v>303.89623830970095</v>
      </c>
      <c r="E663" s="19">
        <v>249.72307806523952</v>
      </c>
      <c r="F663" s="19">
        <v>148.36131269366751</v>
      </c>
      <c r="G663" s="19">
        <v>302.52746604578749</v>
      </c>
      <c r="H663" s="20">
        <f>D663/E663*-1</f>
        <v>-1.2169329349300622</v>
      </c>
      <c r="I663" s="21">
        <v>1.4417270887922985E-2</v>
      </c>
      <c r="J663" s="22">
        <f>D663/F663*-1</f>
        <v>-2.0483523149810479</v>
      </c>
      <c r="K663" s="21">
        <v>1.6204425166925436E-4</v>
      </c>
      <c r="L663" s="23">
        <f>D663/G663*-1</f>
        <v>-1.0045244561817943</v>
      </c>
      <c r="M663" s="21">
        <v>0.93142993555210241</v>
      </c>
    </row>
    <row r="664" spans="1:13" ht="47.25" x14ac:dyDescent="0.25">
      <c r="A664" s="14" t="s">
        <v>1371</v>
      </c>
      <c r="B664" s="28"/>
      <c r="C664" s="18" t="s">
        <v>927</v>
      </c>
      <c r="D664" s="19">
        <v>213.749878790677</v>
      </c>
      <c r="E664" s="19">
        <v>168.10717924580649</v>
      </c>
      <c r="F664" s="19">
        <v>104.62878264170206</v>
      </c>
      <c r="G664" s="19">
        <v>209.23527884139099</v>
      </c>
      <c r="H664" s="20">
        <f>D664/E664*-1</f>
        <v>-1.2715095199957624</v>
      </c>
      <c r="I664" s="21">
        <v>7.2484024532977606E-3</v>
      </c>
      <c r="J664" s="22">
        <f>D664/F664*-1</f>
        <v>-2.0429357333025338</v>
      </c>
      <c r="K664" s="21">
        <v>1.3857773325809359E-6</v>
      </c>
      <c r="L664" s="23">
        <f>D664/G664*-1</f>
        <v>-1.0215766670624806</v>
      </c>
      <c r="M664" s="21">
        <v>0.71627836360384234</v>
      </c>
    </row>
    <row r="665" spans="1:13" x14ac:dyDescent="0.25">
      <c r="A665" s="14" t="s">
        <v>1372</v>
      </c>
      <c r="B665" s="28"/>
      <c r="C665" s="18" t="s">
        <v>43</v>
      </c>
      <c r="D665" s="19">
        <v>16.10168548422175</v>
      </c>
      <c r="E665" s="19">
        <v>28.781592017746</v>
      </c>
      <c r="F665" s="19">
        <v>41.033195980459553</v>
      </c>
      <c r="G665" s="19">
        <v>10.38983150323444</v>
      </c>
      <c r="H665" s="19">
        <f>E665/D665</f>
        <v>1.787489393327764</v>
      </c>
      <c r="I665" s="21">
        <v>2.1229112775531874E-3</v>
      </c>
      <c r="J665" s="24">
        <f>F665/D665</f>
        <v>2.5483789272041433</v>
      </c>
      <c r="K665" s="21">
        <v>3.797498768839034E-2</v>
      </c>
      <c r="L665" s="23">
        <f>D665/G665*-1</f>
        <v>-1.5497542456977442</v>
      </c>
      <c r="M665" s="21">
        <v>0.31461827002942899</v>
      </c>
    </row>
    <row r="666" spans="1:13" x14ac:dyDescent="0.25">
      <c r="A666" s="14" t="s">
        <v>1373</v>
      </c>
      <c r="B666" s="28"/>
      <c r="C666" s="18" t="s">
        <v>43</v>
      </c>
      <c r="D666" s="19">
        <v>48.976237855217803</v>
      </c>
      <c r="E666" s="19">
        <v>214.33552055742001</v>
      </c>
      <c r="F666" s="19">
        <v>156.35816182644101</v>
      </c>
      <c r="G666" s="19">
        <v>141.46713005991649</v>
      </c>
      <c r="H666" s="24">
        <f>E666/D666</f>
        <v>4.3763165556128003</v>
      </c>
      <c r="I666" s="21">
        <v>3.9474173770191543E-5</v>
      </c>
      <c r="J666" s="24">
        <f>F666/D666</f>
        <v>3.1925310859658649</v>
      </c>
      <c r="K666" s="21">
        <v>2.1460175394198699E-2</v>
      </c>
      <c r="L666" s="25">
        <f>G666/D666</f>
        <v>2.8884850338671928</v>
      </c>
      <c r="M666" s="21">
        <v>2.1087330741209484E-6</v>
      </c>
    </row>
    <row r="667" spans="1:13" ht="31.5" x14ac:dyDescent="0.25">
      <c r="A667" s="14" t="s">
        <v>1374</v>
      </c>
      <c r="B667" s="28"/>
      <c r="C667" s="18" t="s">
        <v>1375</v>
      </c>
      <c r="D667" s="19">
        <v>113.7789262769445</v>
      </c>
      <c r="E667" s="19">
        <v>843.94829762189852</v>
      </c>
      <c r="F667" s="19">
        <v>700.95955189560652</v>
      </c>
      <c r="G667" s="19">
        <v>579.62678003946553</v>
      </c>
      <c r="H667" s="24">
        <f>E667/D667</f>
        <v>7.4174394612204324</v>
      </c>
      <c r="I667" s="21">
        <v>2.2175417241964541E-6</v>
      </c>
      <c r="J667" s="24">
        <f>F667/D667</f>
        <v>6.1607151239011548</v>
      </c>
      <c r="K667" s="21">
        <v>1.111400203136436E-2</v>
      </c>
      <c r="L667" s="25">
        <f>G667/D667</f>
        <v>5.094324573151801</v>
      </c>
      <c r="M667" s="21">
        <v>4.276285538558299E-4</v>
      </c>
    </row>
    <row r="668" spans="1:13" x14ac:dyDescent="0.25">
      <c r="A668" s="14" t="s">
        <v>1376</v>
      </c>
      <c r="B668" s="28"/>
      <c r="C668" s="18" t="s">
        <v>43</v>
      </c>
      <c r="D668" s="19">
        <v>106.21518466156955</v>
      </c>
      <c r="E668" s="19">
        <v>189.20983671652499</v>
      </c>
      <c r="F668" s="19">
        <v>305.93598630245947</v>
      </c>
      <c r="G668" s="19">
        <v>101.70352503798929</v>
      </c>
      <c r="H668" s="19">
        <f>E668/D668</f>
        <v>1.7813821754337571</v>
      </c>
      <c r="I668" s="21">
        <v>5.8353868457862305E-4</v>
      </c>
      <c r="J668" s="24">
        <f>F668/D668</f>
        <v>2.880341330453406</v>
      </c>
      <c r="K668" s="21">
        <v>1.1287347759798266E-2</v>
      </c>
      <c r="L668" s="23">
        <f>D668/G668*-1</f>
        <v>-1.0443608972441714</v>
      </c>
      <c r="M668" s="21">
        <v>0.44129294590146939</v>
      </c>
    </row>
    <row r="669" spans="1:13" x14ac:dyDescent="0.25">
      <c r="A669" s="14" t="s">
        <v>1377</v>
      </c>
      <c r="B669" s="28"/>
      <c r="C669" s="18" t="s">
        <v>414</v>
      </c>
      <c r="D669" s="19">
        <v>477.18517145423755</v>
      </c>
      <c r="E669" s="19">
        <v>284.57360160138603</v>
      </c>
      <c r="F669" s="19">
        <v>145.374723855566</v>
      </c>
      <c r="G669" s="19">
        <v>426.77105260160897</v>
      </c>
      <c r="H669" s="20">
        <f>D669/E669*-1</f>
        <v>-1.676842717556952</v>
      </c>
      <c r="I669" s="21">
        <v>1.2508815881678024E-4</v>
      </c>
      <c r="J669" s="22">
        <f>D669/F669*-1</f>
        <v>-3.2824493749569204</v>
      </c>
      <c r="K669" s="21">
        <v>1.4145617272915515E-4</v>
      </c>
      <c r="L669" s="23">
        <f>D669/G669*-1</f>
        <v>-1.1181291902187429</v>
      </c>
      <c r="M669" s="21">
        <v>0.14009270829780074</v>
      </c>
    </row>
    <row r="670" spans="1:13" ht="31.5" x14ac:dyDescent="0.25">
      <c r="A670" s="14" t="s">
        <v>1378</v>
      </c>
      <c r="B670" s="28"/>
      <c r="C670" s="18" t="s">
        <v>1379</v>
      </c>
      <c r="D670" s="19">
        <v>234.578673702001</v>
      </c>
      <c r="E670" s="19">
        <v>139.74391721136351</v>
      </c>
      <c r="F670" s="19">
        <v>79.90443610668936</v>
      </c>
      <c r="G670" s="19">
        <v>202.39577936181649</v>
      </c>
      <c r="H670" s="20">
        <f>D670/E670*-1</f>
        <v>-1.6786324470008906</v>
      </c>
      <c r="I670" s="21">
        <v>1.1745597107839019E-4</v>
      </c>
      <c r="J670" s="22">
        <f>D670/F670*-1</f>
        <v>-2.9357403059423226</v>
      </c>
      <c r="K670" s="21">
        <v>2.6385600115933095E-5</v>
      </c>
      <c r="L670" s="23">
        <f>D670/G670*-1</f>
        <v>-1.1590097107838013</v>
      </c>
      <c r="M670" s="21">
        <v>5.73271172929668E-2</v>
      </c>
    </row>
    <row r="671" spans="1:13" ht="31.5" x14ac:dyDescent="0.25">
      <c r="A671" s="14" t="s">
        <v>1380</v>
      </c>
      <c r="B671" s="28"/>
      <c r="C671" s="18" t="s">
        <v>1381</v>
      </c>
      <c r="D671" s="19">
        <v>2.7354773873187304</v>
      </c>
      <c r="E671" s="19">
        <v>22.23063094680845</v>
      </c>
      <c r="F671" s="19">
        <v>25.479796661745354</v>
      </c>
      <c r="G671" s="19">
        <v>2.3046634186200752</v>
      </c>
      <c r="H671" s="24">
        <f t="shared" ref="H671:H676" si="89">E671/D671</f>
        <v>8.1267829337088937</v>
      </c>
      <c r="I671" s="21">
        <v>6.1567775511649171E-3</v>
      </c>
      <c r="J671" s="24">
        <f t="shared" ref="J671:J676" si="90">F671/D671</f>
        <v>9.3145703853615949</v>
      </c>
      <c r="K671" s="21">
        <v>4.1251734167248151E-2</v>
      </c>
      <c r="L671" s="23">
        <f>D671/G671*-1</f>
        <v>-1.1869314040471066</v>
      </c>
      <c r="M671" s="21">
        <v>0.21662316775242818</v>
      </c>
    </row>
    <row r="672" spans="1:13" ht="31.5" x14ac:dyDescent="0.25">
      <c r="A672" s="14" t="s">
        <v>1382</v>
      </c>
      <c r="B672" s="28"/>
      <c r="C672" s="18" t="s">
        <v>67</v>
      </c>
      <c r="D672" s="19">
        <v>5.256574944629385</v>
      </c>
      <c r="E672" s="19">
        <v>21.314246420823451</v>
      </c>
      <c r="F672" s="19">
        <v>33.385563260721497</v>
      </c>
      <c r="G672" s="19">
        <v>5.0223262049999953</v>
      </c>
      <c r="H672" s="24">
        <f t="shared" si="89"/>
        <v>4.0547783766690335</v>
      </c>
      <c r="I672" s="21">
        <v>1.8782648858062336E-5</v>
      </c>
      <c r="J672" s="24">
        <f t="shared" si="90"/>
        <v>6.3512008508185263</v>
      </c>
      <c r="K672" s="21">
        <v>1.365250305282284E-2</v>
      </c>
      <c r="L672" s="23">
        <f>D672/G672*-1</f>
        <v>-1.0466414824660697</v>
      </c>
      <c r="M672" s="21">
        <v>0.17238532989110489</v>
      </c>
    </row>
    <row r="673" spans="1:13" x14ac:dyDescent="0.25">
      <c r="A673" s="14" t="s">
        <v>1383</v>
      </c>
      <c r="B673" s="28"/>
      <c r="C673" s="18" t="s">
        <v>43</v>
      </c>
      <c r="D673" s="19">
        <v>32.613403100230748</v>
      </c>
      <c r="E673" s="19">
        <v>42.059777866156949</v>
      </c>
      <c r="F673" s="19">
        <v>88.679934797670697</v>
      </c>
      <c r="G673" s="19">
        <v>37.808834215765046</v>
      </c>
      <c r="H673" s="19">
        <f t="shared" si="89"/>
        <v>1.2896470122082833</v>
      </c>
      <c r="I673" s="21">
        <v>4.9906859575290098E-2</v>
      </c>
      <c r="J673" s="24">
        <f t="shared" si="90"/>
        <v>2.7191254627777028</v>
      </c>
      <c r="K673" s="21">
        <v>3.7237852351775094E-4</v>
      </c>
      <c r="L673" s="26">
        <f t="shared" ref="L673:L680" si="91">G673/D673</f>
        <v>1.1593035568709951</v>
      </c>
      <c r="M673" s="21">
        <v>0.4109516541868895</v>
      </c>
    </row>
    <row r="674" spans="1:13" x14ac:dyDescent="0.25">
      <c r="A674" s="14" t="s">
        <v>1384</v>
      </c>
      <c r="B674" s="28"/>
      <c r="C674" s="18" t="s">
        <v>1385</v>
      </c>
      <c r="D674" s="19">
        <v>14.386960764255299</v>
      </c>
      <c r="E674" s="19">
        <v>23.053809268688298</v>
      </c>
      <c r="F674" s="19">
        <v>30.073848641383996</v>
      </c>
      <c r="G674" s="19">
        <v>17.335707157604599</v>
      </c>
      <c r="H674" s="19">
        <f t="shared" si="89"/>
        <v>1.6024099631915285</v>
      </c>
      <c r="I674" s="21">
        <v>4.6933811560570684E-4</v>
      </c>
      <c r="J674" s="24">
        <f t="shared" si="90"/>
        <v>2.0903545324251591</v>
      </c>
      <c r="K674" s="21">
        <v>9.8628432981516037E-3</v>
      </c>
      <c r="L674" s="26">
        <f t="shared" si="91"/>
        <v>1.204959646562429</v>
      </c>
      <c r="M674" s="21">
        <v>0.27168875358741007</v>
      </c>
    </row>
    <row r="675" spans="1:13" ht="31.5" x14ac:dyDescent="0.25">
      <c r="A675" s="14" t="s">
        <v>1386</v>
      </c>
      <c r="B675" s="28"/>
      <c r="C675" s="18" t="s">
        <v>1387</v>
      </c>
      <c r="D675" s="19">
        <v>30.786855693165052</v>
      </c>
      <c r="E675" s="19">
        <v>62.412635511220699</v>
      </c>
      <c r="F675" s="19">
        <v>78.983075198402304</v>
      </c>
      <c r="G675" s="19">
        <v>47.165600682763298</v>
      </c>
      <c r="H675" s="24">
        <f t="shared" si="89"/>
        <v>2.0272494253148703</v>
      </c>
      <c r="I675" s="21">
        <v>3.1734085589821113E-6</v>
      </c>
      <c r="J675" s="24">
        <f t="shared" si="90"/>
        <v>2.5654804110423406</v>
      </c>
      <c r="K675" s="21">
        <v>3.0904503751259089E-2</v>
      </c>
      <c r="L675" s="26">
        <f t="shared" si="91"/>
        <v>1.5320044746639869</v>
      </c>
      <c r="M675" s="21">
        <v>7.9073907805343197E-3</v>
      </c>
    </row>
    <row r="676" spans="1:13" ht="31.5" x14ac:dyDescent="0.25">
      <c r="A676" s="14" t="s">
        <v>1388</v>
      </c>
      <c r="B676" s="28"/>
      <c r="C676" s="18" t="s">
        <v>1389</v>
      </c>
      <c r="D676" s="19">
        <v>16.959082518854348</v>
      </c>
      <c r="E676" s="19">
        <v>23.096099865571752</v>
      </c>
      <c r="F676" s="19">
        <v>35.113954554665298</v>
      </c>
      <c r="G676" s="19">
        <v>17.095890324564252</v>
      </c>
      <c r="H676" s="19">
        <f t="shared" si="89"/>
        <v>1.361872014001615</v>
      </c>
      <c r="I676" s="21">
        <v>1.6997738656451298E-2</v>
      </c>
      <c r="J676" s="24">
        <f t="shared" si="90"/>
        <v>2.0705102717453716</v>
      </c>
      <c r="K676" s="21">
        <v>9.0427707363291629E-3</v>
      </c>
      <c r="L676" s="26">
        <f t="shared" si="91"/>
        <v>1.0080669343732367</v>
      </c>
      <c r="M676" s="21">
        <v>0.95699660260231245</v>
      </c>
    </row>
    <row r="677" spans="1:13" ht="31.5" x14ac:dyDescent="0.25">
      <c r="A677" s="14" t="s">
        <v>1390</v>
      </c>
      <c r="B677" s="28"/>
      <c r="C677" s="18" t="s">
        <v>1391</v>
      </c>
      <c r="D677" s="19">
        <v>115.96502219691899</v>
      </c>
      <c r="E677" s="19">
        <v>79.839965472071654</v>
      </c>
      <c r="F677" s="19">
        <v>50.924841722664652</v>
      </c>
      <c r="G677" s="19">
        <v>120.34980488541299</v>
      </c>
      <c r="H677" s="20">
        <f>D677/E677*-1</f>
        <v>-1.4524683410275776</v>
      </c>
      <c r="I677" s="21">
        <v>1.667121789651928E-3</v>
      </c>
      <c r="J677" s="22">
        <f>D677/F677*-1</f>
        <v>-2.2771798256823548</v>
      </c>
      <c r="K677" s="21">
        <v>1.2340876885475931E-3</v>
      </c>
      <c r="L677" s="26">
        <f t="shared" si="91"/>
        <v>1.0378112520950347</v>
      </c>
      <c r="M677" s="21">
        <v>0.62389936985892802</v>
      </c>
    </row>
    <row r="678" spans="1:13" x14ac:dyDescent="0.25">
      <c r="A678" s="14" t="s">
        <v>1392</v>
      </c>
      <c r="B678" s="28"/>
      <c r="C678" s="18" t="s">
        <v>43</v>
      </c>
      <c r="D678" s="19">
        <v>240.60119927073652</v>
      </c>
      <c r="E678" s="19">
        <v>189.58625522983201</v>
      </c>
      <c r="F678" s="19">
        <v>106.6662375440315</v>
      </c>
      <c r="G678" s="19">
        <v>258.63712009542502</v>
      </c>
      <c r="H678" s="20">
        <f>D678/E678*-1</f>
        <v>-1.2690856675187767</v>
      </c>
      <c r="I678" s="21">
        <v>9.6789507742399666E-4</v>
      </c>
      <c r="J678" s="22">
        <f>D678/F678*-1</f>
        <v>-2.2556453176799929</v>
      </c>
      <c r="K678" s="21">
        <v>1.7933989029386219E-4</v>
      </c>
      <c r="L678" s="26">
        <f t="shared" si="91"/>
        <v>1.0749618907942082</v>
      </c>
      <c r="M678" s="21">
        <v>4.8045997139544092E-2</v>
      </c>
    </row>
    <row r="679" spans="1:13" x14ac:dyDescent="0.25">
      <c r="A679" s="14" t="s">
        <v>1393</v>
      </c>
      <c r="B679" s="28"/>
      <c r="C679" s="18" t="s">
        <v>43</v>
      </c>
      <c r="D679" s="19">
        <v>116.0536015058745</v>
      </c>
      <c r="E679" s="19">
        <v>95.800042741503347</v>
      </c>
      <c r="F679" s="19">
        <v>53.496540728706947</v>
      </c>
      <c r="G679" s="19">
        <v>124.78630531124699</v>
      </c>
      <c r="H679" s="20">
        <f>D679/E679*-1</f>
        <v>-1.2114149240937313</v>
      </c>
      <c r="I679" s="21">
        <v>2.1839141451147733E-2</v>
      </c>
      <c r="J679" s="22">
        <f>D679/F679*-1</f>
        <v>-2.1693664660376557</v>
      </c>
      <c r="K679" s="21">
        <v>6.957451321983496E-4</v>
      </c>
      <c r="L679" s="26">
        <f t="shared" si="91"/>
        <v>1.0752471590029065</v>
      </c>
      <c r="M679" s="21">
        <v>0.14606076474751606</v>
      </c>
    </row>
    <row r="680" spans="1:13" x14ac:dyDescent="0.25">
      <c r="A680" s="14" t="s">
        <v>1394</v>
      </c>
      <c r="B680" s="28"/>
      <c r="C680" s="18" t="s">
        <v>43</v>
      </c>
      <c r="D680" s="19">
        <v>13.4457804786324</v>
      </c>
      <c r="E680" s="19">
        <v>15.422983231420549</v>
      </c>
      <c r="F680" s="19">
        <v>28.17832035484815</v>
      </c>
      <c r="G680" s="19">
        <v>15.979887377010151</v>
      </c>
      <c r="H680" s="19">
        <f>E680/D680</f>
        <v>1.1470500545453837</v>
      </c>
      <c r="I680" s="21">
        <v>5.4906616063502001E-2</v>
      </c>
      <c r="J680" s="24">
        <f>F680/D680</f>
        <v>2.0956998665587485</v>
      </c>
      <c r="K680" s="21">
        <v>8.7604731894565843E-4</v>
      </c>
      <c r="L680" s="26">
        <f t="shared" si="91"/>
        <v>1.1884685610035708</v>
      </c>
      <c r="M680" s="21">
        <v>2.7665319904565885E-2</v>
      </c>
    </row>
    <row r="681" spans="1:13" x14ac:dyDescent="0.25">
      <c r="A681" s="14" t="s">
        <v>1395</v>
      </c>
      <c r="B681" s="28"/>
      <c r="C681" s="18" t="s">
        <v>1396</v>
      </c>
      <c r="D681" s="19">
        <v>297.97579767436002</v>
      </c>
      <c r="E681" s="19">
        <v>195.13339332364399</v>
      </c>
      <c r="F681" s="19">
        <v>105.09884495944391</v>
      </c>
      <c r="G681" s="19">
        <v>276.88629479178951</v>
      </c>
      <c r="H681" s="20">
        <f>D681/E681*-1</f>
        <v>-1.5270364164689325</v>
      </c>
      <c r="I681" s="21">
        <v>8.776112262672773E-4</v>
      </c>
      <c r="J681" s="22">
        <f>D681/F681*-1</f>
        <v>-2.8351957415835014</v>
      </c>
      <c r="K681" s="21">
        <v>7.0566141832691586E-4</v>
      </c>
      <c r="L681" s="23">
        <f>D681/G681*-1</f>
        <v>-1.0761666549744877</v>
      </c>
      <c r="M681" s="21">
        <v>0.21006357460699843</v>
      </c>
    </row>
    <row r="682" spans="1:13" x14ac:dyDescent="0.25">
      <c r="A682" s="14" t="s">
        <v>1397</v>
      </c>
      <c r="B682" s="28"/>
      <c r="C682" s="18" t="s">
        <v>43</v>
      </c>
      <c r="D682" s="19">
        <v>37.851072779830901</v>
      </c>
      <c r="E682" s="19">
        <v>89.70837086643246</v>
      </c>
      <c r="F682" s="19">
        <v>235.9250267729015</v>
      </c>
      <c r="G682" s="19">
        <v>47.637180712385998</v>
      </c>
      <c r="H682" s="24">
        <f t="shared" ref="H682:H692" si="92">E682/D682</f>
        <v>2.370035094863518</v>
      </c>
      <c r="I682" s="21">
        <v>4.8622305762290053E-6</v>
      </c>
      <c r="J682" s="24">
        <f t="shared" ref="J682:J692" si="93">F682/D682</f>
        <v>6.2329812458740967</v>
      </c>
      <c r="K682" s="21">
        <v>7.4446041849563138E-3</v>
      </c>
      <c r="L682" s="26">
        <f>G682/D682</f>
        <v>1.2585424193781283</v>
      </c>
      <c r="M682" s="21">
        <v>7.4373916653155099E-3</v>
      </c>
    </row>
    <row r="683" spans="1:13" x14ac:dyDescent="0.25">
      <c r="A683" s="14" t="s">
        <v>1398</v>
      </c>
      <c r="B683" s="28"/>
      <c r="C683" s="18" t="s">
        <v>43</v>
      </c>
      <c r="D683" s="19">
        <v>37.48300587278495</v>
      </c>
      <c r="E683" s="19">
        <v>108.79432772333729</v>
      </c>
      <c r="F683" s="19">
        <v>276.65462943800401</v>
      </c>
      <c r="G683" s="19">
        <v>48.867346105562902</v>
      </c>
      <c r="H683" s="24">
        <f t="shared" si="92"/>
        <v>2.902497416898171</v>
      </c>
      <c r="I683" s="21">
        <v>9.4090492516382554E-4</v>
      </c>
      <c r="J683" s="24">
        <f t="shared" si="93"/>
        <v>7.380801592512432</v>
      </c>
      <c r="K683" s="21">
        <v>2.8326440976485083E-3</v>
      </c>
      <c r="L683" s="26">
        <f>G683/D683</f>
        <v>1.3037200450629736</v>
      </c>
      <c r="M683" s="21">
        <v>2.7446578389225048E-4</v>
      </c>
    </row>
    <row r="684" spans="1:13" ht="31.5" x14ac:dyDescent="0.25">
      <c r="A684" s="14" t="s">
        <v>1399</v>
      </c>
      <c r="B684" s="28"/>
      <c r="C684" s="18" t="s">
        <v>1400</v>
      </c>
      <c r="D684" s="19">
        <v>3.0135407229191</v>
      </c>
      <c r="E684" s="19">
        <v>6.1728027249509054</v>
      </c>
      <c r="F684" s="19">
        <v>3.2517546130632851</v>
      </c>
      <c r="G684" s="19">
        <v>2.9717702720003052</v>
      </c>
      <c r="H684" s="24">
        <f t="shared" si="92"/>
        <v>2.0483555035458592</v>
      </c>
      <c r="I684" s="21">
        <v>3.4734141845916438E-3</v>
      </c>
      <c r="J684" s="20">
        <f t="shared" si="93"/>
        <v>1.0790478417406075</v>
      </c>
      <c r="K684" s="21">
        <v>4.8122353252708035E-2</v>
      </c>
      <c r="L684" s="23">
        <f>D684/G684*-1</f>
        <v>-1.0140557469439517</v>
      </c>
      <c r="M684" s="21">
        <v>0.73092650803457082</v>
      </c>
    </row>
    <row r="685" spans="1:13" x14ac:dyDescent="0.25">
      <c r="A685" s="14" t="s">
        <v>1401</v>
      </c>
      <c r="B685" s="28" t="s">
        <v>1402</v>
      </c>
      <c r="C685" s="18" t="s">
        <v>414</v>
      </c>
      <c r="D685" s="19">
        <v>7.3986887875738105</v>
      </c>
      <c r="E685" s="19">
        <v>15.710542297463951</v>
      </c>
      <c r="F685" s="19">
        <v>12.26758307200965</v>
      </c>
      <c r="G685" s="19">
        <v>10.301290054974736</v>
      </c>
      <c r="H685" s="24">
        <f t="shared" si="92"/>
        <v>2.1234225074921387</v>
      </c>
      <c r="I685" s="21">
        <v>5.7076152904096617E-3</v>
      </c>
      <c r="J685" s="20">
        <f t="shared" si="93"/>
        <v>1.6580752920183921</v>
      </c>
      <c r="K685" s="21">
        <v>2.7883455570628093E-3</v>
      </c>
      <c r="L685" s="26">
        <f>G685/D685</f>
        <v>1.3923129287821756</v>
      </c>
      <c r="M685" s="21">
        <v>0.20037826978242168</v>
      </c>
    </row>
    <row r="686" spans="1:13" x14ac:dyDescent="0.25">
      <c r="A686" s="14" t="s">
        <v>1403</v>
      </c>
      <c r="B686" s="28"/>
      <c r="C686" s="18" t="s">
        <v>1404</v>
      </c>
      <c r="D686" s="19">
        <v>66.761825557968251</v>
      </c>
      <c r="E686" s="19">
        <v>181.90606887966499</v>
      </c>
      <c r="F686" s="19">
        <v>307.56893150476651</v>
      </c>
      <c r="G686" s="19">
        <v>69.366576810231948</v>
      </c>
      <c r="H686" s="24">
        <f t="shared" si="92"/>
        <v>2.7247018391029285</v>
      </c>
      <c r="I686" s="21">
        <v>3.5677645874063504E-6</v>
      </c>
      <c r="J686" s="24">
        <f t="shared" si="93"/>
        <v>4.6069580772279695</v>
      </c>
      <c r="K686" s="21">
        <v>1.871518910519604E-2</v>
      </c>
      <c r="L686" s="26">
        <f>G686/D686</f>
        <v>1.0390155785959152</v>
      </c>
      <c r="M686" s="21">
        <v>0.74103710422618851</v>
      </c>
    </row>
    <row r="687" spans="1:13" ht="31.5" x14ac:dyDescent="0.25">
      <c r="A687" s="14" t="s">
        <v>1405</v>
      </c>
      <c r="B687" s="28"/>
      <c r="C687" s="18" t="s">
        <v>69</v>
      </c>
      <c r="D687" s="19">
        <v>16.424221282969349</v>
      </c>
      <c r="E687" s="19">
        <v>62.971149555011351</v>
      </c>
      <c r="F687" s="19">
        <v>34.464825267557202</v>
      </c>
      <c r="G687" s="19">
        <v>14.494791248345201</v>
      </c>
      <c r="H687" s="24">
        <f t="shared" si="92"/>
        <v>3.8340417162004252</v>
      </c>
      <c r="I687" s="21">
        <v>4.1020818735210512E-5</v>
      </c>
      <c r="J687" s="24">
        <f t="shared" si="93"/>
        <v>2.098414571611658</v>
      </c>
      <c r="K687" s="21">
        <v>3.3691338293832973E-2</v>
      </c>
      <c r="L687" s="23">
        <f>D687/G687*-1</f>
        <v>-1.1331119573622297</v>
      </c>
      <c r="M687" s="21">
        <v>0.2690099677543778</v>
      </c>
    </row>
    <row r="688" spans="1:13" x14ac:dyDescent="0.25">
      <c r="A688" s="14" t="s">
        <v>1406</v>
      </c>
      <c r="B688" s="28"/>
      <c r="C688" s="18" t="s">
        <v>1407</v>
      </c>
      <c r="D688" s="19">
        <v>6.8227711355129053</v>
      </c>
      <c r="E688" s="19">
        <v>33.351308657595553</v>
      </c>
      <c r="F688" s="19">
        <v>24.900138526735251</v>
      </c>
      <c r="G688" s="19">
        <v>10.15881958427993</v>
      </c>
      <c r="H688" s="24">
        <f t="shared" si="92"/>
        <v>4.8882349994125009</v>
      </c>
      <c r="I688" s="21">
        <v>5.364499431351022E-5</v>
      </c>
      <c r="J688" s="24">
        <f t="shared" si="93"/>
        <v>3.6495637963185716</v>
      </c>
      <c r="K688" s="21">
        <v>2.8037283304444677E-2</v>
      </c>
      <c r="L688" s="26">
        <f>G688/D688</f>
        <v>1.4889579882582762</v>
      </c>
      <c r="M688" s="21">
        <v>0.25157833652724026</v>
      </c>
    </row>
    <row r="689" spans="1:13" ht="31.5" x14ac:dyDescent="0.25">
      <c r="A689" s="14" t="s">
        <v>1408</v>
      </c>
      <c r="B689" s="28"/>
      <c r="C689" s="18" t="s">
        <v>541</v>
      </c>
      <c r="D689" s="19">
        <v>6.4090534774995049</v>
      </c>
      <c r="E689" s="19">
        <v>33.611903586031097</v>
      </c>
      <c r="F689" s="19">
        <v>22.92237896139725</v>
      </c>
      <c r="G689" s="19">
        <v>5.6055113812579052</v>
      </c>
      <c r="H689" s="24">
        <f t="shared" si="92"/>
        <v>5.2444411181828361</v>
      </c>
      <c r="I689" s="21">
        <v>3.2975491720678302E-6</v>
      </c>
      <c r="J689" s="24">
        <f t="shared" si="93"/>
        <v>3.5765622867513387</v>
      </c>
      <c r="K689" s="21">
        <v>1.2169972230989432E-2</v>
      </c>
      <c r="L689" s="23">
        <f>D689/G689*-1</f>
        <v>-1.143348579922298</v>
      </c>
      <c r="M689" s="21">
        <v>4.7213044794441241E-3</v>
      </c>
    </row>
    <row r="690" spans="1:13" x14ac:dyDescent="0.25">
      <c r="A690" s="14" t="s">
        <v>1409</v>
      </c>
      <c r="B690" s="28"/>
      <c r="C690" s="18" t="s">
        <v>1410</v>
      </c>
      <c r="D690" s="19">
        <v>26.990609041468701</v>
      </c>
      <c r="E690" s="19">
        <v>59.917286080756497</v>
      </c>
      <c r="F690" s="19">
        <v>86.081565976607607</v>
      </c>
      <c r="G690" s="19">
        <v>27.171841393155098</v>
      </c>
      <c r="H690" s="24">
        <f t="shared" si="92"/>
        <v>2.2199308651649488</v>
      </c>
      <c r="I690" s="21">
        <v>1.0697386759136174E-4</v>
      </c>
      <c r="J690" s="24">
        <f t="shared" si="93"/>
        <v>3.1893154335402674</v>
      </c>
      <c r="K690" s="21">
        <v>8.8903553127532391E-3</v>
      </c>
      <c r="L690" s="26">
        <f>G690/D690</f>
        <v>1.0067146447643307</v>
      </c>
      <c r="M690" s="21">
        <v>0.9410835316693984</v>
      </c>
    </row>
    <row r="691" spans="1:13" ht="31.5" x14ac:dyDescent="0.25">
      <c r="A691" s="14" t="s">
        <v>1411</v>
      </c>
      <c r="B691" s="28"/>
      <c r="C691" s="18" t="s">
        <v>1412</v>
      </c>
      <c r="D691" s="19">
        <v>24.410556807398947</v>
      </c>
      <c r="E691" s="19">
        <v>40.413538874218098</v>
      </c>
      <c r="F691" s="19">
        <v>56.245453145787195</v>
      </c>
      <c r="G691" s="19">
        <v>23.294979712195101</v>
      </c>
      <c r="H691" s="19">
        <f t="shared" si="92"/>
        <v>1.6555762817326878</v>
      </c>
      <c r="I691" s="21">
        <v>3.5361692174620574E-4</v>
      </c>
      <c r="J691" s="24">
        <f t="shared" si="93"/>
        <v>2.3041446202791636</v>
      </c>
      <c r="K691" s="21">
        <v>3.4215878659273682E-2</v>
      </c>
      <c r="L691" s="23">
        <f>D691/G691*-1</f>
        <v>-1.0478891636303866</v>
      </c>
      <c r="M691" s="21">
        <v>1.0041172878541779E-2</v>
      </c>
    </row>
    <row r="692" spans="1:13" x14ac:dyDescent="0.25">
      <c r="A692" s="14" t="s">
        <v>1413</v>
      </c>
      <c r="B692" s="28" t="s">
        <v>1414</v>
      </c>
      <c r="C692" s="18" t="s">
        <v>1415</v>
      </c>
      <c r="D692" s="19">
        <v>22.430408392874799</v>
      </c>
      <c r="E692" s="19">
        <v>39.608813797765649</v>
      </c>
      <c r="F692" s="19">
        <v>54.351728293489352</v>
      </c>
      <c r="G692" s="19">
        <v>18.8839959642766</v>
      </c>
      <c r="H692" s="19">
        <f t="shared" si="92"/>
        <v>1.7658534389568987</v>
      </c>
      <c r="I692" s="21">
        <v>4.3440400586462367E-4</v>
      </c>
      <c r="J692" s="24">
        <f t="shared" si="93"/>
        <v>2.4231270042659863</v>
      </c>
      <c r="K692" s="21">
        <v>1.2453450894533279E-2</v>
      </c>
      <c r="L692" s="23">
        <f>D692/G692*-1</f>
        <v>-1.187799893375695</v>
      </c>
      <c r="M692" s="21">
        <v>1.3913071149549398E-2</v>
      </c>
    </row>
    <row r="693" spans="1:13" ht="31.5" x14ac:dyDescent="0.25">
      <c r="A693" s="14" t="s">
        <v>1416</v>
      </c>
      <c r="B693" s="28" t="s">
        <v>1417</v>
      </c>
      <c r="C693" s="18" t="s">
        <v>1418</v>
      </c>
      <c r="D693" s="19">
        <v>129.132485841912</v>
      </c>
      <c r="E693" s="19">
        <v>85.845077623752701</v>
      </c>
      <c r="F693" s="19">
        <v>60.5757041745305</v>
      </c>
      <c r="G693" s="19">
        <v>128.3219035343615</v>
      </c>
      <c r="H693" s="20">
        <f t="shared" ref="H693:H699" si="94">D693/E693*-1</f>
        <v>-1.5042503241465064</v>
      </c>
      <c r="I693" s="21">
        <v>2.4662649668481581E-3</v>
      </c>
      <c r="J693" s="22">
        <f t="shared" ref="J693:J699" si="95">D693/F693*-1</f>
        <v>-2.1317537716087616</v>
      </c>
      <c r="K693" s="21">
        <v>1.5369575066453683E-3</v>
      </c>
      <c r="L693" s="23">
        <f>D693/G693*-1</f>
        <v>-1.0063167883675717</v>
      </c>
      <c r="M693" s="21">
        <v>0.88606209119597379</v>
      </c>
    </row>
    <row r="694" spans="1:13" ht="31.5" x14ac:dyDescent="0.25">
      <c r="A694" s="14" t="s">
        <v>1419</v>
      </c>
      <c r="B694" s="28" t="s">
        <v>1420</v>
      </c>
      <c r="C694" s="18" t="s">
        <v>1421</v>
      </c>
      <c r="D694" s="19">
        <v>103.08365871064944</v>
      </c>
      <c r="E694" s="19">
        <v>73.527935943224747</v>
      </c>
      <c r="F694" s="19">
        <v>46.665846538942148</v>
      </c>
      <c r="G694" s="19">
        <v>106.322029650994</v>
      </c>
      <c r="H694" s="20">
        <f t="shared" si="94"/>
        <v>-1.4019658975637017</v>
      </c>
      <c r="I694" s="21">
        <v>1.0521412181930653E-3</v>
      </c>
      <c r="J694" s="22">
        <f t="shared" si="95"/>
        <v>-2.2089743646807571</v>
      </c>
      <c r="K694" s="21">
        <v>7.8482298393036088E-6</v>
      </c>
      <c r="L694" s="26">
        <f t="shared" ref="L694:L707" si="96">G694/D694</f>
        <v>1.0314149786770228</v>
      </c>
      <c r="M694" s="21">
        <v>0.24458966807476579</v>
      </c>
    </row>
    <row r="695" spans="1:13" ht="31.5" x14ac:dyDescent="0.25">
      <c r="A695" s="14" t="s">
        <v>1422</v>
      </c>
      <c r="B695" s="28" t="s">
        <v>1423</v>
      </c>
      <c r="C695" s="18" t="s">
        <v>1421</v>
      </c>
      <c r="D695" s="19">
        <v>1199.0013798341051</v>
      </c>
      <c r="E695" s="19">
        <v>831.26740077288048</v>
      </c>
      <c r="F695" s="19">
        <v>526.44817296751194</v>
      </c>
      <c r="G695" s="19">
        <v>1340.1390453867798</v>
      </c>
      <c r="H695" s="20">
        <f t="shared" si="94"/>
        <v>-1.4423774813246852</v>
      </c>
      <c r="I695" s="21">
        <v>2.32252172747898E-4</v>
      </c>
      <c r="J695" s="22">
        <f t="shared" si="95"/>
        <v>-2.2775297577262132</v>
      </c>
      <c r="K695" s="21">
        <v>8.4599897200128203E-9</v>
      </c>
      <c r="L695" s="26">
        <f t="shared" si="96"/>
        <v>1.117712679840454</v>
      </c>
      <c r="M695" s="21">
        <v>0.10929065747849787</v>
      </c>
    </row>
    <row r="696" spans="1:13" x14ac:dyDescent="0.25">
      <c r="A696" s="14" t="s">
        <v>1424</v>
      </c>
      <c r="B696" s="28" t="s">
        <v>1425</v>
      </c>
      <c r="C696" s="18" t="s">
        <v>1426</v>
      </c>
      <c r="D696" s="19">
        <v>3626.4836377312549</v>
      </c>
      <c r="E696" s="19">
        <v>2561.276065632655</v>
      </c>
      <c r="F696" s="19">
        <v>1172.3887685247335</v>
      </c>
      <c r="G696" s="19">
        <v>3802.4199254362352</v>
      </c>
      <c r="H696" s="20">
        <f t="shared" si="94"/>
        <v>-1.4158894023145785</v>
      </c>
      <c r="I696" s="21">
        <v>2.4860468287681995E-3</v>
      </c>
      <c r="J696" s="22">
        <f t="shared" si="95"/>
        <v>-3.0932432441284927</v>
      </c>
      <c r="K696" s="21">
        <v>7.1183278472285194E-4</v>
      </c>
      <c r="L696" s="26">
        <f t="shared" si="96"/>
        <v>1.0485142924331645</v>
      </c>
      <c r="M696" s="21">
        <v>0.52739680837865355</v>
      </c>
    </row>
    <row r="697" spans="1:13" ht="31.5" x14ac:dyDescent="0.25">
      <c r="A697" s="14" t="s">
        <v>1427</v>
      </c>
      <c r="B697" s="28" t="s">
        <v>1428</v>
      </c>
      <c r="C697" s="18" t="s">
        <v>1429</v>
      </c>
      <c r="D697" s="19">
        <v>2854.2120619787547</v>
      </c>
      <c r="E697" s="19">
        <v>2096.464448122375</v>
      </c>
      <c r="F697" s="19">
        <v>842.15426773316301</v>
      </c>
      <c r="G697" s="19">
        <v>3266.3320572703201</v>
      </c>
      <c r="H697" s="20">
        <f t="shared" si="94"/>
        <v>-1.3614407172680796</v>
      </c>
      <c r="I697" s="21">
        <v>2.9002268793773835E-3</v>
      </c>
      <c r="J697" s="22">
        <f t="shared" si="95"/>
        <v>-3.3891795972980963</v>
      </c>
      <c r="K697" s="21">
        <v>1.1712791334001925E-3</v>
      </c>
      <c r="L697" s="26">
        <f t="shared" si="96"/>
        <v>1.1443901105953047</v>
      </c>
      <c r="M697" s="21">
        <v>6.0598942922564181E-2</v>
      </c>
    </row>
    <row r="698" spans="1:13" x14ac:dyDescent="0.25">
      <c r="A698" s="14" t="s">
        <v>1430</v>
      </c>
      <c r="B698" s="28" t="s">
        <v>1431</v>
      </c>
      <c r="C698" s="18" t="s">
        <v>1432</v>
      </c>
      <c r="D698" s="19">
        <v>2308.9446019161951</v>
      </c>
      <c r="E698" s="19">
        <v>1621.0255008834001</v>
      </c>
      <c r="F698" s="19">
        <v>713.1574480119765</v>
      </c>
      <c r="G698" s="19">
        <v>2568.2570427732298</v>
      </c>
      <c r="H698" s="20">
        <f t="shared" si="94"/>
        <v>-1.4243727817100373</v>
      </c>
      <c r="I698" s="21">
        <v>1.3194756717514226E-3</v>
      </c>
      <c r="J698" s="22">
        <f t="shared" si="95"/>
        <v>-3.2376365252199113</v>
      </c>
      <c r="K698" s="21">
        <v>5.4320768228687823E-4</v>
      </c>
      <c r="L698" s="26">
        <f t="shared" si="96"/>
        <v>1.1123077793385909</v>
      </c>
      <c r="M698" s="21">
        <v>0.12576973851876994</v>
      </c>
    </row>
    <row r="699" spans="1:13" x14ac:dyDescent="0.25">
      <c r="A699" s="14" t="s">
        <v>1433</v>
      </c>
      <c r="B699" s="28"/>
      <c r="C699" s="18" t="s">
        <v>43</v>
      </c>
      <c r="D699" s="19">
        <v>1245.8050402154399</v>
      </c>
      <c r="E699" s="19">
        <v>920.2155508981964</v>
      </c>
      <c r="F699" s="19">
        <v>465.51237776787104</v>
      </c>
      <c r="G699" s="19">
        <v>1361.0364226597599</v>
      </c>
      <c r="H699" s="20">
        <f t="shared" si="94"/>
        <v>-1.3538187210588268</v>
      </c>
      <c r="I699" s="21">
        <v>4.1026718501651037E-3</v>
      </c>
      <c r="J699" s="22">
        <f t="shared" si="95"/>
        <v>-2.6762017504004239</v>
      </c>
      <c r="K699" s="21">
        <v>2.0603209262903335E-3</v>
      </c>
      <c r="L699" s="26">
        <f t="shared" si="96"/>
        <v>1.092495517937857</v>
      </c>
      <c r="M699" s="21">
        <v>0.28362816905438615</v>
      </c>
    </row>
    <row r="700" spans="1:13" x14ac:dyDescent="0.25">
      <c r="A700" s="14" t="s">
        <v>1434</v>
      </c>
      <c r="B700" s="28"/>
      <c r="C700" s="18" t="s">
        <v>1435</v>
      </c>
      <c r="D700" s="19">
        <v>3.9398545077059151</v>
      </c>
      <c r="E700" s="19">
        <v>7.5394106604611801</v>
      </c>
      <c r="F700" s="19">
        <v>10.062244999266184</v>
      </c>
      <c r="G700" s="19">
        <v>4.6820505354689903</v>
      </c>
      <c r="H700" s="19">
        <f>E700/D700</f>
        <v>1.9136266696434947</v>
      </c>
      <c r="I700" s="21">
        <v>1.985000305639803E-2</v>
      </c>
      <c r="J700" s="24">
        <f>F700/D700</f>
        <v>2.5539635993119942</v>
      </c>
      <c r="K700" s="21">
        <v>0.14844543214927985</v>
      </c>
      <c r="L700" s="26">
        <f t="shared" si="96"/>
        <v>1.1883815826984023</v>
      </c>
      <c r="M700" s="21">
        <v>7.3991361600958538E-2</v>
      </c>
    </row>
    <row r="701" spans="1:13" ht="31.5" x14ac:dyDescent="0.25">
      <c r="A701" s="14" t="s">
        <v>1436</v>
      </c>
      <c r="B701" s="28" t="s">
        <v>1437</v>
      </c>
      <c r="C701" s="18" t="s">
        <v>1438</v>
      </c>
      <c r="D701" s="19">
        <v>8.8286261920764897</v>
      </c>
      <c r="E701" s="19">
        <v>14.6111959044085</v>
      </c>
      <c r="F701" s="19">
        <v>24.438715335074999</v>
      </c>
      <c r="G701" s="19">
        <v>11.075223465911051</v>
      </c>
      <c r="H701" s="19">
        <f>E701/D701</f>
        <v>1.6549795615451188</v>
      </c>
      <c r="I701" s="21">
        <v>9.9008400467206093E-4</v>
      </c>
      <c r="J701" s="24">
        <f>F701/D701</f>
        <v>2.7681221068129767</v>
      </c>
      <c r="K701" s="21">
        <v>9.6353872033767673E-3</v>
      </c>
      <c r="L701" s="26">
        <f t="shared" si="96"/>
        <v>1.2544673684169385</v>
      </c>
      <c r="M701" s="21">
        <v>2.7504856124832077E-7</v>
      </c>
    </row>
    <row r="702" spans="1:13" x14ac:dyDescent="0.25">
      <c r="A702" s="14" t="s">
        <v>1439</v>
      </c>
      <c r="B702" s="28"/>
      <c r="C702" s="18" t="s">
        <v>43</v>
      </c>
      <c r="D702" s="19">
        <v>7.2760964932669694</v>
      </c>
      <c r="E702" s="19">
        <v>18.405076831376299</v>
      </c>
      <c r="F702" s="19">
        <v>20.20073671956505</v>
      </c>
      <c r="G702" s="19">
        <v>7.9166640371421444</v>
      </c>
      <c r="H702" s="24">
        <f>E702/D702</f>
        <v>2.5295262162077807</v>
      </c>
      <c r="I702" s="21">
        <v>6.0134014742697633E-5</v>
      </c>
      <c r="J702" s="24">
        <f>F702/D702</f>
        <v>2.7763151214745525</v>
      </c>
      <c r="K702" s="21">
        <v>3.6528297339189823E-2</v>
      </c>
      <c r="L702" s="26">
        <f t="shared" si="96"/>
        <v>1.0880372524564419</v>
      </c>
      <c r="M702" s="21">
        <v>0.26887377098531018</v>
      </c>
    </row>
    <row r="703" spans="1:13" ht="47.25" x14ac:dyDescent="0.25">
      <c r="A703" s="14" t="s">
        <v>1440</v>
      </c>
      <c r="B703" s="28"/>
      <c r="C703" s="18" t="s">
        <v>726</v>
      </c>
      <c r="D703" s="19">
        <v>20.137150324429051</v>
      </c>
      <c r="E703" s="19">
        <v>31.164080781119949</v>
      </c>
      <c r="F703" s="19">
        <v>45.886219783708398</v>
      </c>
      <c r="G703" s="19">
        <v>26.795428197838149</v>
      </c>
      <c r="H703" s="19">
        <f>E703/D703</f>
        <v>1.5475914058859539</v>
      </c>
      <c r="I703" s="21">
        <v>2.1929153175117024E-3</v>
      </c>
      <c r="J703" s="24">
        <f>F703/D703</f>
        <v>2.2786848707208729</v>
      </c>
      <c r="K703" s="21">
        <v>1.4134792998204301E-2</v>
      </c>
      <c r="L703" s="26">
        <f t="shared" si="96"/>
        <v>1.3306464800698099</v>
      </c>
      <c r="M703" s="21">
        <v>7.5576188760276386E-2</v>
      </c>
    </row>
    <row r="704" spans="1:13" x14ac:dyDescent="0.25">
      <c r="A704" s="14" t="s">
        <v>1441</v>
      </c>
      <c r="B704" s="28"/>
      <c r="C704" s="18" t="s">
        <v>43</v>
      </c>
      <c r="D704" s="19">
        <v>390.6907864556</v>
      </c>
      <c r="E704" s="19">
        <v>166.96648659352098</v>
      </c>
      <c r="F704" s="19">
        <v>158.87815842907</v>
      </c>
      <c r="G704" s="19">
        <v>407.29561187185504</v>
      </c>
      <c r="H704" s="22">
        <f>D704/E704*-1</f>
        <v>-2.3399353632369029</v>
      </c>
      <c r="I704" s="21">
        <v>4.7366836710207216E-5</v>
      </c>
      <c r="J704" s="22">
        <f>D704/F704*-1</f>
        <v>-2.4590591325995326</v>
      </c>
      <c r="K704" s="21">
        <v>2.564963930668847E-4</v>
      </c>
      <c r="L704" s="26">
        <f t="shared" si="96"/>
        <v>1.0425011952979395</v>
      </c>
      <c r="M704" s="21">
        <v>9.2161346655951326E-2</v>
      </c>
    </row>
    <row r="705" spans="1:13" ht="31.5" x14ac:dyDescent="0.25">
      <c r="A705" s="14" t="s">
        <v>1442</v>
      </c>
      <c r="B705" s="28" t="s">
        <v>1443</v>
      </c>
      <c r="C705" s="18" t="s">
        <v>1444</v>
      </c>
      <c r="D705" s="19">
        <v>421.18864504771398</v>
      </c>
      <c r="E705" s="19">
        <v>173.9298131279655</v>
      </c>
      <c r="F705" s="19">
        <v>175.99122194325201</v>
      </c>
      <c r="G705" s="19">
        <v>429.82169710317203</v>
      </c>
      <c r="H705" s="22">
        <f>D705/E705*-1</f>
        <v>-2.4216012049517501</v>
      </c>
      <c r="I705" s="21">
        <v>1.9254084591297622E-4</v>
      </c>
      <c r="J705" s="22">
        <f>D705/F705*-1</f>
        <v>-2.3932366648577812</v>
      </c>
      <c r="K705" s="21">
        <v>2.8135130680262454E-4</v>
      </c>
      <c r="L705" s="26">
        <f t="shared" si="96"/>
        <v>1.0204968774846246</v>
      </c>
      <c r="M705" s="21">
        <v>0.43941706209217013</v>
      </c>
    </row>
    <row r="706" spans="1:13" x14ac:dyDescent="0.25">
      <c r="A706" s="14" t="s">
        <v>1445</v>
      </c>
      <c r="B706" s="28" t="s">
        <v>1446</v>
      </c>
      <c r="C706" s="18" t="s">
        <v>1447</v>
      </c>
      <c r="D706" s="19">
        <v>10499.29882857685</v>
      </c>
      <c r="E706" s="19">
        <v>7372.9636638449902</v>
      </c>
      <c r="F706" s="19">
        <v>2717.201470019545</v>
      </c>
      <c r="G706" s="19">
        <v>11036.3083476919</v>
      </c>
      <c r="H706" s="20">
        <f>D706/E706*-1</f>
        <v>-1.424026932353208</v>
      </c>
      <c r="I706" s="21">
        <v>7.065799770693944E-4</v>
      </c>
      <c r="J706" s="22">
        <f>D706/F706*-1</f>
        <v>-3.8640119050507238</v>
      </c>
      <c r="K706" s="21">
        <v>1.908596680830153E-4</v>
      </c>
      <c r="L706" s="26">
        <f t="shared" si="96"/>
        <v>1.051147179243382</v>
      </c>
      <c r="M706" s="21">
        <v>0.2904365064745752</v>
      </c>
    </row>
    <row r="707" spans="1:13" x14ac:dyDescent="0.25">
      <c r="A707" s="14" t="s">
        <v>1448</v>
      </c>
      <c r="B707" s="28" t="s">
        <v>1449</v>
      </c>
      <c r="C707" s="18" t="s">
        <v>1450</v>
      </c>
      <c r="D707" s="19">
        <v>6843.8600613833605</v>
      </c>
      <c r="E707" s="19">
        <v>4940.2282969615653</v>
      </c>
      <c r="F707" s="19">
        <v>1929.19831879964</v>
      </c>
      <c r="G707" s="19">
        <v>6888.6910948605801</v>
      </c>
      <c r="H707" s="20">
        <f>D707/E707*-1</f>
        <v>-1.3853327518472383</v>
      </c>
      <c r="I707" s="21">
        <v>1.2268673406193459E-3</v>
      </c>
      <c r="J707" s="22">
        <f>D707/F707*-1</f>
        <v>-3.547515045338447</v>
      </c>
      <c r="K707" s="21">
        <v>1.5264668466473987E-3</v>
      </c>
      <c r="L707" s="26">
        <f t="shared" si="96"/>
        <v>1.0065505479473755</v>
      </c>
      <c r="M707" s="21">
        <v>0.92014334207613391</v>
      </c>
    </row>
    <row r="708" spans="1:13" ht="31.5" x14ac:dyDescent="0.25">
      <c r="A708" s="14" t="s">
        <v>1451</v>
      </c>
      <c r="B708" s="28"/>
      <c r="C708" s="18" t="s">
        <v>1452</v>
      </c>
      <c r="D708" s="19">
        <v>365.1385014477475</v>
      </c>
      <c r="E708" s="19">
        <v>245.154686969967</v>
      </c>
      <c r="F708" s="19">
        <v>176.06601685224049</v>
      </c>
      <c r="G708" s="19">
        <v>335.10544480813303</v>
      </c>
      <c r="H708" s="20">
        <f>D708/E708*-1</f>
        <v>-1.4894208467345325</v>
      </c>
      <c r="I708" s="21">
        <v>2.7090745759555846E-3</v>
      </c>
      <c r="J708" s="22">
        <f>D708/F708*-1</f>
        <v>-2.0738726755781718</v>
      </c>
      <c r="K708" s="21">
        <v>1.9723157252032925E-3</v>
      </c>
      <c r="L708" s="23">
        <f>D708/G708*-1</f>
        <v>-1.0896227056436225</v>
      </c>
      <c r="M708" s="21">
        <v>0.23766870844394827</v>
      </c>
    </row>
    <row r="709" spans="1:13" x14ac:dyDescent="0.25">
      <c r="A709" s="14" t="s">
        <v>1453</v>
      </c>
      <c r="B709" s="28"/>
      <c r="C709" s="18" t="s">
        <v>43</v>
      </c>
      <c r="D709" s="19">
        <v>67.743952431022649</v>
      </c>
      <c r="E709" s="19">
        <v>169.99310762040699</v>
      </c>
      <c r="F709" s="19">
        <v>149.79018202556051</v>
      </c>
      <c r="G709" s="19">
        <v>129.28844696015599</v>
      </c>
      <c r="H709" s="24">
        <f>E709/D709</f>
        <v>2.509347351610391</v>
      </c>
      <c r="I709" s="21">
        <v>2.0541009499594178E-5</v>
      </c>
      <c r="J709" s="24">
        <f>F709/D709</f>
        <v>2.2111225674067052</v>
      </c>
      <c r="K709" s="21">
        <v>5.0024212244946867E-3</v>
      </c>
      <c r="L709" s="23">
        <f>G709/D709</f>
        <v>1.9084869175857191</v>
      </c>
      <c r="M709" s="21">
        <v>2.0936064289620592E-2</v>
      </c>
    </row>
    <row r="710" spans="1:13" x14ac:dyDescent="0.25">
      <c r="A710" s="14" t="s">
        <v>1454</v>
      </c>
      <c r="B710" s="28"/>
      <c r="C710" s="18" t="s">
        <v>1245</v>
      </c>
      <c r="D710" s="19">
        <v>143.5200142832015</v>
      </c>
      <c r="E710" s="19">
        <v>129.26171826176449</v>
      </c>
      <c r="F710" s="19">
        <v>65.174499396967903</v>
      </c>
      <c r="G710" s="19">
        <v>142.9339962755235</v>
      </c>
      <c r="H710" s="20">
        <f>D710/E710*-1</f>
        <v>-1.1103056358307331</v>
      </c>
      <c r="I710" s="21">
        <v>0.10520255361140823</v>
      </c>
      <c r="J710" s="22">
        <f>D710/F710*-1</f>
        <v>-2.2020884795607412</v>
      </c>
      <c r="K710" s="21">
        <v>1.4221812044948798E-4</v>
      </c>
      <c r="L710" s="23">
        <f>D710/G710*-1</f>
        <v>-1.0040999204034593</v>
      </c>
      <c r="M710" s="21">
        <v>0.95083603091924385</v>
      </c>
    </row>
    <row r="711" spans="1:13" ht="47.25" x14ac:dyDescent="0.25">
      <c r="A711" s="14" t="s">
        <v>1455</v>
      </c>
      <c r="B711" s="28"/>
      <c r="C711" s="18" t="s">
        <v>1456</v>
      </c>
      <c r="D711" s="19">
        <v>46.530131942189499</v>
      </c>
      <c r="E711" s="19">
        <v>101.11950535101619</v>
      </c>
      <c r="F711" s="19">
        <v>182.77905383998049</v>
      </c>
      <c r="G711" s="19">
        <v>96.537906228559336</v>
      </c>
      <c r="H711" s="24">
        <f>E711/D711</f>
        <v>2.1732047843030027</v>
      </c>
      <c r="I711" s="21">
        <v>7.1554801711077668E-6</v>
      </c>
      <c r="J711" s="24">
        <f>F711/D711</f>
        <v>3.9281868804298887</v>
      </c>
      <c r="K711" s="21">
        <v>1.9089488180851901E-2</v>
      </c>
      <c r="L711" s="25">
        <f>G711/D711</f>
        <v>2.0747395762492373</v>
      </c>
      <c r="M711" s="21">
        <v>9.0586721835629873E-5</v>
      </c>
    </row>
    <row r="712" spans="1:13" x14ac:dyDescent="0.25">
      <c r="A712" s="14" t="s">
        <v>1457</v>
      </c>
      <c r="B712" s="28" t="s">
        <v>1458</v>
      </c>
      <c r="C712" s="18" t="s">
        <v>1459</v>
      </c>
      <c r="D712" s="19">
        <v>661.95390209992706</v>
      </c>
      <c r="E712" s="19">
        <v>257.60736694761698</v>
      </c>
      <c r="F712" s="19">
        <v>173.891152458482</v>
      </c>
      <c r="G712" s="19">
        <v>438.07941664887346</v>
      </c>
      <c r="H712" s="22">
        <f>D712/E712*-1</f>
        <v>-2.5696233378082378</v>
      </c>
      <c r="I712" s="21">
        <v>1.160703091746172E-5</v>
      </c>
      <c r="J712" s="22">
        <f>D712/F712*-1</f>
        <v>-3.8067141009832239</v>
      </c>
      <c r="K712" s="21">
        <v>6.458498877841307E-4</v>
      </c>
      <c r="L712" s="23">
        <f>D712/G712*-1</f>
        <v>-1.5110363028776859</v>
      </c>
      <c r="M712" s="21">
        <v>4.5371958251413736E-3</v>
      </c>
    </row>
    <row r="713" spans="1:13" ht="47.25" x14ac:dyDescent="0.25">
      <c r="A713" s="14" t="s">
        <v>1460</v>
      </c>
      <c r="B713" s="28" t="s">
        <v>1461</v>
      </c>
      <c r="C713" s="18" t="s">
        <v>1462</v>
      </c>
      <c r="D713" s="19">
        <v>95.484421937363607</v>
      </c>
      <c r="E713" s="19">
        <v>82.160125812372144</v>
      </c>
      <c r="F713" s="19">
        <v>42.291726739699854</v>
      </c>
      <c r="G713" s="19">
        <v>84.773588420162554</v>
      </c>
      <c r="H713" s="20">
        <f>D713/E713*-1</f>
        <v>-1.1621747288389013</v>
      </c>
      <c r="I713" s="21">
        <v>2.024868401507535E-2</v>
      </c>
      <c r="J713" s="22">
        <f>D713/F713*-1</f>
        <v>-2.257756523517187</v>
      </c>
      <c r="K713" s="21">
        <v>1.5229215236710627E-3</v>
      </c>
      <c r="L713" s="23">
        <f>D713/G713*-1</f>
        <v>-1.1263463505179827</v>
      </c>
      <c r="M713" s="21">
        <v>0.12796767747523841</v>
      </c>
    </row>
    <row r="714" spans="1:13" ht="47.25" x14ac:dyDescent="0.25">
      <c r="A714" s="14" t="s">
        <v>1463</v>
      </c>
      <c r="B714" s="28" t="s">
        <v>1464</v>
      </c>
      <c r="C714" s="18" t="s">
        <v>1465</v>
      </c>
      <c r="D714" s="19">
        <v>119.361904830105</v>
      </c>
      <c r="E714" s="19">
        <v>101.84504800767375</v>
      </c>
      <c r="F714" s="19">
        <v>51.05092133936455</v>
      </c>
      <c r="G714" s="19">
        <v>109.897400476602</v>
      </c>
      <c r="H714" s="20">
        <f>D714/E714*-1</f>
        <v>-1.1719951746805737</v>
      </c>
      <c r="I714" s="21">
        <v>2.2076195169809978E-2</v>
      </c>
      <c r="J714" s="22">
        <f>D714/F714*-1</f>
        <v>-2.3380950176518547</v>
      </c>
      <c r="K714" s="21">
        <v>5.035977246950392E-5</v>
      </c>
      <c r="L714" s="23">
        <f>D714/G714*-1</f>
        <v>-1.0861212759579155</v>
      </c>
      <c r="M714" s="21">
        <v>0.34871292194139625</v>
      </c>
    </row>
    <row r="715" spans="1:13" x14ac:dyDescent="0.25">
      <c r="A715" s="14" t="s">
        <v>1466</v>
      </c>
      <c r="B715" s="28"/>
      <c r="C715" s="18" t="s">
        <v>43</v>
      </c>
      <c r="D715" s="19">
        <v>1.183825395618245</v>
      </c>
      <c r="E715" s="19">
        <v>3.5411750623548253</v>
      </c>
      <c r="F715" s="19">
        <v>2.1263909475763301</v>
      </c>
      <c r="G715" s="19">
        <v>1.7596611725280249</v>
      </c>
      <c r="H715" s="24">
        <f>E715/D715</f>
        <v>2.9912984427111993</v>
      </c>
      <c r="I715" s="21">
        <v>1.9631740566655003E-6</v>
      </c>
      <c r="J715" s="20">
        <f>F715/D715</f>
        <v>1.7962031862526793</v>
      </c>
      <c r="K715" s="21">
        <v>3.9172648273499054E-2</v>
      </c>
      <c r="L715" s="26">
        <f>G715/D715</f>
        <v>1.4864195167979595</v>
      </c>
      <c r="M715" s="21">
        <v>0.25814767300300068</v>
      </c>
    </row>
    <row r="716" spans="1:13" ht="31.5" x14ac:dyDescent="0.25">
      <c r="A716" s="14" t="s">
        <v>1467</v>
      </c>
      <c r="B716" s="28"/>
      <c r="C716" s="18" t="s">
        <v>1468</v>
      </c>
      <c r="D716" s="19">
        <v>1.638049881842695</v>
      </c>
      <c r="E716" s="19">
        <v>4.2515511787626252</v>
      </c>
      <c r="F716" s="19">
        <v>1.2397964825388401</v>
      </c>
      <c r="G716" s="19">
        <v>1.9133355846371352</v>
      </c>
      <c r="H716" s="24">
        <f>E716/D716</f>
        <v>2.5954955498546348</v>
      </c>
      <c r="I716" s="21">
        <v>1.2950341768546071E-2</v>
      </c>
      <c r="J716" s="20">
        <f>D716/F716*-1</f>
        <v>-1.3212248178735888</v>
      </c>
      <c r="K716" s="21">
        <v>8.4018552669613222E-2</v>
      </c>
      <c r="L716" s="26">
        <f>G716/D716</f>
        <v>1.1680569717967089</v>
      </c>
      <c r="M716" s="21">
        <v>0.35813560633512531</v>
      </c>
    </row>
    <row r="717" spans="1:13" ht="78.75" x14ac:dyDescent="0.25">
      <c r="A717" s="14" t="s">
        <v>1469</v>
      </c>
      <c r="B717" s="28" t="s">
        <v>1470</v>
      </c>
      <c r="C717" s="18" t="s">
        <v>1471</v>
      </c>
      <c r="D717" s="19">
        <v>7.7490260645717903</v>
      </c>
      <c r="E717" s="19">
        <v>10.6153648144741</v>
      </c>
      <c r="F717" s="19">
        <v>15.872549791771551</v>
      </c>
      <c r="G717" s="19">
        <v>8.016275580771719</v>
      </c>
      <c r="H717" s="19">
        <f>E717/D717</f>
        <v>1.369896645851675</v>
      </c>
      <c r="I717" s="21">
        <v>1.1133537852311614E-2</v>
      </c>
      <c r="J717" s="24">
        <f>F717/D717</f>
        <v>2.048328352428721</v>
      </c>
      <c r="K717" s="21">
        <v>1.0762155149109904E-2</v>
      </c>
      <c r="L717" s="26">
        <f>G717/D717</f>
        <v>1.0344881426353412</v>
      </c>
      <c r="M717" s="21">
        <v>0.75761768198267521</v>
      </c>
    </row>
    <row r="718" spans="1:13" x14ac:dyDescent="0.25">
      <c r="A718" s="14" t="s">
        <v>1472</v>
      </c>
      <c r="B718" s="28" t="s">
        <v>1473</v>
      </c>
      <c r="C718" s="18" t="s">
        <v>1474</v>
      </c>
      <c r="D718" s="19">
        <v>7.8609344921220847</v>
      </c>
      <c r="E718" s="19">
        <v>14.45099528332775</v>
      </c>
      <c r="F718" s="19">
        <v>17.25012633580225</v>
      </c>
      <c r="G718" s="19">
        <v>10.259823085149801</v>
      </c>
      <c r="H718" s="19">
        <f>E718/D718</f>
        <v>1.8383304552162292</v>
      </c>
      <c r="I718" s="21">
        <v>3.6469375691684817E-3</v>
      </c>
      <c r="J718" s="24">
        <f>F718/D718</f>
        <v>2.1944116635356319</v>
      </c>
      <c r="K718" s="21">
        <v>1.1537741493343055E-2</v>
      </c>
      <c r="L718" s="26">
        <f>G718/D718</f>
        <v>1.3051658292575503</v>
      </c>
      <c r="M718" s="21">
        <v>0.1792937289797194</v>
      </c>
    </row>
    <row r="719" spans="1:13" ht="31.5" x14ac:dyDescent="0.25">
      <c r="A719" s="14" t="s">
        <v>1475</v>
      </c>
      <c r="B719" s="28"/>
      <c r="C719" s="18" t="s">
        <v>1152</v>
      </c>
      <c r="D719" s="19">
        <v>48.883750459256852</v>
      </c>
      <c r="E719" s="19">
        <v>35.755663321392802</v>
      </c>
      <c r="F719" s="19">
        <v>24.270111325516048</v>
      </c>
      <c r="G719" s="19">
        <v>43.278724756659955</v>
      </c>
      <c r="H719" s="20">
        <f>D719/E719*-1</f>
        <v>-1.3671610569733004</v>
      </c>
      <c r="I719" s="21">
        <v>1.132198006466102E-2</v>
      </c>
      <c r="J719" s="22">
        <f>D719/F719*-1</f>
        <v>-2.0141543565094238</v>
      </c>
      <c r="K719" s="21">
        <v>1.0348210843221805E-3</v>
      </c>
      <c r="L719" s="23">
        <f>D719/G719*-1</f>
        <v>-1.1295099551595351</v>
      </c>
      <c r="M719" s="21">
        <v>0.20272146699473148</v>
      </c>
    </row>
    <row r="720" spans="1:13" x14ac:dyDescent="0.25">
      <c r="A720" s="14" t="s">
        <v>1476</v>
      </c>
      <c r="B720" s="28"/>
      <c r="C720" s="18" t="s">
        <v>43</v>
      </c>
      <c r="D720" s="19">
        <v>127.0522005873645</v>
      </c>
      <c r="E720" s="19">
        <v>746.95345201738201</v>
      </c>
      <c r="F720" s="19">
        <v>1832.5977983612852</v>
      </c>
      <c r="G720" s="19">
        <v>243.1581427056245</v>
      </c>
      <c r="H720" s="24">
        <f>E720/D720</f>
        <v>5.8791067652839022</v>
      </c>
      <c r="I720" s="21">
        <v>5.3709757644755532E-8</v>
      </c>
      <c r="J720" s="24">
        <f>F720/D720</f>
        <v>14.423975262838063</v>
      </c>
      <c r="K720" s="21">
        <v>6.5397688816869835E-3</v>
      </c>
      <c r="L720" s="23">
        <f>G720/D720</f>
        <v>1.9138444008171465</v>
      </c>
      <c r="M720" s="21">
        <v>2.3680064761249023E-5</v>
      </c>
    </row>
    <row r="721" spans="1:13" x14ac:dyDescent="0.25">
      <c r="A721" s="14" t="s">
        <v>1477</v>
      </c>
      <c r="B721" s="28"/>
      <c r="C721" s="18" t="s">
        <v>43</v>
      </c>
      <c r="D721" s="19">
        <v>133.77067469073648</v>
      </c>
      <c r="E721" s="19">
        <v>717.37739833296098</v>
      </c>
      <c r="F721" s="19">
        <v>1961.4235674743049</v>
      </c>
      <c r="G721" s="19">
        <v>238.94095972964698</v>
      </c>
      <c r="H721" s="24">
        <f>E721/D721</f>
        <v>5.3627403763303203</v>
      </c>
      <c r="I721" s="21">
        <v>4.532837427805216E-11</v>
      </c>
      <c r="J721" s="24">
        <f>F721/D721</f>
        <v>14.662582602718471</v>
      </c>
      <c r="K721" s="21">
        <v>1.0255491029472647E-2</v>
      </c>
      <c r="L721" s="26">
        <f>G721/D721</f>
        <v>1.7861983598576665</v>
      </c>
      <c r="M721" s="21">
        <v>1.1086252783457649E-2</v>
      </c>
    </row>
    <row r="722" spans="1:13" ht="31.5" x14ac:dyDescent="0.25">
      <c r="A722" s="14" t="s">
        <v>1478</v>
      </c>
      <c r="B722" s="28"/>
      <c r="C722" s="18" t="s">
        <v>1479</v>
      </c>
      <c r="D722" s="19">
        <v>78.361019813585145</v>
      </c>
      <c r="E722" s="19">
        <v>331.09640562735046</v>
      </c>
      <c r="F722" s="19">
        <v>186.683218452056</v>
      </c>
      <c r="G722" s="19">
        <v>71.527896887044349</v>
      </c>
      <c r="H722" s="24">
        <f>E722/D722</f>
        <v>4.2252692271617116</v>
      </c>
      <c r="I722" s="21">
        <v>1.0565426612344566E-5</v>
      </c>
      <c r="J722" s="24">
        <f>F722/D722</f>
        <v>2.3823479951659774</v>
      </c>
      <c r="K722" s="21">
        <v>4.2559018139227307E-3</v>
      </c>
      <c r="L722" s="23">
        <f>D722/G722*-1</f>
        <v>-1.095530879893359</v>
      </c>
      <c r="M722" s="21">
        <v>0.39711556002138948</v>
      </c>
    </row>
    <row r="723" spans="1:13" ht="31.5" x14ac:dyDescent="0.25">
      <c r="A723" s="14" t="s">
        <v>1480</v>
      </c>
      <c r="B723" s="28"/>
      <c r="C723" s="18" t="s">
        <v>1481</v>
      </c>
      <c r="D723" s="19">
        <v>87.908382709880755</v>
      </c>
      <c r="E723" s="19">
        <v>297.63038929985748</v>
      </c>
      <c r="F723" s="19">
        <v>177.43619961764898</v>
      </c>
      <c r="G723" s="19">
        <v>79.904462583732908</v>
      </c>
      <c r="H723" s="24">
        <f>E723/D723</f>
        <v>3.3856883737937808</v>
      </c>
      <c r="I723" s="21">
        <v>6.2053538519822997E-5</v>
      </c>
      <c r="J723" s="24">
        <f>F723/D723</f>
        <v>2.0184218404202929</v>
      </c>
      <c r="K723" s="21">
        <v>1.2602150370287583E-2</v>
      </c>
      <c r="L723" s="23">
        <f>D723/G723*-1</f>
        <v>-1.1001686247218099</v>
      </c>
      <c r="M723" s="21">
        <v>0.16856888149970994</v>
      </c>
    </row>
    <row r="724" spans="1:13" x14ac:dyDescent="0.25">
      <c r="A724" s="14" t="s">
        <v>1482</v>
      </c>
      <c r="B724" s="28" t="s">
        <v>1268</v>
      </c>
      <c r="C724" s="18" t="s">
        <v>1269</v>
      </c>
      <c r="D724" s="19">
        <v>854.94537453819305</v>
      </c>
      <c r="E724" s="19">
        <v>599.09135301211154</v>
      </c>
      <c r="F724" s="19">
        <v>234.4976979423945</v>
      </c>
      <c r="G724" s="19">
        <v>829.80137823491805</v>
      </c>
      <c r="H724" s="20">
        <f>D724/E724*-1</f>
        <v>-1.4270701291876418</v>
      </c>
      <c r="I724" s="21">
        <v>3.5670896614504078E-3</v>
      </c>
      <c r="J724" s="22">
        <f>D724/F724*-1</f>
        <v>-3.6458582836417208</v>
      </c>
      <c r="K724" s="21">
        <v>2.6403964041935321E-3</v>
      </c>
      <c r="L724" s="23">
        <f>D724/G724*-1</f>
        <v>-1.0303012226332513</v>
      </c>
      <c r="M724" s="21">
        <v>0.70550327590542561</v>
      </c>
    </row>
    <row r="725" spans="1:13" x14ac:dyDescent="0.25">
      <c r="A725" s="14" t="s">
        <v>1483</v>
      </c>
      <c r="B725" s="28" t="s">
        <v>1484</v>
      </c>
      <c r="C725" s="18" t="s">
        <v>1485</v>
      </c>
      <c r="D725" s="19">
        <v>539.84231993567801</v>
      </c>
      <c r="E725" s="19">
        <v>441.55496434195351</v>
      </c>
      <c r="F725" s="19">
        <v>263.63119539055447</v>
      </c>
      <c r="G725" s="19">
        <v>576.84140968650649</v>
      </c>
      <c r="H725" s="20">
        <f>D725/E725*-1</f>
        <v>-1.2225937052711013</v>
      </c>
      <c r="I725" s="21">
        <v>1.8550519693622199E-2</v>
      </c>
      <c r="J725" s="22">
        <f>D725/F725*-1</f>
        <v>-2.0477179081023875</v>
      </c>
      <c r="K725" s="21">
        <v>1.3538338988669239E-3</v>
      </c>
      <c r="L725" s="26">
        <f t="shared" ref="L725:L731" si="97">G725/D725</f>
        <v>1.068536845638995</v>
      </c>
      <c r="M725" s="21">
        <v>0.42848274036725065</v>
      </c>
    </row>
    <row r="726" spans="1:13" x14ac:dyDescent="0.25">
      <c r="A726" s="14" t="s">
        <v>1486</v>
      </c>
      <c r="B726" s="28" t="s">
        <v>1487</v>
      </c>
      <c r="C726" s="18" t="s">
        <v>1488</v>
      </c>
      <c r="D726" s="19">
        <v>30.494042446433497</v>
      </c>
      <c r="E726" s="19">
        <v>119.831549418134</v>
      </c>
      <c r="F726" s="19">
        <v>366.50181747055603</v>
      </c>
      <c r="G726" s="19">
        <v>48.538098889640352</v>
      </c>
      <c r="H726" s="24">
        <f>E726/D726</f>
        <v>3.9296708407431624</v>
      </c>
      <c r="I726" s="21">
        <v>1.2487656889491928E-5</v>
      </c>
      <c r="J726" s="24">
        <f>F726/D726</f>
        <v>12.018800659648885</v>
      </c>
      <c r="K726" s="21">
        <v>7.5820992213259039E-3</v>
      </c>
      <c r="L726" s="26">
        <f t="shared" si="97"/>
        <v>1.5917239891989867</v>
      </c>
      <c r="M726" s="21">
        <v>3.3636336174367328E-3</v>
      </c>
    </row>
    <row r="727" spans="1:13" x14ac:dyDescent="0.25">
      <c r="A727" s="14" t="s">
        <v>1489</v>
      </c>
      <c r="B727" s="28"/>
      <c r="C727" s="18" t="s">
        <v>43</v>
      </c>
      <c r="D727" s="19">
        <v>13.95981558524025</v>
      </c>
      <c r="E727" s="19">
        <v>28.974317295300402</v>
      </c>
      <c r="F727" s="19">
        <v>30.80398883380775</v>
      </c>
      <c r="G727" s="19">
        <v>15.5675516153615</v>
      </c>
      <c r="H727" s="24">
        <f>E727/D727</f>
        <v>2.0755515800606297</v>
      </c>
      <c r="I727" s="21">
        <v>4.6150703153995245E-5</v>
      </c>
      <c r="J727" s="24">
        <f>F727/D727</f>
        <v>2.2066186079404151</v>
      </c>
      <c r="K727" s="21">
        <v>4.0640492090748347E-2</v>
      </c>
      <c r="L727" s="26">
        <f t="shared" si="97"/>
        <v>1.1151688588079283</v>
      </c>
      <c r="M727" s="21">
        <v>0.24968494004817809</v>
      </c>
    </row>
    <row r="728" spans="1:13" x14ac:dyDescent="0.25">
      <c r="A728" s="14" t="s">
        <v>1490</v>
      </c>
      <c r="B728" s="28"/>
      <c r="C728" s="18" t="s">
        <v>1351</v>
      </c>
      <c r="D728" s="19">
        <v>72.495421163002391</v>
      </c>
      <c r="E728" s="19">
        <v>65.567294799968849</v>
      </c>
      <c r="F728" s="19">
        <v>34.801143874272597</v>
      </c>
      <c r="G728" s="19">
        <v>76.553868900208641</v>
      </c>
      <c r="H728" s="20">
        <f>D728/E728*-1</f>
        <v>-1.1056643618464008</v>
      </c>
      <c r="I728" s="21">
        <v>0.19470602285442756</v>
      </c>
      <c r="J728" s="22">
        <f>D728/F728*-1</f>
        <v>-2.0831332850698625</v>
      </c>
      <c r="K728" s="21">
        <v>4.48299684016397E-3</v>
      </c>
      <c r="L728" s="26">
        <f t="shared" si="97"/>
        <v>1.0559821251066468</v>
      </c>
      <c r="M728" s="21">
        <v>0.62254293232444824</v>
      </c>
    </row>
    <row r="729" spans="1:13" x14ac:dyDescent="0.25">
      <c r="A729" s="14" t="s">
        <v>1491</v>
      </c>
      <c r="B729" s="28"/>
      <c r="C729" s="18" t="s">
        <v>43</v>
      </c>
      <c r="D729" s="19">
        <v>17.738549076813449</v>
      </c>
      <c r="E729" s="19">
        <v>41.2688532142569</v>
      </c>
      <c r="F729" s="19">
        <v>42.68569043609795</v>
      </c>
      <c r="G729" s="19">
        <v>25.608424713549098</v>
      </c>
      <c r="H729" s="24">
        <f t="shared" ref="H729:H743" si="98">E729/D729</f>
        <v>2.3265066965482859</v>
      </c>
      <c r="I729" s="21">
        <v>2.6691038015819065E-5</v>
      </c>
      <c r="J729" s="24">
        <f t="shared" ref="J729:J750" si="99">F729/D729</f>
        <v>2.4063800399489046</v>
      </c>
      <c r="K729" s="21">
        <v>6.3154769680389022E-2</v>
      </c>
      <c r="L729" s="26">
        <f t="shared" si="97"/>
        <v>1.4436594899986821</v>
      </c>
      <c r="M729" s="21">
        <v>7.551250655899352E-3</v>
      </c>
    </row>
    <row r="730" spans="1:13" x14ac:dyDescent="0.25">
      <c r="A730" s="14" t="s">
        <v>1492</v>
      </c>
      <c r="B730" s="28" t="s">
        <v>1493</v>
      </c>
      <c r="C730" s="18" t="s">
        <v>1494</v>
      </c>
      <c r="D730" s="19">
        <v>119.2760628116275</v>
      </c>
      <c r="E730" s="19">
        <v>292.68392134572952</v>
      </c>
      <c r="F730" s="19">
        <v>324.11250626799153</v>
      </c>
      <c r="G730" s="19">
        <v>202.92094616848999</v>
      </c>
      <c r="H730" s="24">
        <f t="shared" si="98"/>
        <v>2.4538362052406506</v>
      </c>
      <c r="I730" s="21">
        <v>9.9159896901986878E-6</v>
      </c>
      <c r="J730" s="24">
        <f t="shared" si="99"/>
        <v>2.7173306917404032</v>
      </c>
      <c r="K730" s="21">
        <v>1.2050045252249428E-2</v>
      </c>
      <c r="L730" s="26">
        <f t="shared" si="97"/>
        <v>1.7012713312725851</v>
      </c>
      <c r="M730" s="21">
        <v>2.820778098055165E-3</v>
      </c>
    </row>
    <row r="731" spans="1:13" x14ac:dyDescent="0.25">
      <c r="A731" s="14" t="s">
        <v>1495</v>
      </c>
      <c r="B731" s="28"/>
      <c r="C731" s="18" t="s">
        <v>43</v>
      </c>
      <c r="D731" s="19">
        <v>119.545354627053</v>
      </c>
      <c r="E731" s="19">
        <v>187.33699740804451</v>
      </c>
      <c r="F731" s="19">
        <v>239.78798469455751</v>
      </c>
      <c r="G731" s="19">
        <v>168.96603485524952</v>
      </c>
      <c r="H731" s="19">
        <f t="shared" si="98"/>
        <v>1.567078854652963</v>
      </c>
      <c r="I731" s="21">
        <v>4.5735901852056156E-4</v>
      </c>
      <c r="J731" s="24">
        <f t="shared" si="99"/>
        <v>2.0058327271906702</v>
      </c>
      <c r="K731" s="21">
        <v>1.5179840650874951E-2</v>
      </c>
      <c r="L731" s="26">
        <f t="shared" si="97"/>
        <v>1.4134052751976418</v>
      </c>
      <c r="M731" s="21">
        <v>3.503156376128512E-2</v>
      </c>
    </row>
    <row r="732" spans="1:13" x14ac:dyDescent="0.25">
      <c r="A732" s="14" t="s">
        <v>1496</v>
      </c>
      <c r="B732" s="28"/>
      <c r="C732" s="18" t="s">
        <v>43</v>
      </c>
      <c r="D732" s="19">
        <v>2.4397015828864248</v>
      </c>
      <c r="E732" s="19">
        <v>5.4266246713525153</v>
      </c>
      <c r="F732" s="19">
        <v>3.1111084898102499</v>
      </c>
      <c r="G732" s="19">
        <v>2.1948034026059351</v>
      </c>
      <c r="H732" s="24">
        <f t="shared" si="98"/>
        <v>2.2242985410257612</v>
      </c>
      <c r="I732" s="21">
        <v>2.6330301191125529E-2</v>
      </c>
      <c r="J732" s="20">
        <f t="shared" si="99"/>
        <v>1.2752004227211591</v>
      </c>
      <c r="K732" s="21">
        <v>4.8419722113085008E-4</v>
      </c>
      <c r="L732" s="23">
        <f>D732/G732*-1</f>
        <v>-1.1115809188147407</v>
      </c>
      <c r="M732" s="21">
        <v>0.74482817300646686</v>
      </c>
    </row>
    <row r="733" spans="1:13" ht="31.5" x14ac:dyDescent="0.25">
      <c r="A733" s="14" t="s">
        <v>1497</v>
      </c>
      <c r="B733" s="28" t="s">
        <v>1498</v>
      </c>
      <c r="C733" s="18" t="s">
        <v>1499</v>
      </c>
      <c r="D733" s="19">
        <v>2.3917242025357148</v>
      </c>
      <c r="E733" s="19">
        <v>5.8143692050096751</v>
      </c>
      <c r="F733" s="19">
        <v>3.9950046705686555</v>
      </c>
      <c r="G733" s="19">
        <v>3.1357881703828099</v>
      </c>
      <c r="H733" s="24">
        <f t="shared" si="98"/>
        <v>2.4310366549977878</v>
      </c>
      <c r="I733" s="21">
        <v>1.8024198129670946E-2</v>
      </c>
      <c r="J733" s="20">
        <f t="shared" si="99"/>
        <v>1.6703450449400215</v>
      </c>
      <c r="K733" s="21">
        <v>1.0286981587552502E-2</v>
      </c>
      <c r="L733" s="26">
        <f t="shared" ref="L733:L747" si="100">G733/D733</f>
        <v>1.3110994014519883</v>
      </c>
      <c r="M733" s="21">
        <v>8.9909420547682048E-4</v>
      </c>
    </row>
    <row r="734" spans="1:13" ht="31.5" x14ac:dyDescent="0.25">
      <c r="A734" s="14" t="s">
        <v>1500</v>
      </c>
      <c r="B734" s="28" t="s">
        <v>1501</v>
      </c>
      <c r="C734" s="18" t="s">
        <v>1502</v>
      </c>
      <c r="D734" s="19">
        <v>1.74259124133523</v>
      </c>
      <c r="E734" s="19">
        <v>5.5985760995789047</v>
      </c>
      <c r="F734" s="19">
        <v>5.7983809399514197</v>
      </c>
      <c r="G734" s="19">
        <v>2.1373742648310849</v>
      </c>
      <c r="H734" s="24">
        <f t="shared" si="98"/>
        <v>3.2127879256922545</v>
      </c>
      <c r="I734" s="21">
        <v>9.0652963342963896E-3</v>
      </c>
      <c r="J734" s="24">
        <f t="shared" si="99"/>
        <v>3.3274475404275026</v>
      </c>
      <c r="K734" s="21">
        <v>5.7223476292606601E-2</v>
      </c>
      <c r="L734" s="26">
        <f t="shared" si="100"/>
        <v>1.2265494133858721</v>
      </c>
      <c r="M734" s="21">
        <v>0.36766912526669426</v>
      </c>
    </row>
    <row r="735" spans="1:13" ht="31.5" x14ac:dyDescent="0.25">
      <c r="A735" s="14" t="s">
        <v>1503</v>
      </c>
      <c r="B735" s="28" t="s">
        <v>1504</v>
      </c>
      <c r="C735" s="18" t="s">
        <v>1505</v>
      </c>
      <c r="D735" s="19">
        <v>3.5220387809169704</v>
      </c>
      <c r="E735" s="19">
        <v>7.0900322645107803</v>
      </c>
      <c r="F735" s="19">
        <v>6.9917395082160958</v>
      </c>
      <c r="G735" s="19">
        <v>3.8179142033342499</v>
      </c>
      <c r="H735" s="24">
        <f t="shared" si="98"/>
        <v>2.0130477560116118</v>
      </c>
      <c r="I735" s="21">
        <v>5.2313827149768705E-2</v>
      </c>
      <c r="J735" s="20">
        <f t="shared" si="99"/>
        <v>1.9851398417582957</v>
      </c>
      <c r="K735" s="21">
        <v>0.10599671359519236</v>
      </c>
      <c r="L735" s="26">
        <f t="shared" si="100"/>
        <v>1.0840068610318503</v>
      </c>
      <c r="M735" s="21">
        <v>0.72293381653922939</v>
      </c>
    </row>
    <row r="736" spans="1:13" ht="31.5" x14ac:dyDescent="0.25">
      <c r="A736" s="14" t="s">
        <v>1506</v>
      </c>
      <c r="B736" s="28" t="s">
        <v>1507</v>
      </c>
      <c r="C736" s="18" t="s">
        <v>1508</v>
      </c>
      <c r="D736" s="19">
        <v>4.0293055756696603</v>
      </c>
      <c r="E736" s="19">
        <v>7.3698225000961202</v>
      </c>
      <c r="F736" s="19">
        <v>8.651914664197685</v>
      </c>
      <c r="G736" s="19">
        <v>4.3516336347738802</v>
      </c>
      <c r="H736" s="19">
        <f t="shared" si="98"/>
        <v>1.8290552457966096</v>
      </c>
      <c r="I736" s="21">
        <v>2.4371469116628828E-2</v>
      </c>
      <c r="J736" s="24">
        <f t="shared" si="99"/>
        <v>2.1472470880443857</v>
      </c>
      <c r="K736" s="21">
        <v>2.2302168564095333E-3</v>
      </c>
      <c r="L736" s="26">
        <f t="shared" si="100"/>
        <v>1.0799959330586759</v>
      </c>
      <c r="M736" s="21">
        <v>0.10813830083738152</v>
      </c>
    </row>
    <row r="737" spans="1:13" ht="31.5" x14ac:dyDescent="0.25">
      <c r="A737" s="14" t="s">
        <v>1509</v>
      </c>
      <c r="B737" s="28" t="s">
        <v>1510</v>
      </c>
      <c r="C737" s="18" t="s">
        <v>1511</v>
      </c>
      <c r="D737" s="19">
        <v>150.06678130974552</v>
      </c>
      <c r="E737" s="19">
        <v>247.74901865380201</v>
      </c>
      <c r="F737" s="19">
        <v>345.62774619259</v>
      </c>
      <c r="G737" s="19">
        <v>212.408382261626</v>
      </c>
      <c r="H737" s="19">
        <f t="shared" si="98"/>
        <v>1.650925118080832</v>
      </c>
      <c r="I737" s="21">
        <v>4.9168469741940943E-5</v>
      </c>
      <c r="J737" s="24">
        <f t="shared" si="99"/>
        <v>2.3031595878583992</v>
      </c>
      <c r="K737" s="21">
        <v>1.4489843823766894E-2</v>
      </c>
      <c r="L737" s="26">
        <f t="shared" si="100"/>
        <v>1.4154257218538207</v>
      </c>
      <c r="M737" s="21">
        <v>2.2372684878450774E-2</v>
      </c>
    </row>
    <row r="738" spans="1:13" ht="31.5" x14ac:dyDescent="0.25">
      <c r="A738" s="14" t="s">
        <v>1512</v>
      </c>
      <c r="B738" s="28" t="s">
        <v>1522</v>
      </c>
      <c r="C738" s="18" t="s">
        <v>1514</v>
      </c>
      <c r="D738" s="19">
        <v>978.77080993053994</v>
      </c>
      <c r="E738" s="19">
        <v>1775.56372925604</v>
      </c>
      <c r="F738" s="19">
        <v>2888.5711603940549</v>
      </c>
      <c r="G738" s="19">
        <v>1398.8611869415499</v>
      </c>
      <c r="H738" s="19">
        <f t="shared" si="98"/>
        <v>1.8140750737979667</v>
      </c>
      <c r="I738" s="21">
        <v>7.3562641556273159E-6</v>
      </c>
      <c r="J738" s="24">
        <f t="shared" si="99"/>
        <v>2.9512232394824354</v>
      </c>
      <c r="K738" s="21">
        <v>1.2946508407467793E-2</v>
      </c>
      <c r="L738" s="26">
        <f t="shared" si="100"/>
        <v>1.4292019875836126</v>
      </c>
      <c r="M738" s="21">
        <v>9.1014207804697553E-4</v>
      </c>
    </row>
    <row r="739" spans="1:13" ht="31.5" x14ac:dyDescent="0.25">
      <c r="A739" s="14" t="s">
        <v>1515</v>
      </c>
      <c r="B739" s="28" t="s">
        <v>1675</v>
      </c>
      <c r="C739" s="18" t="s">
        <v>1517</v>
      </c>
      <c r="D739" s="19">
        <v>905.85728120609053</v>
      </c>
      <c r="E739" s="19">
        <v>1575.6505620327</v>
      </c>
      <c r="F739" s="19">
        <v>2024.5289312373998</v>
      </c>
      <c r="G739" s="19">
        <v>1246.3990488199602</v>
      </c>
      <c r="H739" s="19">
        <f t="shared" si="98"/>
        <v>1.7394026572649754</v>
      </c>
      <c r="I739" s="21">
        <v>6.3275691716095362E-6</v>
      </c>
      <c r="J739" s="24">
        <f t="shared" si="99"/>
        <v>2.2349314547009769</v>
      </c>
      <c r="K739" s="21">
        <v>2.9218926940525761E-2</v>
      </c>
      <c r="L739" s="26">
        <f t="shared" si="100"/>
        <v>1.3759331350303441</v>
      </c>
      <c r="M739" s="21">
        <v>7.3202587259576845E-5</v>
      </c>
    </row>
    <row r="740" spans="1:13" ht="31.5" x14ac:dyDescent="0.25">
      <c r="A740" s="14" t="s">
        <v>1518</v>
      </c>
      <c r="B740" s="28" t="s">
        <v>1674</v>
      </c>
      <c r="C740" s="18" t="s">
        <v>1520</v>
      </c>
      <c r="D740" s="19">
        <v>646.93407469667795</v>
      </c>
      <c r="E740" s="19">
        <v>1642.81289301436</v>
      </c>
      <c r="F740" s="19">
        <v>2558.72629681239</v>
      </c>
      <c r="G740" s="19">
        <v>1302.5302304350398</v>
      </c>
      <c r="H740" s="24">
        <f t="shared" si="98"/>
        <v>2.539382229610661</v>
      </c>
      <c r="I740" s="21">
        <v>4.0090633983727027E-7</v>
      </c>
      <c r="J740" s="24">
        <f t="shared" si="99"/>
        <v>3.9551577152773665</v>
      </c>
      <c r="K740" s="21">
        <v>1.425930335870686E-2</v>
      </c>
      <c r="L740" s="25">
        <f t="shared" si="100"/>
        <v>2.0133894339168101</v>
      </c>
      <c r="M740" s="21">
        <v>2.3791871456863261E-4</v>
      </c>
    </row>
    <row r="741" spans="1:13" ht="31.5" x14ac:dyDescent="0.25">
      <c r="A741" s="14" t="s">
        <v>1521</v>
      </c>
      <c r="B741" s="28" t="s">
        <v>1513</v>
      </c>
      <c r="C741" s="18" t="s">
        <v>1523</v>
      </c>
      <c r="D741" s="19">
        <v>4.9682223563484698</v>
      </c>
      <c r="E741" s="19">
        <v>1745.0914886423352</v>
      </c>
      <c r="F741" s="19">
        <v>3007.2625292081648</v>
      </c>
      <c r="G741" s="19">
        <v>1436.983809731935</v>
      </c>
      <c r="H741" s="24">
        <f t="shared" si="98"/>
        <v>351.25068152644798</v>
      </c>
      <c r="I741" s="21">
        <v>1.7885046710518258E-10</v>
      </c>
      <c r="J741" s="24">
        <f t="shared" si="99"/>
        <v>605.29950423121443</v>
      </c>
      <c r="K741" s="21">
        <v>1.0434888123517314E-2</v>
      </c>
      <c r="L741" s="25">
        <f t="shared" si="100"/>
        <v>289.23500331979614</v>
      </c>
      <c r="M741" s="21">
        <v>6.7925652637908706E-5</v>
      </c>
    </row>
    <row r="742" spans="1:13" ht="31.5" x14ac:dyDescent="0.25">
      <c r="A742" s="14" t="s">
        <v>1524</v>
      </c>
      <c r="B742" s="28" t="s">
        <v>1516</v>
      </c>
      <c r="C742" s="18" t="s">
        <v>1526</v>
      </c>
      <c r="D742" s="19">
        <v>9.4948137208271248</v>
      </c>
      <c r="E742" s="19">
        <v>1440.3313508065448</v>
      </c>
      <c r="F742" s="19">
        <v>2667.8740914136397</v>
      </c>
      <c r="G742" s="19">
        <v>1122.786685557275</v>
      </c>
      <c r="H742" s="24">
        <f t="shared" si="98"/>
        <v>151.69664125659884</v>
      </c>
      <c r="I742" s="21">
        <v>2.6112270340332886E-10</v>
      </c>
      <c r="J742" s="24">
        <f t="shared" si="99"/>
        <v>280.98224671449714</v>
      </c>
      <c r="K742" s="21">
        <v>6.4984179065845612E-3</v>
      </c>
      <c r="L742" s="25">
        <f t="shared" si="100"/>
        <v>118.25262912682665</v>
      </c>
      <c r="M742" s="21">
        <v>1.5144014750945067E-6</v>
      </c>
    </row>
    <row r="743" spans="1:13" ht="31.5" x14ac:dyDescent="0.25">
      <c r="A743" s="14" t="s">
        <v>1527</v>
      </c>
      <c r="B743" s="28" t="s">
        <v>1528</v>
      </c>
      <c r="C743" s="18" t="s">
        <v>1529</v>
      </c>
      <c r="D743" s="19">
        <v>21.280496536512</v>
      </c>
      <c r="E743" s="19">
        <v>2544.63742115996</v>
      </c>
      <c r="F743" s="19">
        <v>4603.7087442164393</v>
      </c>
      <c r="G743" s="19">
        <v>906.03906349492547</v>
      </c>
      <c r="H743" s="24">
        <f t="shared" si="98"/>
        <v>119.57603605695947</v>
      </c>
      <c r="I743" s="21">
        <v>1.9688378778949657E-7</v>
      </c>
      <c r="J743" s="24">
        <f t="shared" si="99"/>
        <v>216.33464878592605</v>
      </c>
      <c r="K743" s="21">
        <v>4.1536177423429476E-3</v>
      </c>
      <c r="L743" s="25">
        <f t="shared" si="100"/>
        <v>42.576030213411116</v>
      </c>
      <c r="M743" s="21">
        <v>9.2663592233784644E-6</v>
      </c>
    </row>
    <row r="744" spans="1:13" ht="31.5" x14ac:dyDescent="0.25">
      <c r="A744" s="14" t="s">
        <v>1530</v>
      </c>
      <c r="B744" s="28" t="s">
        <v>1531</v>
      </c>
      <c r="C744" s="18" t="s">
        <v>1532</v>
      </c>
      <c r="D744" s="19">
        <v>139.9925708838195</v>
      </c>
      <c r="E744" s="19">
        <v>137.4012854867045</v>
      </c>
      <c r="F744" s="19">
        <v>441.31273752698348</v>
      </c>
      <c r="G744" s="19">
        <v>167.58003289832351</v>
      </c>
      <c r="H744" s="20">
        <f>D744/E744*-1</f>
        <v>-1.0188592514832457</v>
      </c>
      <c r="I744" s="21">
        <v>0.33201709982611138</v>
      </c>
      <c r="J744" s="24">
        <f t="shared" si="99"/>
        <v>3.1524011220083317</v>
      </c>
      <c r="K744" s="21">
        <v>1.285826071703431E-2</v>
      </c>
      <c r="L744" s="26">
        <f t="shared" si="100"/>
        <v>1.1970637573146576</v>
      </c>
      <c r="M744" s="21">
        <v>5.2515912762588157E-2</v>
      </c>
    </row>
    <row r="745" spans="1:13" ht="31.5" x14ac:dyDescent="0.25">
      <c r="A745" s="14" t="s">
        <v>1533</v>
      </c>
      <c r="B745" s="28"/>
      <c r="C745" s="18" t="s">
        <v>406</v>
      </c>
      <c r="D745" s="19">
        <v>18.421787562957249</v>
      </c>
      <c r="E745" s="19">
        <v>23.697775612458351</v>
      </c>
      <c r="F745" s="19">
        <v>87.261056031288803</v>
      </c>
      <c r="G745" s="19">
        <v>20.144633055907249</v>
      </c>
      <c r="H745" s="19">
        <f t="shared" ref="H745:H750" si="101">E745/D745</f>
        <v>1.2863993535627412</v>
      </c>
      <c r="I745" s="21">
        <v>4.5821980275077584E-2</v>
      </c>
      <c r="J745" s="24">
        <f t="shared" si="99"/>
        <v>4.7368397737228483</v>
      </c>
      <c r="K745" s="21">
        <v>2.7466248891200857E-3</v>
      </c>
      <c r="L745" s="26">
        <f t="shared" si="100"/>
        <v>1.0935221670026376</v>
      </c>
      <c r="M745" s="21">
        <v>4.0970575316379591E-2</v>
      </c>
    </row>
    <row r="746" spans="1:13" ht="31.5" x14ac:dyDescent="0.25">
      <c r="A746" s="14" t="s">
        <v>1534</v>
      </c>
      <c r="B746" s="28" t="s">
        <v>1535</v>
      </c>
      <c r="C746" s="18" t="s">
        <v>1536</v>
      </c>
      <c r="D746" s="19">
        <v>1.99043028597445</v>
      </c>
      <c r="E746" s="19">
        <v>4.9661895043246105</v>
      </c>
      <c r="F746" s="19">
        <v>2.0811433954598302</v>
      </c>
      <c r="G746" s="19">
        <v>2.68655258736442</v>
      </c>
      <c r="H746" s="24">
        <f t="shared" si="101"/>
        <v>2.4950331289263543</v>
      </c>
      <c r="I746" s="21">
        <v>7.3030019996995468E-4</v>
      </c>
      <c r="J746" s="20">
        <f t="shared" si="99"/>
        <v>1.0455746227961809</v>
      </c>
      <c r="K746" s="21">
        <v>6.8189545922356154E-2</v>
      </c>
      <c r="L746" s="26">
        <f t="shared" si="100"/>
        <v>1.3497345806558461</v>
      </c>
      <c r="M746" s="21">
        <v>5.5147020261871844E-4</v>
      </c>
    </row>
    <row r="747" spans="1:13" ht="31.5" x14ac:dyDescent="0.25">
      <c r="A747" s="14" t="s">
        <v>1537</v>
      </c>
      <c r="B747" s="28" t="s">
        <v>1538</v>
      </c>
      <c r="C747" s="18" t="s">
        <v>1539</v>
      </c>
      <c r="D747" s="19">
        <v>1.5090784061653251</v>
      </c>
      <c r="E747" s="19">
        <v>5.3893080760295247</v>
      </c>
      <c r="F747" s="19">
        <v>1.899704696112865</v>
      </c>
      <c r="G747" s="19">
        <v>1.9243690546262151</v>
      </c>
      <c r="H747" s="24">
        <f t="shared" si="101"/>
        <v>3.5712578312773937</v>
      </c>
      <c r="I747" s="21">
        <v>2.2158188891957661E-3</v>
      </c>
      <c r="J747" s="20">
        <f t="shared" si="99"/>
        <v>1.2588508909488334</v>
      </c>
      <c r="K747" s="21">
        <v>0.49803676837675437</v>
      </c>
      <c r="L747" s="26">
        <f t="shared" si="100"/>
        <v>1.2751948783868514</v>
      </c>
      <c r="M747" s="21">
        <v>1.3896838334782038E-3</v>
      </c>
    </row>
    <row r="748" spans="1:13" ht="31.5" x14ac:dyDescent="0.25">
      <c r="A748" s="14" t="s">
        <v>1540</v>
      </c>
      <c r="B748" s="28" t="s">
        <v>1541</v>
      </c>
      <c r="C748" s="18" t="s">
        <v>1542</v>
      </c>
      <c r="D748" s="19">
        <v>1.6864212044552152</v>
      </c>
      <c r="E748" s="19">
        <v>5.3283592327782801</v>
      </c>
      <c r="F748" s="19">
        <v>2.0016983551921248</v>
      </c>
      <c r="G748" s="19">
        <v>1.6728678611087151</v>
      </c>
      <c r="H748" s="24">
        <f t="shared" si="101"/>
        <v>3.1595660791632207</v>
      </c>
      <c r="I748" s="21">
        <v>6.1945857637551432E-3</v>
      </c>
      <c r="J748" s="20">
        <f t="shared" si="99"/>
        <v>1.1869504189724402</v>
      </c>
      <c r="K748" s="21">
        <v>0.14137162218696342</v>
      </c>
      <c r="L748" s="23">
        <f>D748/G748*-1</f>
        <v>-1.0081018612776249</v>
      </c>
      <c r="M748" s="21">
        <v>0.96794738681288139</v>
      </c>
    </row>
    <row r="749" spans="1:13" x14ac:dyDescent="0.25">
      <c r="A749" s="14" t="s">
        <v>1543</v>
      </c>
      <c r="B749" s="28" t="s">
        <v>1544</v>
      </c>
      <c r="C749" s="18" t="s">
        <v>1545</v>
      </c>
      <c r="D749" s="19">
        <v>10.889468371416985</v>
      </c>
      <c r="E749" s="19">
        <v>17.881117431635651</v>
      </c>
      <c r="F749" s="19">
        <v>26.77766466410575</v>
      </c>
      <c r="G749" s="19">
        <v>9.4422174214367587</v>
      </c>
      <c r="H749" s="19">
        <f t="shared" si="101"/>
        <v>1.6420560510162796</v>
      </c>
      <c r="I749" s="21">
        <v>3.3316101150761396E-3</v>
      </c>
      <c r="J749" s="24">
        <f t="shared" si="99"/>
        <v>2.4590424206926937</v>
      </c>
      <c r="K749" s="21">
        <v>1.7824948112851006E-2</v>
      </c>
      <c r="L749" s="23">
        <f>D749/G749*-1</f>
        <v>-1.1532744783756534</v>
      </c>
      <c r="M749" s="21">
        <v>0.40520488109060415</v>
      </c>
    </row>
    <row r="750" spans="1:13" ht="47.25" x14ac:dyDescent="0.25">
      <c r="A750" s="14" t="s">
        <v>1546</v>
      </c>
      <c r="B750" s="28" t="s">
        <v>1547</v>
      </c>
      <c r="C750" s="18" t="s">
        <v>1548</v>
      </c>
      <c r="D750" s="19">
        <v>28.7744389114469</v>
      </c>
      <c r="E750" s="19">
        <v>59.596805312997347</v>
      </c>
      <c r="F750" s="19">
        <v>73.314652192803848</v>
      </c>
      <c r="G750" s="19">
        <v>39.292576170136151</v>
      </c>
      <c r="H750" s="24">
        <f t="shared" si="101"/>
        <v>2.071171761034369</v>
      </c>
      <c r="I750" s="21">
        <v>5.9211421765298142E-5</v>
      </c>
      <c r="J750" s="24">
        <f t="shared" si="99"/>
        <v>2.5479090111341209</v>
      </c>
      <c r="K750" s="21">
        <v>2.1336975235866997E-2</v>
      </c>
      <c r="L750" s="26">
        <f>G750/D750</f>
        <v>1.3655375276320325</v>
      </c>
      <c r="M750" s="21">
        <v>2.533751705856607E-3</v>
      </c>
    </row>
    <row r="751" spans="1:13" ht="31.5" x14ac:dyDescent="0.25">
      <c r="A751" s="14" t="s">
        <v>1549</v>
      </c>
      <c r="B751" s="28"/>
      <c r="C751" s="18" t="s">
        <v>690</v>
      </c>
      <c r="D751" s="19">
        <v>40.977918979402752</v>
      </c>
      <c r="E751" s="19">
        <v>32.050371951687652</v>
      </c>
      <c r="F751" s="19">
        <v>18.569695016074952</v>
      </c>
      <c r="G751" s="19">
        <v>29.59919599855845</v>
      </c>
      <c r="H751" s="20">
        <f>D751/E751*-1</f>
        <v>-1.2785473766473718</v>
      </c>
      <c r="I751" s="21">
        <v>1.2671789006093745E-2</v>
      </c>
      <c r="J751" s="22">
        <f>D751/F751*-1</f>
        <v>-2.206709315577343</v>
      </c>
      <c r="K751" s="21">
        <v>7.4172034717790418E-5</v>
      </c>
      <c r="L751" s="23">
        <f>D751/G751*-1</f>
        <v>-1.3844267588010997</v>
      </c>
      <c r="M751" s="21">
        <v>9.5156612669573066E-4</v>
      </c>
    </row>
    <row r="752" spans="1:13" ht="31.5" x14ac:dyDescent="0.25">
      <c r="A752" s="14" t="s">
        <v>1550</v>
      </c>
      <c r="B752" s="28"/>
      <c r="C752" s="18" t="s">
        <v>1551</v>
      </c>
      <c r="D752" s="19">
        <v>510.60133992839297</v>
      </c>
      <c r="E752" s="19">
        <v>926.78685305248098</v>
      </c>
      <c r="F752" s="19">
        <v>1369.8633671144198</v>
      </c>
      <c r="G752" s="19">
        <v>498.3130524344495</v>
      </c>
      <c r="H752" s="19">
        <f>E752/D752</f>
        <v>1.8150889560580747</v>
      </c>
      <c r="I752" s="21">
        <v>2.0624138748654854E-4</v>
      </c>
      <c r="J752" s="24">
        <f>F752/D752</f>
        <v>2.6828432673257971</v>
      </c>
      <c r="K752" s="21">
        <v>1.9748412320154091E-2</v>
      </c>
      <c r="L752" s="23">
        <f>D752/G752*-1</f>
        <v>-1.0246597744809423</v>
      </c>
      <c r="M752" s="21">
        <v>0.57516273347509617</v>
      </c>
    </row>
    <row r="753" spans="1:13" ht="31.5" x14ac:dyDescent="0.25">
      <c r="A753" s="14" t="s">
        <v>1552</v>
      </c>
      <c r="B753" s="28" t="s">
        <v>1553</v>
      </c>
      <c r="C753" s="18" t="s">
        <v>1554</v>
      </c>
      <c r="D753" s="19">
        <v>15.28789693646485</v>
      </c>
      <c r="E753" s="19">
        <v>25.148049590917051</v>
      </c>
      <c r="F753" s="19">
        <v>31.390930713358749</v>
      </c>
      <c r="G753" s="19">
        <v>17.222622524672801</v>
      </c>
      <c r="H753" s="19">
        <f>E753/D753</f>
        <v>1.6449646210613613</v>
      </c>
      <c r="I753" s="21">
        <v>5.1536127294728885E-3</v>
      </c>
      <c r="J753" s="24">
        <f>F753/D753</f>
        <v>2.0533190957406822</v>
      </c>
      <c r="K753" s="21">
        <v>1.8415357330492734E-2</v>
      </c>
      <c r="L753" s="26">
        <f>G753/D753</f>
        <v>1.126552762374609</v>
      </c>
      <c r="M753" s="21">
        <v>0.10521484533510328</v>
      </c>
    </row>
    <row r="754" spans="1:13" x14ac:dyDescent="0.25">
      <c r="A754" s="14" t="s">
        <v>1555</v>
      </c>
      <c r="B754" s="28"/>
      <c r="C754" s="18" t="s">
        <v>1556</v>
      </c>
      <c r="D754" s="19">
        <v>7.2091226978295699</v>
      </c>
      <c r="E754" s="19">
        <v>11.148837774781249</v>
      </c>
      <c r="F754" s="19">
        <v>20.299049957994349</v>
      </c>
      <c r="G754" s="19">
        <v>6.4758873493534495</v>
      </c>
      <c r="H754" s="19">
        <f>E754/D754</f>
        <v>1.5464902238573077</v>
      </c>
      <c r="I754" s="21">
        <v>6.0319117673042329E-6</v>
      </c>
      <c r="J754" s="24">
        <f>F754/D754</f>
        <v>2.815744828993648</v>
      </c>
      <c r="K754" s="21">
        <v>1.8757199896884257E-3</v>
      </c>
      <c r="L754" s="23">
        <f>D754/G754*-1</f>
        <v>-1.1132254637735979</v>
      </c>
      <c r="M754" s="21">
        <v>2.1010571550604457E-3</v>
      </c>
    </row>
    <row r="755" spans="1:13" ht="31.5" x14ac:dyDescent="0.25">
      <c r="A755" s="14" t="s">
        <v>1557</v>
      </c>
      <c r="B755" s="28" t="s">
        <v>1558</v>
      </c>
      <c r="C755" s="18" t="s">
        <v>1559</v>
      </c>
      <c r="D755" s="19">
        <v>3177.9117346468702</v>
      </c>
      <c r="E755" s="19">
        <v>2205.7264751677003</v>
      </c>
      <c r="F755" s="19">
        <v>1045.261315220705</v>
      </c>
      <c r="G755" s="19">
        <v>3293.577806928015</v>
      </c>
      <c r="H755" s="20">
        <f>D755/E755*-1</f>
        <v>-1.4407551300780643</v>
      </c>
      <c r="I755" s="21">
        <v>2.6965277978010333E-3</v>
      </c>
      <c r="J755" s="22">
        <f>D755/F755*-1</f>
        <v>-3.0403035952553741</v>
      </c>
      <c r="K755" s="21">
        <v>1.5150078148717847E-3</v>
      </c>
      <c r="L755" s="26">
        <f t="shared" ref="L755:L761" si="102">G755/D755</f>
        <v>1.0363968800706786</v>
      </c>
      <c r="M755" s="21">
        <v>0.67000464231628354</v>
      </c>
    </row>
    <row r="756" spans="1:13" x14ac:dyDescent="0.25">
      <c r="A756" s="14" t="s">
        <v>1560</v>
      </c>
      <c r="B756" s="28"/>
      <c r="C756" s="18" t="s">
        <v>43</v>
      </c>
      <c r="D756" s="19">
        <v>48.417725859030249</v>
      </c>
      <c r="E756" s="19">
        <v>154.7313696768305</v>
      </c>
      <c r="F756" s="19">
        <v>112.722151230234</v>
      </c>
      <c r="G756" s="19">
        <v>71.294606968654747</v>
      </c>
      <c r="H756" s="24">
        <f t="shared" ref="H756:H761" si="103">E756/D756</f>
        <v>3.1957587212446907</v>
      </c>
      <c r="I756" s="21">
        <v>4.6574135196028469E-3</v>
      </c>
      <c r="J756" s="24">
        <f t="shared" ref="J756:J761" si="104">F756/D756</f>
        <v>2.3281174245652951</v>
      </c>
      <c r="K756" s="21">
        <v>2.261113840028637E-5</v>
      </c>
      <c r="L756" s="26">
        <f t="shared" si="102"/>
        <v>1.472489789715264</v>
      </c>
      <c r="M756" s="21">
        <v>1.0701031447917772E-2</v>
      </c>
    </row>
    <row r="757" spans="1:13" x14ac:dyDescent="0.25">
      <c r="A757" s="14" t="s">
        <v>1561</v>
      </c>
      <c r="B757" s="28"/>
      <c r="C757" s="18" t="s">
        <v>43</v>
      </c>
      <c r="D757" s="19">
        <v>57.72582486318975</v>
      </c>
      <c r="E757" s="19">
        <v>117.713215452323</v>
      </c>
      <c r="F757" s="19">
        <v>90.600507032058857</v>
      </c>
      <c r="G757" s="19">
        <v>73.784443368790548</v>
      </c>
      <c r="H757" s="24">
        <f t="shared" si="103"/>
        <v>2.0391777117313334</v>
      </c>
      <c r="I757" s="21">
        <v>7.6386739526550966E-4</v>
      </c>
      <c r="J757" s="20">
        <f t="shared" si="104"/>
        <v>1.569496966856379</v>
      </c>
      <c r="K757" s="21">
        <v>3.5571747362054323E-3</v>
      </c>
      <c r="L757" s="26">
        <f t="shared" si="102"/>
        <v>1.2781877702685018</v>
      </c>
      <c r="M757" s="21">
        <v>7.1874417498061338E-2</v>
      </c>
    </row>
    <row r="758" spans="1:13" x14ac:dyDescent="0.25">
      <c r="A758" s="14" t="s">
        <v>1562</v>
      </c>
      <c r="B758" s="28" t="s">
        <v>1563</v>
      </c>
      <c r="C758" s="18" t="s">
        <v>1564</v>
      </c>
      <c r="D758" s="19">
        <v>47.542775306427004</v>
      </c>
      <c r="E758" s="19">
        <v>213.99913961148002</v>
      </c>
      <c r="F758" s="19">
        <v>121.71249182704949</v>
      </c>
      <c r="G758" s="19">
        <v>90.237726114696954</v>
      </c>
      <c r="H758" s="24">
        <f t="shared" si="103"/>
        <v>4.5011915739498454</v>
      </c>
      <c r="I758" s="21">
        <v>1.1079424748674328E-5</v>
      </c>
      <c r="J758" s="24">
        <f t="shared" si="104"/>
        <v>2.5600628285281437</v>
      </c>
      <c r="K758" s="21">
        <v>8.3411193395408704E-3</v>
      </c>
      <c r="L758" s="23">
        <f t="shared" si="102"/>
        <v>1.8980323620800128</v>
      </c>
      <c r="M758" s="21">
        <v>1.6021978189250995E-3</v>
      </c>
    </row>
    <row r="759" spans="1:13" x14ac:dyDescent="0.25">
      <c r="A759" s="14" t="s">
        <v>1565</v>
      </c>
      <c r="B759" s="28"/>
      <c r="C759" s="18" t="s">
        <v>1566</v>
      </c>
      <c r="D759" s="19">
        <v>5.4614796251965299</v>
      </c>
      <c r="E759" s="19">
        <v>485.95242466172249</v>
      </c>
      <c r="F759" s="19">
        <v>230.66613410467551</v>
      </c>
      <c r="G759" s="19">
        <v>137.76415572268451</v>
      </c>
      <c r="H759" s="24">
        <f t="shared" si="103"/>
        <v>88.978163064049809</v>
      </c>
      <c r="I759" s="21">
        <v>6.7342220821140944E-7</v>
      </c>
      <c r="J759" s="24">
        <f t="shared" si="104"/>
        <v>42.23509926513276</v>
      </c>
      <c r="K759" s="21">
        <v>3.8216860322700186E-3</v>
      </c>
      <c r="L759" s="25">
        <f t="shared" si="102"/>
        <v>25.224694620686623</v>
      </c>
      <c r="M759" s="21">
        <v>1.2948563707106827E-6</v>
      </c>
    </row>
    <row r="760" spans="1:13" x14ac:dyDescent="0.25">
      <c r="A760" s="14" t="s">
        <v>1567</v>
      </c>
      <c r="B760" s="28" t="s">
        <v>1568</v>
      </c>
      <c r="C760" s="18" t="s">
        <v>1569</v>
      </c>
      <c r="D760" s="19">
        <v>20.348568191388452</v>
      </c>
      <c r="E760" s="19">
        <v>1860.3699997276351</v>
      </c>
      <c r="F760" s="19">
        <v>971.47499447884752</v>
      </c>
      <c r="G760" s="19">
        <v>505.97641670060102</v>
      </c>
      <c r="H760" s="24">
        <f t="shared" si="103"/>
        <v>91.425105797613156</v>
      </c>
      <c r="I760" s="21">
        <v>1.8744022751935802E-6</v>
      </c>
      <c r="J760" s="24">
        <f t="shared" si="104"/>
        <v>47.741688031395611</v>
      </c>
      <c r="K760" s="21">
        <v>3.2601216467300093E-3</v>
      </c>
      <c r="L760" s="25">
        <f t="shared" si="102"/>
        <v>24.865455492575201</v>
      </c>
      <c r="M760" s="21">
        <v>2.8748870055277955E-4</v>
      </c>
    </row>
    <row r="761" spans="1:13" ht="31.5" x14ac:dyDescent="0.25">
      <c r="A761" s="14" t="s">
        <v>1570</v>
      </c>
      <c r="B761" s="28" t="s">
        <v>1186</v>
      </c>
      <c r="C761" s="18" t="s">
        <v>1187</v>
      </c>
      <c r="D761" s="19">
        <v>228.77936952467502</v>
      </c>
      <c r="E761" s="19">
        <v>397.31796911972197</v>
      </c>
      <c r="F761" s="19">
        <v>521.24135042364503</v>
      </c>
      <c r="G761" s="19">
        <v>240.17349799610099</v>
      </c>
      <c r="H761" s="19">
        <f t="shared" si="103"/>
        <v>1.7366861791131443</v>
      </c>
      <c r="I761" s="21">
        <v>2.6722847157737097E-5</v>
      </c>
      <c r="J761" s="24">
        <f t="shared" si="104"/>
        <v>2.2783581907171331</v>
      </c>
      <c r="K761" s="21">
        <v>3.9373792639319762E-2</v>
      </c>
      <c r="L761" s="26">
        <f t="shared" si="102"/>
        <v>1.0498040032853446</v>
      </c>
      <c r="M761" s="21">
        <v>5.5291535194509134E-2</v>
      </c>
    </row>
    <row r="762" spans="1:13" x14ac:dyDescent="0.25">
      <c r="A762" s="14" t="s">
        <v>1571</v>
      </c>
      <c r="B762" s="28"/>
      <c r="C762" s="18" t="s">
        <v>43</v>
      </c>
      <c r="D762" s="19">
        <v>610.35495369539649</v>
      </c>
      <c r="E762" s="19">
        <v>408.25448710447154</v>
      </c>
      <c r="F762" s="19">
        <v>150.25097800312651</v>
      </c>
      <c r="G762" s="19">
        <v>547.06667816115748</v>
      </c>
      <c r="H762" s="20">
        <f>D762/E762*-1</f>
        <v>-1.4950355059764666</v>
      </c>
      <c r="I762" s="21">
        <v>4.9652453647243246E-3</v>
      </c>
      <c r="J762" s="22">
        <f>D762/F762*-1</f>
        <v>-4.0622361451963123</v>
      </c>
      <c r="K762" s="21">
        <v>3.7236486882048065E-3</v>
      </c>
      <c r="L762" s="23">
        <f>D762/G762*-1</f>
        <v>-1.1156865845804544</v>
      </c>
      <c r="M762" s="21">
        <v>0.24053493859342501</v>
      </c>
    </row>
    <row r="763" spans="1:13" x14ac:dyDescent="0.25">
      <c r="A763" s="14" t="s">
        <v>1572</v>
      </c>
      <c r="B763" s="28"/>
      <c r="C763" s="18" t="s">
        <v>43</v>
      </c>
      <c r="D763" s="19">
        <v>102.895540832343</v>
      </c>
      <c r="E763" s="19">
        <v>237.16320696546649</v>
      </c>
      <c r="F763" s="19">
        <v>383.42672092714048</v>
      </c>
      <c r="G763" s="19">
        <v>131.45200425678951</v>
      </c>
      <c r="H763" s="24">
        <f>E763/D763</f>
        <v>2.3048929530571001</v>
      </c>
      <c r="I763" s="21">
        <v>3.5903219896931771E-5</v>
      </c>
      <c r="J763" s="24">
        <f>F763/D763</f>
        <v>3.7263686825058073</v>
      </c>
      <c r="K763" s="21">
        <v>9.9846071120030678E-3</v>
      </c>
      <c r="L763" s="26">
        <f>G763/D763</f>
        <v>1.2775286780500636</v>
      </c>
      <c r="M763" s="21">
        <v>6.8890793235105052E-2</v>
      </c>
    </row>
    <row r="764" spans="1:13" x14ac:dyDescent="0.25">
      <c r="A764" s="14" t="s">
        <v>1573</v>
      </c>
      <c r="B764" s="28"/>
      <c r="C764" s="18" t="s">
        <v>1574</v>
      </c>
      <c r="D764" s="19">
        <v>128.97935734447449</v>
      </c>
      <c r="E764" s="19">
        <v>282.1543763778165</v>
      </c>
      <c r="F764" s="19">
        <v>213.800275959841</v>
      </c>
      <c r="G764" s="19">
        <v>110.73383389442449</v>
      </c>
      <c r="H764" s="24">
        <f>E764/D764</f>
        <v>2.1875932876936766</v>
      </c>
      <c r="I764" s="21">
        <v>2.2186384081441733E-6</v>
      </c>
      <c r="J764" s="20">
        <f>F764/D764</f>
        <v>1.6576317355096533</v>
      </c>
      <c r="K764" s="21">
        <v>3.4766740600187002E-2</v>
      </c>
      <c r="L764" s="23">
        <f>D764/G764*-1</f>
        <v>-1.1647691839826082</v>
      </c>
      <c r="M764" s="21">
        <v>3.4327339004583228E-2</v>
      </c>
    </row>
    <row r="765" spans="1:13" ht="31.5" x14ac:dyDescent="0.25">
      <c r="A765" s="14" t="s">
        <v>1575</v>
      </c>
      <c r="B765" s="28" t="s">
        <v>1576</v>
      </c>
      <c r="C765" s="18" t="s">
        <v>1577</v>
      </c>
      <c r="D765" s="19">
        <v>611.10183820278201</v>
      </c>
      <c r="E765" s="19">
        <v>401.05509005222348</v>
      </c>
      <c r="F765" s="19">
        <v>223.179311080812</v>
      </c>
      <c r="G765" s="19">
        <v>692.20335170469252</v>
      </c>
      <c r="H765" s="20">
        <f>D765/E765*-1</f>
        <v>-1.5237354003491321</v>
      </c>
      <c r="I765" s="21">
        <v>1.8582773785084553E-4</v>
      </c>
      <c r="J765" s="22">
        <f>D765/F765*-1</f>
        <v>-2.7381652682918509</v>
      </c>
      <c r="K765" s="21">
        <v>1.2818575960125579E-4</v>
      </c>
      <c r="L765" s="26">
        <f>G765/D765</f>
        <v>1.1327135813245559</v>
      </c>
      <c r="M765" s="21">
        <v>0.10869380594140365</v>
      </c>
    </row>
    <row r="766" spans="1:13" ht="31.5" x14ac:dyDescent="0.25">
      <c r="A766" s="14" t="s">
        <v>1578</v>
      </c>
      <c r="B766" s="28" t="s">
        <v>1579</v>
      </c>
      <c r="C766" s="18" t="s">
        <v>1580</v>
      </c>
      <c r="D766" s="19">
        <v>1243.7931157144399</v>
      </c>
      <c r="E766" s="19">
        <v>1023.7127685765749</v>
      </c>
      <c r="F766" s="19">
        <v>615.8427192078575</v>
      </c>
      <c r="G766" s="19">
        <v>1335.6663313752551</v>
      </c>
      <c r="H766" s="20">
        <f>D766/E766*-1</f>
        <v>-1.2149825164766446</v>
      </c>
      <c r="I766" s="21">
        <v>1.8449777879295869E-2</v>
      </c>
      <c r="J766" s="22">
        <f>D766/F766*-1</f>
        <v>-2.0196603400853688</v>
      </c>
      <c r="K766" s="21">
        <v>8.0744305318289421E-4</v>
      </c>
      <c r="L766" s="26">
        <f>G766/D766</f>
        <v>1.0738653514801317</v>
      </c>
      <c r="M766" s="21">
        <v>0.11873968732001627</v>
      </c>
    </row>
    <row r="767" spans="1:13" x14ac:dyDescent="0.25">
      <c r="A767" s="14" t="s">
        <v>1581</v>
      </c>
      <c r="B767" s="28" t="s">
        <v>1458</v>
      </c>
      <c r="C767" s="18" t="s">
        <v>1459</v>
      </c>
      <c r="D767" s="19">
        <v>800.50309126120146</v>
      </c>
      <c r="E767" s="19">
        <v>483.19972037094101</v>
      </c>
      <c r="F767" s="19">
        <v>390.99998659529354</v>
      </c>
      <c r="G767" s="19">
        <v>619.51539400553702</v>
      </c>
      <c r="H767" s="20">
        <f>D767/E767*-1</f>
        <v>-1.6566712634822598</v>
      </c>
      <c r="I767" s="21">
        <v>4.8536760643906399E-6</v>
      </c>
      <c r="J767" s="22">
        <f>D767/F767*-1</f>
        <v>-2.0473225542326325</v>
      </c>
      <c r="K767" s="21">
        <v>4.2292840434951474E-3</v>
      </c>
      <c r="L767" s="23">
        <f>D767/G767*-1</f>
        <v>-1.2921439870694267</v>
      </c>
      <c r="M767" s="21">
        <v>7.3926093571047798E-5</v>
      </c>
    </row>
    <row r="768" spans="1:13" x14ac:dyDescent="0.25">
      <c r="A768" s="14" t="s">
        <v>1582</v>
      </c>
      <c r="B768" s="28" t="s">
        <v>1583</v>
      </c>
      <c r="C768" s="18" t="s">
        <v>1584</v>
      </c>
      <c r="D768" s="19">
        <v>191.13959836890751</v>
      </c>
      <c r="E768" s="19">
        <v>3495.1666604879501</v>
      </c>
      <c r="F768" s="19">
        <v>1959.8778597056601</v>
      </c>
      <c r="G768" s="19">
        <v>1577.6732747368151</v>
      </c>
      <c r="H768" s="24">
        <f>E768/D768</f>
        <v>18.285937034052623</v>
      </c>
      <c r="I768" s="21">
        <v>1.3683586630020204E-6</v>
      </c>
      <c r="J768" s="24">
        <f>F768/D768</f>
        <v>10.253646426121566</v>
      </c>
      <c r="K768" s="21">
        <v>2.6445636595481348E-3</v>
      </c>
      <c r="L768" s="25">
        <f>G768/D768</f>
        <v>8.2540367783542106</v>
      </c>
      <c r="M768" s="21">
        <v>3.424108414527867E-4</v>
      </c>
    </row>
    <row r="769" spans="1:13" x14ac:dyDescent="0.25">
      <c r="A769" s="14" t="s">
        <v>1585</v>
      </c>
      <c r="B769" s="28" t="s">
        <v>1586</v>
      </c>
      <c r="C769" s="18" t="s">
        <v>1587</v>
      </c>
      <c r="D769" s="19">
        <v>231.43215329523599</v>
      </c>
      <c r="E769" s="19">
        <v>120.76891329992651</v>
      </c>
      <c r="F769" s="19">
        <v>251.73168552327951</v>
      </c>
      <c r="G769" s="19">
        <v>103.08926027596615</v>
      </c>
      <c r="H769" s="20">
        <v>-0.93834017124173386</v>
      </c>
      <c r="I769" s="21">
        <v>2.9978758109185506E-4</v>
      </c>
      <c r="J769" s="20">
        <f>F769/D769</f>
        <v>1.087712670599178</v>
      </c>
      <c r="K769" s="21">
        <v>0.41023149537004155</v>
      </c>
      <c r="L769" s="27">
        <f>D769/G769*-1</f>
        <v>-2.2449686094914312</v>
      </c>
      <c r="M769" s="21">
        <v>1.3304700519158196E-3</v>
      </c>
    </row>
    <row r="770" spans="1:13" ht="31.5" x14ac:dyDescent="0.25">
      <c r="A770" s="14" t="s">
        <v>1588</v>
      </c>
      <c r="B770" s="28" t="s">
        <v>1589</v>
      </c>
      <c r="C770" s="18" t="s">
        <v>1590</v>
      </c>
      <c r="D770" s="19">
        <v>96.591567259316889</v>
      </c>
      <c r="E770" s="19">
        <v>62.616192256767448</v>
      </c>
      <c r="F770" s="19">
        <v>39.24502862968415</v>
      </c>
      <c r="G770" s="19">
        <v>85.089424804829946</v>
      </c>
      <c r="H770" s="20">
        <f>D770/E770*-1</f>
        <v>-1.5425972704189377</v>
      </c>
      <c r="I770" s="21">
        <v>8.1750417161447132E-5</v>
      </c>
      <c r="J770" s="22">
        <f>D770/F770*-1</f>
        <v>-2.4612433888315977</v>
      </c>
      <c r="K770" s="21">
        <v>5.4817275653185852E-4</v>
      </c>
      <c r="L770" s="23">
        <f>D770/G770*-1</f>
        <v>-1.1351771090340481</v>
      </c>
      <c r="M770" s="21">
        <v>4.9249236583121067E-2</v>
      </c>
    </row>
    <row r="771" spans="1:13" x14ac:dyDescent="0.25">
      <c r="A771" s="14" t="s">
        <v>1591</v>
      </c>
      <c r="B771" s="28" t="s">
        <v>1592</v>
      </c>
      <c r="C771" s="18" t="s">
        <v>1593</v>
      </c>
      <c r="D771" s="19">
        <v>346.16737562115998</v>
      </c>
      <c r="E771" s="19">
        <v>264.79157489295949</v>
      </c>
      <c r="F771" s="19">
        <v>133.43759599558149</v>
      </c>
      <c r="G771" s="19">
        <v>344.332281624193</v>
      </c>
      <c r="H771" s="20">
        <f>D771/E771*-1</f>
        <v>-1.3073202036775384</v>
      </c>
      <c r="I771" s="21">
        <v>5.4402119072766699E-3</v>
      </c>
      <c r="J771" s="22">
        <f>D771/F771*-1</f>
        <v>-2.5942267097844192</v>
      </c>
      <c r="K771" s="21">
        <v>9.3131455224721362E-5</v>
      </c>
      <c r="L771" s="23">
        <f>D771/G771*-1</f>
        <v>-1.0053294276920854</v>
      </c>
      <c r="M771" s="21">
        <v>0.89541503156710889</v>
      </c>
    </row>
    <row r="772" spans="1:13" ht="31.5" x14ac:dyDescent="0.25">
      <c r="A772" s="14" t="s">
        <v>1594</v>
      </c>
      <c r="B772" s="28"/>
      <c r="C772" s="18" t="s">
        <v>59</v>
      </c>
      <c r="D772" s="19">
        <v>7.6769511224498146</v>
      </c>
      <c r="E772" s="19">
        <v>39.282662681885654</v>
      </c>
      <c r="F772" s="19">
        <v>50.538066534767452</v>
      </c>
      <c r="G772" s="19">
        <v>21.735641741732401</v>
      </c>
      <c r="H772" s="24">
        <f>E772/D772</f>
        <v>5.1169614154518737</v>
      </c>
      <c r="I772" s="21">
        <v>2.5097381321916007E-4</v>
      </c>
      <c r="J772" s="24">
        <f>F772/D772</f>
        <v>6.5830908297668174</v>
      </c>
      <c r="K772" s="21">
        <v>1.7634425327814174E-2</v>
      </c>
      <c r="L772" s="25">
        <f>G772/D772</f>
        <v>2.8312856751387359</v>
      </c>
      <c r="M772" s="21">
        <v>3.653240633228489E-4</v>
      </c>
    </row>
    <row r="773" spans="1:13" ht="31.5" x14ac:dyDescent="0.25">
      <c r="A773" s="14" t="s">
        <v>1595</v>
      </c>
      <c r="B773" s="28"/>
      <c r="C773" s="18" t="s">
        <v>57</v>
      </c>
      <c r="D773" s="19">
        <v>14.91220090624515</v>
      </c>
      <c r="E773" s="19">
        <v>39.527695443509799</v>
      </c>
      <c r="F773" s="19">
        <v>45.034169643108399</v>
      </c>
      <c r="G773" s="19">
        <v>19.903683429802701</v>
      </c>
      <c r="H773" s="24">
        <f>E773/D773</f>
        <v>2.6506949371206372</v>
      </c>
      <c r="I773" s="21">
        <v>1.33525398464137E-5</v>
      </c>
      <c r="J773" s="24">
        <f>F773/D773</f>
        <v>3.0199545946466109</v>
      </c>
      <c r="K773" s="21">
        <v>3.2921719113566901E-2</v>
      </c>
      <c r="L773" s="26">
        <f>G773/D773</f>
        <v>1.3347247368071029</v>
      </c>
      <c r="M773" s="21">
        <v>1.3458868055854924E-2</v>
      </c>
    </row>
    <row r="774" spans="1:13" ht="31.5" x14ac:dyDescent="0.25">
      <c r="A774" s="14" t="s">
        <v>1596</v>
      </c>
      <c r="B774" s="28"/>
      <c r="C774" s="18" t="s">
        <v>1597</v>
      </c>
      <c r="D774" s="19">
        <v>17.701801961614152</v>
      </c>
      <c r="E774" s="19">
        <v>17.09878144067055</v>
      </c>
      <c r="F774" s="19">
        <v>7.9061247900998453</v>
      </c>
      <c r="G774" s="19">
        <v>16.9739913409196</v>
      </c>
      <c r="H774" s="20">
        <f>D774/E774*-1</f>
        <v>-1.0352668710946429</v>
      </c>
      <c r="I774" s="21">
        <v>0.29235088765460937</v>
      </c>
      <c r="J774" s="22">
        <f>D774/F774*-1</f>
        <v>-2.2389985525880625</v>
      </c>
      <c r="K774" s="21">
        <v>3.2715909564666828E-3</v>
      </c>
      <c r="L774" s="23">
        <f>D774/G774*-1</f>
        <v>-1.0428779893942801</v>
      </c>
      <c r="M774" s="21">
        <v>4.4730119330517008E-2</v>
      </c>
    </row>
    <row r="775" spans="1:13" ht="31.5" x14ac:dyDescent="0.25">
      <c r="A775" s="14" t="s">
        <v>1598</v>
      </c>
      <c r="B775" s="28"/>
      <c r="C775" s="18" t="s">
        <v>214</v>
      </c>
      <c r="D775" s="19">
        <v>3.1266439583548902</v>
      </c>
      <c r="E775" s="19">
        <v>7.4772055778577347</v>
      </c>
      <c r="F775" s="19">
        <v>2.80111007445297</v>
      </c>
      <c r="G775" s="19">
        <v>3.5710823749417151</v>
      </c>
      <c r="H775" s="24">
        <f t="shared" ref="H775:H782" si="105">E775/D775</f>
        <v>2.3914477239653245</v>
      </c>
      <c r="I775" s="21">
        <v>1.7532810002637091E-2</v>
      </c>
      <c r="J775" s="20">
        <f>D775/F775*-1</f>
        <v>-1.1162160269497776</v>
      </c>
      <c r="K775" s="21">
        <v>5.1219805005859043E-2</v>
      </c>
      <c r="L775" s="26">
        <f t="shared" ref="L775:L782" si="106">G775/D775</f>
        <v>1.1421455152893936</v>
      </c>
      <c r="M775" s="21">
        <v>2.6220099923897504E-2</v>
      </c>
    </row>
    <row r="776" spans="1:13" x14ac:dyDescent="0.25">
      <c r="A776" s="14" t="s">
        <v>1599</v>
      </c>
      <c r="B776" s="28"/>
      <c r="C776" s="18" t="s">
        <v>43</v>
      </c>
      <c r="D776" s="19">
        <v>3.3657621487712399</v>
      </c>
      <c r="E776" s="19">
        <v>7.5576393263141455</v>
      </c>
      <c r="F776" s="19">
        <v>2.917563986060105</v>
      </c>
      <c r="G776" s="19">
        <v>4.642484654479385</v>
      </c>
      <c r="H776" s="24">
        <f t="shared" si="105"/>
        <v>2.2454466454420317</v>
      </c>
      <c r="I776" s="21">
        <v>4.4545382500507016E-3</v>
      </c>
      <c r="J776" s="20">
        <f>D776/F776*-1</f>
        <v>-1.1536206797357629</v>
      </c>
      <c r="K776" s="21">
        <v>0.20353597952173474</v>
      </c>
      <c r="L776" s="26">
        <f t="shared" si="106"/>
        <v>1.3793264197751602</v>
      </c>
      <c r="M776" s="21">
        <v>0.14449033939680023</v>
      </c>
    </row>
    <row r="777" spans="1:13" ht="47.25" x14ac:dyDescent="0.25">
      <c r="A777" s="14" t="s">
        <v>1600</v>
      </c>
      <c r="B777" s="28"/>
      <c r="C777" s="18" t="s">
        <v>1601</v>
      </c>
      <c r="D777" s="19">
        <v>2.547883270240705</v>
      </c>
      <c r="E777" s="19">
        <v>6.7922657972610452</v>
      </c>
      <c r="F777" s="19">
        <v>2.7726757220750953</v>
      </c>
      <c r="G777" s="19">
        <v>3.03342716038898</v>
      </c>
      <c r="H777" s="24">
        <f t="shared" si="105"/>
        <v>2.6658465388091983</v>
      </c>
      <c r="I777" s="21">
        <v>1.7536567209154502E-2</v>
      </c>
      <c r="J777" s="20">
        <f>F777/D777</f>
        <v>1.0882271391550655</v>
      </c>
      <c r="K777" s="21">
        <v>3.0639023005761119E-2</v>
      </c>
      <c r="L777" s="26">
        <f t="shared" si="106"/>
        <v>1.1905675569283063</v>
      </c>
      <c r="M777" s="21">
        <v>0.42290202852689252</v>
      </c>
    </row>
    <row r="778" spans="1:13" ht="31.5" x14ac:dyDescent="0.25">
      <c r="A778" s="14" t="s">
        <v>1602</v>
      </c>
      <c r="B778" s="28"/>
      <c r="C778" s="18" t="s">
        <v>1603</v>
      </c>
      <c r="D778" s="19">
        <v>4.097492572711225</v>
      </c>
      <c r="E778" s="19">
        <v>9.0157171210403888</v>
      </c>
      <c r="F778" s="19">
        <v>4.9210935596587051</v>
      </c>
      <c r="G778" s="19">
        <v>5.9294505398278847</v>
      </c>
      <c r="H778" s="24">
        <f t="shared" si="105"/>
        <v>2.2003010282639459</v>
      </c>
      <c r="I778" s="21">
        <v>6.5987495621488233E-3</v>
      </c>
      <c r="J778" s="20">
        <f>F778/D778</f>
        <v>1.201001215336559</v>
      </c>
      <c r="K778" s="21">
        <v>1.5198886721601176E-3</v>
      </c>
      <c r="L778" s="26">
        <f t="shared" si="106"/>
        <v>1.4470924436366925</v>
      </c>
      <c r="M778" s="21">
        <v>2.0563901366313373E-3</v>
      </c>
    </row>
    <row r="779" spans="1:13" ht="63" x14ac:dyDescent="0.25">
      <c r="A779" s="14" t="s">
        <v>1604</v>
      </c>
      <c r="B779" s="28"/>
      <c r="C779" s="18" t="s">
        <v>1605</v>
      </c>
      <c r="D779" s="19">
        <v>74.269517118910201</v>
      </c>
      <c r="E779" s="19">
        <v>132.35760382846252</v>
      </c>
      <c r="F779" s="19">
        <v>158.84274075575848</v>
      </c>
      <c r="G779" s="19">
        <v>81.061341198072</v>
      </c>
      <c r="H779" s="19">
        <f t="shared" si="105"/>
        <v>1.7821255471009676</v>
      </c>
      <c r="I779" s="21">
        <v>5.4176327128251436E-6</v>
      </c>
      <c r="J779" s="24">
        <f>F779/D779</f>
        <v>2.1387339909783067</v>
      </c>
      <c r="K779" s="21">
        <v>2.4310960941199573E-2</v>
      </c>
      <c r="L779" s="26">
        <f t="shared" si="106"/>
        <v>1.0914483403505595</v>
      </c>
      <c r="M779" s="21">
        <v>1.8652452796182415E-2</v>
      </c>
    </row>
    <row r="780" spans="1:13" x14ac:dyDescent="0.25">
      <c r="A780" s="14" t="s">
        <v>1606</v>
      </c>
      <c r="B780" s="28"/>
      <c r="C780" s="18" t="s">
        <v>1607</v>
      </c>
      <c r="D780" s="19">
        <v>25.11845473932485</v>
      </c>
      <c r="E780" s="19">
        <v>146.23159416360249</v>
      </c>
      <c r="F780" s="19">
        <v>100.6144639359661</v>
      </c>
      <c r="G780" s="19">
        <v>81.245294719693845</v>
      </c>
      <c r="H780" s="24">
        <f t="shared" si="105"/>
        <v>5.8216795452255994</v>
      </c>
      <c r="I780" s="21">
        <v>2.3854430065815648E-6</v>
      </c>
      <c r="J780" s="24">
        <f>F780/D780</f>
        <v>4.0055992687498607</v>
      </c>
      <c r="K780" s="21">
        <v>1.1911984963933912E-2</v>
      </c>
      <c r="L780" s="25">
        <f t="shared" si="106"/>
        <v>3.2344861800952334</v>
      </c>
      <c r="M780" s="21">
        <v>7.1010531142269245E-5</v>
      </c>
    </row>
    <row r="781" spans="1:13" ht="31.5" x14ac:dyDescent="0.25">
      <c r="A781" s="14" t="s">
        <v>1608</v>
      </c>
      <c r="B781" s="28"/>
      <c r="C781" s="18" t="s">
        <v>687</v>
      </c>
      <c r="D781" s="19">
        <v>101.9603810063835</v>
      </c>
      <c r="E781" s="19">
        <v>1072.3101879005051</v>
      </c>
      <c r="F781" s="19">
        <v>799.96063345960101</v>
      </c>
      <c r="G781" s="19">
        <v>618.54330376866301</v>
      </c>
      <c r="H781" s="24">
        <f t="shared" si="105"/>
        <v>10.516929981198974</v>
      </c>
      <c r="I781" s="21">
        <v>1.5214833647565982E-7</v>
      </c>
      <c r="J781" s="24">
        <f>F781/D781</f>
        <v>7.8457987854078084</v>
      </c>
      <c r="K781" s="21">
        <v>7.9473275684221988E-3</v>
      </c>
      <c r="L781" s="25">
        <f t="shared" si="106"/>
        <v>6.0665063984994081</v>
      </c>
      <c r="M781" s="21">
        <v>1.9513485286637081E-4</v>
      </c>
    </row>
    <row r="782" spans="1:13" ht="31.5" x14ac:dyDescent="0.25">
      <c r="A782" s="14" t="s">
        <v>1609</v>
      </c>
      <c r="B782" s="28" t="s">
        <v>1610</v>
      </c>
      <c r="C782" s="18" t="s">
        <v>1611</v>
      </c>
      <c r="D782" s="19">
        <v>4.0003558057544595</v>
      </c>
      <c r="E782" s="19">
        <v>8.9835101854830146</v>
      </c>
      <c r="F782" s="19">
        <v>3.8093103191599598</v>
      </c>
      <c r="G782" s="19">
        <v>5.8641659337952845</v>
      </c>
      <c r="H782" s="24">
        <f t="shared" si="105"/>
        <v>2.2456777901006588</v>
      </c>
      <c r="I782" s="21">
        <v>8.1245440056980942E-4</v>
      </c>
      <c r="J782" s="20">
        <f>D782/F782*-1</f>
        <v>-1.0501522508244037</v>
      </c>
      <c r="K782" s="21">
        <v>0.79516675846662355</v>
      </c>
      <c r="L782" s="26">
        <f t="shared" si="106"/>
        <v>1.4659110885486133</v>
      </c>
      <c r="M782" s="21">
        <v>0.11224488145058042</v>
      </c>
    </row>
    <row r="783" spans="1:13" ht="31.5" x14ac:dyDescent="0.25">
      <c r="A783" s="14" t="s">
        <v>1612</v>
      </c>
      <c r="B783" s="28" t="s">
        <v>1613</v>
      </c>
      <c r="C783" s="18" t="s">
        <v>1614</v>
      </c>
      <c r="D783" s="19">
        <v>165.2210262995105</v>
      </c>
      <c r="E783" s="19">
        <v>128.65451737399499</v>
      </c>
      <c r="F783" s="19">
        <v>77.634929671898249</v>
      </c>
      <c r="G783" s="19">
        <v>149.36070664970151</v>
      </c>
      <c r="H783" s="20">
        <f>D783/E783*-1</f>
        <v>-1.2842225028074041</v>
      </c>
      <c r="I783" s="21">
        <v>7.7776970997937801E-4</v>
      </c>
      <c r="J783" s="22">
        <f>D783/F783*-1</f>
        <v>-2.1281789910517053</v>
      </c>
      <c r="K783" s="21">
        <v>3.1732572864568733E-4</v>
      </c>
      <c r="L783" s="23">
        <f t="shared" ref="L783:L789" si="107">D783/G783*-1</f>
        <v>-1.1061880330213387</v>
      </c>
      <c r="M783" s="21">
        <v>5.1457071128535703E-2</v>
      </c>
    </row>
    <row r="784" spans="1:13" ht="31.5" x14ac:dyDescent="0.25">
      <c r="A784" s="14" t="s">
        <v>1615</v>
      </c>
      <c r="B784" s="28" t="s">
        <v>1616</v>
      </c>
      <c r="C784" s="18" t="s">
        <v>1617</v>
      </c>
      <c r="D784" s="19">
        <v>380.41282210142901</v>
      </c>
      <c r="E784" s="19">
        <v>253.96094048373399</v>
      </c>
      <c r="F784" s="19">
        <v>112.28153305757871</v>
      </c>
      <c r="G784" s="19">
        <v>317.88354929325749</v>
      </c>
      <c r="H784" s="20">
        <f>D784/E784*-1</f>
        <v>-1.4979186223552128</v>
      </c>
      <c r="I784" s="21">
        <v>7.1575311056200016E-4</v>
      </c>
      <c r="J784" s="22">
        <f>D784/F784*-1</f>
        <v>-3.3880266125895413</v>
      </c>
      <c r="K784" s="21">
        <v>1.4773370206527177E-4</v>
      </c>
      <c r="L784" s="23">
        <f t="shared" si="107"/>
        <v>-1.1967049661650981</v>
      </c>
      <c r="M784" s="21">
        <v>5.1085739723498592E-2</v>
      </c>
    </row>
    <row r="785" spans="1:13" x14ac:dyDescent="0.25">
      <c r="A785" s="14" t="s">
        <v>1618</v>
      </c>
      <c r="B785" s="28"/>
      <c r="C785" s="18" t="s">
        <v>1619</v>
      </c>
      <c r="D785" s="19">
        <v>505.38788505483302</v>
      </c>
      <c r="E785" s="19">
        <v>323.32360813656351</v>
      </c>
      <c r="F785" s="19">
        <v>152.3764368032775</v>
      </c>
      <c r="G785" s="19">
        <v>465.2411829331665</v>
      </c>
      <c r="H785" s="20">
        <f>D785/E785*-1</f>
        <v>-1.56310232948214</v>
      </c>
      <c r="I785" s="21">
        <v>8.3078841611431895E-4</v>
      </c>
      <c r="J785" s="22">
        <f>D785/F785*-1</f>
        <v>-3.3167062812165886</v>
      </c>
      <c r="K785" s="21">
        <v>8.9760581199926296E-4</v>
      </c>
      <c r="L785" s="23">
        <f t="shared" si="107"/>
        <v>-1.0862922363591225</v>
      </c>
      <c r="M785" s="21">
        <v>0.260211927186215</v>
      </c>
    </row>
    <row r="786" spans="1:13" x14ac:dyDescent="0.25">
      <c r="A786" s="14" t="s">
        <v>1620</v>
      </c>
      <c r="B786" s="28"/>
      <c r="C786" s="18" t="s">
        <v>43</v>
      </c>
      <c r="D786" s="19">
        <v>246.43395039132551</v>
      </c>
      <c r="E786" s="19">
        <v>148.6991154367945</v>
      </c>
      <c r="F786" s="19">
        <v>74.556447973629759</v>
      </c>
      <c r="G786" s="19">
        <v>215.54982894717898</v>
      </c>
      <c r="H786" s="20">
        <f>D786/E786*-1</f>
        <v>-1.6572657454446917</v>
      </c>
      <c r="I786" s="21">
        <v>3.2389706736825612E-4</v>
      </c>
      <c r="J786" s="22">
        <f>D786/F786*-1</f>
        <v>-3.3053338388450046</v>
      </c>
      <c r="K786" s="21">
        <v>4.9586323909453912E-4</v>
      </c>
      <c r="L786" s="23">
        <f t="shared" si="107"/>
        <v>-1.1432806585604611</v>
      </c>
      <c r="M786" s="21">
        <v>6.1869245184103638E-2</v>
      </c>
    </row>
    <row r="787" spans="1:13" ht="63" x14ac:dyDescent="0.25">
      <c r="A787" s="14" t="s">
        <v>1621</v>
      </c>
      <c r="B787" s="28"/>
      <c r="C787" s="18" t="s">
        <v>1622</v>
      </c>
      <c r="D787" s="19">
        <v>2.8270285570414302</v>
      </c>
      <c r="E787" s="19">
        <v>5.7989797528011451</v>
      </c>
      <c r="F787" s="19">
        <v>3.77525743935837</v>
      </c>
      <c r="G787" s="19">
        <v>2.1780387237826702</v>
      </c>
      <c r="H787" s="24">
        <f>E787/D787</f>
        <v>2.0512632383416567</v>
      </c>
      <c r="I787" s="21">
        <v>9.8493171090842306E-5</v>
      </c>
      <c r="J787" s="20">
        <f>F787/D787</f>
        <v>1.335415388696777</v>
      </c>
      <c r="K787" s="21">
        <v>0.35227186294096891</v>
      </c>
      <c r="L787" s="23">
        <f t="shared" si="107"/>
        <v>-1.2979698322955611</v>
      </c>
      <c r="M787" s="21">
        <v>3.2520393381465637E-3</v>
      </c>
    </row>
    <row r="788" spans="1:13" ht="47.25" x14ac:dyDescent="0.25">
      <c r="A788" s="14" t="s">
        <v>1623</v>
      </c>
      <c r="B788" s="28" t="s">
        <v>1624</v>
      </c>
      <c r="C788" s="18" t="s">
        <v>1625</v>
      </c>
      <c r="D788" s="19">
        <v>642.96144343037349</v>
      </c>
      <c r="E788" s="19">
        <v>476.99026917379149</v>
      </c>
      <c r="F788" s="19">
        <v>292.00432154514499</v>
      </c>
      <c r="G788" s="19">
        <v>575.20909335437545</v>
      </c>
      <c r="H788" s="20">
        <f>D788/E788*-1</f>
        <v>-1.3479550527185082</v>
      </c>
      <c r="I788" s="21">
        <v>6.3206977077354598E-4</v>
      </c>
      <c r="J788" s="22">
        <f>D788/F788*-1</f>
        <v>-2.2018901639131023</v>
      </c>
      <c r="K788" s="21">
        <v>2.1670425810073614E-4</v>
      </c>
      <c r="L788" s="23">
        <f t="shared" si="107"/>
        <v>-1.1177873417836548</v>
      </c>
      <c r="M788" s="21">
        <v>1.8875007549568255E-2</v>
      </c>
    </row>
    <row r="789" spans="1:13" ht="31.5" x14ac:dyDescent="0.25">
      <c r="A789" s="14" t="s">
        <v>1626</v>
      </c>
      <c r="B789" s="28" t="s">
        <v>1627</v>
      </c>
      <c r="C789" s="18" t="s">
        <v>1628</v>
      </c>
      <c r="D789" s="19">
        <v>186.92253537550852</v>
      </c>
      <c r="E789" s="19">
        <v>118.379504311416</v>
      </c>
      <c r="F789" s="19">
        <v>87.571874557439898</v>
      </c>
      <c r="G789" s="19">
        <v>175.93617041951052</v>
      </c>
      <c r="H789" s="20">
        <f>D789/E789*-1</f>
        <v>-1.5790109653084814</v>
      </c>
      <c r="I789" s="21">
        <v>9.580387308939488E-4</v>
      </c>
      <c r="J789" s="22">
        <f>D789/F789*-1</f>
        <v>-2.1345042151964306</v>
      </c>
      <c r="K789" s="21">
        <v>2.8496786905149832E-7</v>
      </c>
      <c r="L789" s="23">
        <f t="shared" si="107"/>
        <v>-1.0624451750302486</v>
      </c>
      <c r="M789" s="21">
        <v>0.31436087751621433</v>
      </c>
    </row>
    <row r="790" spans="1:13" ht="47.25" x14ac:dyDescent="0.25">
      <c r="A790" s="14" t="s">
        <v>1629</v>
      </c>
      <c r="B790" s="28"/>
      <c r="C790" s="18" t="s">
        <v>1630</v>
      </c>
      <c r="D790" s="19">
        <v>90.757389430876003</v>
      </c>
      <c r="E790" s="19">
        <v>161.85021140961101</v>
      </c>
      <c r="F790" s="19">
        <v>188.15889813724249</v>
      </c>
      <c r="G790" s="19">
        <v>123.67316878377</v>
      </c>
      <c r="H790" s="19">
        <f>E790/D790</f>
        <v>1.7833281942610499</v>
      </c>
      <c r="I790" s="21">
        <v>9.2406011595295426E-5</v>
      </c>
      <c r="J790" s="24">
        <f>F790/D790</f>
        <v>2.0732074745335294</v>
      </c>
      <c r="K790" s="21">
        <v>1.8225203231695349E-2</v>
      </c>
      <c r="L790" s="26">
        <f>G790/D790</f>
        <v>1.3626787808607452</v>
      </c>
      <c r="M790" s="21">
        <v>3.0947798861879733E-2</v>
      </c>
    </row>
    <row r="791" spans="1:13" x14ac:dyDescent="0.25">
      <c r="A791" s="14" t="s">
        <v>1631</v>
      </c>
      <c r="B791" s="28" t="s">
        <v>1632</v>
      </c>
      <c r="C791" s="18" t="s">
        <v>1633</v>
      </c>
      <c r="D791" s="19">
        <v>169.10781111532651</v>
      </c>
      <c r="E791" s="19">
        <v>133.9869196084025</v>
      </c>
      <c r="F791" s="19">
        <v>84.477435413914293</v>
      </c>
      <c r="G791" s="19">
        <v>161.47150158286951</v>
      </c>
      <c r="H791" s="20">
        <f>D791/E791*-1</f>
        <v>-1.2621217922583059</v>
      </c>
      <c r="I791" s="21">
        <v>9.9328874848262361E-3</v>
      </c>
      <c r="J791" s="22">
        <f>D791/F791*-1</f>
        <v>-2.0018104276810553</v>
      </c>
      <c r="K791" s="21">
        <v>2.1346072274295775E-3</v>
      </c>
      <c r="L791" s="23">
        <f>D791/G791*-1</f>
        <v>-1.0472919955385311</v>
      </c>
      <c r="M791" s="21">
        <v>0.42937967723763104</v>
      </c>
    </row>
    <row r="792" spans="1:13" ht="31.5" x14ac:dyDescent="0.25">
      <c r="A792" s="14" t="s">
        <v>1634</v>
      </c>
      <c r="B792" s="28"/>
      <c r="C792" s="18" t="s">
        <v>1635</v>
      </c>
      <c r="D792" s="19">
        <v>23.586603857965898</v>
      </c>
      <c r="E792" s="19">
        <v>59.165736691610846</v>
      </c>
      <c r="F792" s="19">
        <v>56.99508087002895</v>
      </c>
      <c r="G792" s="19">
        <v>33.558882677589594</v>
      </c>
      <c r="H792" s="24">
        <f>E792/D792</f>
        <v>2.508446618593156</v>
      </c>
      <c r="I792" s="21">
        <v>4.8826777834223655E-4</v>
      </c>
      <c r="J792" s="24">
        <f>F792/D792</f>
        <v>2.4164174381883305</v>
      </c>
      <c r="K792" s="21">
        <v>2.5831350183940838E-2</v>
      </c>
      <c r="L792" s="26">
        <f>G792/D792</f>
        <v>1.4227941792584846</v>
      </c>
      <c r="M792" s="21">
        <v>2.5291375520788029E-2</v>
      </c>
    </row>
    <row r="793" spans="1:13" ht="31.5" x14ac:dyDescent="0.25">
      <c r="A793" s="14" t="s">
        <v>1636</v>
      </c>
      <c r="B793" s="28" t="s">
        <v>1637</v>
      </c>
      <c r="C793" s="18" t="s">
        <v>1638</v>
      </c>
      <c r="D793" s="19">
        <v>37.606650918762753</v>
      </c>
      <c r="E793" s="19">
        <v>74.165708795612105</v>
      </c>
      <c r="F793" s="19">
        <v>81.202310292026993</v>
      </c>
      <c r="G793" s="19">
        <v>60.493768141142098</v>
      </c>
      <c r="H793" s="19">
        <f>E793/D793</f>
        <v>1.972143410372373</v>
      </c>
      <c r="I793" s="21">
        <v>2.0977831922624644E-4</v>
      </c>
      <c r="J793" s="24">
        <f>F793/D793</f>
        <v>2.1592539699277884</v>
      </c>
      <c r="K793" s="21">
        <v>1.0987103254432876E-2</v>
      </c>
      <c r="L793" s="26">
        <f>G793/D793</f>
        <v>1.6085922745904628</v>
      </c>
      <c r="M793" s="21">
        <v>3.1924235123508574E-2</v>
      </c>
    </row>
    <row r="794" spans="1:13" ht="31.5" x14ac:dyDescent="0.25">
      <c r="A794" s="14" t="s">
        <v>1639</v>
      </c>
      <c r="B794" s="28" t="s">
        <v>1640</v>
      </c>
      <c r="C794" s="18" t="s">
        <v>1641</v>
      </c>
      <c r="D794" s="19">
        <v>64.861174610083097</v>
      </c>
      <c r="E794" s="19">
        <v>117.33932726500049</v>
      </c>
      <c r="F794" s="19">
        <v>132.284122194925</v>
      </c>
      <c r="G794" s="19">
        <v>98.888714153420295</v>
      </c>
      <c r="H794" s="19">
        <f>E794/D794</f>
        <v>1.8090842167196788</v>
      </c>
      <c r="I794" s="21">
        <v>1.2388027533332621E-3</v>
      </c>
      <c r="J794" s="24">
        <f>F794/D794</f>
        <v>2.0394962470254212</v>
      </c>
      <c r="K794" s="21">
        <v>1.2664159792591207E-2</v>
      </c>
      <c r="L794" s="26">
        <f>G794/D794</f>
        <v>1.5246210810688494</v>
      </c>
      <c r="M794" s="21">
        <v>1.9688119621103957E-2</v>
      </c>
    </row>
    <row r="795" spans="1:13" ht="31.5" x14ac:dyDescent="0.25">
      <c r="A795" s="14" t="s">
        <v>1642</v>
      </c>
      <c r="B795" s="28" t="s">
        <v>1643</v>
      </c>
      <c r="C795" s="18" t="s">
        <v>1644</v>
      </c>
      <c r="D795" s="19">
        <v>457.13609936261253</v>
      </c>
      <c r="E795" s="19">
        <v>433.28534090938797</v>
      </c>
      <c r="F795" s="19">
        <v>210.7043433224425</v>
      </c>
      <c r="G795" s="19">
        <v>342.06818645421248</v>
      </c>
      <c r="H795" s="20">
        <f>D795/E795*-1</f>
        <v>-1.0550463082899737</v>
      </c>
      <c r="I795" s="21">
        <v>0.11228553832201382</v>
      </c>
      <c r="J795" s="22">
        <f>D795/F795*-1</f>
        <v>-2.1695618237116907</v>
      </c>
      <c r="K795" s="21">
        <v>2.2200892985314042E-3</v>
      </c>
      <c r="L795" s="23">
        <f>D795/G795*-1</f>
        <v>-1.3363888179756302</v>
      </c>
      <c r="M795" s="21">
        <v>8.4441511851432033E-3</v>
      </c>
    </row>
    <row r="796" spans="1:13" x14ac:dyDescent="0.25">
      <c r="A796" s="14" t="s">
        <v>1645</v>
      </c>
      <c r="B796" s="28"/>
      <c r="C796" s="18" t="s">
        <v>43</v>
      </c>
      <c r="D796" s="19">
        <v>3.1957205402983799</v>
      </c>
      <c r="E796" s="19">
        <v>7.1297699884785803</v>
      </c>
      <c r="F796" s="19">
        <v>3.8604406542647096</v>
      </c>
      <c r="G796" s="19">
        <v>5.4602487631666197</v>
      </c>
      <c r="H796" s="24">
        <f>E796/D796</f>
        <v>2.2310367563657127</v>
      </c>
      <c r="I796" s="21">
        <v>8.1690100588992033E-6</v>
      </c>
      <c r="J796" s="20">
        <f>F796/D796</f>
        <v>1.2080032047809368</v>
      </c>
      <c r="K796" s="21">
        <v>0.31644940282943312</v>
      </c>
      <c r="L796" s="26">
        <f>G796/D796</f>
        <v>1.7086127195142051</v>
      </c>
      <c r="M796" s="21">
        <v>4.53752351017069E-2</v>
      </c>
    </row>
    <row r="797" spans="1:13" ht="47.25" x14ac:dyDescent="0.25">
      <c r="A797" s="14" t="s">
        <v>1646</v>
      </c>
      <c r="B797" s="28" t="s">
        <v>1647</v>
      </c>
      <c r="C797" s="18" t="s">
        <v>1648</v>
      </c>
      <c r="D797" s="19">
        <v>843.09724841236107</v>
      </c>
      <c r="E797" s="19">
        <v>621.75740442872097</v>
      </c>
      <c r="F797" s="19">
        <v>329.76677586322648</v>
      </c>
      <c r="G797" s="19">
        <v>721.36906947351099</v>
      </c>
      <c r="H797" s="20">
        <f>D797/E797*-1</f>
        <v>-1.3559906844808871</v>
      </c>
      <c r="I797" s="21">
        <v>6.9948320433824889E-4</v>
      </c>
      <c r="J797" s="22">
        <f>D797/F797*-1</f>
        <v>-2.5566470309369271</v>
      </c>
      <c r="K797" s="21">
        <v>5.5809417722165074E-4</v>
      </c>
      <c r="L797" s="23">
        <f>D797/G797*-1</f>
        <v>-1.168746047051467</v>
      </c>
      <c r="M797" s="21">
        <v>8.3716151702481034E-2</v>
      </c>
    </row>
    <row r="798" spans="1:13" ht="47.25" x14ac:dyDescent="0.25">
      <c r="A798" s="14" t="s">
        <v>1649</v>
      </c>
      <c r="B798" s="28" t="s">
        <v>1650</v>
      </c>
      <c r="C798" s="18" t="s">
        <v>1651</v>
      </c>
      <c r="D798" s="19">
        <v>808.80249657470904</v>
      </c>
      <c r="E798" s="19">
        <v>571.17225488429153</v>
      </c>
      <c r="F798" s="19">
        <v>336.31666339034052</v>
      </c>
      <c r="G798" s="19">
        <v>674.600818148651</v>
      </c>
      <c r="H798" s="20">
        <f>D798/E798*-1</f>
        <v>-1.416039539137903</v>
      </c>
      <c r="I798" s="21">
        <v>6.3754347269952391E-4</v>
      </c>
      <c r="J798" s="22">
        <f>D798/F798*-1</f>
        <v>-2.4048838033219466</v>
      </c>
      <c r="K798" s="21">
        <v>1.0466237212972563E-5</v>
      </c>
      <c r="L798" s="23">
        <f>D798/G798*-1</f>
        <v>-1.1989349476248132</v>
      </c>
      <c r="M798" s="21">
        <v>7.8876632759173892E-2</v>
      </c>
    </row>
    <row r="799" spans="1:13" ht="31.5" x14ac:dyDescent="0.25">
      <c r="A799" s="14" t="s">
        <v>1652</v>
      </c>
      <c r="B799" s="28"/>
      <c r="C799" s="18" t="s">
        <v>1653</v>
      </c>
      <c r="D799" s="19">
        <v>4.3856637765148152</v>
      </c>
      <c r="E799" s="19">
        <v>9.8233789761576347</v>
      </c>
      <c r="F799" s="19">
        <v>6.572904368520045</v>
      </c>
      <c r="G799" s="19">
        <v>3.7056609392204152</v>
      </c>
      <c r="H799" s="24">
        <f>E799/D799</f>
        <v>2.2398841946712214</v>
      </c>
      <c r="I799" s="21">
        <v>1.7022941852879903E-3</v>
      </c>
      <c r="J799" s="20">
        <f>F799/D799</f>
        <v>1.4987250969209909</v>
      </c>
      <c r="K799" s="21">
        <v>0.13278794946976191</v>
      </c>
      <c r="L799" s="23">
        <f>D799/G799*-1</f>
        <v>-1.1835037928314771</v>
      </c>
      <c r="M799" s="21">
        <v>0.27833040562457845</v>
      </c>
    </row>
    <row r="800" spans="1:13" x14ac:dyDescent="0.25">
      <c r="A800" s="14" t="s">
        <v>1654</v>
      </c>
      <c r="B800" s="28"/>
      <c r="C800" s="18" t="s">
        <v>1655</v>
      </c>
      <c r="D800" s="19">
        <v>2.9724793928684798</v>
      </c>
      <c r="E800" s="19">
        <v>8.0321184693765559</v>
      </c>
      <c r="F800" s="19">
        <v>4.48538460209652</v>
      </c>
      <c r="G800" s="19">
        <v>3.7634017179263299</v>
      </c>
      <c r="H800" s="24">
        <f>E800/D800</f>
        <v>2.7021611953465761</v>
      </c>
      <c r="I800" s="21">
        <v>4.6856977029902771E-3</v>
      </c>
      <c r="J800" s="20">
        <f>F800/D800</f>
        <v>1.5089707982022602</v>
      </c>
      <c r="K800" s="21">
        <v>2.1181045856283592E-2</v>
      </c>
      <c r="L800" s="26">
        <f>G800/D800</f>
        <v>1.2660816848572329</v>
      </c>
      <c r="M800" s="21">
        <v>7.0345995772422065E-2</v>
      </c>
    </row>
    <row r="801" spans="1:13" ht="47.25" x14ac:dyDescent="0.25">
      <c r="A801" s="14" t="s">
        <v>1656</v>
      </c>
      <c r="B801" s="28" t="s">
        <v>1657</v>
      </c>
      <c r="C801" s="18" t="s">
        <v>1658</v>
      </c>
      <c r="D801" s="19">
        <v>4.09694145720339</v>
      </c>
      <c r="E801" s="19">
        <v>8.4949112022370912</v>
      </c>
      <c r="F801" s="19">
        <v>4.7835232641982</v>
      </c>
      <c r="G801" s="19">
        <v>4.7746324701214302</v>
      </c>
      <c r="H801" s="24">
        <f>E801/D801</f>
        <v>2.0734763459460797</v>
      </c>
      <c r="I801" s="21">
        <v>6.6122062883388201E-4</v>
      </c>
      <c r="J801" s="20">
        <f>F801/D801</f>
        <v>1.1675839926361742</v>
      </c>
      <c r="K801" s="21">
        <v>0.15469194571318223</v>
      </c>
      <c r="L801" s="26">
        <f>G801/D801</f>
        <v>1.1654138874077635</v>
      </c>
      <c r="M801" s="21">
        <v>2.1851376638722463E-2</v>
      </c>
    </row>
    <row r="802" spans="1:13" ht="31.5" x14ac:dyDescent="0.25">
      <c r="A802" s="14" t="s">
        <v>1659</v>
      </c>
      <c r="B802" s="28"/>
      <c r="C802" s="18" t="s">
        <v>1660</v>
      </c>
      <c r="D802" s="19">
        <v>43.019920229498197</v>
      </c>
      <c r="E802" s="19">
        <v>92.4866232020767</v>
      </c>
      <c r="F802" s="19">
        <v>61.579476600444146</v>
      </c>
      <c r="G802" s="19">
        <v>55.362199955027094</v>
      </c>
      <c r="H802" s="24">
        <f>E802/D802</f>
        <v>2.1498557577208111</v>
      </c>
      <c r="I802" s="21">
        <v>2.5426290544136849E-5</v>
      </c>
      <c r="J802" s="20">
        <f>F802/D802</f>
        <v>1.4314177309473461</v>
      </c>
      <c r="K802" s="21">
        <v>1.4289742417545383E-2</v>
      </c>
      <c r="L802" s="26">
        <f>G802/D802</f>
        <v>1.2868968528924876</v>
      </c>
      <c r="M802" s="21">
        <v>6.2945978479501665E-3</v>
      </c>
    </row>
    <row r="803" spans="1:13" ht="31.5" x14ac:dyDescent="0.25">
      <c r="A803" s="14" t="s">
        <v>1661</v>
      </c>
      <c r="B803" s="28"/>
      <c r="C803" s="18" t="s">
        <v>1662</v>
      </c>
      <c r="D803" s="19">
        <v>385.86420464095897</v>
      </c>
      <c r="E803" s="19">
        <v>2102.9367818268652</v>
      </c>
      <c r="F803" s="19">
        <v>1359.0908152675599</v>
      </c>
      <c r="G803" s="19">
        <v>975.76375855749745</v>
      </c>
      <c r="H803" s="24">
        <f>E803/D803</f>
        <v>5.4499400476486723</v>
      </c>
      <c r="I803" s="21">
        <v>8.5550575840527574E-6</v>
      </c>
      <c r="J803" s="24">
        <f>F803/D803</f>
        <v>3.5221997762974002</v>
      </c>
      <c r="K803" s="21">
        <v>7.2151453406397743E-3</v>
      </c>
      <c r="L803" s="25">
        <f>G803/D803</f>
        <v>2.5287750115754619</v>
      </c>
      <c r="M803" s="21">
        <v>3.0657207069372766E-3</v>
      </c>
    </row>
    <row r="804" spans="1:13" x14ac:dyDescent="0.25">
      <c r="B804" s="28"/>
    </row>
  </sheetData>
  <sortState ref="A2:M803">
    <sortCondition ref="A2:A803"/>
  </sortState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ubset</vt:lpstr>
    </vt:vector>
  </TitlesOfParts>
  <Company>LAN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ping Wang</dc:creator>
  <cp:lastModifiedBy>User1</cp:lastModifiedBy>
  <cp:lastPrinted>2015-11-19T04:15:55Z</cp:lastPrinted>
  <dcterms:created xsi:type="dcterms:W3CDTF">2014-10-01T01:34:20Z</dcterms:created>
  <dcterms:modified xsi:type="dcterms:W3CDTF">2016-01-14T20:49:39Z</dcterms:modified>
</cp:coreProperties>
</file>